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eri\Seafile\My Library\ATFs in Salmonella\ATFs in Salmonella_ME_HR_GN\Communications Biology\Revison 2\"/>
    </mc:Choice>
  </mc:AlternateContent>
  <xr:revisionPtr revIDLastSave="0" documentId="13_ncr:1_{5B2F85DE-4BB0-40EC-8C58-B8C30E1D20C1}" xr6:coauthVersionLast="36" xr6:coauthVersionMax="36" xr10:uidLastSave="{00000000-0000-0000-0000-000000000000}"/>
  <bookViews>
    <workbookView xWindow="-105" yWindow="-105" windowWidth="23250" windowHeight="12570" firstSheet="12" activeTab="19" xr2:uid="{1C60E745-270C-41A0-9A3F-7B8183B5A3AC}"/>
  </bookViews>
  <sheets>
    <sheet name="Data S1" sheetId="2" r:id="rId1"/>
    <sheet name="Data S2" sheetId="3" r:id="rId2"/>
    <sheet name="Data S3" sheetId="4" r:id="rId3"/>
    <sheet name="Data S4" sheetId="5" r:id="rId4"/>
    <sheet name="Data S5" sheetId="6" r:id="rId5"/>
    <sheet name="Data S6" sheetId="7" r:id="rId6"/>
    <sheet name="Data S7" sheetId="8" r:id="rId7"/>
    <sheet name="Data S8" sheetId="9" r:id="rId8"/>
    <sheet name="Data S9" sheetId="10" r:id="rId9"/>
    <sheet name="Data S10" sheetId="11" r:id="rId10"/>
    <sheet name="Data S11" sheetId="12" r:id="rId11"/>
    <sheet name="Data S12" sheetId="13" r:id="rId12"/>
    <sheet name="Data S13" sheetId="14" r:id="rId13"/>
    <sheet name="Data S14" sheetId="15" r:id="rId14"/>
    <sheet name="Data S15" sheetId="16" r:id="rId15"/>
    <sheet name="Data S16" sheetId="17" r:id="rId16"/>
    <sheet name="Data S17" sheetId="18" r:id="rId17"/>
    <sheet name="Data S18" sheetId="19" r:id="rId18"/>
    <sheet name="Data S19" sheetId="20" r:id="rId19"/>
    <sheet name="Data S20" sheetId="21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21" l="1"/>
  <c r="T9" i="21" s="1"/>
  <c r="I9" i="21"/>
  <c r="S9" i="21" s="1"/>
  <c r="H9" i="21"/>
  <c r="R9" i="21" s="1"/>
  <c r="J8" i="21"/>
  <c r="T8" i="21" s="1"/>
  <c r="I8" i="21"/>
  <c r="S8" i="21" s="1"/>
  <c r="H8" i="21"/>
  <c r="R8" i="21" s="1"/>
  <c r="J7" i="21"/>
  <c r="T7" i="21" s="1"/>
  <c r="I7" i="21"/>
  <c r="S7" i="21" s="1"/>
  <c r="H7" i="21"/>
  <c r="R7" i="21" s="1"/>
  <c r="J6" i="21"/>
  <c r="T6" i="21" s="1"/>
  <c r="I6" i="21"/>
  <c r="S6" i="21" s="1"/>
  <c r="V7" i="21" l="1"/>
  <c r="U7" i="21"/>
  <c r="U6" i="21"/>
  <c r="V6" i="21"/>
  <c r="V9" i="21"/>
  <c r="AE6" i="21"/>
  <c r="U9" i="21"/>
  <c r="V8" i="21"/>
  <c r="U8" i="21"/>
  <c r="AE12" i="20" l="1"/>
  <c r="AD12" i="20"/>
  <c r="AC12" i="20"/>
  <c r="AB12" i="20"/>
  <c r="AA12" i="20"/>
  <c r="P12" i="20"/>
  <c r="AF12" i="20" s="1"/>
  <c r="O12" i="20"/>
  <c r="N12" i="20"/>
  <c r="M12" i="20"/>
  <c r="L12" i="20"/>
  <c r="K12" i="20"/>
  <c r="AF11" i="20"/>
  <c r="AC11" i="20"/>
  <c r="AB11" i="20"/>
  <c r="AA11" i="20"/>
  <c r="P11" i="20"/>
  <c r="O11" i="20"/>
  <c r="AE11" i="20" s="1"/>
  <c r="N11" i="20"/>
  <c r="AD11" i="20" s="1"/>
  <c r="M11" i="20"/>
  <c r="L11" i="20"/>
  <c r="K11" i="20"/>
  <c r="AE10" i="20"/>
  <c r="AD10" i="20"/>
  <c r="AA10" i="20"/>
  <c r="P10" i="20"/>
  <c r="AF10" i="20" s="1"/>
  <c r="O10" i="20"/>
  <c r="N10" i="20"/>
  <c r="M10" i="20"/>
  <c r="AC10" i="20" s="1"/>
  <c r="L10" i="20"/>
  <c r="AB10" i="20" s="1"/>
  <c r="K10" i="20"/>
  <c r="BK9" i="20"/>
  <c r="BI9" i="20"/>
  <c r="BL9" i="20" s="1"/>
  <c r="BA9" i="20"/>
  <c r="AZ9" i="20"/>
  <c r="BJ9" i="20" s="1"/>
  <c r="BM9" i="20" s="1"/>
  <c r="AY9" i="20"/>
  <c r="AD9" i="20"/>
  <c r="AC9" i="20"/>
  <c r="AA9" i="20"/>
  <c r="P9" i="20"/>
  <c r="AF9" i="20" s="1"/>
  <c r="O9" i="20"/>
  <c r="AE9" i="20" s="1"/>
  <c r="N9" i="20"/>
  <c r="M9" i="20"/>
  <c r="L9" i="20"/>
  <c r="AB9" i="20" s="1"/>
  <c r="K9" i="20"/>
  <c r="BK8" i="20"/>
  <c r="BJ8" i="20"/>
  <c r="BA8" i="20"/>
  <c r="AZ8" i="20"/>
  <c r="AY8" i="20"/>
  <c r="BI8" i="20" s="1"/>
  <c r="AF8" i="20"/>
  <c r="AC8" i="20"/>
  <c r="AB8" i="20"/>
  <c r="AA8" i="20"/>
  <c r="P8" i="20"/>
  <c r="O8" i="20"/>
  <c r="AE8" i="20" s="1"/>
  <c r="N8" i="20"/>
  <c r="AD8" i="20" s="1"/>
  <c r="M8" i="20"/>
  <c r="L8" i="20"/>
  <c r="K8" i="20"/>
  <c r="BK7" i="20"/>
  <c r="BJ7" i="20"/>
  <c r="BI7" i="20"/>
  <c r="BM7" i="20" s="1"/>
  <c r="BA7" i="20"/>
  <c r="AZ7" i="20"/>
  <c r="AY7" i="20"/>
  <c r="AF7" i="20"/>
  <c r="AE7" i="20"/>
  <c r="AB7" i="20"/>
  <c r="AA7" i="20"/>
  <c r="P7" i="20"/>
  <c r="O7" i="20"/>
  <c r="N7" i="20"/>
  <c r="AD7" i="20" s="1"/>
  <c r="M7" i="20"/>
  <c r="AC7" i="20" s="1"/>
  <c r="L7" i="20"/>
  <c r="K7" i="20"/>
  <c r="BJ6" i="20"/>
  <c r="BI6" i="20"/>
  <c r="BA6" i="20"/>
  <c r="BK6" i="20" s="1"/>
  <c r="AZ6" i="20"/>
  <c r="AY6" i="20"/>
  <c r="AF6" i="20"/>
  <c r="AE6" i="20"/>
  <c r="AD6" i="20"/>
  <c r="AA6" i="20"/>
  <c r="P6" i="20"/>
  <c r="O6" i="20"/>
  <c r="N6" i="20"/>
  <c r="M6" i="20"/>
  <c r="AC6" i="20" s="1"/>
  <c r="L6" i="20"/>
  <c r="AB6" i="20" s="1"/>
  <c r="K6" i="20"/>
  <c r="AH7" i="20" l="1"/>
  <c r="AG7" i="20"/>
  <c r="AH8" i="20"/>
  <c r="AG8" i="20"/>
  <c r="AH9" i="20"/>
  <c r="AH10" i="20"/>
  <c r="AG10" i="20"/>
  <c r="AQ7" i="20" s="1"/>
  <c r="AG12" i="20"/>
  <c r="AQ9" i="20" s="1"/>
  <c r="AH6" i="20"/>
  <c r="AG6" i="20"/>
  <c r="AH12" i="20"/>
  <c r="BM6" i="20"/>
  <c r="AG9" i="20"/>
  <c r="AQ6" i="20" s="1"/>
  <c r="AH11" i="20"/>
  <c r="AG11" i="20"/>
  <c r="AQ8" i="20" s="1"/>
  <c r="BM8" i="20"/>
  <c r="BL8" i="20"/>
  <c r="BL6" i="20"/>
  <c r="BL7" i="20"/>
  <c r="BB9" i="19" l="1"/>
  <c r="BC9" i="19" s="1"/>
  <c r="Y9" i="19"/>
  <c r="Z9" i="19" s="1"/>
  <c r="BB8" i="19"/>
  <c r="BC8" i="19" s="1"/>
  <c r="Y8" i="19"/>
  <c r="Z8" i="19" s="1"/>
  <c r="BB7" i="19"/>
  <c r="BC7" i="19" s="1"/>
  <c r="Y7" i="19"/>
  <c r="Z7" i="19" s="1"/>
  <c r="BB6" i="19"/>
  <c r="Y6" i="19"/>
  <c r="N7" i="15" l="1"/>
  <c r="N6" i="15"/>
  <c r="N5" i="15"/>
  <c r="N9" i="14" l="1"/>
  <c r="N8" i="14"/>
  <c r="N7" i="14"/>
  <c r="L12" i="12" l="1"/>
  <c r="K12" i="12"/>
  <c r="L11" i="12"/>
  <c r="K11" i="12"/>
  <c r="AI10" i="12"/>
  <c r="AH10" i="12"/>
  <c r="L10" i="12"/>
  <c r="K10" i="12"/>
  <c r="AI9" i="12"/>
  <c r="AH9" i="12"/>
  <c r="L9" i="12"/>
  <c r="K9" i="12"/>
  <c r="AI8" i="12"/>
  <c r="AH8" i="12"/>
  <c r="L8" i="12"/>
  <c r="K8" i="12"/>
  <c r="AI7" i="12"/>
  <c r="AH7" i="12"/>
  <c r="L7" i="12"/>
  <c r="K7" i="12"/>
  <c r="U12" i="9" l="1"/>
  <c r="U11" i="9"/>
  <c r="U10" i="9"/>
  <c r="V10" i="9" s="1"/>
  <c r="U9" i="9"/>
  <c r="U8" i="9"/>
  <c r="U7" i="9"/>
  <c r="V8" i="9" s="1"/>
  <c r="U6" i="9"/>
  <c r="M12" i="8" l="1"/>
  <c r="L12" i="8"/>
  <c r="U11" i="8" s="1"/>
  <c r="M11" i="8"/>
  <c r="L11" i="8"/>
  <c r="U10" i="8"/>
  <c r="M10" i="8"/>
  <c r="L10" i="8"/>
  <c r="U9" i="8" s="1"/>
  <c r="V9" i="8" s="1"/>
  <c r="M9" i="8"/>
  <c r="L9" i="8"/>
  <c r="U8" i="8"/>
  <c r="M8" i="8"/>
  <c r="L8" i="8"/>
  <c r="U7" i="8" s="1"/>
  <c r="V7" i="8" s="1"/>
  <c r="M7" i="8"/>
  <c r="L7" i="8"/>
  <c r="U6" i="8"/>
  <c r="M6" i="8"/>
  <c r="L6" i="8"/>
  <c r="U5" i="8" s="1"/>
  <c r="BM12" i="5" l="1"/>
  <c r="BK12" i="5"/>
  <c r="BI12" i="5"/>
  <c r="AF12" i="5"/>
  <c r="AD12" i="5"/>
  <c r="AB12" i="5"/>
  <c r="BM11" i="5"/>
  <c r="BK11" i="5"/>
  <c r="BI11" i="5"/>
  <c r="AF11" i="5"/>
  <c r="AD11" i="5"/>
  <c r="AB11" i="5"/>
  <c r="BM10" i="5"/>
  <c r="BN10" i="5" s="1"/>
  <c r="BK10" i="5"/>
  <c r="BL10" i="5" s="1"/>
  <c r="BI10" i="5"/>
  <c r="BJ10" i="5" s="1"/>
  <c r="AG10" i="5"/>
  <c r="AF10" i="5"/>
  <c r="AD10" i="5"/>
  <c r="AE10" i="5" s="1"/>
  <c r="AB10" i="5"/>
  <c r="AC10" i="5" s="1"/>
  <c r="BM9" i="5"/>
  <c r="BK9" i="5"/>
  <c r="BI9" i="5"/>
  <c r="AF9" i="5"/>
  <c r="AD9" i="5"/>
  <c r="AB9" i="5"/>
  <c r="BM8" i="5"/>
  <c r="BN8" i="5" s="1"/>
  <c r="BK8" i="5"/>
  <c r="BL8" i="5" s="1"/>
  <c r="BI8" i="5"/>
  <c r="AF8" i="5"/>
  <c r="AG8" i="5" s="1"/>
  <c r="AD8" i="5"/>
  <c r="AE8" i="5" s="1"/>
  <c r="AB8" i="5"/>
  <c r="AC8" i="5" s="1"/>
  <c r="BM7" i="5"/>
  <c r="BK7" i="5"/>
  <c r="BI7" i="5"/>
  <c r="BJ8" i="5" s="1"/>
  <c r="AF7" i="5"/>
  <c r="AD7" i="5"/>
  <c r="AB7" i="5"/>
  <c r="BM6" i="5"/>
  <c r="BK6" i="5"/>
  <c r="BI6" i="5"/>
  <c r="AF6" i="5"/>
  <c r="AD6" i="5"/>
  <c r="AB6" i="5"/>
  <c r="X3" i="2"/>
</calcChain>
</file>

<file path=xl/sharedStrings.xml><?xml version="1.0" encoding="utf-8"?>
<sst xmlns="http://schemas.openxmlformats.org/spreadsheetml/2006/main" count="1906" uniqueCount="528">
  <si>
    <t>Sample</t>
  </si>
  <si>
    <t>N.A.</t>
  </si>
  <si>
    <t xml:space="preserve"> </t>
  </si>
  <si>
    <r>
      <rPr>
        <b/>
        <i/>
        <sz val="11"/>
        <color theme="1"/>
        <rFont val="Arial"/>
        <family val="2"/>
      </rPr>
      <t>araBAD</t>
    </r>
    <r>
      <rPr>
        <b/>
        <sz val="11"/>
        <color theme="1"/>
        <rFont val="Arial"/>
        <family val="2"/>
      </rPr>
      <t xml:space="preserve"> / pBAD24-sfGFP</t>
    </r>
  </si>
  <si>
    <r>
      <rPr>
        <b/>
        <i/>
        <sz val="11"/>
        <color theme="1"/>
        <rFont val="Arial"/>
        <family val="2"/>
      </rPr>
      <t>ΔaraBAD</t>
    </r>
    <r>
      <rPr>
        <b/>
        <sz val="11"/>
        <color theme="1"/>
        <rFont val="Arial"/>
        <family val="2"/>
      </rPr>
      <t xml:space="preserve"> / pBAD24-sfGFP</t>
    </r>
  </si>
  <si>
    <r>
      <t>ΔaraBAD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sfGFP</t>
    </r>
  </si>
  <si>
    <r>
      <t>araBAD, P</t>
    </r>
    <r>
      <rPr>
        <b/>
        <i/>
        <vertAlign val="subscript"/>
        <sz val="11"/>
        <color theme="1"/>
        <rFont val="Arial"/>
        <family val="2"/>
      </rPr>
      <t>araE</t>
    </r>
  </si>
  <si>
    <t>Time</t>
  </si>
  <si>
    <r>
      <t>ΔaraBAD, P</t>
    </r>
    <r>
      <rPr>
        <b/>
        <i/>
        <vertAlign val="subscript"/>
        <sz val="11"/>
        <color theme="1"/>
        <rFont val="Arial"/>
        <family val="2"/>
      </rPr>
      <t>araE</t>
    </r>
  </si>
  <si>
    <t>MFI (a.u.)</t>
  </si>
  <si>
    <t>a.u.: Arbitrary Unit</t>
  </si>
  <si>
    <t>% Arabinose</t>
  </si>
  <si>
    <t>Repeat 1, MFI (a.u.)</t>
  </si>
  <si>
    <t>Repeat 2, MFI (a.u.)</t>
  </si>
  <si>
    <t>Repeat 3, MFI (a.u.)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001358 to 0.001511</t>
  </si>
  <si>
    <t>0.001303 to 0.001444</t>
  </si>
  <si>
    <t>0.001456 to 0.001641</t>
  </si>
  <si>
    <t>0.1316 to 0.1899</t>
  </si>
  <si>
    <t>0.1395 to 0.1937</t>
  </si>
  <si>
    <t>0.08160 to 0.1524</t>
  </si>
  <si>
    <t>-139.0 to -87.60</t>
  </si>
  <si>
    <t>-147.9 to -97.12</t>
  </si>
  <si>
    <t>-104.0 to -50.08</t>
  </si>
  <si>
    <t>Goodness of Fit</t>
  </si>
  <si>
    <t>R squared</t>
  </si>
  <si>
    <t>Sy.x</t>
  </si>
  <si>
    <t>Is slope significantly non-zero?</t>
  </si>
  <si>
    <t>F</t>
  </si>
  <si>
    <t>DFn, DFd</t>
  </si>
  <si>
    <t>1, 65</t>
  </si>
  <si>
    <t>P value</t>
  </si>
  <si>
    <t>&lt;0.0001</t>
  </si>
  <si>
    <t>Deviation from zero?</t>
  </si>
  <si>
    <t>Significant</t>
  </si>
  <si>
    <t>Equation</t>
  </si>
  <si>
    <t>Y = 0.001435*X + 0.1608</t>
  </si>
  <si>
    <t>Y = 0.001373*X + 0.1666</t>
  </si>
  <si>
    <t>Y = 0.001548*X + 0.1170</t>
  </si>
  <si>
    <t>Data</t>
  </si>
  <si>
    <t>Number of X values</t>
  </si>
  <si>
    <t>Maximum number of Y replicates</t>
  </si>
  <si>
    <t>Total number of values</t>
  </si>
  <si>
    <t>Number of missing values</t>
  </si>
  <si>
    <t>0.0008082 to 0.001020</t>
  </si>
  <si>
    <t>0.001404 to 0.001553</t>
  </si>
  <si>
    <t>0.0008677 to 0.001088</t>
  </si>
  <si>
    <t>0.1914 to 0.2722</t>
  </si>
  <si>
    <t>0.06661 to 0.1236</t>
  </si>
  <si>
    <t>0.1676 to 0.2519</t>
  </si>
  <si>
    <t>-333.6 to -189.5</t>
  </si>
  <si>
    <t>-87.50 to -43.15</t>
  </si>
  <si>
    <t>-287.4 to -155.6</t>
  </si>
  <si>
    <t>Y = 0.0009139*X + 0.2318</t>
  </si>
  <si>
    <t>Y = 0.001478*X + 0.09510</t>
  </si>
  <si>
    <t>Y = 0.0009779*X + 0.2098</t>
  </si>
  <si>
    <t>Simple linear regression</t>
  </si>
  <si>
    <t>MFI: Mean fluorescent intensity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Cooper KG, Chong A, Starr T, Finn CE, Steele-Mortimer O. Predictable, tunable protein production in </t>
    </r>
    <r>
      <rPr>
        <i/>
        <sz val="11"/>
        <color theme="1"/>
        <rFont val="Arial"/>
        <family val="2"/>
      </rPr>
      <t>Salmonella</t>
    </r>
    <r>
      <rPr>
        <sz val="11"/>
        <color theme="1"/>
        <rFont val="Arial"/>
        <family val="2"/>
      </rPr>
      <t xml:space="preserve"> for studying host-pathogen interactions. </t>
    </r>
    <r>
      <rPr>
        <i/>
        <sz val="11"/>
        <color theme="1"/>
        <rFont val="Arial"/>
        <family val="2"/>
      </rPr>
      <t>Front Cell Infect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475 (2017).</t>
    </r>
  </si>
  <si>
    <r>
      <rPr>
        <b/>
        <i/>
        <sz val="11"/>
        <color theme="1"/>
        <rFont val="Arial"/>
        <family val="2"/>
      </rPr>
      <t>ΔaraBAD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sfGFP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A</t>
    </r>
    <r>
      <rPr>
        <vertAlign val="superscript"/>
        <sz val="11"/>
        <color theme="1"/>
        <rFont val="Arial"/>
        <family val="2"/>
      </rPr>
      <t>1</t>
    </r>
  </si>
  <si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A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/ pBAD24-sfGFP</t>
    </r>
  </si>
  <si>
    <r>
      <rPr>
        <b/>
        <i/>
        <sz val="11"/>
        <color theme="1"/>
        <rFont val="Arial"/>
        <family val="2"/>
      </rPr>
      <t>ΔaraBAD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A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/ pBAD24-sfGFP</t>
    </r>
  </si>
  <si>
    <r>
      <rPr>
        <b/>
        <i/>
        <sz val="11"/>
        <color theme="1"/>
        <rFont val="Arial"/>
        <family val="2"/>
      </rPr>
      <t>araBAD, 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A</t>
    </r>
    <r>
      <rPr>
        <b/>
        <vertAlign val="superscript"/>
        <sz val="11"/>
        <color theme="1"/>
        <rFont val="Arial"/>
        <family val="2"/>
      </rPr>
      <t>1</t>
    </r>
  </si>
  <si>
    <r>
      <rPr>
        <b/>
        <i/>
        <sz val="11"/>
        <color theme="1"/>
        <rFont val="Arial"/>
        <family val="2"/>
      </rPr>
      <t>araBAD, 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D</t>
    </r>
    <r>
      <rPr>
        <b/>
        <vertAlign val="superscript"/>
        <sz val="11"/>
        <color theme="1"/>
        <rFont val="Arial"/>
        <family val="2"/>
      </rPr>
      <t>1</t>
    </r>
  </si>
  <si>
    <r>
      <rPr>
        <b/>
        <i/>
        <sz val="11"/>
        <color theme="1"/>
        <rFont val="Arial"/>
        <family val="2"/>
      </rPr>
      <t>ΔaraBAD, 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A</t>
    </r>
    <r>
      <rPr>
        <b/>
        <i/>
        <vertAlign val="superscript"/>
        <sz val="11"/>
        <color theme="1"/>
        <rFont val="Arial"/>
        <family val="2"/>
      </rPr>
      <t>1</t>
    </r>
  </si>
  <si>
    <r>
      <rPr>
        <b/>
        <i/>
        <sz val="11"/>
        <color theme="1"/>
        <rFont val="Arial"/>
        <family val="2"/>
      </rPr>
      <t>ΔaraBAD, 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D</t>
    </r>
    <r>
      <rPr>
        <b/>
        <vertAlign val="superscript"/>
        <sz val="11"/>
        <color theme="1"/>
        <rFont val="Arial"/>
        <family val="2"/>
      </rPr>
      <t>1</t>
    </r>
  </si>
  <si>
    <r>
      <rPr>
        <b/>
        <i/>
        <sz val="11"/>
        <color theme="1"/>
        <rFont val="Arial"/>
        <family val="2"/>
      </rPr>
      <t>ΔaraBAD, P</t>
    </r>
    <r>
      <rPr>
        <b/>
        <i/>
        <vertAlign val="subscript"/>
        <sz val="11"/>
        <color theme="1"/>
        <rFont val="Arial"/>
        <family val="2"/>
      </rPr>
      <t>araE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proA</t>
    </r>
    <r>
      <rPr>
        <b/>
        <vertAlign val="superscript"/>
        <sz val="11"/>
        <color theme="1"/>
        <rFont val="Arial"/>
        <family val="2"/>
      </rPr>
      <t>1</t>
    </r>
  </si>
  <si>
    <r>
      <t>e</t>
    </r>
    <r>
      <rPr>
        <sz val="11"/>
        <color theme="1"/>
        <rFont val="Arial"/>
        <family val="2"/>
      </rPr>
      <t xml:space="preserve"> Time-course performance of arabinose-based expression in strains mutated for arabinose-independet expression of transporter and deleted arabinose catabolism system in presence of 0.2% arabinose</t>
    </r>
  </si>
  <si>
    <r>
      <t xml:space="preserve">d </t>
    </r>
    <r>
      <rPr>
        <sz val="11"/>
        <color theme="1"/>
        <rFont val="Arial"/>
        <family val="2"/>
      </rPr>
      <t>Time-course performance of arabinose-based expression in strains mutated for arabinose-independet expression of transporter in presence of 0.2% arabinose</t>
    </r>
  </si>
  <si>
    <r>
      <t xml:space="preserve">c </t>
    </r>
    <r>
      <rPr>
        <sz val="11"/>
        <color theme="1"/>
        <rFont val="Arial"/>
        <family val="2"/>
      </rPr>
      <t>Characterizing dose-dependency of arabinose-based gene expression from  chromosome</t>
    </r>
  </si>
  <si>
    <r>
      <t xml:space="preserve">b </t>
    </r>
    <r>
      <rPr>
        <sz val="11"/>
        <color theme="1"/>
        <rFont val="Arial"/>
        <family val="2"/>
      </rPr>
      <t xml:space="preserve">Characterizing dose-dependency of arabinose-based gene expression from  plasmid </t>
    </r>
  </si>
  <si>
    <r>
      <t xml:space="preserve">Fig. 1. Optimization of arabinose-based expression system in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>.</t>
    </r>
  </si>
  <si>
    <r>
      <t>Fig. S2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Characterization arabinose induction system of </t>
    </r>
    <r>
      <rPr>
        <b/>
        <i/>
        <sz val="11"/>
        <color rgb="FF000000"/>
        <rFont val="Arial"/>
        <family val="2"/>
      </rPr>
      <t>Salmonella</t>
    </r>
    <r>
      <rPr>
        <b/>
        <sz val="11"/>
        <color rgb="FF000000"/>
        <rFont val="Arial"/>
        <family val="2"/>
      </rPr>
      <t xml:space="preserve"> in M9 minimal medium.</t>
    </r>
  </si>
  <si>
    <r>
      <t xml:space="preserve">a </t>
    </r>
    <r>
      <rPr>
        <sz val="11"/>
        <color theme="1"/>
        <rFont val="Arial"/>
        <family val="2"/>
      </rPr>
      <t xml:space="preserve">Characterizing dose-dependency of arabinose-based gene expression in </t>
    </r>
    <r>
      <rPr>
        <i/>
        <sz val="11"/>
        <color theme="1"/>
        <rFont val="Arial"/>
        <family val="2"/>
      </rPr>
      <t>Salmonella</t>
    </r>
    <r>
      <rPr>
        <sz val="11"/>
        <color theme="1"/>
        <rFont val="Arial"/>
        <family val="2"/>
      </rPr>
      <t xml:space="preserve"> from plasmid in M9 minimal medium. </t>
    </r>
  </si>
  <si>
    <r>
      <t>b</t>
    </r>
    <r>
      <rPr>
        <sz val="11"/>
        <color theme="1"/>
        <rFont val="Arial"/>
        <family val="2"/>
      </rPr>
      <t xml:space="preserve"> Growth curve of wild-type cells expressing araE using its native promoter ParaE in the absence (0%) and presence of different arabinose concentrations, including 0.01%, 0.05%, and 0.2%. </t>
    </r>
  </si>
  <si>
    <r>
      <t xml:space="preserve">c </t>
    </r>
    <r>
      <rPr>
        <sz val="11"/>
        <color theme="1"/>
        <rFont val="Arial"/>
        <family val="2"/>
      </rPr>
      <t xml:space="preserve">Growth curve of wild-type cells expressing araE using </t>
    </r>
    <r>
      <rPr>
        <i/>
        <sz val="11"/>
        <color theme="1"/>
        <rFont val="Arial"/>
        <family val="2"/>
      </rPr>
      <t>araBAD</t>
    </r>
    <r>
      <rPr>
        <sz val="11"/>
        <color theme="1"/>
        <rFont val="Arial"/>
        <family val="2"/>
      </rPr>
      <t xml:space="preserve">-mutated background, expressing araE using PproA in the absence (0%) and presence of different arabinose concentrations, including 0.01%, 0.05%, and 0.2%. </t>
    </r>
  </si>
  <si>
    <t>Strains</t>
  </si>
  <si>
    <t>WT / pBAD24-sfGFPx1</t>
  </si>
  <si>
    <t xml:space="preserve">ΔaraBAD::tetRAPproA-araE / pBAD24-sfGFPx1 </t>
  </si>
  <si>
    <r>
      <t>Repeat 1, OD</t>
    </r>
    <r>
      <rPr>
        <b/>
        <vertAlign val="subscript"/>
        <sz val="11"/>
        <color theme="1"/>
        <rFont val="Arial"/>
        <family val="2"/>
      </rPr>
      <t>600</t>
    </r>
  </si>
  <si>
    <r>
      <t>Repeat 2, OD</t>
    </r>
    <r>
      <rPr>
        <b/>
        <vertAlign val="subscript"/>
        <sz val="11"/>
        <color theme="1"/>
        <rFont val="Arial"/>
        <family val="2"/>
      </rPr>
      <t>600</t>
    </r>
  </si>
  <si>
    <r>
      <t>Repeat 3, OD</t>
    </r>
    <r>
      <rPr>
        <b/>
        <vertAlign val="subscript"/>
        <sz val="11"/>
        <color theme="1"/>
        <rFont val="Arial"/>
        <family val="2"/>
      </rPr>
      <t>600</t>
    </r>
  </si>
  <si>
    <r>
      <t xml:space="preserve">Fig. 1b </t>
    </r>
    <r>
      <rPr>
        <sz val="11"/>
        <color theme="1"/>
        <rFont val="Arial"/>
        <family val="2"/>
      </rPr>
      <t xml:space="preserve">Characterizing dose-dependency of arabinose-based gene expression from  plasmid </t>
    </r>
  </si>
  <si>
    <r>
      <t>Fig. S3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Time-course performance of </t>
    </r>
    <r>
      <rPr>
        <b/>
        <i/>
        <sz val="11"/>
        <color rgb="FF000000"/>
        <rFont val="Arial"/>
        <family val="2"/>
      </rPr>
      <t>Salmonella</t>
    </r>
    <r>
      <rPr>
        <b/>
        <sz val="11"/>
        <color rgb="FF000000"/>
        <rFont val="Arial"/>
        <family val="2"/>
      </rPr>
      <t xml:space="preserve"> with tuned araE expression level treated with various arabinose concentration in LB medium</t>
    </r>
    <r>
      <rPr>
        <sz val="11"/>
        <color rgb="FF000000"/>
        <rFont val="Arial"/>
        <family val="2"/>
      </rPr>
      <t xml:space="preserve">. </t>
    </r>
  </si>
  <si>
    <r>
      <t xml:space="preserve">a </t>
    </r>
    <r>
      <rPr>
        <sz val="11"/>
        <color theme="1"/>
        <rFont val="Arial"/>
        <family val="2"/>
      </rPr>
      <t>The growth curve of wild-type cells expressing araE using its native promoter ParaE in absence and presence of different arabinose concentratuions 0.00001%, 0.00005%, 0.0001%, 0005%, 0.001%, 0.05%, 0.1%, and 0.2%.</t>
    </r>
    <r>
      <rPr>
        <b/>
        <sz val="11"/>
        <color theme="1"/>
        <rFont val="Arial"/>
        <family val="2"/>
      </rPr>
      <t xml:space="preserve"> </t>
    </r>
  </si>
  <si>
    <r>
      <t xml:space="preserve">b </t>
    </r>
    <r>
      <rPr>
        <sz val="11"/>
        <color theme="1"/>
        <rFont val="Arial"/>
        <family val="2"/>
      </rPr>
      <t>The growth curve of wild-type cells expressing araE using arabinose-independet promoters P</t>
    </r>
    <r>
      <rPr>
        <vertAlign val="subscript"/>
        <sz val="11"/>
        <color theme="1"/>
        <rFont val="Arial"/>
        <family val="2"/>
      </rPr>
      <t>pro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in absence and presence of different arabinose concentratuions  0.00001%, 0.00005%, 0.0001%, 0005%, 0.001%, 0.05%, 0.1%, and 0.2%. </t>
    </r>
  </si>
  <si>
    <r>
      <t>c</t>
    </r>
    <r>
      <rPr>
        <sz val="11"/>
        <color theme="1"/>
        <rFont val="Arial"/>
        <family val="2"/>
      </rPr>
      <t xml:space="preserve"> The growth curve of wild-type cells expressing araE using  P</t>
    </r>
    <r>
      <rPr>
        <vertAlign val="subscript"/>
        <sz val="11"/>
        <color theme="1"/>
        <rFont val="Arial"/>
        <family val="2"/>
      </rPr>
      <t>pro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in absence and presence of different arabinose concentratuions 0.00001%, 0.00005%, 0.0001%, 0005%, 0.001%, 0.05%, 0.1%, and 0.2%. </t>
    </r>
  </si>
  <si>
    <r>
      <t>d</t>
    </r>
    <r>
      <rPr>
        <sz val="11"/>
        <color theme="1"/>
        <rFont val="Arial"/>
        <family val="2"/>
      </rPr>
      <t xml:space="preserve"> The growth curve of wild-type cells expressing araE using P</t>
    </r>
    <r>
      <rPr>
        <vertAlign val="subscript"/>
        <sz val="11"/>
        <color theme="1"/>
        <rFont val="Arial"/>
        <family val="2"/>
      </rPr>
      <t>araE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in absence and presence of different arabinose concentratuions 0.00001%, 0.00005%, 0.0001%, 0005%, 0.001%, 0.05%, 0.1%, and 0.2%. </t>
    </r>
  </si>
  <si>
    <r>
      <t>e</t>
    </r>
    <r>
      <rPr>
        <sz val="11"/>
        <color theme="1"/>
        <rFont val="Arial"/>
        <family val="2"/>
      </rPr>
      <t xml:space="preserve"> The growth curve of wild-type cells expressing araE using P</t>
    </r>
    <r>
      <rPr>
        <vertAlign val="subscript"/>
        <sz val="11"/>
        <color theme="1"/>
        <rFont val="Arial"/>
        <family val="2"/>
      </rPr>
      <t>pro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in absence and presence of different arabinose concentratuions 0.00001%, 0.00005%, 0.0001%, 0005%, 0.001%, 0.05%, 0.1%, and 0.2%. </t>
    </r>
  </si>
  <si>
    <r>
      <t>f</t>
    </r>
    <r>
      <rPr>
        <sz val="11"/>
        <color theme="1"/>
        <rFont val="Arial"/>
        <family val="2"/>
      </rPr>
      <t xml:space="preserve"> The growth curve of wild-type cells expressing araE using P</t>
    </r>
    <r>
      <rPr>
        <vertAlign val="subscript"/>
        <sz val="11"/>
        <color theme="1"/>
        <rFont val="Arial"/>
        <family val="2"/>
      </rPr>
      <t>pro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in absence and presence of different arabinose concentratuions 0.00001%, 0.00005%, 0.0001%, 0005%, 0.001%, 0.05%, 0.1%, and 0.2%. </t>
    </r>
  </si>
  <si>
    <t>% L-Arabinose</t>
  </si>
  <si>
    <r>
      <t>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>: Optical intensity at 600 nm</t>
    </r>
  </si>
  <si>
    <r>
      <t xml:space="preserve">Fig. 3. Arabinose-inducible CRISPR/dCas9-derived ATF library for tuneable gene expression in </t>
    </r>
    <r>
      <rPr>
        <b/>
        <i/>
        <sz val="11"/>
        <rFont val="Arial"/>
        <family val="2"/>
      </rPr>
      <t>Salmonella</t>
    </r>
  </si>
  <si>
    <r>
      <t xml:space="preserve">b </t>
    </r>
    <r>
      <rPr>
        <sz val="10"/>
        <color theme="1"/>
        <rFont val="Arial"/>
        <family val="2"/>
      </rPr>
      <t xml:space="preserve">Library of arabinose-inducible, CRISPR/dCas9-derived ATFs in </t>
    </r>
    <r>
      <rPr>
        <i/>
        <sz val="10"/>
        <color theme="1"/>
        <rFont val="Arial"/>
        <family val="2"/>
      </rPr>
      <t>Salmonella</t>
    </r>
    <r>
      <rPr>
        <sz val="10"/>
        <color theme="1"/>
        <rFont val="Arial"/>
        <family val="2"/>
      </rPr>
      <t xml:space="preserve"> rewired for arabinose catabolism system. </t>
    </r>
  </si>
  <si>
    <r>
      <t>c</t>
    </r>
    <r>
      <rPr>
        <sz val="11"/>
        <color theme="1"/>
        <rFont val="Arial"/>
        <family val="2"/>
      </rPr>
      <t xml:space="preserve"> Library of arabinose-inducible, CRISPR/dCas9-derived ATFs in</t>
    </r>
    <r>
      <rPr>
        <i/>
        <sz val="11"/>
        <color theme="1"/>
        <rFont val="Arial"/>
        <family val="2"/>
      </rPr>
      <t xml:space="preserve"> E. coli</t>
    </r>
  </si>
  <si>
    <t>0% Arabinose</t>
  </si>
  <si>
    <t>0.01 % Arabinose</t>
  </si>
  <si>
    <t>0.05% Arabinose</t>
  </si>
  <si>
    <t>0.2% Arabinose</t>
  </si>
  <si>
    <t>Fold induction</t>
  </si>
  <si>
    <t>0.01% Arabinsoe</t>
  </si>
  <si>
    <t>Fold induction (2x/1x)</t>
  </si>
  <si>
    <t>0.2% Arabinsoe</t>
  </si>
  <si>
    <t>0.5% Arabinose</t>
  </si>
  <si>
    <t>Fold induction, 0.05% Arabinose</t>
  </si>
  <si>
    <t>Fold induction, 0.2% Arabinose</t>
  </si>
  <si>
    <t>Fold induction, 0.5% Arabinose</t>
  </si>
  <si>
    <r>
      <t>Repeat 1,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2,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1, 0.01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2, 0.01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0.01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1, 0.05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2, 0.05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0.05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1, 0.2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2, 0.2% 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0.2% 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t>SJ-105</t>
  </si>
  <si>
    <r>
      <t>Repeat 2, 0.2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0.2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1, 0.5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2, 0.5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0.5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/0%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t>SJ106</t>
  </si>
  <si>
    <t>SJ-106_2x</t>
  </si>
  <si>
    <t>SJ-107</t>
  </si>
  <si>
    <t>SJ-107_2x</t>
  </si>
  <si>
    <t>SJ-108</t>
  </si>
  <si>
    <t>SJ-111</t>
  </si>
  <si>
    <r>
      <t xml:space="preserve">Fig. S4. Time-course performance of of CRISPR/dCas9-derived ATFs targeting J105 in </t>
    </r>
    <r>
      <rPr>
        <b/>
        <i/>
        <sz val="11"/>
        <rFont val="Arial"/>
        <family val="2"/>
      </rPr>
      <t>Salmonella</t>
    </r>
    <r>
      <rPr>
        <b/>
        <sz val="11"/>
        <rFont val="Arial"/>
        <family val="2"/>
      </rPr>
      <t>.</t>
    </r>
  </si>
  <si>
    <t>0% Arabinose, Wild-type</t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pSoxS-J-105</t>
    </r>
  </si>
  <si>
    <t>0.05% Arabinose, Wild-type</t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pSoxS-J-105</t>
    </r>
  </si>
  <si>
    <t>N.A</t>
  </si>
  <si>
    <t>N.A.: Not applicable</t>
  </si>
  <si>
    <r>
      <t>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>: optical intensity at 600 nm</t>
    </r>
  </si>
  <si>
    <t xml:space="preserve">Fig. S6. Time-course performance of CRISPR/dCas9-derived ATF in cells rewired for arabinose catabolism. </t>
  </si>
  <si>
    <r>
      <t xml:space="preserve">a </t>
    </r>
    <r>
      <rPr>
        <sz val="11"/>
        <rFont val="Arial"/>
        <family val="2"/>
      </rPr>
      <t>Growth curve of cells expressing CRISPR/Cas-derived ATF targeting J105 in</t>
    </r>
    <r>
      <rPr>
        <i/>
        <sz val="11"/>
        <rFont val="Arial"/>
        <family val="2"/>
      </rPr>
      <t xml:space="preserve"> Salmonella</t>
    </r>
    <r>
      <rPr>
        <sz val="11"/>
        <rFont val="Arial"/>
        <family val="2"/>
      </rPr>
      <t xml:space="preserve"> background strains mutated for arabinose-independent expression of transporter and deleted arabinose catabolism system. </t>
    </r>
  </si>
  <si>
    <r>
      <t xml:space="preserve">b </t>
    </r>
    <r>
      <rPr>
        <sz val="11"/>
        <rFont val="Arial"/>
        <family val="2"/>
      </rPr>
      <t>Growth curve of cells expressing CRISPR/Cas-derived ATF targeting J106 in</t>
    </r>
    <r>
      <rPr>
        <i/>
        <sz val="11"/>
        <rFont val="Arial"/>
        <family val="2"/>
      </rPr>
      <t xml:space="preserve"> Salmonella</t>
    </r>
    <r>
      <rPr>
        <sz val="11"/>
        <rFont val="Arial"/>
        <family val="2"/>
      </rPr>
      <t xml:space="preserve"> background strains mutated for arabinose-independent expression of transporter and deleted arabinose catabolism system. </t>
    </r>
  </si>
  <si>
    <r>
      <t xml:space="preserve">c </t>
    </r>
    <r>
      <rPr>
        <sz val="11"/>
        <rFont val="Arial"/>
        <family val="2"/>
      </rPr>
      <t>Growth curve of cells expressing CRISPR/Cas-derived ATF targeting J106-2x in</t>
    </r>
    <r>
      <rPr>
        <i/>
        <sz val="11"/>
        <rFont val="Arial"/>
        <family val="2"/>
      </rPr>
      <t xml:space="preserve"> Salmonella</t>
    </r>
    <r>
      <rPr>
        <sz val="11"/>
        <rFont val="Arial"/>
        <family val="2"/>
      </rPr>
      <t xml:space="preserve"> background strains mutated for arabinose-independent expression of transporter and deleted arabinose catabolism system. </t>
    </r>
  </si>
  <si>
    <r>
      <t xml:space="preserve">d </t>
    </r>
    <r>
      <rPr>
        <sz val="11"/>
        <rFont val="Arial"/>
        <family val="2"/>
      </rPr>
      <t>Growth curve of cells expressing CRISPR/Cas-derived ATF targeting J107 in</t>
    </r>
    <r>
      <rPr>
        <i/>
        <sz val="11"/>
        <rFont val="Arial"/>
        <family val="2"/>
      </rPr>
      <t xml:space="preserve"> Salmonella</t>
    </r>
    <r>
      <rPr>
        <sz val="11"/>
        <rFont val="Arial"/>
        <family val="2"/>
      </rPr>
      <t xml:space="preserve"> background strains mutated for arabinose-independent expression of transporter and deleted arabinose catabolism system. </t>
    </r>
  </si>
  <si>
    <r>
      <t xml:space="preserve">e </t>
    </r>
    <r>
      <rPr>
        <sz val="11"/>
        <rFont val="Arial"/>
        <family val="2"/>
      </rPr>
      <t>Growth curve of cells expressing CRISPR/Cas-derived ATF targeting J107-2x in</t>
    </r>
    <r>
      <rPr>
        <i/>
        <sz val="11"/>
        <rFont val="Arial"/>
        <family val="2"/>
      </rPr>
      <t xml:space="preserve"> Salmonella</t>
    </r>
    <r>
      <rPr>
        <sz val="11"/>
        <rFont val="Arial"/>
        <family val="2"/>
      </rPr>
      <t xml:space="preserve"> background strains mutated for arabinose-independent expression of transporter and deleted arabinose catabolism system. </t>
    </r>
  </si>
  <si>
    <r>
      <t xml:space="preserve">f </t>
    </r>
    <r>
      <rPr>
        <sz val="11"/>
        <rFont val="Arial"/>
        <family val="2"/>
      </rPr>
      <t>Growth curve of cells expressing CRISPR/Cas-derived ATF targeting J108 in</t>
    </r>
    <r>
      <rPr>
        <i/>
        <sz val="11"/>
        <rFont val="Arial"/>
        <family val="2"/>
      </rPr>
      <t xml:space="preserve"> Salmonella</t>
    </r>
    <r>
      <rPr>
        <sz val="11"/>
        <rFont val="Arial"/>
        <family val="2"/>
      </rPr>
      <t xml:space="preserve"> background strains mutated for arabinose-independent expression of transporter and deleted arabinose catabolism system. </t>
    </r>
  </si>
  <si>
    <r>
      <t xml:space="preserve">g </t>
    </r>
    <r>
      <rPr>
        <sz val="11"/>
        <rFont val="Arial"/>
        <family val="2"/>
      </rPr>
      <t>Growth curve of cells expressing CRISPR/Cas-derived ATF targeting J111 in</t>
    </r>
    <r>
      <rPr>
        <i/>
        <sz val="11"/>
        <rFont val="Arial"/>
        <family val="2"/>
      </rPr>
      <t xml:space="preserve"> Salmonella </t>
    </r>
    <r>
      <rPr>
        <sz val="11"/>
        <rFont val="Arial"/>
        <family val="2"/>
      </rPr>
      <t xml:space="preserve">background strains mutated for arabinose-independent expression of transporter and deleted arabinose catabolism system. 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5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5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5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5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-2x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-2x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-2x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6-2x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pSoxS-J-107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-2x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-2x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-2x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7-2x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8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8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8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08</t>
    </r>
  </si>
  <si>
    <r>
      <t xml:space="preserve">0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11</t>
    </r>
  </si>
  <si>
    <r>
      <t xml:space="preserve">0.01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11</t>
    </r>
  </si>
  <si>
    <r>
      <t xml:space="preserve">0.05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11</t>
    </r>
  </si>
  <si>
    <r>
      <t xml:space="preserve">0.2% Arabinose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J111</t>
    </r>
  </si>
  <si>
    <t>RFU: Relative fluorescent unit</t>
  </si>
  <si>
    <r>
      <t xml:space="preserve">Fig. S7. Library of arabinose-inducible, CRISPR/dCas9-derived ATFs in </t>
    </r>
    <r>
      <rPr>
        <b/>
        <i/>
        <sz val="11"/>
        <rFont val="Arial"/>
        <family val="2"/>
      </rPr>
      <t>Salmonella</t>
    </r>
  </si>
  <si>
    <t>Multiple unpair t-test</t>
  </si>
  <si>
    <t>Mean of 0.05% Arabinose</t>
  </si>
  <si>
    <t>Mean of 0% Arabinose</t>
  </si>
  <si>
    <t>Difference</t>
  </si>
  <si>
    <t>SE of difference</t>
  </si>
  <si>
    <t>t ratio</t>
  </si>
  <si>
    <t>df</t>
  </si>
  <si>
    <t>q value</t>
  </si>
  <si>
    <t xml:space="preserve">Fold induction </t>
  </si>
  <si>
    <t>PprsM</t>
  </si>
  <si>
    <t>J105</t>
  </si>
  <si>
    <t>J106</t>
  </si>
  <si>
    <t>No gRNA</t>
  </si>
  <si>
    <t>J106_2x</t>
  </si>
  <si>
    <t>J107</t>
  </si>
  <si>
    <t>J107_2x</t>
  </si>
  <si>
    <t>J108</t>
  </si>
  <si>
    <t>J111</t>
  </si>
  <si>
    <r>
      <t xml:space="preserve">Fig. S8. Arabinose-inducible, CRISPR/dCas9-derived ATF for tuneable gene expression in </t>
    </r>
    <r>
      <rPr>
        <b/>
        <i/>
        <sz val="11"/>
        <rFont val="Arial"/>
        <family val="2"/>
      </rPr>
      <t>E. coli</t>
    </r>
    <r>
      <rPr>
        <b/>
        <sz val="11"/>
        <rFont val="Arial"/>
        <family val="2"/>
      </rPr>
      <t xml:space="preserve">. </t>
    </r>
  </si>
  <si>
    <t>Repeat 1, Mean MFI (a. u.)</t>
  </si>
  <si>
    <t>Repeat 2, Mean MFI (a. u.)</t>
  </si>
  <si>
    <t>Repeat 3, Mean MFI (a. u.)</t>
  </si>
  <si>
    <t>Mean of 0%</t>
  </si>
  <si>
    <t>J107-2x</t>
  </si>
  <si>
    <t>N. A.</t>
  </si>
  <si>
    <t>MFI: Mean flourescence intensity</t>
  </si>
  <si>
    <t>Fig. S11. Stability of reporter gene expression controlled by arabinose-inducible, CRISPR/dCas9-derived ATF in Salmonella</t>
  </si>
  <si>
    <r>
      <t xml:space="preserve">a </t>
    </r>
    <r>
      <rPr>
        <sz val="11"/>
        <rFont val="Arial"/>
        <family val="2"/>
      </rPr>
      <t xml:space="preserve">Time course of fluorescent reporter expression controlled by arabinose-inducible, CRISPR/dCas9-derived ATF targeting J105 in </t>
    </r>
    <r>
      <rPr>
        <i/>
        <sz val="11"/>
        <rFont val="Arial"/>
        <family val="2"/>
      </rPr>
      <t>Salmonella</t>
    </r>
    <r>
      <rPr>
        <sz val="11"/>
        <rFont val="Arial"/>
        <family val="2"/>
      </rPr>
      <t>.</t>
    </r>
  </si>
  <si>
    <r>
      <t xml:space="preserve">b </t>
    </r>
    <r>
      <rPr>
        <sz val="11"/>
        <rFont val="Arial"/>
        <family val="2"/>
      </rPr>
      <t xml:space="preserve">Stability of fluorescent reporter expression controlled by arabinose-inducible, CRISPR/dCas9-derived ATF targeting J105 in </t>
    </r>
    <r>
      <rPr>
        <i/>
        <sz val="11"/>
        <rFont val="Arial"/>
        <family val="2"/>
      </rPr>
      <t>Salmonella</t>
    </r>
    <r>
      <rPr>
        <sz val="11"/>
        <rFont val="Arial"/>
        <family val="2"/>
      </rPr>
      <t xml:space="preserve">. </t>
    </r>
  </si>
  <si>
    <t>T.test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r>
      <t>T</t>
    </r>
    <r>
      <rPr>
        <b/>
        <vertAlign val="subscript"/>
        <sz val="11"/>
        <rFont val="Arial"/>
        <family val="2"/>
      </rPr>
      <t>1</t>
    </r>
    <r>
      <rPr>
        <b/>
        <sz val="11"/>
        <rFont val="Arial"/>
        <family val="2"/>
      </rPr>
      <t>-?</t>
    </r>
  </si>
  <si>
    <t>Time (h)</t>
  </si>
  <si>
    <t>Repeat 1, MFI (a. u.)</t>
  </si>
  <si>
    <t>Repeat 2, MFI (a. u.)</t>
  </si>
  <si>
    <t>Repeat 3, MFI (a. u.)</t>
  </si>
  <si>
    <t>Generation</t>
  </si>
  <si>
    <r>
      <t>T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vs. T</t>
    </r>
    <r>
      <rPr>
        <vertAlign val="subscript"/>
        <sz val="11"/>
        <rFont val="Arial"/>
        <family val="2"/>
      </rPr>
      <t>2</t>
    </r>
  </si>
  <si>
    <t>-495.1 to 499.7</t>
  </si>
  <si>
    <t>No</t>
  </si>
  <si>
    <t>ns</t>
  </si>
  <si>
    <r>
      <t>T</t>
    </r>
    <r>
      <rPr>
        <vertAlign val="subscript"/>
        <sz val="11"/>
        <rFont val="Arial"/>
        <family val="2"/>
      </rPr>
      <t>2</t>
    </r>
  </si>
  <si>
    <r>
      <t>T</t>
    </r>
    <r>
      <rPr>
        <vertAlign val="subscript"/>
        <sz val="11"/>
        <rFont val="Arial"/>
        <family val="2"/>
      </rPr>
      <t>1</t>
    </r>
  </si>
  <si>
    <r>
      <t>T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vs. T</t>
    </r>
    <r>
      <rPr>
        <vertAlign val="subscript"/>
        <sz val="11"/>
        <rFont val="Arial"/>
        <family val="2"/>
      </rPr>
      <t>3</t>
    </r>
  </si>
  <si>
    <t>-599.7 to 395.1</t>
  </si>
  <si>
    <r>
      <t>T</t>
    </r>
    <r>
      <rPr>
        <vertAlign val="subscript"/>
        <sz val="11"/>
        <rFont val="Arial"/>
        <family val="2"/>
      </rPr>
      <t>3</t>
    </r>
  </si>
  <si>
    <r>
      <t>T</t>
    </r>
    <r>
      <rPr>
        <vertAlign val="subscript"/>
        <sz val="11"/>
        <rFont val="Arial"/>
        <family val="2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rFont val="Arial"/>
        <family val="2"/>
      </rPr>
      <t>3</t>
    </r>
    <r>
      <rPr>
        <sz val="11"/>
        <color theme="1"/>
        <rFont val="Calibri"/>
        <family val="2"/>
        <scheme val="minor"/>
      </rPr>
      <t/>
    </r>
  </si>
  <si>
    <t>MFI: Mean flourecent intensity</t>
  </si>
  <si>
    <t>a.u.: Arbitrary unit</t>
  </si>
  <si>
    <r>
      <t xml:space="preserve">Fig. S13. The transcriptional activity of JUB1 TF in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>.</t>
    </r>
  </si>
  <si>
    <t>Unpaired t-test</t>
  </si>
  <si>
    <t>Mean of 0.05%</t>
  </si>
  <si>
    <t>JUB1 (wo SoxS AD)-1x</t>
  </si>
  <si>
    <t>JUB1 (wo SoxS AD)-2x</t>
  </si>
  <si>
    <t>JUB1 (wo SoxS AD)-4x</t>
  </si>
  <si>
    <r>
      <t xml:space="preserve">Fig. 4.Arabinose-inducible plant-derived ATFs for tunable gene expression in </t>
    </r>
    <r>
      <rPr>
        <b/>
        <i/>
        <sz val="11"/>
        <color theme="1"/>
        <rFont val="Arial"/>
        <family val="2"/>
      </rPr>
      <t>Enterobacteria</t>
    </r>
    <r>
      <rPr>
        <b/>
        <sz val="11"/>
        <color theme="1"/>
        <rFont val="Arial"/>
        <family val="2"/>
      </rPr>
      <t xml:space="preserve"> .</t>
    </r>
  </si>
  <si>
    <r>
      <t>b</t>
    </r>
    <r>
      <rPr>
        <sz val="11"/>
        <rFont val="Arial"/>
        <family val="2"/>
      </rPr>
      <t xml:space="preserve"> Arabinose-inducible JUB1-derived ATF in </t>
    </r>
    <r>
      <rPr>
        <i/>
        <sz val="11"/>
        <rFont val="Arial"/>
        <family val="2"/>
      </rPr>
      <t>Escherichia coli</t>
    </r>
    <r>
      <rPr>
        <sz val="11"/>
        <rFont val="Arial"/>
        <family val="2"/>
      </rPr>
      <t xml:space="preserve">. </t>
    </r>
  </si>
  <si>
    <r>
      <t xml:space="preserve">c </t>
    </r>
    <r>
      <rPr>
        <sz val="11"/>
        <rFont val="Arial"/>
        <family val="2"/>
      </rPr>
      <t xml:space="preserve">Arabinose-inducible, JUB1-derived ATF in </t>
    </r>
    <r>
      <rPr>
        <i/>
        <sz val="11"/>
        <rFont val="Arial"/>
        <family val="2"/>
      </rPr>
      <t>Salmonella</t>
    </r>
  </si>
  <si>
    <r>
      <t xml:space="preserve">d </t>
    </r>
    <r>
      <rPr>
        <sz val="11"/>
        <rFont val="Arial"/>
        <family val="2"/>
      </rPr>
      <t xml:space="preserve">Arabinose-inducible JUB1-derived ATFs in </t>
    </r>
    <r>
      <rPr>
        <i/>
        <sz val="11"/>
        <rFont val="Arial"/>
        <family val="2"/>
      </rPr>
      <t>Salmonella</t>
    </r>
    <r>
      <rPr>
        <sz val="11"/>
        <rFont val="Arial"/>
        <family val="2"/>
      </rPr>
      <t xml:space="preserve"> with optimized arabinose catabolism a and transporter. </t>
    </r>
  </si>
  <si>
    <t>Chromosome, 0.2% Arabinose</t>
  </si>
  <si>
    <t>Plasmid, 0.2% Arabinose</t>
  </si>
  <si>
    <t>Tukey's multiple comparisons test</t>
  </si>
  <si>
    <t>0.01% Arabinose</t>
  </si>
  <si>
    <r>
      <rPr>
        <b/>
        <i/>
        <sz val="11"/>
        <rFont val="Arial"/>
        <family val="2"/>
      </rPr>
      <t>araBAD</t>
    </r>
    <r>
      <rPr>
        <b/>
        <sz val="11"/>
        <rFont val="Arial"/>
        <family val="2"/>
      </rPr>
      <t xml:space="preserve">, 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araE</t>
    </r>
    <r>
      <rPr>
        <b/>
        <sz val="11"/>
        <rFont val="Arial"/>
        <family val="2"/>
      </rPr>
      <t>, 0%</t>
    </r>
  </si>
  <si>
    <r>
      <rPr>
        <b/>
        <i/>
        <sz val="11"/>
        <rFont val="Arial"/>
        <family val="2"/>
      </rPr>
      <t>araBAD</t>
    </r>
    <r>
      <rPr>
        <b/>
        <sz val="11"/>
        <rFont val="Arial"/>
        <family val="2"/>
      </rPr>
      <t xml:space="preserve">, 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araE</t>
    </r>
    <r>
      <rPr>
        <b/>
        <sz val="11"/>
        <rFont val="Arial"/>
        <family val="2"/>
      </rPr>
      <t>, 0.05%</t>
    </r>
  </si>
  <si>
    <r>
      <rPr>
        <b/>
        <i/>
        <sz val="11"/>
        <rFont val="Arial"/>
        <family val="2"/>
      </rPr>
      <t>ΔaraBAD</t>
    </r>
    <r>
      <rPr>
        <b/>
        <sz val="11"/>
        <rFont val="Arial"/>
        <family val="2"/>
      </rPr>
      <t xml:space="preserve">, 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araE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proA</t>
    </r>
    <r>
      <rPr>
        <b/>
        <i/>
        <vertAlign val="superscript"/>
        <sz val="11"/>
        <rFont val="Arial"/>
        <family val="2"/>
      </rPr>
      <t>1</t>
    </r>
    <r>
      <rPr>
        <b/>
        <sz val="11"/>
        <rFont val="Arial"/>
        <family val="2"/>
      </rPr>
      <t>, 0%</t>
    </r>
  </si>
  <si>
    <r>
      <rPr>
        <b/>
        <i/>
        <sz val="11"/>
        <rFont val="Arial"/>
        <family val="2"/>
      </rPr>
      <t>ΔaraBAD</t>
    </r>
    <r>
      <rPr>
        <b/>
        <sz val="11"/>
        <rFont val="Arial"/>
        <family val="2"/>
      </rPr>
      <t xml:space="preserve">, 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araE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proA</t>
    </r>
    <r>
      <rPr>
        <b/>
        <i/>
        <vertAlign val="superscript"/>
        <sz val="11"/>
        <rFont val="Arial"/>
        <family val="2"/>
      </rPr>
      <t>1</t>
    </r>
    <r>
      <rPr>
        <b/>
        <sz val="11"/>
        <rFont val="Arial"/>
        <family val="2"/>
      </rPr>
      <t>, 0.05%</t>
    </r>
  </si>
  <si>
    <t xml:space="preserve">  Chromosome</t>
  </si>
  <si>
    <t>Control vs. JUB1</t>
  </si>
  <si>
    <t>-287.8 to 164.6</t>
  </si>
  <si>
    <t>Repeat 1, RFU/OD600 (a. u.)</t>
  </si>
  <si>
    <t>Repeat 2, RFU/OD600 (a. u.)</t>
  </si>
  <si>
    <t>Repeat 3, RFU/OD600 (a. u.)</t>
  </si>
  <si>
    <r>
      <t>Inducing medium (RFU (a. u.)/ 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>) / Non-inducing medium (RFU (a. u.)/ 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>)</t>
    </r>
  </si>
  <si>
    <r>
      <t>Inducing medium (</t>
    </r>
    <r>
      <rPr>
        <b/>
        <i/>
        <sz val="11"/>
        <rFont val="Arial"/>
        <family val="2"/>
      </rPr>
      <t>ΔaraBAD, P</t>
    </r>
    <r>
      <rPr>
        <b/>
        <i/>
        <vertAlign val="subscript"/>
        <sz val="11"/>
        <rFont val="Arial"/>
        <family val="2"/>
      </rPr>
      <t>araE</t>
    </r>
    <r>
      <rPr>
        <b/>
        <i/>
        <sz val="11"/>
        <rFont val="Arial"/>
        <family val="2"/>
      </rPr>
      <t>::P</t>
    </r>
    <r>
      <rPr>
        <b/>
        <i/>
        <vertAlign val="subscript"/>
        <sz val="11"/>
        <rFont val="Arial"/>
        <family val="2"/>
      </rPr>
      <t>proA</t>
    </r>
    <r>
      <rPr>
        <b/>
        <vertAlign val="subscript"/>
        <sz val="11"/>
        <rFont val="Arial"/>
        <family val="2"/>
      </rPr>
      <t>1</t>
    </r>
    <r>
      <rPr>
        <b/>
        <sz val="11"/>
        <rFont val="Arial"/>
        <family val="2"/>
      </rPr>
      <t>) / Non-inducing medium (</t>
    </r>
    <r>
      <rPr>
        <b/>
        <i/>
        <sz val="11"/>
        <rFont val="Arial"/>
        <family val="2"/>
      </rPr>
      <t>araBAD, P</t>
    </r>
    <r>
      <rPr>
        <b/>
        <i/>
        <vertAlign val="subscript"/>
        <sz val="11"/>
        <rFont val="Arial"/>
        <family val="2"/>
      </rPr>
      <t>araE</t>
    </r>
    <r>
      <rPr>
        <b/>
        <sz val="11"/>
        <rFont val="Arial"/>
        <family val="2"/>
      </rPr>
      <t>)</t>
    </r>
  </si>
  <si>
    <r>
      <t>JUB1</t>
    </r>
    <r>
      <rPr>
        <vertAlign val="subscript"/>
        <sz val="11"/>
        <rFont val="Arial"/>
        <family val="2"/>
      </rPr>
      <t>DBD</t>
    </r>
  </si>
  <si>
    <r>
      <t>JUB1</t>
    </r>
    <r>
      <rPr>
        <vertAlign val="subscript"/>
        <sz val="11"/>
        <rFont val="Arial"/>
        <family val="2"/>
      </rPr>
      <t>DBD</t>
    </r>
    <r>
      <rPr>
        <sz val="11"/>
        <rFont val="Arial"/>
        <family val="2"/>
      </rPr>
      <t>-1x</t>
    </r>
  </si>
  <si>
    <t>Control vs. 1x</t>
  </si>
  <si>
    <t>-601.8 to -149.4</t>
  </si>
  <si>
    <t>Yes</t>
  </si>
  <si>
    <t>***</t>
  </si>
  <si>
    <t>&lt;0.001</t>
  </si>
  <si>
    <r>
      <t>P</t>
    </r>
    <r>
      <rPr>
        <vertAlign val="subscript"/>
        <sz val="11"/>
        <rFont val="Arial"/>
        <family val="2"/>
      </rPr>
      <t>rpsM</t>
    </r>
  </si>
  <si>
    <t>Minimal promoter</t>
  </si>
  <si>
    <t>PrpsM</t>
  </si>
  <si>
    <r>
      <t>araBAD, P</t>
    </r>
    <r>
      <rPr>
        <b/>
        <vertAlign val="subscript"/>
        <sz val="11"/>
        <rFont val="Arial"/>
        <family val="2"/>
      </rPr>
      <t>araE</t>
    </r>
  </si>
  <si>
    <r>
      <t>JUB1</t>
    </r>
    <r>
      <rPr>
        <vertAlign val="subscript"/>
        <sz val="11"/>
        <rFont val="Arial"/>
        <family val="2"/>
      </rPr>
      <t>DBD</t>
    </r>
    <r>
      <rPr>
        <sz val="11"/>
        <rFont val="Arial"/>
        <family val="2"/>
      </rPr>
      <t>-2x</t>
    </r>
  </si>
  <si>
    <t>Control vs. JUB1-1x</t>
  </si>
  <si>
    <t>-519.5 to -67.03</t>
  </si>
  <si>
    <t>**</t>
  </si>
  <si>
    <t>JUB1 - 1x</t>
  </si>
  <si>
    <t>JUB1-1x</t>
  </si>
  <si>
    <t>&lt;0.000001</t>
  </si>
  <si>
    <r>
      <t>JUB1</t>
    </r>
    <r>
      <rPr>
        <vertAlign val="subscript"/>
        <sz val="11"/>
        <rFont val="Arial"/>
        <family val="2"/>
      </rPr>
      <t>DBD</t>
    </r>
    <r>
      <rPr>
        <sz val="11"/>
        <rFont val="Arial"/>
        <family val="2"/>
      </rPr>
      <t>-4x</t>
    </r>
  </si>
  <si>
    <t>Control vs. 2x</t>
  </si>
  <si>
    <t>-717.8 to -265.4</t>
  </si>
  <si>
    <t>JUB1 - 2x</t>
  </si>
  <si>
    <t>JUB1-2x</t>
  </si>
  <si>
    <t>Control vs. JUB1-2x</t>
  </si>
  <si>
    <t>-2608 to -2156</t>
  </si>
  <si>
    <t>JUB1 - 4x</t>
  </si>
  <si>
    <t>JUB1-4x</t>
  </si>
  <si>
    <t>JUB1</t>
  </si>
  <si>
    <t>Control vs. 4x</t>
  </si>
  <si>
    <t>-790.5 to -338.0</t>
  </si>
  <si>
    <r>
      <t>ΔaraBAD, P</t>
    </r>
    <r>
      <rPr>
        <b/>
        <vertAlign val="subscript"/>
        <sz val="11"/>
        <rFont val="Arial"/>
        <family val="2"/>
      </rPr>
      <t>araE</t>
    </r>
    <r>
      <rPr>
        <b/>
        <sz val="11"/>
        <rFont val="Arial"/>
        <family val="2"/>
      </rPr>
      <t>::P</t>
    </r>
    <r>
      <rPr>
        <b/>
        <vertAlign val="subscript"/>
        <sz val="11"/>
        <rFont val="Arial"/>
        <family val="2"/>
      </rPr>
      <t>proA</t>
    </r>
    <r>
      <rPr>
        <b/>
        <vertAlign val="superscript"/>
        <sz val="11"/>
        <rFont val="Arial"/>
        <family val="2"/>
      </rPr>
      <t>1</t>
    </r>
  </si>
  <si>
    <t>JUB1_4x</t>
  </si>
  <si>
    <t>Control vs. JUB1-4x</t>
  </si>
  <si>
    <t>-1488 to -982.3</t>
  </si>
  <si>
    <t>JUB1 vs. 1x</t>
  </si>
  <si>
    <t>-540.2 to -87.76</t>
  </si>
  <si>
    <t>JUB1 vs. JUB1-1x</t>
  </si>
  <si>
    <t>-457.9 to -5.427</t>
  </si>
  <si>
    <t>*</t>
  </si>
  <si>
    <t>JUB1 vs. 2x</t>
  </si>
  <si>
    <t>-656.2 to -203.8</t>
  </si>
  <si>
    <t>JUB1 vs. JUB1-2x</t>
  </si>
  <si>
    <t>-2547 to -2094</t>
  </si>
  <si>
    <t>JUB1 vs. 4x</t>
  </si>
  <si>
    <t>-728.9 to -276.4</t>
  </si>
  <si>
    <t>JUB1 vs. JUB1-4x</t>
  </si>
  <si>
    <t>-1427 to -920.7</t>
  </si>
  <si>
    <t>1x vs. JUB1-1x</t>
  </si>
  <si>
    <t>-143.9 to 308.6</t>
  </si>
  <si>
    <t>1x vs. 2x</t>
  </si>
  <si>
    <t>-342.2 to 110.2</t>
  </si>
  <si>
    <t>1x vs. JUB1-2x</t>
  </si>
  <si>
    <t>-2233 to -1780</t>
  </si>
  <si>
    <t>1x vs. 4x</t>
  </si>
  <si>
    <t>-414.9 to 37.57</t>
  </si>
  <si>
    <t>1x vs. JUB1-4x</t>
  </si>
  <si>
    <t>-1113 to -606.7</t>
  </si>
  <si>
    <t>JUB1-1x vs. 2x</t>
  </si>
  <si>
    <t>-424.6 to 27.91</t>
  </si>
  <si>
    <t>JUB1-1x vs. JUB1-2x</t>
  </si>
  <si>
    <t>-2315 to -1862</t>
  </si>
  <si>
    <t>JUB1-1x vs. 4x</t>
  </si>
  <si>
    <t>-497.2 to -44.76</t>
  </si>
  <si>
    <t>JUB1-1x vs. JUB1-4x</t>
  </si>
  <si>
    <t>-1195 to -689.1</t>
  </si>
  <si>
    <t>2x vs. JUB1-2x</t>
  </si>
  <si>
    <t>-2117 to -1664</t>
  </si>
  <si>
    <t>2x vs. 4x</t>
  </si>
  <si>
    <t>-298.9 to 153.6</t>
  </si>
  <si>
    <t>2x vs. JUB1-4x</t>
  </si>
  <si>
    <t>-996.6 to -490.7</t>
  </si>
  <si>
    <t>JUB1-2x vs. 4x</t>
  </si>
  <si>
    <t>1591 to 2044</t>
  </si>
  <si>
    <t>JUB1-2x vs. JUB1-4x</t>
  </si>
  <si>
    <t>893.7 to 1400</t>
  </si>
  <si>
    <t>4x vs. JUB1-4x</t>
  </si>
  <si>
    <t>-923.9 to -418.1</t>
  </si>
  <si>
    <t>Plasmid</t>
  </si>
  <si>
    <t>-415.3 to 148.6</t>
  </si>
  <si>
    <t>-756.9 to -193.1</t>
  </si>
  <si>
    <t>-527.6 to 36.27</t>
  </si>
  <si>
    <t>-1169 to -605.1</t>
  </si>
  <si>
    <t>-2183 to -1619</t>
  </si>
  <si>
    <t>-1002 to -438.1</t>
  </si>
  <si>
    <t>-1407 to -776.1</t>
  </si>
  <si>
    <t>-623.6 to -59.73</t>
  </si>
  <si>
    <t>-394.3 to 169.6</t>
  </si>
  <si>
    <t>-1036 to -471.7</t>
  </si>
  <si>
    <t>-2050 to -1486</t>
  </si>
  <si>
    <t>-868.6 to -304.7</t>
  </si>
  <si>
    <t>-1273 to -642.8</t>
  </si>
  <si>
    <t>-52.61 to 511.3</t>
  </si>
  <si>
    <t>-693.9 to -130.1</t>
  </si>
  <si>
    <t>-1708 to -1144</t>
  </si>
  <si>
    <t>-526.9 to 36.94</t>
  </si>
  <si>
    <t>-931.6 to -301.1</t>
  </si>
  <si>
    <t>-923.3 to -359.4</t>
  </si>
  <si>
    <t>-1938 to -1374</t>
  </si>
  <si>
    <t>-756.3 to -192.4</t>
  </si>
  <si>
    <t>-1161 to -530.4</t>
  </si>
  <si>
    <t>-1296 to -732.4</t>
  </si>
  <si>
    <t>-114.9 to 448.9</t>
  </si>
  <si>
    <t>-519.6 to 110.9</t>
  </si>
  <si>
    <t>899.4 to 1463</t>
  </si>
  <si>
    <t>494.8 to 1125</t>
  </si>
  <si>
    <t>-686.6 to -56.12</t>
  </si>
  <si>
    <r>
      <t>Fig. S14. Arabinose-inducible, JUB1</t>
    </r>
    <r>
      <rPr>
        <b/>
        <vertAlign val="subscript"/>
        <sz val="11"/>
        <rFont val="Arial"/>
        <family val="2"/>
      </rPr>
      <t>DBD</t>
    </r>
    <r>
      <rPr>
        <b/>
        <sz val="11"/>
        <rFont val="Arial"/>
        <family val="2"/>
      </rPr>
      <t xml:space="preserve">-derived ATFs expressed from plasmid vs. chromosome in </t>
    </r>
    <r>
      <rPr>
        <b/>
        <i/>
        <sz val="11"/>
        <rFont val="Arial"/>
        <family val="2"/>
      </rPr>
      <t>E. coli</t>
    </r>
    <r>
      <rPr>
        <sz val="11"/>
        <rFont val="Arial"/>
        <family val="2"/>
      </rPr>
      <t xml:space="preserve"> in LB.</t>
    </r>
    <r>
      <rPr>
        <b/>
        <sz val="11"/>
        <rFont val="Arial"/>
        <family val="2"/>
      </rPr>
      <t xml:space="preserve"> </t>
    </r>
  </si>
  <si>
    <t>Mean of Genomic-derived</t>
  </si>
  <si>
    <t>Mean of Plasmid-derived</t>
  </si>
  <si>
    <r>
      <t xml:space="preserve">Fig. S15. Arabinose-inducible, JUB1-derived ATF in </t>
    </r>
    <r>
      <rPr>
        <b/>
        <i/>
        <sz val="11"/>
        <rFont val="Arial"/>
        <family val="2"/>
      </rPr>
      <t>Salmonella</t>
    </r>
    <r>
      <rPr>
        <b/>
        <sz val="11"/>
        <rFont val="Arial"/>
        <family val="2"/>
      </rPr>
      <t xml:space="preserve"> in LB medium</t>
    </r>
  </si>
  <si>
    <t>Mean of Non-induced</t>
  </si>
  <si>
    <t>Mean of Induced</t>
  </si>
  <si>
    <r>
      <t>P</t>
    </r>
    <r>
      <rPr>
        <vertAlign val="subscript"/>
        <sz val="11"/>
        <rFont val="Arial"/>
        <family val="2"/>
      </rPr>
      <t>prsM</t>
    </r>
  </si>
  <si>
    <r>
      <t>P</t>
    </r>
    <r>
      <rPr>
        <vertAlign val="subscript"/>
        <sz val="11"/>
        <rFont val="Arial"/>
        <family val="2"/>
      </rPr>
      <t>rpsM</t>
    </r>
    <r>
      <rPr>
        <vertAlign val="superscript"/>
        <sz val="11"/>
        <rFont val="Arial"/>
        <family val="2"/>
      </rPr>
      <t>1</t>
    </r>
  </si>
  <si>
    <t>N.A: Not applicable</t>
  </si>
  <si>
    <r>
      <t xml:space="preserve">Fig. S16. The basal expression of arabinose-inducible, plant-derived ATF for tuneable gene expression in </t>
    </r>
    <r>
      <rPr>
        <b/>
        <i/>
        <sz val="11"/>
        <color theme="1"/>
        <rFont val="Arial"/>
        <family val="2"/>
      </rPr>
      <t>Salmonella</t>
    </r>
  </si>
  <si>
    <t>Holm-Šídák's multiple comparisons test</t>
  </si>
  <si>
    <t>JUB1 - 1x vs. JUB1 - 2x</t>
  </si>
  <si>
    <t>JUB1 - 2x vs. JUB1 - 1x</t>
  </si>
  <si>
    <t>JUB1 - 1x vs. JUB1 - 4x</t>
  </si>
  <si>
    <t>JUB1 - 4x vs. JUB1 - 1x</t>
  </si>
  <si>
    <t>JUB1 - 2x vs. JUB1 - 4x</t>
  </si>
  <si>
    <t>JUB1 - 4x vs. JUB1 - 2x</t>
  </si>
  <si>
    <r>
      <rPr>
        <b/>
        <sz val="11"/>
        <rFont val="Arial"/>
        <family val="2"/>
      </rPr>
      <t>Fig.S17.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 xml:space="preserve">Arabinose-inducible, ATFs-derived from plant ANAC102 and GRF9 TFs for </t>
    </r>
    <r>
      <rPr>
        <b/>
        <i/>
        <sz val="11"/>
        <rFont val="Arial"/>
        <family val="2"/>
      </rPr>
      <t>Salmonella</t>
    </r>
    <r>
      <rPr>
        <b/>
        <sz val="11"/>
        <rFont val="Arial"/>
        <family val="2"/>
      </rPr>
      <t xml:space="preserve">. </t>
    </r>
  </si>
  <si>
    <t>Fold induction to PprsM</t>
  </si>
  <si>
    <t>ANAC102-2x</t>
  </si>
  <si>
    <t>GRF9-2x</t>
  </si>
  <si>
    <t>ANAC102-4x</t>
  </si>
  <si>
    <t>GRF9-4x</t>
  </si>
  <si>
    <r>
      <t xml:space="preserve"> Fig. S18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 xml:space="preserve">Time-course performance of plant-derived ATFs in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 xml:space="preserve"> optimized for arabinose catabolism and transport. </t>
    </r>
  </si>
  <si>
    <r>
      <t>Repeat 1, OD</t>
    </r>
    <r>
      <rPr>
        <b/>
        <vertAlign val="subscript"/>
        <sz val="11"/>
        <rFont val="Arial"/>
        <family val="2"/>
      </rPr>
      <t>600</t>
    </r>
  </si>
  <si>
    <r>
      <t>Repeat 2, OD</t>
    </r>
    <r>
      <rPr>
        <b/>
        <vertAlign val="subscript"/>
        <sz val="11"/>
        <rFont val="Arial"/>
        <family val="2"/>
      </rPr>
      <t>600</t>
    </r>
  </si>
  <si>
    <r>
      <t>Repeat 3, OD</t>
    </r>
    <r>
      <rPr>
        <b/>
        <vertAlign val="subscript"/>
        <sz val="11"/>
        <rFont val="Arial"/>
        <family val="2"/>
      </rPr>
      <t>600</t>
    </r>
  </si>
  <si>
    <r>
      <t xml:space="preserve">Fig. S19. Stability of reporter gene expression controlled by arabinose-inducible JUB1-derived ATF in </t>
    </r>
    <r>
      <rPr>
        <b/>
        <i/>
        <sz val="11"/>
        <rFont val="Arial"/>
        <family val="2"/>
      </rPr>
      <t>Salmonella</t>
    </r>
    <r>
      <rPr>
        <b/>
        <sz val="11"/>
        <rFont val="Arial"/>
        <family val="2"/>
      </rPr>
      <t xml:space="preserve">. </t>
    </r>
  </si>
  <si>
    <r>
      <t xml:space="preserve">a </t>
    </r>
    <r>
      <rPr>
        <sz val="11"/>
        <rFont val="Arial"/>
        <family val="2"/>
      </rPr>
      <t xml:space="preserve">Time course of fluorescent reporter expression controlled by arabinose-inducible JUB1-derived ATF in Salmonella. </t>
    </r>
  </si>
  <si>
    <r>
      <t xml:space="preserve">b </t>
    </r>
    <r>
      <rPr>
        <sz val="11"/>
        <rFont val="Arial"/>
        <family val="2"/>
      </rPr>
      <t xml:space="preserve">Stability of fluorescent reporter expression controlled by arabinose-inducible JUB1-derived ATF in </t>
    </r>
    <r>
      <rPr>
        <i/>
        <sz val="11"/>
        <rFont val="Arial"/>
        <family val="2"/>
      </rPr>
      <t>Salmonella</t>
    </r>
    <r>
      <rPr>
        <sz val="11"/>
        <rFont val="Arial"/>
        <family val="2"/>
      </rPr>
      <t>.</t>
    </r>
  </si>
  <si>
    <t>T-test</t>
  </si>
  <si>
    <t>-48.67 to 240.7</t>
  </si>
  <si>
    <t>-178.3 to 111.0</t>
  </si>
  <si>
    <r>
      <t xml:space="preserve">Fig. 4. </t>
    </r>
    <r>
      <rPr>
        <b/>
        <i/>
        <sz val="11"/>
        <color theme="1"/>
        <rFont val="Arial"/>
        <family val="2"/>
      </rPr>
      <t>Sallmonella</t>
    </r>
    <r>
      <rPr>
        <b/>
        <sz val="11"/>
        <color theme="1"/>
        <rFont val="Arial"/>
        <family val="2"/>
      </rPr>
      <t xml:space="preserve"> biosensor responsive to alkaloid.</t>
    </r>
  </si>
  <si>
    <r>
      <t xml:space="preserve">b </t>
    </r>
    <r>
      <rPr>
        <sz val="11"/>
        <color theme="1"/>
        <rFont val="Arial"/>
        <family val="2"/>
      </rPr>
      <t>Fluorescence response of SALSOR 0.1 to alkaloids.</t>
    </r>
  </si>
  <si>
    <r>
      <t xml:space="preserve">d </t>
    </r>
    <r>
      <rPr>
        <sz val="11"/>
        <color theme="1"/>
        <rFont val="Arial"/>
        <family val="2"/>
      </rPr>
      <t>Fluorescence response of SALSOR 0.2 to alkaloids.</t>
    </r>
  </si>
  <si>
    <t>Repeat 1, RFU (a. u.)</t>
  </si>
  <si>
    <t>Repeat 2, RFU (a. u.)</t>
  </si>
  <si>
    <t>Repeat 3, RFU (a. u.)</t>
  </si>
  <si>
    <t>t-test details</t>
  </si>
  <si>
    <t>Mean 1</t>
  </si>
  <si>
    <t>Mean 2</t>
  </si>
  <si>
    <t>SE of diff.</t>
  </si>
  <si>
    <t>N1</t>
  </si>
  <si>
    <t>N2</t>
  </si>
  <si>
    <t>q</t>
  </si>
  <si>
    <t>DF</t>
  </si>
  <si>
    <t>Unpair t-test</t>
  </si>
  <si>
    <t>Mean</t>
  </si>
  <si>
    <t xml:space="preserve">fold induction </t>
  </si>
  <si>
    <r>
      <t>IPTG</t>
    </r>
    <r>
      <rPr>
        <b/>
        <vertAlign val="superscript"/>
        <sz val="11"/>
        <color theme="1"/>
        <rFont val="Arial"/>
        <family val="2"/>
      </rPr>
      <t>-</t>
    </r>
  </si>
  <si>
    <r>
      <t>IPTG</t>
    </r>
    <r>
      <rPr>
        <b/>
        <vertAlign val="superscript"/>
        <sz val="11"/>
        <color theme="1"/>
        <rFont val="Arial"/>
        <family val="2"/>
      </rPr>
      <t>+</t>
    </r>
  </si>
  <si>
    <t>Test details</t>
  </si>
  <si>
    <t>W/O inhibitor</t>
  </si>
  <si>
    <t>W/O inhibitor vs. NOS</t>
  </si>
  <si>
    <t>Šídák's multiple comparisons test</t>
  </si>
  <si>
    <t>NOS</t>
  </si>
  <si>
    <t>W/O inhibitor vs. ROTU</t>
  </si>
  <si>
    <t>-245.9 to -62.07</t>
  </si>
  <si>
    <r>
      <t>IPTG</t>
    </r>
    <r>
      <rPr>
        <vertAlign val="superscript"/>
        <sz val="11"/>
        <rFont val="Arial"/>
        <family val="2"/>
      </rPr>
      <t>-</t>
    </r>
  </si>
  <si>
    <t>ROTU</t>
  </si>
  <si>
    <t>W/O inhibitor vs. TPH</t>
  </si>
  <si>
    <t>-664.7 to 244.0</t>
  </si>
  <si>
    <t>TPH</t>
  </si>
  <si>
    <t>-957.3 to -378.0</t>
  </si>
  <si>
    <t>1071 to 1725</t>
  </si>
  <si>
    <t>1189 to 1581</t>
  </si>
  <si>
    <t>1051 to 1498</t>
  </si>
  <si>
    <r>
      <t>IPTG</t>
    </r>
    <r>
      <rPr>
        <vertAlign val="superscript"/>
        <sz val="11"/>
        <rFont val="Arial"/>
        <family val="2"/>
      </rPr>
      <t>+</t>
    </r>
  </si>
  <si>
    <t>NOS: Noscapine</t>
  </si>
  <si>
    <t>ROTU: Rotundine</t>
  </si>
  <si>
    <t>-592.2 to -383.2</t>
  </si>
  <si>
    <t>TPH: Tetrahydropapaverine</t>
  </si>
  <si>
    <t>-572.8 to -375.2</t>
  </si>
  <si>
    <t>-1296 to -982.7</t>
  </si>
  <si>
    <r>
      <t xml:space="preserve">Fig. 6. Production of </t>
    </r>
    <r>
      <rPr>
        <b/>
        <sz val="11"/>
        <rFont val="Symbol"/>
        <family val="1"/>
        <charset val="2"/>
      </rPr>
      <t>b</t>
    </r>
    <r>
      <rPr>
        <b/>
        <sz val="11"/>
        <rFont val="Arial"/>
        <family val="2"/>
      </rPr>
      <t xml:space="preserve">-carotene in </t>
    </r>
    <r>
      <rPr>
        <b/>
        <i/>
        <sz val="11"/>
        <rFont val="Arial"/>
        <family val="2"/>
      </rPr>
      <t>E. coli</t>
    </r>
    <r>
      <rPr>
        <b/>
        <sz val="11"/>
        <rFont val="Arial"/>
        <family val="2"/>
      </rPr>
      <t xml:space="preserve"> strains</t>
    </r>
  </si>
  <si>
    <r>
      <t xml:space="preserve">d </t>
    </r>
    <r>
      <rPr>
        <sz val="11"/>
        <rFont val="Arial"/>
        <family val="2"/>
      </rPr>
      <t xml:space="preserve">Analysis of carotenoid content of </t>
    </r>
    <r>
      <rPr>
        <i/>
        <sz val="11"/>
        <rFont val="Arial"/>
        <family val="2"/>
      </rPr>
      <t xml:space="preserve">E.coli </t>
    </r>
    <r>
      <rPr>
        <sz val="11"/>
        <rFont val="Arial"/>
        <family val="2"/>
      </rPr>
      <t xml:space="preserve">strains. </t>
    </r>
  </si>
  <si>
    <r>
      <t xml:space="preserve">e </t>
    </r>
    <r>
      <rPr>
        <sz val="11"/>
        <color theme="1"/>
        <rFont val="Arial"/>
        <family val="2"/>
      </rPr>
      <t xml:space="preserve">Time course of carotenoid content controlled by JUB1-derived ATF in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. </t>
    </r>
  </si>
  <si>
    <r>
      <t>OD</t>
    </r>
    <r>
      <rPr>
        <b/>
        <vertAlign val="subscript"/>
        <sz val="11"/>
        <rFont val="Arial"/>
        <family val="2"/>
      </rPr>
      <t>450</t>
    </r>
  </si>
  <si>
    <t>Repeat 1</t>
  </si>
  <si>
    <t>Repeat 2</t>
  </si>
  <si>
    <t>Repeat 3</t>
  </si>
  <si>
    <t>Repeat 4</t>
  </si>
  <si>
    <t>Repeat 5</t>
  </si>
  <si>
    <t>Repeat 6</t>
  </si>
  <si>
    <r>
      <t>OD</t>
    </r>
    <r>
      <rPr>
        <b/>
        <vertAlign val="subscript"/>
        <sz val="11"/>
        <rFont val="Arial"/>
        <family val="2"/>
      </rPr>
      <t xml:space="preserve">450 </t>
    </r>
    <r>
      <rPr>
        <b/>
        <sz val="11"/>
        <rFont val="Arial"/>
        <family val="2"/>
      </rPr>
      <t>(Normlized to media)</t>
    </r>
  </si>
  <si>
    <t>Molecular weight (g)</t>
  </si>
  <si>
    <r>
      <t>OD</t>
    </r>
    <r>
      <rPr>
        <b/>
        <vertAlign val="subscript"/>
        <sz val="11"/>
        <rFont val="Arial"/>
        <family val="2"/>
      </rPr>
      <t>450</t>
    </r>
    <r>
      <rPr>
        <b/>
        <sz val="11"/>
        <rFont val="Arial"/>
        <family val="2"/>
      </rPr>
      <t>/g(cdw)</t>
    </r>
  </si>
  <si>
    <t>Average</t>
  </si>
  <si>
    <t>STD.V</t>
  </si>
  <si>
    <t>Fold induction to pK2151201</t>
  </si>
  <si>
    <t>Media</t>
  </si>
  <si>
    <t>WT</t>
  </si>
  <si>
    <t>WT vs. pK2151200</t>
  </si>
  <si>
    <t>-9.364 to -6.092</t>
  </si>
  <si>
    <t>ATFJUB1, pCAROTENE5X, 0% Arabinose</t>
  </si>
  <si>
    <t>att186::ATFJUB1/pCAROTENE5X_0.05% Arabinose_8h</t>
  </si>
  <si>
    <t>pK2151200</t>
  </si>
  <si>
    <t>WT vs. pK2151201</t>
  </si>
  <si>
    <t>-10.25 to -6.978</t>
  </si>
  <si>
    <t>ATFJUB1, pCAROTENE5X, 0.05% Arabinose</t>
  </si>
  <si>
    <t>att186::ATFJUB1/pCAROTENE5X_0.05% Arabinose_12h</t>
  </si>
  <si>
    <t>pK2151201</t>
  </si>
  <si>
    <r>
      <t>WT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% Arabinose</t>
    </r>
  </si>
  <si>
    <t>-7.392 to -4.120</t>
  </si>
  <si>
    <t>ATFJUB1, pCAROTENE5X, 0.2% Arabinose</t>
  </si>
  <si>
    <t>att186::ATFJUB1/pCAROTENE5X_0.2% Arabinose_24h</t>
  </si>
  <si>
    <t>att186::ATFJUB1/pCAROTENE5X_0% Arabinose</t>
  </si>
  <si>
    <r>
      <t>WT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05% Arabinose</t>
    </r>
  </si>
  <si>
    <t>-9.102 to -5.830</t>
  </si>
  <si>
    <t>ATFJUB1, pCAROTENE5X, 5% Arabinose</t>
  </si>
  <si>
    <t>att186::ATFJUB1/pCAROTENE5X_0.5% Arabinose_36</t>
  </si>
  <si>
    <t>att186::ATFJUB1/pCAROTENE5X_0.05% Arabinose</t>
  </si>
  <si>
    <r>
      <t>WT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2% Arabinose</t>
    </r>
  </si>
  <si>
    <t>-24.15 to -20.88</t>
  </si>
  <si>
    <t>att186::ATFJUB1/pCAROTENE5X_0.2% Arabinose</t>
  </si>
  <si>
    <r>
      <t>WT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5% Arabinose</t>
    </r>
  </si>
  <si>
    <t>-21.96 to -18.68</t>
  </si>
  <si>
    <t>att186::ATFJUB1/pCAROTENE5X_0.5% Arabinose</t>
  </si>
  <si>
    <t>pK2151200 vs. pK2151201</t>
  </si>
  <si>
    <t>-2.522 to 0.7501</t>
  </si>
  <si>
    <r>
      <t>pK2151200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% Arabinose</t>
    </r>
  </si>
  <si>
    <t>0.3362 to 3.608</t>
  </si>
  <si>
    <r>
      <t>pK2151200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05% Arabinose</t>
    </r>
  </si>
  <si>
    <t>-1.374 to 1.898</t>
  </si>
  <si>
    <t>&gt;0.99</t>
  </si>
  <si>
    <r>
      <t>pK2151200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2% Arabinose</t>
    </r>
  </si>
  <si>
    <t>-16.43 to -13.15</t>
  </si>
  <si>
    <r>
      <t>pK2151200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5% Arabinose</t>
    </r>
  </si>
  <si>
    <t>-14.23 to -10.96</t>
  </si>
  <si>
    <r>
      <t>pK2151201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% Arabinose</t>
    </r>
  </si>
  <si>
    <t>1.222 to 4.494</t>
  </si>
  <si>
    <r>
      <t>pK2151201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05% Arabinose</t>
    </r>
  </si>
  <si>
    <t>-0.4882 to 2.784</t>
  </si>
  <si>
    <r>
      <t>pK2151201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2% Arabinose</t>
    </r>
  </si>
  <si>
    <t>-15.54 to -12.27</t>
  </si>
  <si>
    <r>
      <t>pK2151201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5% Arabinose</t>
    </r>
  </si>
  <si>
    <t>-13.34 to -10.07</t>
  </si>
  <si>
    <r>
      <t>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%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05% Arabinose</t>
    </r>
  </si>
  <si>
    <t>-3.346 to -0.07430</t>
  </si>
  <si>
    <r>
      <t>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%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2% Arabinose</t>
    </r>
  </si>
  <si>
    <t>-18.40 to -15.13</t>
  </si>
  <si>
    <r>
      <t>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%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5% Arabinose</t>
    </r>
  </si>
  <si>
    <t>-16.20 to -12.93</t>
  </si>
  <si>
    <r>
      <t>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05%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2% Arabinose</t>
    </r>
  </si>
  <si>
    <t>-16.69 to -13.42</t>
  </si>
  <si>
    <r>
      <t>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05%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5% Arabinose</t>
    </r>
  </si>
  <si>
    <t>-14.49 to -11.22</t>
  </si>
  <si>
    <r>
      <t>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2% vs. 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, pCAROTENE5X, 0.5% Aarabinose</t>
    </r>
  </si>
  <si>
    <t>0.5619 to 3.834</t>
  </si>
  <si>
    <r>
      <t xml:space="preserve">Fig. S20. Production of </t>
    </r>
    <r>
      <rPr>
        <b/>
        <sz val="11"/>
        <rFont val="Symbol"/>
        <family val="1"/>
        <charset val="2"/>
      </rPr>
      <t>b</t>
    </r>
    <r>
      <rPr>
        <b/>
        <sz val="11"/>
        <rFont val="Arial"/>
        <family val="2"/>
      </rPr>
      <t xml:space="preserve">-carotene in </t>
    </r>
    <r>
      <rPr>
        <b/>
        <i/>
        <sz val="11"/>
        <rFont val="Arial"/>
        <family val="2"/>
      </rPr>
      <t>E. coli</t>
    </r>
    <r>
      <rPr>
        <b/>
        <sz val="11"/>
        <rFont val="Arial"/>
        <family val="2"/>
      </rPr>
      <t xml:space="preserve"> strains after 4h.</t>
    </r>
  </si>
  <si>
    <t>-11.55 to -7.646</t>
  </si>
  <si>
    <t>-12.07 to -8.169</t>
  </si>
  <si>
    <t>-17.68 to -13.78</t>
  </si>
  <si>
    <t>-2.269 to 1.222</t>
  </si>
  <si>
    <t>-7.880 to -4.388</t>
  </si>
  <si>
    <t>-7.356 to -3.8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10"/>
      <name val="Arial"/>
      <family val="2"/>
    </font>
    <font>
      <b/>
      <i/>
      <vertAlign val="subscript"/>
      <sz val="11"/>
      <color theme="1"/>
      <name val="Arial"/>
      <family val="2"/>
    </font>
    <font>
      <b/>
      <sz val="10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i/>
      <sz val="1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vertAlign val="subscript"/>
      <sz val="11"/>
      <name val="Arial"/>
      <family val="2"/>
    </font>
    <font>
      <i/>
      <sz val="11"/>
      <name val="Arial"/>
      <family val="2"/>
    </font>
    <font>
      <b/>
      <vertAlign val="subscript"/>
      <sz val="11"/>
      <name val="Arial"/>
      <family val="2"/>
    </font>
    <font>
      <vertAlign val="subscript"/>
      <sz val="11"/>
      <name val="Arial"/>
      <family val="2"/>
    </font>
    <font>
      <b/>
      <i/>
      <vertAlign val="superscript"/>
      <sz val="11"/>
      <name val="Arial"/>
      <family val="2"/>
    </font>
    <font>
      <b/>
      <vertAlign val="superscript"/>
      <sz val="11"/>
      <name val="Arial"/>
      <family val="2"/>
    </font>
    <font>
      <sz val="10"/>
      <name val="Arial"/>
    </font>
    <font>
      <vertAlign val="superscript"/>
      <sz val="11"/>
      <name val="Arial"/>
      <family val="2"/>
    </font>
    <font>
      <b/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vertical="top"/>
    </xf>
    <xf numFmtId="0" fontId="6" fillId="0" borderId="0" xfId="0" applyFont="1" applyBorder="1" applyAlignment="1">
      <alignment vertical="top"/>
    </xf>
    <xf numFmtId="0" fontId="7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Border="1" applyAlignment="1">
      <alignment vertical="top"/>
    </xf>
    <xf numFmtId="0" fontId="1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1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7" fillId="0" borderId="4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14" fillId="0" borderId="0" xfId="0" applyFont="1"/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9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0" fontId="1" fillId="0" borderId="0" xfId="0" applyNumberFormat="1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0" xfId="0" applyFont="1"/>
    <xf numFmtId="0" fontId="20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9" fillId="0" borderId="0" xfId="0" applyFont="1"/>
    <xf numFmtId="0" fontId="5" fillId="0" borderId="0" xfId="0" applyFont="1" applyBorder="1" applyAlignment="1">
      <alignment horizontal="left"/>
    </xf>
    <xf numFmtId="10" fontId="5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0" xfId="0" applyFont="1" applyBorder="1"/>
    <xf numFmtId="0" fontId="4" fillId="0" borderId="5" xfId="0" applyFont="1" applyBorder="1"/>
    <xf numFmtId="0" fontId="5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6" fillId="0" borderId="0" xfId="0" applyFont="1" applyBorder="1" applyAlignment="1">
      <alignment horizontal="left" vertical="top"/>
    </xf>
    <xf numFmtId="9" fontId="5" fillId="0" borderId="2" xfId="0" applyNumberFormat="1" applyFont="1" applyBorder="1" applyAlignment="1">
      <alignment horizontal="left"/>
    </xf>
    <xf numFmtId="0" fontId="4" fillId="0" borderId="0" xfId="0" applyFont="1" applyAlignment="1"/>
    <xf numFmtId="0" fontId="4" fillId="0" borderId="1" xfId="0" applyFont="1" applyBorder="1" applyAlignment="1">
      <alignment horizontal="left"/>
    </xf>
    <xf numFmtId="0" fontId="5" fillId="0" borderId="2" xfId="0" applyFont="1" applyBorder="1" applyAlignment="1"/>
    <xf numFmtId="0" fontId="5" fillId="0" borderId="3" xfId="0" applyFont="1" applyBorder="1" applyAlignment="1"/>
    <xf numFmtId="0" fontId="4" fillId="0" borderId="4" xfId="0" applyFont="1" applyBorder="1" applyAlignment="1"/>
    <xf numFmtId="0" fontId="4" fillId="0" borderId="0" xfId="0" applyFont="1" applyBorder="1" applyAlignment="1"/>
    <xf numFmtId="0" fontId="4" fillId="0" borderId="5" xfId="0" applyFont="1" applyBorder="1" applyAlignment="1"/>
    <xf numFmtId="0" fontId="4" fillId="0" borderId="6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7" fillId="0" borderId="0" xfId="0" applyFont="1" applyAlignment="1">
      <alignment horizontal="center"/>
    </xf>
    <xf numFmtId="0" fontId="7" fillId="0" borderId="0" xfId="0" applyFont="1"/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9" fontId="5" fillId="0" borderId="2" xfId="0" applyNumberFormat="1" applyFont="1" applyBorder="1" applyAlignment="1">
      <alignment horizontal="left"/>
    </xf>
    <xf numFmtId="10" fontId="1" fillId="0" borderId="2" xfId="0" applyNumberFormat="1" applyFont="1" applyBorder="1" applyAlignment="1">
      <alignment horizontal="left"/>
    </xf>
    <xf numFmtId="10" fontId="5" fillId="0" borderId="2" xfId="0" applyNumberFormat="1" applyFont="1" applyBorder="1" applyAlignment="1">
      <alignment horizontal="left"/>
    </xf>
    <xf numFmtId="0" fontId="1" fillId="0" borderId="1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4" xfId="0" applyFont="1" applyBorder="1"/>
    <xf numFmtId="0" fontId="5" fillId="0" borderId="0" xfId="0" applyFont="1" applyBorder="1" applyAlignment="1">
      <alignment horizontal="left"/>
    </xf>
    <xf numFmtId="0" fontId="2" fillId="0" borderId="6" xfId="0" applyFont="1" applyBorder="1"/>
    <xf numFmtId="0" fontId="4" fillId="0" borderId="0" xfId="0" applyFont="1" applyBorder="1" applyAlignment="1">
      <alignment horizontal="left"/>
    </xf>
    <xf numFmtId="0" fontId="29" fillId="0" borderId="0" xfId="0" applyFont="1" applyAlignment="1">
      <alignment horizontal="center"/>
    </xf>
    <xf numFmtId="0" fontId="29" fillId="0" borderId="0" xfId="0" applyFont="1"/>
    <xf numFmtId="10" fontId="5" fillId="0" borderId="3" xfId="0" applyNumberFormat="1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5" fillId="0" borderId="5" xfId="0" applyFont="1" applyBorder="1" applyAlignment="1">
      <alignment horizontal="left"/>
    </xf>
    <xf numFmtId="0" fontId="5" fillId="0" borderId="0" xfId="0" applyFont="1" applyBorder="1"/>
    <xf numFmtId="0" fontId="5" fillId="0" borderId="5" xfId="0" applyFont="1" applyBorder="1"/>
    <xf numFmtId="0" fontId="4" fillId="0" borderId="7" xfId="0" applyFont="1" applyBorder="1"/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3C822-51B0-4511-B3D2-779B2E84B591}">
  <dimension ref="A1:AP74"/>
  <sheetViews>
    <sheetView zoomScale="70" zoomScaleNormal="70" workbookViewId="0">
      <selection activeCell="C29" sqref="C29"/>
    </sheetView>
  </sheetViews>
  <sheetFormatPr defaultRowHeight="15" x14ac:dyDescent="0.25"/>
  <cols>
    <col min="1" max="1" width="8.85546875" style="3"/>
    <col min="2" max="2" width="15.42578125" style="2" customWidth="1"/>
    <col min="3" max="3" width="37.7109375" style="2" customWidth="1"/>
    <col min="4" max="4" width="37.140625" style="2" customWidth="1"/>
    <col min="5" max="5" width="42" style="2" customWidth="1"/>
    <col min="6" max="6" width="57" style="2" customWidth="1"/>
    <col min="7" max="7" width="4.42578125" style="2" customWidth="1"/>
    <col min="8" max="8" width="17.140625" style="3" customWidth="1"/>
    <col min="9" max="9" width="27.28515625" style="3" customWidth="1"/>
    <col min="10" max="10" width="55.7109375" style="3" customWidth="1"/>
    <col min="11" max="11" width="4.42578125" style="3" customWidth="1"/>
    <col min="12" max="12" width="14.7109375" style="3" customWidth="1"/>
    <col min="13" max="13" width="20.7109375" style="3" customWidth="1"/>
    <col min="14" max="14" width="20.85546875" style="3" customWidth="1"/>
    <col min="15" max="15" width="22.28515625" style="3" customWidth="1"/>
    <col min="16" max="16" width="20.7109375" style="3" customWidth="1"/>
    <col min="17" max="17" width="22" style="3" customWidth="1"/>
    <col min="18" max="18" width="19.28515625" style="3" customWidth="1"/>
    <col min="19" max="19" width="19.7109375" style="3" customWidth="1"/>
    <col min="20" max="20" width="22.85546875" style="3" customWidth="1"/>
    <col min="21" max="21" width="23.28515625" customWidth="1"/>
    <col min="22" max="22" width="4" customWidth="1"/>
    <col min="23" max="23" width="36.140625" style="4" customWidth="1"/>
    <col min="24" max="24" width="19.85546875" style="4" customWidth="1"/>
    <col min="25" max="25" width="27.28515625" style="4" customWidth="1"/>
    <col min="26" max="26" width="33.140625" style="4" customWidth="1"/>
    <col min="27" max="27" width="5.28515625" style="3" customWidth="1"/>
    <col min="28" max="28" width="14.7109375" style="3" customWidth="1"/>
    <col min="29" max="29" width="20.7109375" style="3" customWidth="1"/>
    <col min="30" max="30" width="20.85546875" style="3" customWidth="1"/>
    <col min="31" max="31" width="22.28515625" style="3" customWidth="1"/>
    <col min="32" max="32" width="20.7109375" style="3" customWidth="1"/>
    <col min="33" max="33" width="22" style="3" customWidth="1"/>
    <col min="34" max="34" width="19.28515625" style="3" customWidth="1"/>
    <col min="35" max="35" width="19.7109375" style="3" customWidth="1"/>
    <col min="36" max="36" width="22.85546875" style="3" customWidth="1"/>
    <col min="37" max="37" width="22.7109375" customWidth="1"/>
    <col min="38" max="38" width="3.28515625" customWidth="1"/>
    <col min="39" max="39" width="31.5703125" style="4" customWidth="1"/>
    <col min="40" max="40" width="26.42578125" style="4" customWidth="1"/>
    <col min="41" max="41" width="23.28515625" style="4" customWidth="1"/>
    <col min="42" max="42" width="37.85546875" style="4" customWidth="1"/>
  </cols>
  <sheetData>
    <row r="1" spans="1:42" x14ac:dyDescent="0.25">
      <c r="AE1" s="3" t="s">
        <v>2</v>
      </c>
    </row>
    <row r="2" spans="1:42" x14ac:dyDescent="0.25">
      <c r="B2" s="1" t="s">
        <v>78</v>
      </c>
    </row>
    <row r="3" spans="1:42" x14ac:dyDescent="0.25">
      <c r="B3" s="1" t="s">
        <v>77</v>
      </c>
      <c r="H3" s="1" t="s">
        <v>76</v>
      </c>
      <c r="I3" s="2"/>
      <c r="J3" s="2"/>
      <c r="L3" s="1" t="s">
        <v>75</v>
      </c>
      <c r="M3" s="2"/>
      <c r="N3" s="2"/>
      <c r="O3" s="2"/>
      <c r="P3" s="2"/>
      <c r="X3" s="4">
        <f ca="1">+X3:QJ5</f>
        <v>0</v>
      </c>
      <c r="AB3" s="1" t="s">
        <v>74</v>
      </c>
      <c r="AC3" s="2"/>
      <c r="AD3" s="2"/>
      <c r="AE3" s="2"/>
      <c r="AF3" s="2"/>
    </row>
    <row r="4" spans="1:42" ht="15.75" thickBot="1" x14ac:dyDescent="0.3">
      <c r="B4" s="1"/>
      <c r="H4" s="1"/>
      <c r="I4" s="2"/>
      <c r="J4" s="2"/>
      <c r="L4" s="1"/>
      <c r="M4" s="2"/>
      <c r="N4" s="2"/>
      <c r="O4" s="2"/>
      <c r="P4" s="2"/>
      <c r="AB4" s="1"/>
      <c r="AC4" s="2"/>
      <c r="AD4" s="2"/>
      <c r="AE4" s="2"/>
      <c r="AF4" s="2"/>
    </row>
    <row r="5" spans="1:42" s="6" customFormat="1" ht="15.75" thickBot="1" x14ac:dyDescent="0.3">
      <c r="A5" s="5"/>
      <c r="B5" s="12"/>
      <c r="C5" s="13" t="s">
        <v>0</v>
      </c>
      <c r="D5" s="13"/>
      <c r="E5" s="13"/>
      <c r="F5" s="14"/>
      <c r="G5" s="1"/>
      <c r="H5" s="12"/>
      <c r="I5" s="13" t="s">
        <v>0</v>
      </c>
      <c r="J5" s="14"/>
      <c r="K5" s="5"/>
      <c r="L5" s="12"/>
      <c r="M5" s="13" t="s">
        <v>0</v>
      </c>
      <c r="N5" s="13"/>
      <c r="O5" s="13"/>
      <c r="P5" s="13" t="s">
        <v>0</v>
      </c>
      <c r="Q5" s="13"/>
      <c r="R5" s="13"/>
      <c r="S5" s="13" t="s">
        <v>0</v>
      </c>
      <c r="T5" s="23"/>
      <c r="U5" s="24"/>
      <c r="W5" s="7"/>
      <c r="X5" s="7"/>
      <c r="Y5" s="7"/>
      <c r="Z5" s="7"/>
      <c r="AA5" s="5"/>
      <c r="AB5" s="12"/>
      <c r="AC5" s="13" t="s">
        <v>0</v>
      </c>
      <c r="AD5" s="13"/>
      <c r="AE5" s="13"/>
      <c r="AF5" s="13" t="s">
        <v>0</v>
      </c>
      <c r="AG5" s="13"/>
      <c r="AH5" s="13"/>
      <c r="AI5" s="13" t="s">
        <v>0</v>
      </c>
      <c r="AJ5" s="23"/>
      <c r="AK5" s="24"/>
      <c r="AM5" s="7"/>
      <c r="AN5" s="7"/>
      <c r="AO5" s="7"/>
      <c r="AP5" s="7"/>
    </row>
    <row r="6" spans="1:42" s="6" customFormat="1" ht="17.25" x14ac:dyDescent="0.25">
      <c r="A6" s="5"/>
      <c r="B6" s="15"/>
      <c r="C6" s="8" t="s">
        <v>3</v>
      </c>
      <c r="D6" s="9" t="s">
        <v>4</v>
      </c>
      <c r="E6" s="9" t="s">
        <v>67</v>
      </c>
      <c r="F6" s="16" t="s">
        <v>68</v>
      </c>
      <c r="G6" s="1"/>
      <c r="H6" s="15"/>
      <c r="I6" s="10" t="s">
        <v>5</v>
      </c>
      <c r="J6" s="16" t="s">
        <v>66</v>
      </c>
      <c r="K6" s="5"/>
      <c r="L6" s="15"/>
      <c r="M6" s="10" t="s">
        <v>6</v>
      </c>
      <c r="N6" s="10"/>
      <c r="O6" s="10"/>
      <c r="P6" s="9" t="s">
        <v>69</v>
      </c>
      <c r="Q6" s="10"/>
      <c r="R6" s="10"/>
      <c r="S6" s="9" t="s">
        <v>70</v>
      </c>
      <c r="T6" s="8"/>
      <c r="U6" s="25"/>
      <c r="W6" s="32" t="s">
        <v>63</v>
      </c>
      <c r="X6" s="33" t="s">
        <v>8</v>
      </c>
      <c r="Y6" s="34" t="s">
        <v>71</v>
      </c>
      <c r="Z6" s="35" t="s">
        <v>72</v>
      </c>
      <c r="AA6" s="5"/>
      <c r="AB6" s="15"/>
      <c r="AC6" s="10" t="s">
        <v>8</v>
      </c>
      <c r="AD6" s="10"/>
      <c r="AE6" s="10"/>
      <c r="AF6" s="9" t="s">
        <v>73</v>
      </c>
      <c r="AG6" s="10"/>
      <c r="AH6" s="10"/>
      <c r="AI6" s="9" t="s">
        <v>72</v>
      </c>
      <c r="AJ6" s="8"/>
      <c r="AK6" s="25"/>
      <c r="AM6" s="32" t="s">
        <v>63</v>
      </c>
      <c r="AN6" s="33" t="s">
        <v>8</v>
      </c>
      <c r="AO6" s="34" t="s">
        <v>73</v>
      </c>
      <c r="AP6" s="35" t="s">
        <v>72</v>
      </c>
    </row>
    <row r="7" spans="1:42" x14ac:dyDescent="0.25">
      <c r="B7" s="15" t="s">
        <v>11</v>
      </c>
      <c r="C7" s="1" t="s">
        <v>9</v>
      </c>
      <c r="D7" s="1" t="s">
        <v>9</v>
      </c>
      <c r="E7" s="1" t="s">
        <v>9</v>
      </c>
      <c r="F7" s="17" t="s">
        <v>9</v>
      </c>
      <c r="H7" s="15" t="s">
        <v>11</v>
      </c>
      <c r="I7" s="1" t="s">
        <v>9</v>
      </c>
      <c r="J7" s="17" t="s">
        <v>9</v>
      </c>
      <c r="L7" s="15" t="s">
        <v>7</v>
      </c>
      <c r="M7" s="1" t="s">
        <v>12</v>
      </c>
      <c r="N7" s="1" t="s">
        <v>13</v>
      </c>
      <c r="O7" s="1" t="s">
        <v>14</v>
      </c>
      <c r="P7" s="1" t="s">
        <v>12</v>
      </c>
      <c r="Q7" s="1" t="s">
        <v>13</v>
      </c>
      <c r="R7" s="1" t="s">
        <v>14</v>
      </c>
      <c r="S7" s="1" t="s">
        <v>12</v>
      </c>
      <c r="T7" s="1" t="s">
        <v>13</v>
      </c>
      <c r="U7" s="17" t="s">
        <v>14</v>
      </c>
      <c r="V7" s="1"/>
      <c r="W7" s="36" t="s">
        <v>15</v>
      </c>
      <c r="X7" s="37"/>
      <c r="Y7" s="37"/>
      <c r="Z7" s="38"/>
      <c r="AA7" s="1"/>
      <c r="AB7" s="15" t="s">
        <v>7</v>
      </c>
      <c r="AC7" s="1" t="s">
        <v>12</v>
      </c>
      <c r="AD7" s="1" t="s">
        <v>13</v>
      </c>
      <c r="AE7" s="1" t="s">
        <v>14</v>
      </c>
      <c r="AF7" s="1" t="s">
        <v>12</v>
      </c>
      <c r="AG7" s="1" t="s">
        <v>13</v>
      </c>
      <c r="AH7" s="1" t="s">
        <v>14</v>
      </c>
      <c r="AI7" s="1" t="s">
        <v>12</v>
      </c>
      <c r="AJ7" s="1" t="s">
        <v>13</v>
      </c>
      <c r="AK7" s="17" t="s">
        <v>14</v>
      </c>
      <c r="AM7" s="43" t="s">
        <v>15</v>
      </c>
      <c r="AN7" s="27"/>
      <c r="AO7" s="27"/>
      <c r="AP7" s="28"/>
    </row>
    <row r="8" spans="1:42" x14ac:dyDescent="0.25">
      <c r="B8" s="18">
        <v>0</v>
      </c>
      <c r="C8" s="2">
        <v>67.8</v>
      </c>
      <c r="D8" s="2">
        <v>179</v>
      </c>
      <c r="E8" s="2">
        <v>118</v>
      </c>
      <c r="F8" s="19">
        <v>74.3</v>
      </c>
      <c r="H8" s="18">
        <v>0</v>
      </c>
      <c r="I8" s="2">
        <v>111</v>
      </c>
      <c r="J8" s="19">
        <v>31.5</v>
      </c>
      <c r="L8" s="26">
        <v>0</v>
      </c>
      <c r="M8" s="27">
        <v>2.5603999999999998E-2</v>
      </c>
      <c r="N8" s="27">
        <v>2.8604000000000001E-2</v>
      </c>
      <c r="O8" s="27">
        <v>4.5603999999999999E-2</v>
      </c>
      <c r="P8" s="27">
        <v>1.5604E-2</v>
      </c>
      <c r="Q8" s="27">
        <v>1.5604E-2</v>
      </c>
      <c r="R8" s="27">
        <v>1.4604000000000001E-2</v>
      </c>
      <c r="S8" s="27">
        <v>2.4604000000000001E-2</v>
      </c>
      <c r="T8" s="27">
        <v>3.3604000000000002E-2</v>
      </c>
      <c r="U8" s="28">
        <v>5.0604000000000003E-2</v>
      </c>
      <c r="V8" s="11"/>
      <c r="W8" s="39" t="s">
        <v>16</v>
      </c>
      <c r="X8" s="37">
        <v>9.1390000000000004E-4</v>
      </c>
      <c r="Y8" s="37">
        <v>1.4779999999999999E-3</v>
      </c>
      <c r="Z8" s="38">
        <v>9.7790000000000008E-4</v>
      </c>
      <c r="AA8" s="11"/>
      <c r="AB8" s="26">
        <v>0</v>
      </c>
      <c r="AC8" s="27">
        <v>2.2603999999999999E-2</v>
      </c>
      <c r="AD8" s="27">
        <v>3.5603999999999997E-2</v>
      </c>
      <c r="AE8" s="27">
        <v>4.9604000000000002E-2</v>
      </c>
      <c r="AF8" s="27">
        <v>2.2603999999999999E-2</v>
      </c>
      <c r="AG8" s="27">
        <v>4.1604000000000002E-2</v>
      </c>
      <c r="AH8" s="27">
        <v>4.7604E-2</v>
      </c>
      <c r="AI8" s="27">
        <v>1.8603999999999999E-2</v>
      </c>
      <c r="AJ8" s="27">
        <v>3.0603999999999999E-2</v>
      </c>
      <c r="AK8" s="28">
        <v>4.5603999999999999E-2</v>
      </c>
      <c r="AM8" s="26" t="s">
        <v>16</v>
      </c>
      <c r="AN8" s="27">
        <v>1.4350000000000001E-3</v>
      </c>
      <c r="AO8" s="27">
        <v>1.3730000000000001E-3</v>
      </c>
      <c r="AP8" s="28">
        <v>1.5479999999999999E-3</v>
      </c>
    </row>
    <row r="9" spans="1:42" x14ac:dyDescent="0.25">
      <c r="B9" s="18">
        <v>1.0000000000000001E-5</v>
      </c>
      <c r="C9" s="2">
        <v>59.7</v>
      </c>
      <c r="D9" s="2">
        <v>55.4</v>
      </c>
      <c r="E9" s="2">
        <v>94.1</v>
      </c>
      <c r="F9" s="19">
        <v>93.3</v>
      </c>
      <c r="H9" s="18">
        <v>1.0000000000000001E-5</v>
      </c>
      <c r="I9" s="2">
        <v>40.200000000000003</v>
      </c>
      <c r="J9" s="19">
        <v>24.3</v>
      </c>
      <c r="L9" s="26">
        <v>10</v>
      </c>
      <c r="M9" s="27">
        <v>3.5603999999999997E-2</v>
      </c>
      <c r="N9" s="27">
        <v>3.8603999999999999E-2</v>
      </c>
      <c r="O9" s="27">
        <v>5.7604000000000002E-2</v>
      </c>
      <c r="P9" s="27">
        <v>1.8603999999999999E-2</v>
      </c>
      <c r="Q9" s="27">
        <v>1.8603999999999999E-2</v>
      </c>
      <c r="R9" s="27">
        <v>1.7604000000000002E-2</v>
      </c>
      <c r="S9" s="27">
        <v>2.9603999999999998E-2</v>
      </c>
      <c r="T9" s="27">
        <v>4.1604000000000002E-2</v>
      </c>
      <c r="U9" s="28">
        <v>6.1603999999999999E-2</v>
      </c>
      <c r="V9" s="11"/>
      <c r="W9" s="39" t="s">
        <v>17</v>
      </c>
      <c r="X9" s="37">
        <v>0.23180000000000001</v>
      </c>
      <c r="Y9" s="37">
        <v>9.5100000000000004E-2</v>
      </c>
      <c r="Z9" s="38">
        <v>0.20979999999999999</v>
      </c>
      <c r="AA9" s="11"/>
      <c r="AB9" s="26">
        <v>10</v>
      </c>
      <c r="AC9" s="27">
        <v>2.8604000000000001E-2</v>
      </c>
      <c r="AD9" s="27">
        <v>4.6604E-2</v>
      </c>
      <c r="AE9" s="27">
        <v>6.2604000000000007E-2</v>
      </c>
      <c r="AF9" s="27">
        <v>2.7604E-2</v>
      </c>
      <c r="AG9" s="27">
        <v>5.2603999999999998E-2</v>
      </c>
      <c r="AH9" s="27">
        <v>6.1603999999999999E-2</v>
      </c>
      <c r="AI9" s="27">
        <v>2.5603999999999998E-2</v>
      </c>
      <c r="AJ9" s="27">
        <v>3.8603999999999999E-2</v>
      </c>
      <c r="AK9" s="28">
        <v>5.5604000000000001E-2</v>
      </c>
      <c r="AM9" s="26" t="s">
        <v>17</v>
      </c>
      <c r="AN9" s="27">
        <v>0.1608</v>
      </c>
      <c r="AO9" s="27">
        <v>0.1666</v>
      </c>
      <c r="AP9" s="28">
        <v>0.11700000000000001</v>
      </c>
    </row>
    <row r="10" spans="1:42" x14ac:dyDescent="0.25">
      <c r="B10" s="18">
        <v>5.0000000000000002E-5</v>
      </c>
      <c r="C10" s="2">
        <v>87.8</v>
      </c>
      <c r="D10" s="2">
        <v>59.6</v>
      </c>
      <c r="E10" s="2">
        <v>200</v>
      </c>
      <c r="F10" s="19">
        <v>313</v>
      </c>
      <c r="H10" s="18">
        <v>5.0000000000000002E-5</v>
      </c>
      <c r="I10" s="2">
        <v>21.4</v>
      </c>
      <c r="J10" s="19">
        <v>50.1</v>
      </c>
      <c r="L10" s="26">
        <v>20</v>
      </c>
      <c r="M10" s="27">
        <v>4.8604000000000001E-2</v>
      </c>
      <c r="N10" s="27">
        <v>5.5604000000000001E-2</v>
      </c>
      <c r="O10" s="27">
        <v>7.9603999999999994E-2</v>
      </c>
      <c r="P10" s="27">
        <v>2.6603999999999999E-2</v>
      </c>
      <c r="Q10" s="27">
        <v>2.7604E-2</v>
      </c>
      <c r="R10" s="27">
        <v>2.5603999999999998E-2</v>
      </c>
      <c r="S10" s="27">
        <v>3.8603999999999999E-2</v>
      </c>
      <c r="T10" s="27">
        <v>5.2603999999999998E-2</v>
      </c>
      <c r="U10" s="28">
        <v>7.7604000000000006E-2</v>
      </c>
      <c r="V10" s="11"/>
      <c r="W10" s="39" t="s">
        <v>18</v>
      </c>
      <c r="X10" s="37">
        <v>-253.6</v>
      </c>
      <c r="Y10" s="37">
        <v>-64.319999999999993</v>
      </c>
      <c r="Z10" s="38">
        <v>-214.5</v>
      </c>
      <c r="AA10" s="11"/>
      <c r="AB10" s="26">
        <v>20</v>
      </c>
      <c r="AC10" s="27">
        <v>3.8603999999999999E-2</v>
      </c>
      <c r="AD10" s="27">
        <v>5.9603999999999997E-2</v>
      </c>
      <c r="AE10" s="27">
        <v>8.4603999999999999E-2</v>
      </c>
      <c r="AF10" s="27">
        <v>3.8603999999999999E-2</v>
      </c>
      <c r="AG10" s="27">
        <v>7.2604000000000002E-2</v>
      </c>
      <c r="AH10" s="27">
        <v>8.4603999999999999E-2</v>
      </c>
      <c r="AI10" s="27">
        <v>3.3604000000000002E-2</v>
      </c>
      <c r="AJ10" s="27">
        <v>4.7604E-2</v>
      </c>
      <c r="AK10" s="28">
        <v>6.6603999999999997E-2</v>
      </c>
      <c r="AM10" s="26" t="s">
        <v>18</v>
      </c>
      <c r="AN10" s="27">
        <v>-112.1</v>
      </c>
      <c r="AO10" s="27">
        <v>-121.3</v>
      </c>
      <c r="AP10" s="28">
        <v>-75.569999999999993</v>
      </c>
    </row>
    <row r="11" spans="1:42" x14ac:dyDescent="0.25">
      <c r="B11" s="18">
        <v>1E-4</v>
      </c>
      <c r="C11" s="2">
        <v>75.5</v>
      </c>
      <c r="D11" s="2">
        <v>61.3</v>
      </c>
      <c r="E11" s="2">
        <v>440</v>
      </c>
      <c r="F11" s="19">
        <v>465</v>
      </c>
      <c r="H11" s="18">
        <v>1E-4</v>
      </c>
      <c r="I11" s="2">
        <v>21.1</v>
      </c>
      <c r="J11" s="19">
        <v>96</v>
      </c>
      <c r="L11" s="26">
        <v>30</v>
      </c>
      <c r="M11" s="27">
        <v>6.4603999999999995E-2</v>
      </c>
      <c r="N11" s="27">
        <v>7.8603999999999993E-2</v>
      </c>
      <c r="O11" s="27">
        <v>0.10960399999999999</v>
      </c>
      <c r="P11" s="27">
        <v>3.8603999999999999E-2</v>
      </c>
      <c r="Q11" s="27">
        <v>3.9604E-2</v>
      </c>
      <c r="R11" s="27">
        <v>3.7603999999999999E-2</v>
      </c>
      <c r="S11" s="27">
        <v>4.9604000000000002E-2</v>
      </c>
      <c r="T11" s="27">
        <v>7.0604E-2</v>
      </c>
      <c r="U11" s="28">
        <v>9.9603999999999998E-2</v>
      </c>
      <c r="V11" s="11"/>
      <c r="W11" s="39" t="s">
        <v>19</v>
      </c>
      <c r="X11" s="37">
        <v>1094</v>
      </c>
      <c r="Y11" s="37">
        <v>676.4</v>
      </c>
      <c r="Z11" s="38">
        <v>1023</v>
      </c>
      <c r="AA11" s="11"/>
      <c r="AB11" s="26">
        <v>30</v>
      </c>
      <c r="AC11" s="27">
        <v>5.1603999999999997E-2</v>
      </c>
      <c r="AD11" s="27">
        <v>7.9603999999999994E-2</v>
      </c>
      <c r="AE11" s="27">
        <v>0.112604</v>
      </c>
      <c r="AF11" s="27">
        <v>5.1603999999999997E-2</v>
      </c>
      <c r="AG11" s="27">
        <v>9.7603999999999996E-2</v>
      </c>
      <c r="AH11" s="27">
        <v>0.114604</v>
      </c>
      <c r="AI11" s="27">
        <v>4.3603999999999997E-2</v>
      </c>
      <c r="AJ11" s="27">
        <v>6.1603999999999999E-2</v>
      </c>
      <c r="AK11" s="28">
        <v>8.0603999999999995E-2</v>
      </c>
      <c r="AM11" s="26" t="s">
        <v>19</v>
      </c>
      <c r="AN11" s="27">
        <v>697</v>
      </c>
      <c r="AO11" s="27">
        <v>728.1</v>
      </c>
      <c r="AP11" s="28">
        <v>645.9</v>
      </c>
    </row>
    <row r="12" spans="1:42" x14ac:dyDescent="0.25">
      <c r="B12" s="18">
        <v>5.0000000000000001E-4</v>
      </c>
      <c r="C12" s="2">
        <v>68.7</v>
      </c>
      <c r="D12" s="2">
        <v>75.3</v>
      </c>
      <c r="E12" s="2">
        <v>684</v>
      </c>
      <c r="F12" s="19">
        <v>1572</v>
      </c>
      <c r="H12" s="18">
        <v>5.0000000000000001E-4</v>
      </c>
      <c r="I12" s="2">
        <v>42.9</v>
      </c>
      <c r="J12" s="19">
        <v>262</v>
      </c>
      <c r="L12" s="26">
        <v>40</v>
      </c>
      <c r="M12" s="27">
        <v>8.2603999999999997E-2</v>
      </c>
      <c r="N12" s="27">
        <v>9.7603999999999996E-2</v>
      </c>
      <c r="O12" s="27">
        <v>0.14160400000000001</v>
      </c>
      <c r="P12" s="27">
        <v>5.3603999999999999E-2</v>
      </c>
      <c r="Q12" s="27">
        <v>5.5604000000000001E-2</v>
      </c>
      <c r="R12" s="27">
        <v>5.3603999999999999E-2</v>
      </c>
      <c r="S12" s="27">
        <v>6.2604000000000007E-2</v>
      </c>
      <c r="T12" s="27">
        <v>9.0604000000000004E-2</v>
      </c>
      <c r="U12" s="28">
        <v>0.121604</v>
      </c>
      <c r="V12" s="11"/>
      <c r="W12" s="39"/>
      <c r="X12" s="37"/>
      <c r="Y12" s="37"/>
      <c r="Z12" s="38"/>
      <c r="AA12" s="11"/>
      <c r="AB12" s="26">
        <v>40</v>
      </c>
      <c r="AC12" s="27">
        <v>6.6603999999999997E-2</v>
      </c>
      <c r="AD12" s="27">
        <v>0.101604</v>
      </c>
      <c r="AE12" s="27">
        <v>0.14460400000000001</v>
      </c>
      <c r="AF12" s="27">
        <v>6.7603999999999997E-2</v>
      </c>
      <c r="AG12" s="27">
        <v>0.120604</v>
      </c>
      <c r="AH12" s="27">
        <v>0.14860400000000001</v>
      </c>
      <c r="AI12" s="27">
        <v>5.5604000000000001E-2</v>
      </c>
      <c r="AJ12" s="27">
        <v>8.0603999999999995E-2</v>
      </c>
      <c r="AK12" s="28">
        <v>9.7603999999999996E-2</v>
      </c>
      <c r="AM12" s="26"/>
      <c r="AN12" s="27"/>
      <c r="AO12" s="27"/>
      <c r="AP12" s="28"/>
    </row>
    <row r="13" spans="1:42" x14ac:dyDescent="0.25">
      <c r="B13" s="18">
        <v>1E-3</v>
      </c>
      <c r="C13" s="2">
        <v>90.9</v>
      </c>
      <c r="D13" s="2">
        <v>99.3</v>
      </c>
      <c r="E13" s="2">
        <v>1062</v>
      </c>
      <c r="F13" s="19">
        <v>2544</v>
      </c>
      <c r="H13" s="18">
        <v>1E-3</v>
      </c>
      <c r="I13" s="2">
        <v>51</v>
      </c>
      <c r="J13" s="19">
        <v>357</v>
      </c>
      <c r="L13" s="26">
        <v>50</v>
      </c>
      <c r="M13" s="27">
        <v>0.102604</v>
      </c>
      <c r="N13" s="27">
        <v>0.114604</v>
      </c>
      <c r="O13" s="27">
        <v>0.17360400000000001</v>
      </c>
      <c r="P13" s="27">
        <v>6.1603999999999999E-2</v>
      </c>
      <c r="Q13" s="27">
        <v>6.1603999999999999E-2</v>
      </c>
      <c r="R13" s="27">
        <v>6.0603999999999998E-2</v>
      </c>
      <c r="S13" s="27">
        <v>7.8603999999999993E-2</v>
      </c>
      <c r="T13" s="27">
        <v>0.100604</v>
      </c>
      <c r="U13" s="28">
        <v>0.14260400000000001</v>
      </c>
      <c r="V13" s="11"/>
      <c r="W13" s="39" t="s">
        <v>20</v>
      </c>
      <c r="X13" s="37"/>
      <c r="Y13" s="37"/>
      <c r="Z13" s="38"/>
      <c r="AA13" s="11"/>
      <c r="AB13" s="26">
        <v>50</v>
      </c>
      <c r="AC13" s="27">
        <v>8.5604E-2</v>
      </c>
      <c r="AD13" s="27">
        <v>0.12360400000000001</v>
      </c>
      <c r="AE13" s="27">
        <v>0.17860400000000001</v>
      </c>
      <c r="AF13" s="27">
        <v>8.7604000000000001E-2</v>
      </c>
      <c r="AG13" s="27">
        <v>0.165604</v>
      </c>
      <c r="AH13" s="27">
        <v>0.18060399999999999</v>
      </c>
      <c r="AI13" s="27">
        <v>7.2604000000000002E-2</v>
      </c>
      <c r="AJ13" s="27">
        <v>0.103604</v>
      </c>
      <c r="AK13" s="28">
        <v>0.116604</v>
      </c>
      <c r="AM13" s="26" t="s">
        <v>20</v>
      </c>
      <c r="AN13" s="27"/>
      <c r="AO13" s="27"/>
      <c r="AP13" s="28"/>
    </row>
    <row r="14" spans="1:42" x14ac:dyDescent="0.25">
      <c r="B14" s="18">
        <v>5.0000000000000001E-3</v>
      </c>
      <c r="C14" s="2">
        <v>577</v>
      </c>
      <c r="D14" s="2">
        <v>807</v>
      </c>
      <c r="E14" s="2">
        <v>1716</v>
      </c>
      <c r="F14" s="19">
        <v>4079</v>
      </c>
      <c r="H14" s="18">
        <v>5.0000000000000001E-3</v>
      </c>
      <c r="I14" s="2" t="s">
        <v>1</v>
      </c>
      <c r="J14" s="19">
        <v>365</v>
      </c>
      <c r="L14" s="26">
        <v>60</v>
      </c>
      <c r="M14" s="27">
        <v>0.137604</v>
      </c>
      <c r="N14" s="27">
        <v>0.14160400000000001</v>
      </c>
      <c r="O14" s="27">
        <v>0.21460399999999999</v>
      </c>
      <c r="P14" s="27">
        <v>7.8603999999999993E-2</v>
      </c>
      <c r="Q14" s="27">
        <v>8.0603999999999995E-2</v>
      </c>
      <c r="R14" s="27">
        <v>7.7604000000000006E-2</v>
      </c>
      <c r="S14" s="27">
        <v>9.5603999999999995E-2</v>
      </c>
      <c r="T14" s="27">
        <v>0.119604</v>
      </c>
      <c r="U14" s="28">
        <v>0.169604</v>
      </c>
      <c r="V14" s="11"/>
      <c r="W14" s="39" t="s">
        <v>16</v>
      </c>
      <c r="X14" s="37">
        <v>5.2920000000000002E-5</v>
      </c>
      <c r="Y14" s="37">
        <v>3.7289999999999997E-5</v>
      </c>
      <c r="Z14" s="38">
        <v>5.5170000000000002E-5</v>
      </c>
      <c r="AA14" s="11"/>
      <c r="AB14" s="26">
        <v>60</v>
      </c>
      <c r="AC14" s="27">
        <v>0.106604</v>
      </c>
      <c r="AD14" s="27">
        <v>0.163604</v>
      </c>
      <c r="AE14" s="27">
        <v>0.21860399999999999</v>
      </c>
      <c r="AF14" s="27">
        <v>0.10760400000000001</v>
      </c>
      <c r="AG14" s="27">
        <v>0.20660400000000001</v>
      </c>
      <c r="AH14" s="27">
        <v>0.21260399999999999</v>
      </c>
      <c r="AI14" s="27">
        <v>9.1604000000000005E-2</v>
      </c>
      <c r="AJ14" s="27">
        <v>0.119604</v>
      </c>
      <c r="AK14" s="28">
        <v>0.138604</v>
      </c>
      <c r="AM14" s="26" t="s">
        <v>16</v>
      </c>
      <c r="AN14" s="27">
        <v>3.8179999999999997E-5</v>
      </c>
      <c r="AO14" s="27">
        <v>3.5460000000000003E-5</v>
      </c>
      <c r="AP14" s="28">
        <v>4.634E-5</v>
      </c>
    </row>
    <row r="15" spans="1:42" x14ac:dyDescent="0.25">
      <c r="B15" s="18">
        <v>0.01</v>
      </c>
      <c r="C15" s="2">
        <v>776</v>
      </c>
      <c r="D15" s="2">
        <v>1406</v>
      </c>
      <c r="E15" s="2">
        <v>2257</v>
      </c>
      <c r="F15" s="19">
        <v>5060</v>
      </c>
      <c r="H15" s="18">
        <v>0.01</v>
      </c>
      <c r="I15" s="2">
        <v>226</v>
      </c>
      <c r="J15" s="19">
        <v>384</v>
      </c>
      <c r="L15" s="26">
        <v>70</v>
      </c>
      <c r="M15" s="27">
        <v>0.15660399999999999</v>
      </c>
      <c r="N15" s="27">
        <v>0.196604</v>
      </c>
      <c r="O15" s="27">
        <v>0.25060399999999999</v>
      </c>
      <c r="P15" s="27">
        <v>8.2603999999999997E-2</v>
      </c>
      <c r="Q15" s="27">
        <v>8.5604E-2</v>
      </c>
      <c r="R15" s="27">
        <v>8.1603999999999996E-2</v>
      </c>
      <c r="S15" s="27">
        <v>0.112604</v>
      </c>
      <c r="T15" s="27">
        <v>0.15360399999999999</v>
      </c>
      <c r="U15" s="28">
        <v>0.200604</v>
      </c>
      <c r="V15" s="11"/>
      <c r="W15" s="39" t="s">
        <v>17</v>
      </c>
      <c r="X15" s="37">
        <v>2.0240000000000001E-2</v>
      </c>
      <c r="Y15" s="37">
        <v>1.426E-2</v>
      </c>
      <c r="Z15" s="38">
        <v>2.1100000000000001E-2</v>
      </c>
      <c r="AA15" s="11"/>
      <c r="AB15" s="26">
        <v>70</v>
      </c>
      <c r="AC15" s="27">
        <v>0.14160400000000001</v>
      </c>
      <c r="AD15" s="27">
        <v>0.197604</v>
      </c>
      <c r="AE15" s="27">
        <v>0.253604</v>
      </c>
      <c r="AF15" s="27">
        <v>0.134604</v>
      </c>
      <c r="AG15" s="27">
        <v>0.24560399999999999</v>
      </c>
      <c r="AH15" s="27">
        <v>0.23860400000000001</v>
      </c>
      <c r="AI15" s="27">
        <v>0.105604</v>
      </c>
      <c r="AJ15" s="27">
        <v>0.130604</v>
      </c>
      <c r="AK15" s="28">
        <v>0.159604</v>
      </c>
      <c r="AM15" s="26" t="s">
        <v>17</v>
      </c>
      <c r="AN15" s="27">
        <v>1.46E-2</v>
      </c>
      <c r="AO15" s="27">
        <v>1.3559999999999999E-2</v>
      </c>
      <c r="AP15" s="28">
        <v>1.7729999999999999E-2</v>
      </c>
    </row>
    <row r="16" spans="1:42" x14ac:dyDescent="0.25">
      <c r="B16" s="18">
        <v>0.05</v>
      </c>
      <c r="C16" s="2">
        <v>1335</v>
      </c>
      <c r="D16" s="2">
        <v>3644</v>
      </c>
      <c r="E16" s="2">
        <v>2183</v>
      </c>
      <c r="F16" s="19">
        <v>5936</v>
      </c>
      <c r="H16" s="18">
        <v>0.05</v>
      </c>
      <c r="I16" s="2">
        <v>244</v>
      </c>
      <c r="J16" s="19">
        <v>366</v>
      </c>
      <c r="L16" s="26">
        <v>80</v>
      </c>
      <c r="M16" s="27">
        <v>0.21060400000000001</v>
      </c>
      <c r="N16" s="27">
        <v>0.225604</v>
      </c>
      <c r="O16" s="27">
        <v>0.29160399999999997</v>
      </c>
      <c r="P16" s="27">
        <v>0.116604</v>
      </c>
      <c r="Q16" s="27">
        <v>0.118604</v>
      </c>
      <c r="R16" s="27">
        <v>0.114604</v>
      </c>
      <c r="S16" s="27">
        <v>0.136604</v>
      </c>
      <c r="T16" s="27">
        <v>0.18860399999999999</v>
      </c>
      <c r="U16" s="28">
        <v>0.23460400000000001</v>
      </c>
      <c r="V16" s="11"/>
      <c r="W16" s="39"/>
      <c r="X16" s="37"/>
      <c r="Y16" s="37"/>
      <c r="Z16" s="38"/>
      <c r="AA16" s="11"/>
      <c r="AB16" s="26">
        <v>80</v>
      </c>
      <c r="AC16" s="27">
        <v>0.18560399999999999</v>
      </c>
      <c r="AD16" s="27">
        <v>0.223604</v>
      </c>
      <c r="AE16" s="27">
        <v>0.28660400000000003</v>
      </c>
      <c r="AF16" s="27">
        <v>0.18860399999999999</v>
      </c>
      <c r="AG16" s="27">
        <v>0.27260400000000001</v>
      </c>
      <c r="AH16" s="27">
        <v>0.28660400000000003</v>
      </c>
      <c r="AI16" s="27">
        <v>0.121604</v>
      </c>
      <c r="AJ16" s="27">
        <v>0.14860400000000001</v>
      </c>
      <c r="AK16" s="28">
        <v>0.18460399999999999</v>
      </c>
      <c r="AM16" s="26"/>
      <c r="AN16" s="27"/>
      <c r="AO16" s="27"/>
      <c r="AP16" s="28"/>
    </row>
    <row r="17" spans="2:42" x14ac:dyDescent="0.25">
      <c r="B17" s="18">
        <v>0.1</v>
      </c>
      <c r="C17" s="2">
        <v>1461</v>
      </c>
      <c r="D17" s="2">
        <v>3647</v>
      </c>
      <c r="E17" s="2">
        <v>2206</v>
      </c>
      <c r="F17" s="19">
        <v>8210</v>
      </c>
      <c r="H17" s="18">
        <v>0.1</v>
      </c>
      <c r="I17" s="2">
        <v>250</v>
      </c>
      <c r="J17" s="19">
        <v>342</v>
      </c>
      <c r="L17" s="26">
        <v>90</v>
      </c>
      <c r="M17" s="27">
        <v>0.23560400000000001</v>
      </c>
      <c r="N17" s="27">
        <v>0.28360400000000002</v>
      </c>
      <c r="O17" s="27">
        <v>0.35060400000000003</v>
      </c>
      <c r="P17" s="27">
        <v>0.20260400000000001</v>
      </c>
      <c r="Q17" s="27">
        <v>0.20560400000000001</v>
      </c>
      <c r="R17" s="27">
        <v>0.20160400000000001</v>
      </c>
      <c r="S17" s="27">
        <v>0.15860399999999999</v>
      </c>
      <c r="T17" s="27">
        <v>0.21660399999999999</v>
      </c>
      <c r="U17" s="28">
        <v>0.28960399999999997</v>
      </c>
      <c r="V17" s="11"/>
      <c r="W17" s="39" t="s">
        <v>21</v>
      </c>
      <c r="X17" s="37"/>
      <c r="Y17" s="37"/>
      <c r="Z17" s="38"/>
      <c r="AA17" s="11"/>
      <c r="AB17" s="26">
        <v>90</v>
      </c>
      <c r="AC17" s="27">
        <v>0.196604</v>
      </c>
      <c r="AD17" s="27">
        <v>0.258604</v>
      </c>
      <c r="AE17" s="27">
        <v>0.33260400000000001</v>
      </c>
      <c r="AF17" s="27">
        <v>0.21460399999999999</v>
      </c>
      <c r="AG17" s="27">
        <v>0.29460399999999998</v>
      </c>
      <c r="AH17" s="27">
        <v>0.320604</v>
      </c>
      <c r="AI17" s="27">
        <v>0.138604</v>
      </c>
      <c r="AJ17" s="27">
        <v>0.17260400000000001</v>
      </c>
      <c r="AK17" s="28">
        <v>0.21160399999999999</v>
      </c>
      <c r="AM17" s="26" t="s">
        <v>21</v>
      </c>
      <c r="AN17" s="27"/>
      <c r="AO17" s="27"/>
      <c r="AP17" s="28"/>
    </row>
    <row r="18" spans="2:42" ht="15.75" thickBot="1" x14ac:dyDescent="0.3">
      <c r="B18" s="20">
        <v>0.2</v>
      </c>
      <c r="C18" s="21">
        <v>1395</v>
      </c>
      <c r="D18" s="21">
        <v>4105</v>
      </c>
      <c r="E18" s="21">
        <v>2138</v>
      </c>
      <c r="F18" s="22">
        <v>7412</v>
      </c>
      <c r="H18" s="20">
        <v>0.2</v>
      </c>
      <c r="I18" s="21">
        <v>204</v>
      </c>
      <c r="J18" s="22">
        <v>330</v>
      </c>
      <c r="L18" s="26">
        <v>100</v>
      </c>
      <c r="M18" s="27">
        <v>0.31360399999999999</v>
      </c>
      <c r="N18" s="27">
        <v>0.31060399999999999</v>
      </c>
      <c r="O18" s="27">
        <v>0.34560400000000002</v>
      </c>
      <c r="P18" s="27">
        <v>0.21060400000000001</v>
      </c>
      <c r="Q18" s="27">
        <v>0.21360399999999999</v>
      </c>
      <c r="R18" s="27">
        <v>0.20860400000000001</v>
      </c>
      <c r="S18" s="27">
        <v>0.196604</v>
      </c>
      <c r="T18" s="27">
        <v>0.24360399999999999</v>
      </c>
      <c r="U18" s="28">
        <v>0.32660400000000001</v>
      </c>
      <c r="V18" s="11"/>
      <c r="W18" s="39" t="s">
        <v>16</v>
      </c>
      <c r="X18" s="37" t="s">
        <v>51</v>
      </c>
      <c r="Y18" s="37" t="s">
        <v>52</v>
      </c>
      <c r="Z18" s="38" t="s">
        <v>53</v>
      </c>
      <c r="AA18" s="11"/>
      <c r="AB18" s="26">
        <v>100</v>
      </c>
      <c r="AC18" s="27">
        <v>0.27860400000000002</v>
      </c>
      <c r="AD18" s="27">
        <v>0.27960400000000002</v>
      </c>
      <c r="AE18" s="27">
        <v>0.37360399999999999</v>
      </c>
      <c r="AF18" s="27">
        <v>0.28460400000000002</v>
      </c>
      <c r="AG18" s="27">
        <v>0.320604</v>
      </c>
      <c r="AH18" s="27">
        <v>0.33960400000000002</v>
      </c>
      <c r="AI18" s="27">
        <v>0.161604</v>
      </c>
      <c r="AJ18" s="27">
        <v>0.20460400000000001</v>
      </c>
      <c r="AK18" s="28">
        <v>0.24060400000000001</v>
      </c>
      <c r="AM18" s="26" t="s">
        <v>16</v>
      </c>
      <c r="AN18" s="27" t="s">
        <v>22</v>
      </c>
      <c r="AO18" s="27" t="s">
        <v>23</v>
      </c>
      <c r="AP18" s="28" t="s">
        <v>24</v>
      </c>
    </row>
    <row r="19" spans="2:42" x14ac:dyDescent="0.25">
      <c r="H19" s="2"/>
      <c r="I19" s="2"/>
      <c r="J19" s="2"/>
      <c r="L19" s="26">
        <v>110</v>
      </c>
      <c r="M19" s="27">
        <v>0.34360400000000002</v>
      </c>
      <c r="N19" s="27">
        <v>0.33060400000000001</v>
      </c>
      <c r="O19" s="27">
        <v>0.388604</v>
      </c>
      <c r="P19" s="27">
        <v>0.22060399999999999</v>
      </c>
      <c r="Q19" s="27">
        <v>0.225604</v>
      </c>
      <c r="R19" s="27">
        <v>0.21960399999999999</v>
      </c>
      <c r="S19" s="27">
        <v>0.226604</v>
      </c>
      <c r="T19" s="27">
        <v>0.28360400000000002</v>
      </c>
      <c r="U19" s="28">
        <v>0.37460399999999999</v>
      </c>
      <c r="V19" s="11"/>
      <c r="W19" s="39" t="s">
        <v>17</v>
      </c>
      <c r="X19" s="37" t="s">
        <v>54</v>
      </c>
      <c r="Y19" s="37" t="s">
        <v>55</v>
      </c>
      <c r="Z19" s="38" t="s">
        <v>56</v>
      </c>
      <c r="AA19" s="11"/>
      <c r="AB19" s="26">
        <v>110</v>
      </c>
      <c r="AC19" s="27">
        <v>0.30660399999999999</v>
      </c>
      <c r="AD19" s="27">
        <v>0.29360399999999998</v>
      </c>
      <c r="AE19" s="27">
        <v>0.380604</v>
      </c>
      <c r="AF19" s="27">
        <v>0.31160399999999999</v>
      </c>
      <c r="AG19" s="27">
        <v>0.34960400000000003</v>
      </c>
      <c r="AH19" s="27">
        <v>0.37360399999999999</v>
      </c>
      <c r="AI19" s="27">
        <v>0.18460399999999999</v>
      </c>
      <c r="AJ19" s="27">
        <v>0.23860400000000001</v>
      </c>
      <c r="AK19" s="28">
        <v>0.27060400000000001</v>
      </c>
      <c r="AM19" s="26" t="s">
        <v>17</v>
      </c>
      <c r="AN19" s="27" t="s">
        <v>25</v>
      </c>
      <c r="AO19" s="27" t="s">
        <v>26</v>
      </c>
      <c r="AP19" s="28" t="s">
        <v>27</v>
      </c>
    </row>
    <row r="20" spans="2:42" ht="17.25" x14ac:dyDescent="0.25">
      <c r="B20" s="3" t="s">
        <v>65</v>
      </c>
      <c r="H20" s="2"/>
      <c r="L20" s="26">
        <v>120</v>
      </c>
      <c r="M20" s="27">
        <v>0.385604</v>
      </c>
      <c r="N20" s="27">
        <v>0.34160400000000002</v>
      </c>
      <c r="O20" s="27">
        <v>0.43160399999999999</v>
      </c>
      <c r="P20" s="27">
        <v>0.254604</v>
      </c>
      <c r="Q20" s="27">
        <v>0.262604</v>
      </c>
      <c r="R20" s="27">
        <v>0.253604</v>
      </c>
      <c r="S20" s="27">
        <v>0.27160400000000001</v>
      </c>
      <c r="T20" s="27">
        <v>0.319604</v>
      </c>
      <c r="U20" s="28">
        <v>0.41460399999999997</v>
      </c>
      <c r="V20" s="11"/>
      <c r="W20" s="39" t="s">
        <v>18</v>
      </c>
      <c r="X20" s="37" t="s">
        <v>57</v>
      </c>
      <c r="Y20" s="37" t="s">
        <v>58</v>
      </c>
      <c r="Z20" s="38" t="s">
        <v>59</v>
      </c>
      <c r="AA20" s="11"/>
      <c r="AB20" s="26">
        <v>120</v>
      </c>
      <c r="AC20" s="27">
        <v>0.31160399999999999</v>
      </c>
      <c r="AD20" s="27">
        <v>0.322604</v>
      </c>
      <c r="AE20" s="27">
        <v>0.41160400000000003</v>
      </c>
      <c r="AF20" s="27">
        <v>0.32660400000000001</v>
      </c>
      <c r="AG20" s="27">
        <v>0.35760399999999998</v>
      </c>
      <c r="AH20" s="27">
        <v>0.41260400000000003</v>
      </c>
      <c r="AI20" s="27">
        <v>0.21560399999999999</v>
      </c>
      <c r="AJ20" s="27">
        <v>0.26860400000000001</v>
      </c>
      <c r="AK20" s="28">
        <v>0.30060399999999998</v>
      </c>
      <c r="AM20" s="26" t="s">
        <v>18</v>
      </c>
      <c r="AN20" s="27" t="s">
        <v>28</v>
      </c>
      <c r="AO20" s="27" t="s">
        <v>29</v>
      </c>
      <c r="AP20" s="28" t="s">
        <v>30</v>
      </c>
    </row>
    <row r="21" spans="2:42" x14ac:dyDescent="0.25">
      <c r="H21" s="2"/>
      <c r="L21" s="26">
        <v>130</v>
      </c>
      <c r="M21" s="27">
        <v>0.42660399999999998</v>
      </c>
      <c r="N21" s="27">
        <v>0.37060399999999999</v>
      </c>
      <c r="O21" s="27">
        <v>0.46360400000000002</v>
      </c>
      <c r="P21" s="27">
        <v>0.325604</v>
      </c>
      <c r="Q21" s="27">
        <v>0.33560400000000001</v>
      </c>
      <c r="R21" s="27">
        <v>0.325604</v>
      </c>
      <c r="S21" s="27">
        <v>0.316604</v>
      </c>
      <c r="T21" s="27">
        <v>0.35960399999999998</v>
      </c>
      <c r="U21" s="28">
        <v>0.47060400000000002</v>
      </c>
      <c r="V21" s="11"/>
      <c r="W21" s="39"/>
      <c r="X21" s="37"/>
      <c r="Y21" s="37"/>
      <c r="Z21" s="38"/>
      <c r="AA21" s="11"/>
      <c r="AB21" s="26">
        <v>130</v>
      </c>
      <c r="AC21" s="27">
        <v>0.36860399999999999</v>
      </c>
      <c r="AD21" s="27">
        <v>0.34160400000000002</v>
      </c>
      <c r="AE21" s="27">
        <v>0.42460399999999998</v>
      </c>
      <c r="AF21" s="27">
        <v>0.36360399999999998</v>
      </c>
      <c r="AG21" s="27">
        <v>0.34960400000000003</v>
      </c>
      <c r="AH21" s="27">
        <v>0.42260399999999998</v>
      </c>
      <c r="AI21" s="27">
        <v>0.24860399999999999</v>
      </c>
      <c r="AJ21" s="27">
        <v>0.28360400000000002</v>
      </c>
      <c r="AK21" s="28">
        <v>0.33860400000000002</v>
      </c>
      <c r="AM21" s="26"/>
      <c r="AN21" s="27"/>
      <c r="AO21" s="27"/>
      <c r="AP21" s="28"/>
    </row>
    <row r="22" spans="2:42" x14ac:dyDescent="0.25">
      <c r="B22" s="2" t="s">
        <v>10</v>
      </c>
      <c r="L22" s="26">
        <v>140</v>
      </c>
      <c r="M22" s="27">
        <v>0.43960399999999999</v>
      </c>
      <c r="N22" s="27">
        <v>0.40560400000000002</v>
      </c>
      <c r="O22" s="27">
        <v>0.50260400000000005</v>
      </c>
      <c r="P22" s="27">
        <v>0.388604</v>
      </c>
      <c r="Q22" s="27">
        <v>0.41360400000000003</v>
      </c>
      <c r="R22" s="27">
        <v>0.39860400000000001</v>
      </c>
      <c r="S22" s="27">
        <v>0.40060400000000002</v>
      </c>
      <c r="T22" s="27">
        <v>0.40260400000000002</v>
      </c>
      <c r="U22" s="28">
        <v>0.50860399999999995</v>
      </c>
      <c r="V22" s="11"/>
      <c r="W22" s="39" t="s">
        <v>31</v>
      </c>
      <c r="X22" s="37"/>
      <c r="Y22" s="37"/>
      <c r="Z22" s="38"/>
      <c r="AA22" s="11"/>
      <c r="AB22" s="26">
        <v>140</v>
      </c>
      <c r="AC22" s="27">
        <v>0.39060400000000001</v>
      </c>
      <c r="AD22" s="27">
        <v>0.35460399999999997</v>
      </c>
      <c r="AE22" s="27">
        <v>0.45660400000000001</v>
      </c>
      <c r="AF22" s="27">
        <v>0.39760400000000001</v>
      </c>
      <c r="AG22" s="27">
        <v>0.37060399999999999</v>
      </c>
      <c r="AH22" s="27">
        <v>0.42760399999999998</v>
      </c>
      <c r="AI22" s="27">
        <v>0.26760400000000001</v>
      </c>
      <c r="AJ22" s="27">
        <v>0.31460399999999999</v>
      </c>
      <c r="AK22" s="28">
        <v>0.36760399999999999</v>
      </c>
      <c r="AM22" s="26" t="s">
        <v>31</v>
      </c>
      <c r="AN22" s="27"/>
      <c r="AO22" s="27"/>
      <c r="AP22" s="28"/>
    </row>
    <row r="23" spans="2:42" x14ac:dyDescent="0.25">
      <c r="B23" s="2" t="s">
        <v>64</v>
      </c>
      <c r="L23" s="26">
        <v>150</v>
      </c>
      <c r="M23" s="27">
        <v>0.45660400000000001</v>
      </c>
      <c r="N23" s="27">
        <v>0.445604</v>
      </c>
      <c r="O23" s="27">
        <v>0.51560399999999995</v>
      </c>
      <c r="P23" s="27">
        <v>0.42660399999999998</v>
      </c>
      <c r="Q23" s="27">
        <v>0.446604</v>
      </c>
      <c r="R23" s="27">
        <v>0.441604</v>
      </c>
      <c r="S23" s="27">
        <v>0.41260400000000003</v>
      </c>
      <c r="T23" s="27">
        <v>0.42860399999999998</v>
      </c>
      <c r="U23" s="28">
        <v>0.54760399999999998</v>
      </c>
      <c r="V23" s="11"/>
      <c r="W23" s="39" t="s">
        <v>32</v>
      </c>
      <c r="X23" s="37">
        <v>0.82110000000000005</v>
      </c>
      <c r="Y23" s="37">
        <v>0.96030000000000004</v>
      </c>
      <c r="Z23" s="38">
        <v>0.8286</v>
      </c>
      <c r="AA23" s="11"/>
      <c r="AB23" s="26">
        <v>150</v>
      </c>
      <c r="AC23" s="27">
        <v>0.40860400000000002</v>
      </c>
      <c r="AD23" s="27">
        <v>0.36260399999999998</v>
      </c>
      <c r="AE23" s="27">
        <v>0.47560400000000003</v>
      </c>
      <c r="AF23" s="27">
        <v>0.40960400000000002</v>
      </c>
      <c r="AG23" s="27">
        <v>0.379604</v>
      </c>
      <c r="AH23" s="27">
        <v>0.449604</v>
      </c>
      <c r="AI23" s="27">
        <v>0.321604</v>
      </c>
      <c r="AJ23" s="27">
        <v>0.33760400000000002</v>
      </c>
      <c r="AK23" s="28">
        <v>0.40260400000000002</v>
      </c>
      <c r="AM23" s="26" t="s">
        <v>32</v>
      </c>
      <c r="AN23" s="27">
        <v>0.95599999999999996</v>
      </c>
      <c r="AO23" s="27">
        <v>0.95850000000000002</v>
      </c>
      <c r="AP23" s="28">
        <v>0.94499999999999995</v>
      </c>
    </row>
    <row r="24" spans="2:42" x14ac:dyDescent="0.25">
      <c r="L24" s="26">
        <v>160</v>
      </c>
      <c r="M24" s="27">
        <v>0.50260400000000005</v>
      </c>
      <c r="N24" s="27">
        <v>0.446604</v>
      </c>
      <c r="O24" s="27">
        <v>0.51460399999999995</v>
      </c>
      <c r="P24" s="27">
        <v>0.41760399999999998</v>
      </c>
      <c r="Q24" s="27">
        <v>0.43660399999999999</v>
      </c>
      <c r="R24" s="27">
        <v>0.43760399999999999</v>
      </c>
      <c r="S24" s="27">
        <v>0.449604</v>
      </c>
      <c r="T24" s="27">
        <v>0.47760399999999997</v>
      </c>
      <c r="U24" s="28">
        <v>0.59460400000000002</v>
      </c>
      <c r="V24" s="11"/>
      <c r="W24" s="39" t="s">
        <v>33</v>
      </c>
      <c r="X24" s="37">
        <v>8.3769999999999997E-2</v>
      </c>
      <c r="Y24" s="37">
        <v>5.9029999999999999E-2</v>
      </c>
      <c r="Z24" s="38">
        <v>8.7340000000000001E-2</v>
      </c>
      <c r="AA24" s="11"/>
      <c r="AB24" s="26">
        <v>160</v>
      </c>
      <c r="AC24" s="27">
        <v>0.41260400000000003</v>
      </c>
      <c r="AD24" s="27">
        <v>0.382604</v>
      </c>
      <c r="AE24" s="27">
        <v>0.48760399999999998</v>
      </c>
      <c r="AF24" s="27">
        <v>0.43860399999999999</v>
      </c>
      <c r="AG24" s="27">
        <v>0.39160400000000001</v>
      </c>
      <c r="AH24" s="27">
        <v>0.46060400000000001</v>
      </c>
      <c r="AI24" s="27">
        <v>0.35860399999999998</v>
      </c>
      <c r="AJ24" s="27">
        <v>0.35360399999999997</v>
      </c>
      <c r="AK24" s="28">
        <v>0.450604</v>
      </c>
      <c r="AM24" s="26" t="s">
        <v>33</v>
      </c>
      <c r="AN24" s="27">
        <v>6.0440000000000001E-2</v>
      </c>
      <c r="AO24" s="27">
        <v>5.6140000000000002E-2</v>
      </c>
      <c r="AP24" s="28">
        <v>7.3359999999999995E-2</v>
      </c>
    </row>
    <row r="25" spans="2:42" x14ac:dyDescent="0.25">
      <c r="K25" s="3" t="s">
        <v>2</v>
      </c>
      <c r="L25" s="26">
        <v>170</v>
      </c>
      <c r="M25" s="27">
        <v>0.51260399999999995</v>
      </c>
      <c r="N25" s="27">
        <v>0.440604</v>
      </c>
      <c r="O25" s="27">
        <v>0.52960399999999996</v>
      </c>
      <c r="P25" s="27">
        <v>0.43060399999999999</v>
      </c>
      <c r="Q25" s="27">
        <v>0.43560399999999999</v>
      </c>
      <c r="R25" s="27">
        <v>0.43260399999999999</v>
      </c>
      <c r="S25" s="27">
        <v>0.47460400000000003</v>
      </c>
      <c r="T25" s="27">
        <v>0.45160400000000001</v>
      </c>
      <c r="U25" s="28">
        <v>0.53260399999999997</v>
      </c>
      <c r="V25" s="11"/>
      <c r="W25" s="39"/>
      <c r="X25" s="37"/>
      <c r="Y25" s="37"/>
      <c r="Z25" s="38"/>
      <c r="AA25" s="11"/>
      <c r="AB25" s="26">
        <v>170</v>
      </c>
      <c r="AC25" s="27">
        <v>0.43360399999999999</v>
      </c>
      <c r="AD25" s="27">
        <v>0.39760400000000001</v>
      </c>
      <c r="AE25" s="27">
        <v>0.50560400000000005</v>
      </c>
      <c r="AF25" s="27">
        <v>0.42460399999999998</v>
      </c>
      <c r="AG25" s="27">
        <v>0.40260400000000002</v>
      </c>
      <c r="AH25" s="27">
        <v>0.48960399999999998</v>
      </c>
      <c r="AI25" s="27">
        <v>0.386604</v>
      </c>
      <c r="AJ25" s="27">
        <v>0.37460399999999999</v>
      </c>
      <c r="AK25" s="28">
        <v>0.47960399999999997</v>
      </c>
      <c r="AM25" s="26"/>
      <c r="AN25" s="27"/>
      <c r="AO25" s="27"/>
      <c r="AP25" s="28"/>
    </row>
    <row r="26" spans="2:42" x14ac:dyDescent="0.25">
      <c r="L26" s="26">
        <v>180</v>
      </c>
      <c r="M26" s="27">
        <v>0.54260399999999998</v>
      </c>
      <c r="N26" s="27">
        <v>0.45360400000000001</v>
      </c>
      <c r="O26" s="27">
        <v>0.55860399999999999</v>
      </c>
      <c r="P26" s="27">
        <v>0.45160400000000001</v>
      </c>
      <c r="Q26" s="27">
        <v>0.445604</v>
      </c>
      <c r="R26" s="27">
        <v>0.446604</v>
      </c>
      <c r="S26" s="27">
        <v>0.50360400000000005</v>
      </c>
      <c r="T26" s="27">
        <v>0.47960399999999997</v>
      </c>
      <c r="U26" s="28">
        <v>0.573604</v>
      </c>
      <c r="V26" s="11"/>
      <c r="W26" s="39" t="s">
        <v>34</v>
      </c>
      <c r="X26" s="37"/>
      <c r="Y26" s="37"/>
      <c r="Z26" s="38"/>
      <c r="AA26" s="11"/>
      <c r="AB26" s="26">
        <v>180</v>
      </c>
      <c r="AC26" s="27">
        <v>0.46560400000000002</v>
      </c>
      <c r="AD26" s="27">
        <v>0.40460400000000002</v>
      </c>
      <c r="AE26" s="27">
        <v>0.53360399999999997</v>
      </c>
      <c r="AF26" s="27">
        <v>0.45760400000000001</v>
      </c>
      <c r="AG26" s="27">
        <v>0.41460399999999997</v>
      </c>
      <c r="AH26" s="27">
        <v>0.51560399999999995</v>
      </c>
      <c r="AI26" s="27">
        <v>0.43360399999999999</v>
      </c>
      <c r="AJ26" s="27">
        <v>0.39460400000000001</v>
      </c>
      <c r="AK26" s="28">
        <v>0.50960399999999995</v>
      </c>
      <c r="AM26" s="26" t="s">
        <v>34</v>
      </c>
      <c r="AN26" s="27"/>
      <c r="AO26" s="27"/>
      <c r="AP26" s="28"/>
    </row>
    <row r="27" spans="2:42" x14ac:dyDescent="0.25">
      <c r="L27" s="26">
        <v>190</v>
      </c>
      <c r="M27" s="27">
        <v>0.56460399999999999</v>
      </c>
      <c r="N27" s="27">
        <v>0.46760400000000002</v>
      </c>
      <c r="O27" s="27">
        <v>0.56260399999999999</v>
      </c>
      <c r="P27" s="27">
        <v>0.43460399999999999</v>
      </c>
      <c r="Q27" s="27">
        <v>0.43760399999999999</v>
      </c>
      <c r="R27" s="27">
        <v>0.43960399999999999</v>
      </c>
      <c r="S27" s="27">
        <v>0.53860399999999997</v>
      </c>
      <c r="T27" s="27">
        <v>0.49860399999999999</v>
      </c>
      <c r="U27" s="28">
        <v>0.575604</v>
      </c>
      <c r="V27" s="11"/>
      <c r="W27" s="39" t="s">
        <v>35</v>
      </c>
      <c r="X27" s="37">
        <v>298.2</v>
      </c>
      <c r="Y27" s="37">
        <v>1572</v>
      </c>
      <c r="Z27" s="38">
        <v>314.10000000000002</v>
      </c>
      <c r="AA27" s="11"/>
      <c r="AB27" s="26">
        <v>190</v>
      </c>
      <c r="AC27" s="27">
        <v>0.48060399999999998</v>
      </c>
      <c r="AD27" s="27">
        <v>0.41460399999999997</v>
      </c>
      <c r="AE27" s="27">
        <v>0.54960399999999998</v>
      </c>
      <c r="AF27" s="27">
        <v>0.47460400000000003</v>
      </c>
      <c r="AG27" s="27">
        <v>0.42760399999999998</v>
      </c>
      <c r="AH27" s="27">
        <v>0.53160399999999997</v>
      </c>
      <c r="AI27" s="27">
        <v>0.45160400000000001</v>
      </c>
      <c r="AJ27" s="27">
        <v>0.41560399999999997</v>
      </c>
      <c r="AK27" s="28">
        <v>0.52560399999999996</v>
      </c>
      <c r="AM27" s="26" t="s">
        <v>35</v>
      </c>
      <c r="AN27" s="27">
        <v>1412</v>
      </c>
      <c r="AO27" s="27">
        <v>1500</v>
      </c>
      <c r="AP27" s="28">
        <v>1116</v>
      </c>
    </row>
    <row r="28" spans="2:42" x14ac:dyDescent="0.25">
      <c r="L28" s="26">
        <v>200</v>
      </c>
      <c r="M28" s="27">
        <v>0.57660400000000001</v>
      </c>
      <c r="N28" s="27">
        <v>0.48460399999999998</v>
      </c>
      <c r="O28" s="27">
        <v>0.57960400000000001</v>
      </c>
      <c r="P28" s="27">
        <v>0.446604</v>
      </c>
      <c r="Q28" s="27">
        <v>0.45260400000000001</v>
      </c>
      <c r="R28" s="27">
        <v>0.446604</v>
      </c>
      <c r="S28" s="27">
        <v>0.53460399999999997</v>
      </c>
      <c r="T28" s="27">
        <v>0.50060400000000005</v>
      </c>
      <c r="U28" s="28">
        <v>0.59160400000000002</v>
      </c>
      <c r="V28" s="11"/>
      <c r="W28" s="39" t="s">
        <v>36</v>
      </c>
      <c r="X28" s="37" t="s">
        <v>37</v>
      </c>
      <c r="Y28" s="37" t="s">
        <v>37</v>
      </c>
      <c r="Z28" s="38" t="s">
        <v>37</v>
      </c>
      <c r="AA28" s="11"/>
      <c r="AB28" s="26">
        <v>200</v>
      </c>
      <c r="AC28" s="27">
        <v>0.50960399999999995</v>
      </c>
      <c r="AD28" s="27">
        <v>0.42860399999999998</v>
      </c>
      <c r="AE28" s="27">
        <v>0.572604</v>
      </c>
      <c r="AF28" s="27">
        <v>0.50360400000000005</v>
      </c>
      <c r="AG28" s="27">
        <v>0.43360399999999999</v>
      </c>
      <c r="AH28" s="27">
        <v>0.54960399999999998</v>
      </c>
      <c r="AI28" s="27">
        <v>0.48960399999999998</v>
      </c>
      <c r="AJ28" s="27">
        <v>0.42260399999999998</v>
      </c>
      <c r="AK28" s="28">
        <v>0.55560399999999999</v>
      </c>
      <c r="AM28" s="26" t="s">
        <v>36</v>
      </c>
      <c r="AN28" s="27" t="s">
        <v>37</v>
      </c>
      <c r="AO28" s="27" t="s">
        <v>37</v>
      </c>
      <c r="AP28" s="28" t="s">
        <v>37</v>
      </c>
    </row>
    <row r="29" spans="2:42" x14ac:dyDescent="0.25">
      <c r="L29" s="26">
        <v>210</v>
      </c>
      <c r="M29" s="27">
        <v>0.60760400000000003</v>
      </c>
      <c r="N29" s="27">
        <v>0.48360399999999998</v>
      </c>
      <c r="O29" s="27">
        <v>0.58060400000000001</v>
      </c>
      <c r="P29" s="27">
        <v>0.46060400000000001</v>
      </c>
      <c r="Q29" s="27">
        <v>0.450604</v>
      </c>
      <c r="R29" s="27">
        <v>0.43960399999999999</v>
      </c>
      <c r="S29" s="27">
        <v>0.59660400000000002</v>
      </c>
      <c r="T29" s="27">
        <v>0.51760399999999995</v>
      </c>
      <c r="U29" s="28">
        <v>0.57660400000000001</v>
      </c>
      <c r="V29" s="11"/>
      <c r="W29" s="39" t="s">
        <v>38</v>
      </c>
      <c r="X29" s="37" t="s">
        <v>39</v>
      </c>
      <c r="Y29" s="37" t="s">
        <v>39</v>
      </c>
      <c r="Z29" s="38" t="s">
        <v>39</v>
      </c>
      <c r="AA29" s="11"/>
      <c r="AB29" s="26">
        <v>210</v>
      </c>
      <c r="AC29" s="27">
        <v>0.53560399999999997</v>
      </c>
      <c r="AD29" s="27">
        <v>0.444604</v>
      </c>
      <c r="AE29" s="27">
        <v>0.58360400000000001</v>
      </c>
      <c r="AF29" s="27">
        <v>0.52660399999999996</v>
      </c>
      <c r="AG29" s="27">
        <v>0.46060400000000001</v>
      </c>
      <c r="AH29" s="27">
        <v>0.55660399999999999</v>
      </c>
      <c r="AI29" s="27">
        <v>0.50360400000000005</v>
      </c>
      <c r="AJ29" s="27">
        <v>0.43960399999999999</v>
      </c>
      <c r="AK29" s="28">
        <v>0.572604</v>
      </c>
      <c r="AM29" s="26" t="s">
        <v>38</v>
      </c>
      <c r="AN29" s="27" t="s">
        <v>39</v>
      </c>
      <c r="AO29" s="27" t="s">
        <v>39</v>
      </c>
      <c r="AP29" s="28" t="s">
        <v>39</v>
      </c>
    </row>
    <row r="30" spans="2:42" x14ac:dyDescent="0.25">
      <c r="L30" s="26">
        <v>220</v>
      </c>
      <c r="M30" s="27">
        <v>0.59960400000000003</v>
      </c>
      <c r="N30" s="27">
        <v>0.48860399999999998</v>
      </c>
      <c r="O30" s="27">
        <v>0.59360400000000002</v>
      </c>
      <c r="P30" s="27">
        <v>0.46960400000000002</v>
      </c>
      <c r="Q30" s="27">
        <v>0.46860400000000002</v>
      </c>
      <c r="R30" s="27">
        <v>0.45860400000000001</v>
      </c>
      <c r="S30" s="27">
        <v>0.55360399999999998</v>
      </c>
      <c r="T30" s="27">
        <v>0.50360400000000005</v>
      </c>
      <c r="U30" s="28">
        <v>0.58760400000000002</v>
      </c>
      <c r="V30" s="11"/>
      <c r="W30" s="39" t="s">
        <v>40</v>
      </c>
      <c r="X30" s="37" t="s">
        <v>41</v>
      </c>
      <c r="Y30" s="37" t="s">
        <v>41</v>
      </c>
      <c r="Z30" s="38" t="s">
        <v>41</v>
      </c>
      <c r="AA30" s="11"/>
      <c r="AB30" s="26">
        <v>220</v>
      </c>
      <c r="AC30" s="27">
        <v>0.55360399999999998</v>
      </c>
      <c r="AD30" s="27">
        <v>0.45660400000000001</v>
      </c>
      <c r="AE30" s="27">
        <v>0.61060400000000004</v>
      </c>
      <c r="AF30" s="27">
        <v>0.54060399999999997</v>
      </c>
      <c r="AG30" s="27">
        <v>0.46660400000000002</v>
      </c>
      <c r="AH30" s="27">
        <v>0.58160400000000001</v>
      </c>
      <c r="AI30" s="27">
        <v>0.51060399999999995</v>
      </c>
      <c r="AJ30" s="27">
        <v>0.46360400000000002</v>
      </c>
      <c r="AK30" s="28">
        <v>0.59160400000000002</v>
      </c>
      <c r="AM30" s="26" t="s">
        <v>40</v>
      </c>
      <c r="AN30" s="27" t="s">
        <v>41</v>
      </c>
      <c r="AO30" s="27" t="s">
        <v>41</v>
      </c>
      <c r="AP30" s="28" t="s">
        <v>41</v>
      </c>
    </row>
    <row r="31" spans="2:42" x14ac:dyDescent="0.25">
      <c r="L31" s="26">
        <v>230</v>
      </c>
      <c r="M31" s="27">
        <v>0.58760400000000002</v>
      </c>
      <c r="N31" s="27">
        <v>0.51560399999999995</v>
      </c>
      <c r="O31" s="27">
        <v>0.57660400000000001</v>
      </c>
      <c r="P31" s="27">
        <v>0.48460399999999998</v>
      </c>
      <c r="Q31" s="27">
        <v>0.48560399999999998</v>
      </c>
      <c r="R31" s="27">
        <v>0.46560400000000002</v>
      </c>
      <c r="S31" s="27">
        <v>0.56060399999999999</v>
      </c>
      <c r="T31" s="27">
        <v>0.51260399999999995</v>
      </c>
      <c r="U31" s="28">
        <v>0.58160400000000001</v>
      </c>
      <c r="V31" s="11"/>
      <c r="W31" s="39"/>
      <c r="X31" s="37"/>
      <c r="Y31" s="37"/>
      <c r="Z31" s="38"/>
      <c r="AA31" s="11"/>
      <c r="AB31" s="26">
        <v>230</v>
      </c>
      <c r="AC31" s="27">
        <v>0.56160399999999999</v>
      </c>
      <c r="AD31" s="27">
        <v>0.47160400000000002</v>
      </c>
      <c r="AE31" s="27">
        <v>0.61260400000000004</v>
      </c>
      <c r="AF31" s="27">
        <v>0.54360399999999998</v>
      </c>
      <c r="AG31" s="27">
        <v>0.47960399999999997</v>
      </c>
      <c r="AH31" s="27">
        <v>0.58060400000000001</v>
      </c>
      <c r="AI31" s="27">
        <v>0.54960399999999998</v>
      </c>
      <c r="AJ31" s="27">
        <v>0.48060399999999998</v>
      </c>
      <c r="AK31" s="28">
        <v>0.61360400000000004</v>
      </c>
      <c r="AM31" s="26"/>
      <c r="AN31" s="27"/>
      <c r="AO31" s="27"/>
      <c r="AP31" s="28"/>
    </row>
    <row r="32" spans="2:42" x14ac:dyDescent="0.25">
      <c r="L32" s="26">
        <v>240</v>
      </c>
      <c r="M32" s="27">
        <v>0.63660399999999995</v>
      </c>
      <c r="N32" s="27">
        <v>0.52060399999999996</v>
      </c>
      <c r="O32" s="27">
        <v>0.57660400000000001</v>
      </c>
      <c r="P32" s="27">
        <v>0.47860399999999997</v>
      </c>
      <c r="Q32" s="27">
        <v>0.47960399999999997</v>
      </c>
      <c r="R32" s="27">
        <v>0.46960400000000002</v>
      </c>
      <c r="S32" s="27">
        <v>0.57760400000000001</v>
      </c>
      <c r="T32" s="27">
        <v>0.50960399999999995</v>
      </c>
      <c r="U32" s="28">
        <v>0.58460400000000001</v>
      </c>
      <c r="V32" s="11"/>
      <c r="W32" s="39" t="s">
        <v>42</v>
      </c>
      <c r="X32" s="37" t="s">
        <v>60</v>
      </c>
      <c r="Y32" s="37" t="s">
        <v>61</v>
      </c>
      <c r="Z32" s="38" t="s">
        <v>62</v>
      </c>
      <c r="AA32" s="11"/>
      <c r="AB32" s="26">
        <v>240</v>
      </c>
      <c r="AC32" s="27">
        <v>0.58160400000000001</v>
      </c>
      <c r="AD32" s="27">
        <v>0.48660399999999998</v>
      </c>
      <c r="AE32" s="27">
        <v>0.62360400000000005</v>
      </c>
      <c r="AF32" s="27">
        <v>0.55660399999999999</v>
      </c>
      <c r="AG32" s="27">
        <v>0.49560399999999999</v>
      </c>
      <c r="AH32" s="27">
        <v>0.57760400000000001</v>
      </c>
      <c r="AI32" s="27">
        <v>0.567604</v>
      </c>
      <c r="AJ32" s="27">
        <v>0.50360400000000005</v>
      </c>
      <c r="AK32" s="28">
        <v>0.62760400000000005</v>
      </c>
      <c r="AM32" s="26" t="s">
        <v>42</v>
      </c>
      <c r="AN32" s="27" t="s">
        <v>43</v>
      </c>
      <c r="AO32" s="27" t="s">
        <v>44</v>
      </c>
      <c r="AP32" s="28" t="s">
        <v>45</v>
      </c>
    </row>
    <row r="33" spans="12:42" x14ac:dyDescent="0.25">
      <c r="L33" s="26">
        <v>250</v>
      </c>
      <c r="M33" s="27">
        <v>0.59960400000000003</v>
      </c>
      <c r="N33" s="27">
        <v>0.50260400000000005</v>
      </c>
      <c r="O33" s="27">
        <v>0.59160400000000002</v>
      </c>
      <c r="P33" s="27">
        <v>0.51260399999999995</v>
      </c>
      <c r="Q33" s="27">
        <v>0.50260400000000005</v>
      </c>
      <c r="R33" s="27">
        <v>0.49560399999999999</v>
      </c>
      <c r="S33" s="27">
        <v>0.58960400000000002</v>
      </c>
      <c r="T33" s="27">
        <v>0.49460399999999999</v>
      </c>
      <c r="U33" s="28">
        <v>0.58460400000000001</v>
      </c>
      <c r="V33" s="11"/>
      <c r="W33" s="39"/>
      <c r="X33" s="37"/>
      <c r="Y33" s="37"/>
      <c r="Z33" s="38"/>
      <c r="AA33" s="11"/>
      <c r="AB33" s="26">
        <v>250</v>
      </c>
      <c r="AC33" s="27">
        <v>0.60560400000000003</v>
      </c>
      <c r="AD33" s="27">
        <v>0.49760399999999999</v>
      </c>
      <c r="AE33" s="27">
        <v>0.63560399999999995</v>
      </c>
      <c r="AF33" s="27">
        <v>0.575604</v>
      </c>
      <c r="AG33" s="27">
        <v>0.50360400000000005</v>
      </c>
      <c r="AH33" s="27">
        <v>0.59860400000000002</v>
      </c>
      <c r="AI33" s="27">
        <v>0.59060400000000002</v>
      </c>
      <c r="AJ33" s="27">
        <v>0.51260399999999995</v>
      </c>
      <c r="AK33" s="28">
        <v>0.64060399999999995</v>
      </c>
      <c r="AM33" s="26"/>
      <c r="AN33" s="27"/>
      <c r="AO33" s="27"/>
      <c r="AP33" s="28"/>
    </row>
    <row r="34" spans="12:42" x14ac:dyDescent="0.25">
      <c r="L34" s="26">
        <v>260</v>
      </c>
      <c r="M34" s="27">
        <v>0.60060400000000003</v>
      </c>
      <c r="N34" s="27">
        <v>0.49960399999999999</v>
      </c>
      <c r="O34" s="27">
        <v>0.58960400000000002</v>
      </c>
      <c r="P34" s="27">
        <v>0.51160399999999995</v>
      </c>
      <c r="Q34" s="27">
        <v>0.51360399999999995</v>
      </c>
      <c r="R34" s="27">
        <v>0.51160399999999995</v>
      </c>
      <c r="S34" s="27">
        <v>0.59160400000000002</v>
      </c>
      <c r="T34" s="27">
        <v>0.50060400000000005</v>
      </c>
      <c r="U34" s="28">
        <v>0.59060400000000002</v>
      </c>
      <c r="V34" s="11"/>
      <c r="W34" s="39" t="s">
        <v>46</v>
      </c>
      <c r="X34" s="37"/>
      <c r="Y34" s="37"/>
      <c r="Z34" s="38"/>
      <c r="AA34" s="11"/>
      <c r="AB34" s="26">
        <v>260</v>
      </c>
      <c r="AC34" s="27">
        <v>0.62360400000000005</v>
      </c>
      <c r="AD34" s="27">
        <v>0.51260399999999995</v>
      </c>
      <c r="AE34" s="27">
        <v>0.65060399999999996</v>
      </c>
      <c r="AF34" s="27">
        <v>0.58960400000000002</v>
      </c>
      <c r="AG34" s="27">
        <v>0.51860399999999995</v>
      </c>
      <c r="AH34" s="27">
        <v>0.61560400000000004</v>
      </c>
      <c r="AI34" s="27">
        <v>0.61160400000000004</v>
      </c>
      <c r="AJ34" s="27">
        <v>0.52960399999999996</v>
      </c>
      <c r="AK34" s="28">
        <v>0.65960399999999997</v>
      </c>
      <c r="AM34" s="26" t="s">
        <v>46</v>
      </c>
      <c r="AN34" s="27"/>
      <c r="AO34" s="27"/>
      <c r="AP34" s="28"/>
    </row>
    <row r="35" spans="12:42" x14ac:dyDescent="0.25">
      <c r="L35" s="26">
        <v>270</v>
      </c>
      <c r="M35" s="27">
        <v>0.60460400000000003</v>
      </c>
      <c r="N35" s="27">
        <v>0.50360400000000005</v>
      </c>
      <c r="O35" s="27">
        <v>0.58860400000000002</v>
      </c>
      <c r="P35" s="27">
        <v>0.53160399999999997</v>
      </c>
      <c r="Q35" s="27">
        <v>0.52260399999999996</v>
      </c>
      <c r="R35" s="27">
        <v>0.51560399999999995</v>
      </c>
      <c r="S35" s="27">
        <v>0.58360400000000001</v>
      </c>
      <c r="T35" s="27">
        <v>0.49560399999999999</v>
      </c>
      <c r="U35" s="28">
        <v>0.60060400000000003</v>
      </c>
      <c r="V35" s="11"/>
      <c r="W35" s="39" t="s">
        <v>47</v>
      </c>
      <c r="X35" s="37">
        <v>67</v>
      </c>
      <c r="Y35" s="37">
        <v>67</v>
      </c>
      <c r="Z35" s="38">
        <v>67</v>
      </c>
      <c r="AA35" s="11"/>
      <c r="AB35" s="26">
        <v>270</v>
      </c>
      <c r="AC35" s="27">
        <v>0.63360399999999995</v>
      </c>
      <c r="AD35" s="27">
        <v>0.52760399999999996</v>
      </c>
      <c r="AE35" s="27">
        <v>0.66760399999999998</v>
      </c>
      <c r="AF35" s="27">
        <v>0.60360400000000003</v>
      </c>
      <c r="AG35" s="27">
        <v>0.53760399999999997</v>
      </c>
      <c r="AH35" s="27">
        <v>0.63060400000000005</v>
      </c>
      <c r="AI35" s="27">
        <v>0.62360400000000005</v>
      </c>
      <c r="AJ35" s="27">
        <v>0.54360399999999998</v>
      </c>
      <c r="AK35" s="28">
        <v>0.691604</v>
      </c>
      <c r="AM35" s="26" t="s">
        <v>47</v>
      </c>
      <c r="AN35" s="27">
        <v>67</v>
      </c>
      <c r="AO35" s="27">
        <v>67</v>
      </c>
      <c r="AP35" s="28">
        <v>67</v>
      </c>
    </row>
    <row r="36" spans="12:42" x14ac:dyDescent="0.25">
      <c r="L36" s="26">
        <v>280</v>
      </c>
      <c r="M36" s="27">
        <v>0.59660400000000002</v>
      </c>
      <c r="N36" s="27">
        <v>0.49060399999999998</v>
      </c>
      <c r="O36" s="27">
        <v>0.58860400000000002</v>
      </c>
      <c r="P36" s="27">
        <v>0.55360399999999998</v>
      </c>
      <c r="Q36" s="27">
        <v>0.53660399999999997</v>
      </c>
      <c r="R36" s="27">
        <v>0.53360399999999997</v>
      </c>
      <c r="S36" s="27">
        <v>0.571604</v>
      </c>
      <c r="T36" s="27">
        <v>0.50460400000000005</v>
      </c>
      <c r="U36" s="28">
        <v>0.61160400000000004</v>
      </c>
      <c r="V36" s="11"/>
      <c r="W36" s="39" t="s">
        <v>48</v>
      </c>
      <c r="X36" s="37">
        <v>1</v>
      </c>
      <c r="Y36" s="37">
        <v>1</v>
      </c>
      <c r="Z36" s="38">
        <v>1</v>
      </c>
      <c r="AA36" s="11"/>
      <c r="AB36" s="26">
        <v>280</v>
      </c>
      <c r="AC36" s="27">
        <v>0.64960399999999996</v>
      </c>
      <c r="AD36" s="27">
        <v>0.52960399999999996</v>
      </c>
      <c r="AE36" s="27">
        <v>0.67960399999999999</v>
      </c>
      <c r="AF36" s="27">
        <v>0.61960400000000004</v>
      </c>
      <c r="AG36" s="27">
        <v>0.52560399999999996</v>
      </c>
      <c r="AH36" s="27">
        <v>0.64560399999999996</v>
      </c>
      <c r="AI36" s="27">
        <v>0.64360399999999995</v>
      </c>
      <c r="AJ36" s="27">
        <v>0.55160399999999998</v>
      </c>
      <c r="AK36" s="28">
        <v>0.71360400000000002</v>
      </c>
      <c r="AM36" s="26" t="s">
        <v>48</v>
      </c>
      <c r="AN36" s="27">
        <v>1</v>
      </c>
      <c r="AO36" s="27">
        <v>1</v>
      </c>
      <c r="AP36" s="28">
        <v>1</v>
      </c>
    </row>
    <row r="37" spans="12:42" x14ac:dyDescent="0.25">
      <c r="L37" s="26">
        <v>290</v>
      </c>
      <c r="M37" s="27">
        <v>0.59360400000000002</v>
      </c>
      <c r="N37" s="27">
        <v>0.48860399999999998</v>
      </c>
      <c r="O37" s="27">
        <v>0.58960400000000002</v>
      </c>
      <c r="P37" s="27">
        <v>0.58160400000000001</v>
      </c>
      <c r="Q37" s="27">
        <v>0.575604</v>
      </c>
      <c r="R37" s="27">
        <v>0.570604</v>
      </c>
      <c r="S37" s="27">
        <v>0.569604</v>
      </c>
      <c r="T37" s="27">
        <v>0.50160400000000005</v>
      </c>
      <c r="U37" s="28">
        <v>0.62260400000000005</v>
      </c>
      <c r="V37" s="11"/>
      <c r="W37" s="39" t="s">
        <v>49</v>
      </c>
      <c r="X37" s="37">
        <v>67</v>
      </c>
      <c r="Y37" s="37">
        <v>67</v>
      </c>
      <c r="Z37" s="38">
        <v>67</v>
      </c>
      <c r="AA37" s="11"/>
      <c r="AB37" s="26">
        <v>290</v>
      </c>
      <c r="AC37" s="27">
        <v>0.65760399999999997</v>
      </c>
      <c r="AD37" s="27">
        <v>0.54160399999999997</v>
      </c>
      <c r="AE37" s="27">
        <v>0.697604</v>
      </c>
      <c r="AF37" s="27">
        <v>0.63660399999999995</v>
      </c>
      <c r="AG37" s="27">
        <v>0.53460399999999997</v>
      </c>
      <c r="AH37" s="27">
        <v>0.66160399999999997</v>
      </c>
      <c r="AI37" s="27">
        <v>0.65060399999999996</v>
      </c>
      <c r="AJ37" s="27">
        <v>0.56060399999999999</v>
      </c>
      <c r="AK37" s="28">
        <v>0.72560400000000003</v>
      </c>
      <c r="AM37" s="26" t="s">
        <v>49</v>
      </c>
      <c r="AN37" s="27">
        <v>67</v>
      </c>
      <c r="AO37" s="27">
        <v>67</v>
      </c>
      <c r="AP37" s="28">
        <v>67</v>
      </c>
    </row>
    <row r="38" spans="12:42" ht="15.75" thickBot="1" x14ac:dyDescent="0.3">
      <c r="L38" s="26">
        <v>300</v>
      </c>
      <c r="M38" s="27">
        <v>0.60560400000000003</v>
      </c>
      <c r="N38" s="27">
        <v>0.49060399999999998</v>
      </c>
      <c r="O38" s="27">
        <v>0.58360400000000001</v>
      </c>
      <c r="P38" s="27">
        <v>0.58460400000000001</v>
      </c>
      <c r="Q38" s="27">
        <v>0.572604</v>
      </c>
      <c r="R38" s="27">
        <v>0.571604</v>
      </c>
      <c r="S38" s="27">
        <v>0.575604</v>
      </c>
      <c r="T38" s="27">
        <v>0.49360399999999999</v>
      </c>
      <c r="U38" s="28">
        <v>0.63360399999999995</v>
      </c>
      <c r="V38" s="11"/>
      <c r="W38" s="40" t="s">
        <v>50</v>
      </c>
      <c r="X38" s="41">
        <v>0</v>
      </c>
      <c r="Y38" s="41">
        <v>0</v>
      </c>
      <c r="Z38" s="42">
        <v>0</v>
      </c>
      <c r="AA38" s="11"/>
      <c r="AB38" s="26">
        <v>300</v>
      </c>
      <c r="AC38" s="27">
        <v>0.67460399999999998</v>
      </c>
      <c r="AD38" s="27">
        <v>0.54660399999999998</v>
      </c>
      <c r="AE38" s="27">
        <v>0.70560400000000001</v>
      </c>
      <c r="AF38" s="27">
        <v>0.64960399999999996</v>
      </c>
      <c r="AG38" s="27">
        <v>0.53560399999999997</v>
      </c>
      <c r="AH38" s="27">
        <v>0.67360399999999998</v>
      </c>
      <c r="AI38" s="27">
        <v>0.68360399999999999</v>
      </c>
      <c r="AJ38" s="27">
        <v>0.573604</v>
      </c>
      <c r="AK38" s="28">
        <v>0.72960400000000003</v>
      </c>
      <c r="AM38" s="29" t="s">
        <v>50</v>
      </c>
      <c r="AN38" s="30">
        <v>0</v>
      </c>
      <c r="AO38" s="30">
        <v>0</v>
      </c>
      <c r="AP38" s="31">
        <v>0</v>
      </c>
    </row>
    <row r="39" spans="12:42" x14ac:dyDescent="0.25">
      <c r="L39" s="26">
        <v>310</v>
      </c>
      <c r="M39" s="27">
        <v>0.59760400000000002</v>
      </c>
      <c r="N39" s="27">
        <v>0.49460399999999999</v>
      </c>
      <c r="O39" s="27">
        <v>0.58360400000000001</v>
      </c>
      <c r="P39" s="27">
        <v>0.59460400000000002</v>
      </c>
      <c r="Q39" s="27">
        <v>0.59160400000000002</v>
      </c>
      <c r="R39" s="27">
        <v>0.58160400000000001</v>
      </c>
      <c r="S39" s="27">
        <v>0.575604</v>
      </c>
      <c r="T39" s="27">
        <v>0.50060400000000005</v>
      </c>
      <c r="U39" s="28">
        <v>0.63460399999999995</v>
      </c>
      <c r="V39" s="11"/>
      <c r="W39" s="11"/>
      <c r="X39" s="11"/>
      <c r="Y39" s="11"/>
      <c r="Z39" s="11"/>
      <c r="AA39" s="11"/>
      <c r="AB39" s="26">
        <v>310</v>
      </c>
      <c r="AC39" s="27">
        <v>0.694604</v>
      </c>
      <c r="AD39" s="27">
        <v>0.55560399999999999</v>
      </c>
      <c r="AE39" s="27">
        <v>0.71660400000000002</v>
      </c>
      <c r="AF39" s="27">
        <v>0.66360399999999997</v>
      </c>
      <c r="AG39" s="27">
        <v>0.54960399999999998</v>
      </c>
      <c r="AH39" s="27">
        <v>0.67860399999999998</v>
      </c>
      <c r="AI39" s="27">
        <v>0.696604</v>
      </c>
      <c r="AJ39" s="27">
        <v>0.58560400000000001</v>
      </c>
      <c r="AK39" s="28">
        <v>0.73260400000000003</v>
      </c>
    </row>
    <row r="40" spans="12:42" x14ac:dyDescent="0.25">
      <c r="L40" s="26">
        <v>320</v>
      </c>
      <c r="M40" s="27">
        <v>0.59660400000000002</v>
      </c>
      <c r="N40" s="27">
        <v>0.49860399999999999</v>
      </c>
      <c r="O40" s="27">
        <v>0.57960400000000001</v>
      </c>
      <c r="P40" s="27">
        <v>0.59960400000000003</v>
      </c>
      <c r="Q40" s="27">
        <v>0.60060400000000003</v>
      </c>
      <c r="R40" s="27">
        <v>0.59160400000000002</v>
      </c>
      <c r="S40" s="27">
        <v>0.58560400000000001</v>
      </c>
      <c r="T40" s="27">
        <v>0.50360400000000005</v>
      </c>
      <c r="U40" s="28">
        <v>0.64160399999999995</v>
      </c>
      <c r="V40" s="11"/>
      <c r="W40" s="11"/>
      <c r="X40" s="11"/>
      <c r="Y40" s="11"/>
      <c r="Z40" s="11"/>
      <c r="AA40" s="11"/>
      <c r="AB40" s="26">
        <v>320</v>
      </c>
      <c r="AC40" s="27">
        <v>0.70760400000000001</v>
      </c>
      <c r="AD40" s="27">
        <v>0.56260399999999999</v>
      </c>
      <c r="AE40" s="27">
        <v>0.72260400000000002</v>
      </c>
      <c r="AF40" s="27">
        <v>0.68660399999999999</v>
      </c>
      <c r="AG40" s="27">
        <v>0.56160399999999999</v>
      </c>
      <c r="AH40" s="27">
        <v>0.694604</v>
      </c>
      <c r="AI40" s="27">
        <v>0.71060400000000001</v>
      </c>
      <c r="AJ40" s="27">
        <v>0.60060400000000003</v>
      </c>
      <c r="AK40" s="28">
        <v>0.73460400000000003</v>
      </c>
    </row>
    <row r="41" spans="12:42" x14ac:dyDescent="0.25">
      <c r="L41" s="26">
        <v>330</v>
      </c>
      <c r="M41" s="27">
        <v>0.60860400000000003</v>
      </c>
      <c r="N41" s="27">
        <v>0.50560400000000005</v>
      </c>
      <c r="O41" s="27">
        <v>0.58060400000000001</v>
      </c>
      <c r="P41" s="27">
        <v>0.62560400000000005</v>
      </c>
      <c r="Q41" s="27">
        <v>0.61860400000000004</v>
      </c>
      <c r="R41" s="27">
        <v>0.60660400000000003</v>
      </c>
      <c r="S41" s="27">
        <v>0.59360400000000002</v>
      </c>
      <c r="T41" s="27">
        <v>0.50360400000000005</v>
      </c>
      <c r="U41" s="28">
        <v>0.63760399999999995</v>
      </c>
      <c r="V41" s="11"/>
      <c r="W41" s="11"/>
      <c r="X41" s="11"/>
      <c r="Y41" s="11"/>
      <c r="Z41" s="11"/>
      <c r="AA41" s="11"/>
      <c r="AB41" s="26">
        <v>330</v>
      </c>
      <c r="AC41" s="27">
        <v>0.71760400000000002</v>
      </c>
      <c r="AD41" s="27">
        <v>0.574604</v>
      </c>
      <c r="AE41" s="27">
        <v>0.74160400000000004</v>
      </c>
      <c r="AF41" s="27">
        <v>0.696604</v>
      </c>
      <c r="AG41" s="27">
        <v>0.565604</v>
      </c>
      <c r="AH41" s="27">
        <v>0.70460400000000001</v>
      </c>
      <c r="AI41" s="27">
        <v>0.72660400000000003</v>
      </c>
      <c r="AJ41" s="27">
        <v>0.61160400000000004</v>
      </c>
      <c r="AK41" s="28">
        <v>0.74960400000000005</v>
      </c>
    </row>
    <row r="42" spans="12:42" x14ac:dyDescent="0.25">
      <c r="L42" s="26">
        <v>340</v>
      </c>
      <c r="M42" s="27">
        <v>0.61260400000000004</v>
      </c>
      <c r="N42" s="27">
        <v>0.52160399999999996</v>
      </c>
      <c r="O42" s="27">
        <v>0.58060400000000001</v>
      </c>
      <c r="P42" s="27">
        <v>0.65660399999999997</v>
      </c>
      <c r="Q42" s="27">
        <v>0.64260399999999995</v>
      </c>
      <c r="R42" s="27">
        <v>0.63160400000000005</v>
      </c>
      <c r="S42" s="27">
        <v>0.60160400000000003</v>
      </c>
      <c r="T42" s="27">
        <v>0.51460399999999995</v>
      </c>
      <c r="U42" s="28">
        <v>0.63560399999999995</v>
      </c>
      <c r="V42" s="11"/>
      <c r="W42" s="11"/>
      <c r="X42" s="11"/>
      <c r="Y42" s="11"/>
      <c r="Z42" s="11"/>
      <c r="AA42" s="11"/>
      <c r="AB42" s="26">
        <v>340</v>
      </c>
      <c r="AC42" s="27">
        <v>0.73860400000000004</v>
      </c>
      <c r="AD42" s="27">
        <v>0.59260400000000002</v>
      </c>
      <c r="AE42" s="27">
        <v>0.74660400000000005</v>
      </c>
      <c r="AF42" s="27">
        <v>0.70960400000000001</v>
      </c>
      <c r="AG42" s="27">
        <v>0.58460400000000001</v>
      </c>
      <c r="AH42" s="27">
        <v>0.71060400000000001</v>
      </c>
      <c r="AI42" s="27">
        <v>0.72760400000000003</v>
      </c>
      <c r="AJ42" s="27">
        <v>0.63060400000000005</v>
      </c>
      <c r="AK42" s="28">
        <v>0.76660399999999995</v>
      </c>
    </row>
    <row r="43" spans="12:42" x14ac:dyDescent="0.25">
      <c r="L43" s="26">
        <v>350</v>
      </c>
      <c r="M43" s="27">
        <v>0.61860400000000004</v>
      </c>
      <c r="N43" s="27">
        <v>0.51460399999999995</v>
      </c>
      <c r="O43" s="27">
        <v>0.58360400000000001</v>
      </c>
      <c r="P43" s="27">
        <v>0.65560399999999996</v>
      </c>
      <c r="Q43" s="27">
        <v>0.64460399999999995</v>
      </c>
      <c r="R43" s="27">
        <v>0.64160399999999995</v>
      </c>
      <c r="S43" s="27">
        <v>0.61860400000000004</v>
      </c>
      <c r="T43" s="27">
        <v>0.51760399999999995</v>
      </c>
      <c r="U43" s="28">
        <v>0.63760399999999995</v>
      </c>
      <c r="V43" s="11"/>
      <c r="W43" s="11"/>
      <c r="X43" s="11"/>
      <c r="Y43" s="11"/>
      <c r="Z43" s="11"/>
      <c r="AA43" s="11"/>
      <c r="AB43" s="26">
        <v>350</v>
      </c>
      <c r="AC43" s="27">
        <v>0.75660400000000005</v>
      </c>
      <c r="AD43" s="27">
        <v>0.59460400000000002</v>
      </c>
      <c r="AE43" s="27">
        <v>0.75760400000000006</v>
      </c>
      <c r="AF43" s="27">
        <v>0.72460400000000003</v>
      </c>
      <c r="AG43" s="27">
        <v>0.58660400000000001</v>
      </c>
      <c r="AH43" s="27">
        <v>0.72660400000000003</v>
      </c>
      <c r="AI43" s="27">
        <v>0.75160400000000005</v>
      </c>
      <c r="AJ43" s="27">
        <v>0.63360399999999995</v>
      </c>
      <c r="AK43" s="28">
        <v>0.79160399999999997</v>
      </c>
    </row>
    <row r="44" spans="12:42" x14ac:dyDescent="0.25">
      <c r="L44" s="26">
        <v>360</v>
      </c>
      <c r="M44" s="27">
        <v>0.62960400000000005</v>
      </c>
      <c r="N44" s="27">
        <v>0.53860399999999997</v>
      </c>
      <c r="O44" s="27">
        <v>0.58760400000000002</v>
      </c>
      <c r="P44" s="27">
        <v>0.690604</v>
      </c>
      <c r="Q44" s="27">
        <v>0.67060399999999998</v>
      </c>
      <c r="R44" s="27">
        <v>0.65860399999999997</v>
      </c>
      <c r="S44" s="27">
        <v>0.62260400000000005</v>
      </c>
      <c r="T44" s="27">
        <v>0.52060399999999996</v>
      </c>
      <c r="U44" s="28">
        <v>0.64060399999999995</v>
      </c>
      <c r="V44" s="11"/>
      <c r="W44" s="11"/>
      <c r="X44" s="11"/>
      <c r="Y44" s="11"/>
      <c r="Z44" s="11"/>
      <c r="AA44" s="11"/>
      <c r="AB44" s="26">
        <v>360</v>
      </c>
      <c r="AC44" s="27">
        <v>0.76460399999999995</v>
      </c>
      <c r="AD44" s="27">
        <v>0.61160400000000004</v>
      </c>
      <c r="AE44" s="27">
        <v>0.77360399999999996</v>
      </c>
      <c r="AF44" s="27">
        <v>0.73760400000000004</v>
      </c>
      <c r="AG44" s="27">
        <v>0.60460400000000003</v>
      </c>
      <c r="AH44" s="27">
        <v>0.73760400000000004</v>
      </c>
      <c r="AI44" s="27">
        <v>0.76360399999999995</v>
      </c>
      <c r="AJ44" s="27">
        <v>0.65260399999999996</v>
      </c>
      <c r="AK44" s="28">
        <v>0.80060399999999998</v>
      </c>
    </row>
    <row r="45" spans="12:42" x14ac:dyDescent="0.25">
      <c r="L45" s="26">
        <v>370</v>
      </c>
      <c r="M45" s="27">
        <v>0.63160400000000005</v>
      </c>
      <c r="N45" s="27">
        <v>0.53160399999999997</v>
      </c>
      <c r="O45" s="27">
        <v>0.59360400000000002</v>
      </c>
      <c r="P45" s="27">
        <v>0.70360400000000001</v>
      </c>
      <c r="Q45" s="27">
        <v>0.68160399999999999</v>
      </c>
      <c r="R45" s="27">
        <v>0.66560399999999997</v>
      </c>
      <c r="S45" s="27">
        <v>0.63660399999999995</v>
      </c>
      <c r="T45" s="27">
        <v>0.52960399999999996</v>
      </c>
      <c r="U45" s="28">
        <v>0.64460399999999995</v>
      </c>
      <c r="V45" s="11"/>
      <c r="W45" s="11"/>
      <c r="X45" s="11"/>
      <c r="Y45" s="11"/>
      <c r="Z45" s="11"/>
      <c r="AA45" s="11"/>
      <c r="AB45" s="26">
        <v>370</v>
      </c>
      <c r="AC45" s="27">
        <v>0.77360399999999996</v>
      </c>
      <c r="AD45" s="27">
        <v>0.62160400000000005</v>
      </c>
      <c r="AE45" s="27">
        <v>0.78560399999999997</v>
      </c>
      <c r="AF45" s="27">
        <v>0.73760400000000004</v>
      </c>
      <c r="AG45" s="27">
        <v>0.61360400000000004</v>
      </c>
      <c r="AH45" s="27">
        <v>0.75760400000000006</v>
      </c>
      <c r="AI45" s="27">
        <v>0.77860399999999996</v>
      </c>
      <c r="AJ45" s="27">
        <v>0.66160399999999997</v>
      </c>
      <c r="AK45" s="28">
        <v>0.819604</v>
      </c>
    </row>
    <row r="46" spans="12:42" x14ac:dyDescent="0.25">
      <c r="L46" s="26">
        <v>380</v>
      </c>
      <c r="M46" s="27">
        <v>0.63960399999999995</v>
      </c>
      <c r="N46" s="27">
        <v>0.53860399999999997</v>
      </c>
      <c r="O46" s="27">
        <v>0.59960400000000003</v>
      </c>
      <c r="P46" s="27">
        <v>0.72860400000000003</v>
      </c>
      <c r="Q46" s="27">
        <v>0.68860399999999999</v>
      </c>
      <c r="R46" s="27">
        <v>0.67660399999999998</v>
      </c>
      <c r="S46" s="27">
        <v>0.64660399999999996</v>
      </c>
      <c r="T46" s="27">
        <v>0.52660399999999996</v>
      </c>
      <c r="U46" s="28">
        <v>0.64860399999999996</v>
      </c>
      <c r="V46" s="11"/>
      <c r="W46" s="11"/>
      <c r="X46" s="11"/>
      <c r="Y46" s="11"/>
      <c r="Z46" s="11"/>
      <c r="AA46" s="11"/>
      <c r="AB46" s="26">
        <v>380</v>
      </c>
      <c r="AC46" s="27">
        <v>0.77760399999999996</v>
      </c>
      <c r="AD46" s="27">
        <v>0.63560399999999995</v>
      </c>
      <c r="AE46" s="27">
        <v>0.80160399999999998</v>
      </c>
      <c r="AF46" s="27">
        <v>0.75460400000000005</v>
      </c>
      <c r="AG46" s="27">
        <v>0.62760400000000005</v>
      </c>
      <c r="AH46" s="27">
        <v>0.76860399999999995</v>
      </c>
      <c r="AI46" s="27">
        <v>0.79760399999999998</v>
      </c>
      <c r="AJ46" s="27">
        <v>0.67360399999999998</v>
      </c>
      <c r="AK46" s="28">
        <v>0.83960400000000002</v>
      </c>
    </row>
    <row r="47" spans="12:42" x14ac:dyDescent="0.25">
      <c r="L47" s="26">
        <v>390</v>
      </c>
      <c r="M47" s="27">
        <v>0.64660399999999996</v>
      </c>
      <c r="N47" s="27">
        <v>0.54660399999999998</v>
      </c>
      <c r="O47" s="27">
        <v>0.60460400000000003</v>
      </c>
      <c r="P47" s="27">
        <v>0.72460400000000003</v>
      </c>
      <c r="Q47" s="27">
        <v>0.692604</v>
      </c>
      <c r="R47" s="27">
        <v>0.68060399999999999</v>
      </c>
      <c r="S47" s="27">
        <v>0.66360399999999997</v>
      </c>
      <c r="T47" s="27">
        <v>0.52960399999999996</v>
      </c>
      <c r="U47" s="28">
        <v>0.65260399999999996</v>
      </c>
      <c r="V47" s="11"/>
      <c r="W47" s="11"/>
      <c r="X47" s="11"/>
      <c r="Y47" s="11"/>
      <c r="Z47" s="11"/>
      <c r="AA47" s="11"/>
      <c r="AB47" s="26">
        <v>390</v>
      </c>
      <c r="AC47" s="27">
        <v>0.80960399999999999</v>
      </c>
      <c r="AD47" s="27">
        <v>0.65560399999999996</v>
      </c>
      <c r="AE47" s="27">
        <v>0.83060400000000001</v>
      </c>
      <c r="AF47" s="27">
        <v>0.75760400000000006</v>
      </c>
      <c r="AG47" s="27">
        <v>0.64360399999999995</v>
      </c>
      <c r="AH47" s="27">
        <v>0.78460399999999997</v>
      </c>
      <c r="AI47" s="27">
        <v>0.79760399999999998</v>
      </c>
      <c r="AJ47" s="27">
        <v>0.68860399999999999</v>
      </c>
      <c r="AK47" s="28">
        <v>0.86560400000000004</v>
      </c>
    </row>
    <row r="48" spans="12:42" x14ac:dyDescent="0.25">
      <c r="L48" s="26">
        <v>400</v>
      </c>
      <c r="M48" s="27">
        <v>0.65360399999999996</v>
      </c>
      <c r="N48" s="27">
        <v>0.55360399999999998</v>
      </c>
      <c r="O48" s="27">
        <v>0.61060400000000004</v>
      </c>
      <c r="P48" s="27">
        <v>0.73460400000000003</v>
      </c>
      <c r="Q48" s="27">
        <v>0.70860400000000001</v>
      </c>
      <c r="R48" s="27">
        <v>0.699604</v>
      </c>
      <c r="S48" s="27">
        <v>0.67260399999999998</v>
      </c>
      <c r="T48" s="27">
        <v>0.53660399999999997</v>
      </c>
      <c r="U48" s="28">
        <v>0.65560399999999996</v>
      </c>
      <c r="V48" s="11"/>
      <c r="W48" s="11"/>
      <c r="X48" s="11"/>
      <c r="Y48" s="11"/>
      <c r="Z48" s="11"/>
      <c r="AA48" s="11"/>
      <c r="AB48" s="26">
        <v>400</v>
      </c>
      <c r="AC48" s="27">
        <v>0.819604</v>
      </c>
      <c r="AD48" s="27">
        <v>0.66860399999999998</v>
      </c>
      <c r="AE48" s="27">
        <v>0.83360400000000001</v>
      </c>
      <c r="AF48" s="27">
        <v>0.78060399999999996</v>
      </c>
      <c r="AG48" s="27">
        <v>0.64960399999999996</v>
      </c>
      <c r="AH48" s="27">
        <v>0.79760399999999998</v>
      </c>
      <c r="AI48" s="27">
        <v>0.82660400000000001</v>
      </c>
      <c r="AJ48" s="27">
        <v>0.695604</v>
      </c>
      <c r="AK48" s="28">
        <v>0.88360399999999995</v>
      </c>
    </row>
    <row r="49" spans="12:37" x14ac:dyDescent="0.25">
      <c r="L49" s="26">
        <v>410</v>
      </c>
      <c r="M49" s="27">
        <v>0.65660399999999997</v>
      </c>
      <c r="N49" s="27">
        <v>0.55660399999999999</v>
      </c>
      <c r="O49" s="27">
        <v>0.61360400000000004</v>
      </c>
      <c r="P49" s="27">
        <v>0.74560400000000004</v>
      </c>
      <c r="Q49" s="27">
        <v>0.72160400000000002</v>
      </c>
      <c r="R49" s="27">
        <v>0.70760400000000001</v>
      </c>
      <c r="S49" s="27">
        <v>0.68460399999999999</v>
      </c>
      <c r="T49" s="27">
        <v>0.53660399999999997</v>
      </c>
      <c r="U49" s="28">
        <v>0.65960399999999997</v>
      </c>
      <c r="V49" s="11"/>
      <c r="W49" s="11"/>
      <c r="X49" s="11"/>
      <c r="Y49" s="11"/>
      <c r="Z49" s="11"/>
      <c r="AA49" s="11"/>
      <c r="AB49" s="26">
        <v>410</v>
      </c>
      <c r="AC49" s="27">
        <v>0.83860400000000002</v>
      </c>
      <c r="AD49" s="27">
        <v>0.67360399999999998</v>
      </c>
      <c r="AE49" s="27">
        <v>0.84660400000000002</v>
      </c>
      <c r="AF49" s="27">
        <v>0.81360399999999999</v>
      </c>
      <c r="AG49" s="27">
        <v>0.66160399999999997</v>
      </c>
      <c r="AH49" s="27">
        <v>0.80860399999999999</v>
      </c>
      <c r="AI49" s="27">
        <v>0.85460400000000003</v>
      </c>
      <c r="AJ49" s="27">
        <v>0.71460400000000002</v>
      </c>
      <c r="AK49" s="28">
        <v>0.89560399999999996</v>
      </c>
    </row>
    <row r="50" spans="12:37" x14ac:dyDescent="0.25">
      <c r="L50" s="26">
        <v>420</v>
      </c>
      <c r="M50" s="27">
        <v>0.65660399999999997</v>
      </c>
      <c r="N50" s="27">
        <v>0.56060399999999999</v>
      </c>
      <c r="O50" s="27">
        <v>0.61760400000000004</v>
      </c>
      <c r="P50" s="27">
        <v>0.76860399999999995</v>
      </c>
      <c r="Q50" s="27">
        <v>0.73060400000000003</v>
      </c>
      <c r="R50" s="27">
        <v>0.72260400000000002</v>
      </c>
      <c r="S50" s="27">
        <v>0.695604</v>
      </c>
      <c r="T50" s="27">
        <v>0.54560399999999998</v>
      </c>
      <c r="U50" s="28">
        <v>0.66260399999999997</v>
      </c>
      <c r="V50" s="11"/>
      <c r="W50" s="11"/>
      <c r="X50" s="11"/>
      <c r="Y50" s="11"/>
      <c r="Z50" s="11"/>
      <c r="AA50" s="11"/>
      <c r="AB50" s="26">
        <v>420</v>
      </c>
      <c r="AC50" s="27">
        <v>0.85760400000000003</v>
      </c>
      <c r="AD50" s="27">
        <v>0.68860399999999999</v>
      </c>
      <c r="AE50" s="27">
        <v>0.86760400000000004</v>
      </c>
      <c r="AF50" s="27">
        <v>0.83360400000000001</v>
      </c>
      <c r="AG50" s="27">
        <v>0.66760399999999998</v>
      </c>
      <c r="AH50" s="27">
        <v>0.824604</v>
      </c>
      <c r="AI50" s="27">
        <v>0.86960400000000004</v>
      </c>
      <c r="AJ50" s="27">
        <v>0.72160400000000002</v>
      </c>
      <c r="AK50" s="28">
        <v>0.90560399999999996</v>
      </c>
    </row>
    <row r="51" spans="12:37" x14ac:dyDescent="0.25">
      <c r="L51" s="26">
        <v>430</v>
      </c>
      <c r="M51" s="27">
        <v>0.65860399999999997</v>
      </c>
      <c r="N51" s="27">
        <v>0.574604</v>
      </c>
      <c r="O51" s="27">
        <v>0.62360400000000005</v>
      </c>
      <c r="P51" s="27">
        <v>0.77660399999999996</v>
      </c>
      <c r="Q51" s="27">
        <v>0.73560400000000004</v>
      </c>
      <c r="R51" s="27">
        <v>0.73360400000000003</v>
      </c>
      <c r="S51" s="27">
        <v>0.71160400000000001</v>
      </c>
      <c r="T51" s="27">
        <v>0.54660399999999998</v>
      </c>
      <c r="U51" s="28">
        <v>0.66760399999999998</v>
      </c>
      <c r="V51" s="11"/>
      <c r="W51" s="11"/>
      <c r="X51" s="11"/>
      <c r="Y51" s="11"/>
      <c r="Z51" s="11"/>
      <c r="AA51" s="11"/>
      <c r="AB51" s="26">
        <v>430</v>
      </c>
      <c r="AC51" s="27">
        <v>0.86660400000000004</v>
      </c>
      <c r="AD51" s="27">
        <v>0.70160400000000001</v>
      </c>
      <c r="AE51" s="27">
        <v>0.87460400000000005</v>
      </c>
      <c r="AF51" s="27">
        <v>0.84660400000000002</v>
      </c>
      <c r="AG51" s="27">
        <v>0.68360399999999999</v>
      </c>
      <c r="AH51" s="27">
        <v>0.83460400000000001</v>
      </c>
      <c r="AI51" s="27">
        <v>0.88560399999999995</v>
      </c>
      <c r="AJ51" s="27">
        <v>0.73960400000000004</v>
      </c>
      <c r="AK51" s="28">
        <v>0.91260399999999997</v>
      </c>
    </row>
    <row r="52" spans="12:37" x14ac:dyDescent="0.25">
      <c r="L52" s="26">
        <v>440</v>
      </c>
      <c r="M52" s="27">
        <v>0.66760399999999998</v>
      </c>
      <c r="N52" s="27">
        <v>0.57860400000000001</v>
      </c>
      <c r="O52" s="27">
        <v>0.63060400000000005</v>
      </c>
      <c r="P52" s="27">
        <v>0.79760399999999998</v>
      </c>
      <c r="Q52" s="27">
        <v>0.75760400000000006</v>
      </c>
      <c r="R52" s="27">
        <v>0.75260400000000005</v>
      </c>
      <c r="S52" s="27">
        <v>0.72260400000000002</v>
      </c>
      <c r="T52" s="27">
        <v>0.54960399999999998</v>
      </c>
      <c r="U52" s="28">
        <v>0.66960399999999998</v>
      </c>
      <c r="V52" s="11"/>
      <c r="W52" s="11"/>
      <c r="X52" s="11"/>
      <c r="Y52" s="11"/>
      <c r="Z52" s="11"/>
      <c r="AA52" s="11"/>
      <c r="AB52" s="26">
        <v>440</v>
      </c>
      <c r="AC52" s="27">
        <v>0.88560399999999995</v>
      </c>
      <c r="AD52" s="27">
        <v>0.71260400000000002</v>
      </c>
      <c r="AE52" s="27">
        <v>0.87960400000000005</v>
      </c>
      <c r="AF52" s="27">
        <v>0.85860400000000003</v>
      </c>
      <c r="AG52" s="27">
        <v>0.693604</v>
      </c>
      <c r="AH52" s="27">
        <v>0.84360400000000002</v>
      </c>
      <c r="AI52" s="27">
        <v>0.90560399999999996</v>
      </c>
      <c r="AJ52" s="27">
        <v>0.75060400000000005</v>
      </c>
      <c r="AK52" s="28">
        <v>0.92460399999999998</v>
      </c>
    </row>
    <row r="53" spans="12:37" x14ac:dyDescent="0.25">
      <c r="L53" s="26">
        <v>450</v>
      </c>
      <c r="M53" s="27">
        <v>0.66660399999999997</v>
      </c>
      <c r="N53" s="27">
        <v>0.58360400000000001</v>
      </c>
      <c r="O53" s="27">
        <v>0.63060400000000005</v>
      </c>
      <c r="P53" s="27">
        <v>0.80760399999999999</v>
      </c>
      <c r="Q53" s="27">
        <v>0.77160399999999996</v>
      </c>
      <c r="R53" s="27">
        <v>0.76960399999999995</v>
      </c>
      <c r="S53" s="27">
        <v>0.73660400000000004</v>
      </c>
      <c r="T53" s="27">
        <v>0.55360399999999998</v>
      </c>
      <c r="U53" s="28">
        <v>0.67660399999999998</v>
      </c>
      <c r="V53" s="11"/>
      <c r="W53" s="11"/>
      <c r="X53" s="11"/>
      <c r="Y53" s="11"/>
      <c r="Z53" s="11"/>
      <c r="AA53" s="11"/>
      <c r="AB53" s="26">
        <v>450</v>
      </c>
      <c r="AC53" s="27">
        <v>0.89560399999999996</v>
      </c>
      <c r="AD53" s="27">
        <v>0.72860400000000003</v>
      </c>
      <c r="AE53" s="27">
        <v>0.89260399999999995</v>
      </c>
      <c r="AF53" s="27">
        <v>0.86660400000000004</v>
      </c>
      <c r="AG53" s="27">
        <v>0.70360400000000001</v>
      </c>
      <c r="AH53" s="27">
        <v>0.85760400000000003</v>
      </c>
      <c r="AI53" s="27">
        <v>0.90760399999999997</v>
      </c>
      <c r="AJ53" s="27">
        <v>0.76160399999999995</v>
      </c>
      <c r="AK53" s="28">
        <v>0.92460399999999998</v>
      </c>
    </row>
    <row r="54" spans="12:37" x14ac:dyDescent="0.25">
      <c r="L54" s="26">
        <v>460</v>
      </c>
      <c r="M54" s="27">
        <v>0.67260399999999998</v>
      </c>
      <c r="N54" s="27">
        <v>0.58960400000000002</v>
      </c>
      <c r="O54" s="27">
        <v>0.63560399999999995</v>
      </c>
      <c r="P54" s="27">
        <v>0.83060400000000001</v>
      </c>
      <c r="Q54" s="27">
        <v>0.79160399999999997</v>
      </c>
      <c r="R54" s="27">
        <v>0.77660399999999996</v>
      </c>
      <c r="S54" s="27">
        <v>0.74260400000000004</v>
      </c>
      <c r="T54" s="27">
        <v>0.55960399999999999</v>
      </c>
      <c r="U54" s="28">
        <v>0.68260399999999999</v>
      </c>
      <c r="V54" s="11"/>
      <c r="W54" s="11"/>
      <c r="X54" s="11"/>
      <c r="Y54" s="11"/>
      <c r="Z54" s="11"/>
      <c r="AA54" s="11"/>
      <c r="AB54" s="26">
        <v>460</v>
      </c>
      <c r="AC54" s="27">
        <v>0.91260399999999997</v>
      </c>
      <c r="AD54" s="27">
        <v>0.73760400000000004</v>
      </c>
      <c r="AE54" s="27">
        <v>0.90260399999999996</v>
      </c>
      <c r="AF54" s="27">
        <v>0.89160399999999995</v>
      </c>
      <c r="AG54" s="27">
        <v>0.71360400000000002</v>
      </c>
      <c r="AH54" s="27">
        <v>0.86760400000000004</v>
      </c>
      <c r="AI54" s="27">
        <v>0.92860399999999998</v>
      </c>
      <c r="AJ54" s="27">
        <v>0.76560399999999995</v>
      </c>
      <c r="AK54" s="28">
        <v>0.943604</v>
      </c>
    </row>
    <row r="55" spans="12:37" x14ac:dyDescent="0.25">
      <c r="L55" s="26">
        <v>470</v>
      </c>
      <c r="M55" s="27">
        <v>0.66760399999999998</v>
      </c>
      <c r="N55" s="27">
        <v>0.60160400000000003</v>
      </c>
      <c r="O55" s="27">
        <v>0.63960399999999995</v>
      </c>
      <c r="P55" s="27">
        <v>0.83660400000000001</v>
      </c>
      <c r="Q55" s="27">
        <v>0.79960399999999998</v>
      </c>
      <c r="R55" s="27">
        <v>0.78560399999999997</v>
      </c>
      <c r="S55" s="27">
        <v>0.75160400000000005</v>
      </c>
      <c r="T55" s="27">
        <v>0.56360399999999999</v>
      </c>
      <c r="U55" s="28">
        <v>0.68960399999999999</v>
      </c>
      <c r="V55" s="11"/>
      <c r="W55" s="11"/>
      <c r="X55" s="11"/>
      <c r="Y55" s="11"/>
      <c r="Z55" s="11"/>
      <c r="AA55" s="11"/>
      <c r="AB55" s="26">
        <v>470</v>
      </c>
      <c r="AC55" s="27">
        <v>0.93160399999999999</v>
      </c>
      <c r="AD55" s="27">
        <v>0.74760400000000005</v>
      </c>
      <c r="AE55" s="27">
        <v>0.91460399999999997</v>
      </c>
      <c r="AF55" s="27">
        <v>0.90560399999999996</v>
      </c>
      <c r="AG55" s="27">
        <v>0.72560400000000003</v>
      </c>
      <c r="AH55" s="27">
        <v>0.88160400000000005</v>
      </c>
      <c r="AI55" s="27">
        <v>0.93360399999999999</v>
      </c>
      <c r="AJ55" s="27">
        <v>0.77960399999999996</v>
      </c>
      <c r="AK55" s="28">
        <v>0.942604</v>
      </c>
    </row>
    <row r="56" spans="12:37" x14ac:dyDescent="0.25">
      <c r="L56" s="26">
        <v>480</v>
      </c>
      <c r="M56" s="27">
        <v>0.67960399999999999</v>
      </c>
      <c r="N56" s="27">
        <v>0.61660400000000004</v>
      </c>
      <c r="O56" s="27">
        <v>0.64460399999999995</v>
      </c>
      <c r="P56" s="27">
        <v>0.85260400000000003</v>
      </c>
      <c r="Q56" s="27">
        <v>0.825604</v>
      </c>
      <c r="R56" s="27">
        <v>0.81060399999999999</v>
      </c>
      <c r="S56" s="27">
        <v>0.75860399999999995</v>
      </c>
      <c r="T56" s="27">
        <v>0.567604</v>
      </c>
      <c r="U56" s="28">
        <v>0.691604</v>
      </c>
      <c r="V56" s="11"/>
      <c r="W56" s="11"/>
      <c r="X56" s="11"/>
      <c r="Y56" s="11"/>
      <c r="Z56" s="11"/>
      <c r="AA56" s="11"/>
      <c r="AB56" s="26">
        <v>480</v>
      </c>
      <c r="AC56" s="27">
        <v>0.95360400000000001</v>
      </c>
      <c r="AD56" s="27">
        <v>0.75860399999999995</v>
      </c>
      <c r="AE56" s="27">
        <v>0.92560399999999998</v>
      </c>
      <c r="AF56" s="27">
        <v>0.92460399999999998</v>
      </c>
      <c r="AG56" s="27">
        <v>0.73260400000000003</v>
      </c>
      <c r="AH56" s="27">
        <v>0.89060399999999995</v>
      </c>
      <c r="AI56" s="27">
        <v>0.95360400000000001</v>
      </c>
      <c r="AJ56" s="27">
        <v>0.78960399999999997</v>
      </c>
      <c r="AK56" s="28">
        <v>0.95260400000000001</v>
      </c>
    </row>
    <row r="57" spans="12:37" x14ac:dyDescent="0.25">
      <c r="L57" s="26">
        <v>490</v>
      </c>
      <c r="M57" s="27">
        <v>0.68660399999999999</v>
      </c>
      <c r="N57" s="27">
        <v>0.63460399999999995</v>
      </c>
      <c r="O57" s="27">
        <v>0.65060399999999996</v>
      </c>
      <c r="P57" s="27">
        <v>0.86860400000000004</v>
      </c>
      <c r="Q57" s="27">
        <v>0.824604</v>
      </c>
      <c r="R57" s="27">
        <v>0.818604</v>
      </c>
      <c r="S57" s="27">
        <v>0.75860399999999995</v>
      </c>
      <c r="T57" s="27">
        <v>0.57860400000000001</v>
      </c>
      <c r="U57" s="28">
        <v>0.692604</v>
      </c>
      <c r="V57" s="11"/>
      <c r="W57" s="11"/>
      <c r="X57" s="11"/>
      <c r="Y57" s="11"/>
      <c r="Z57" s="11"/>
      <c r="AA57" s="11"/>
      <c r="AB57" s="26">
        <v>490</v>
      </c>
      <c r="AC57" s="27">
        <v>0.95760400000000001</v>
      </c>
      <c r="AD57" s="27">
        <v>0.76960399999999995</v>
      </c>
      <c r="AE57" s="27">
        <v>0.93760399999999999</v>
      </c>
      <c r="AF57" s="27">
        <v>0.93560399999999999</v>
      </c>
      <c r="AG57" s="27">
        <v>0.74260400000000004</v>
      </c>
      <c r="AH57" s="27">
        <v>0.90360399999999996</v>
      </c>
      <c r="AI57" s="27">
        <v>0.96160400000000001</v>
      </c>
      <c r="AJ57" s="27">
        <v>0.80560399999999999</v>
      </c>
      <c r="AK57" s="28">
        <v>0.95760400000000001</v>
      </c>
    </row>
    <row r="58" spans="12:37" x14ac:dyDescent="0.25">
      <c r="L58" s="26">
        <v>500</v>
      </c>
      <c r="M58" s="27">
        <v>0.693604</v>
      </c>
      <c r="N58" s="27">
        <v>0.63960399999999995</v>
      </c>
      <c r="O58" s="27">
        <v>0.65360399999999996</v>
      </c>
      <c r="P58" s="27">
        <v>0.87460400000000005</v>
      </c>
      <c r="Q58" s="27">
        <v>0.83960400000000002</v>
      </c>
      <c r="R58" s="27">
        <v>0.825604</v>
      </c>
      <c r="S58" s="27">
        <v>0.77260399999999996</v>
      </c>
      <c r="T58" s="27">
        <v>0.57960400000000001</v>
      </c>
      <c r="U58" s="28">
        <v>0.68160399999999999</v>
      </c>
      <c r="V58" s="11"/>
      <c r="W58" s="11"/>
      <c r="X58" s="11"/>
      <c r="Y58" s="11"/>
      <c r="Z58" s="11"/>
      <c r="AA58" s="11"/>
      <c r="AB58" s="26">
        <v>500</v>
      </c>
      <c r="AC58" s="27">
        <v>0.96560400000000002</v>
      </c>
      <c r="AD58" s="27">
        <v>0.77560399999999996</v>
      </c>
      <c r="AE58" s="27">
        <v>0.93560399999999999</v>
      </c>
      <c r="AF58" s="27">
        <v>0.945604</v>
      </c>
      <c r="AG58" s="27">
        <v>0.75460400000000005</v>
      </c>
      <c r="AH58" s="27">
        <v>0.90760399999999997</v>
      </c>
      <c r="AI58" s="27">
        <v>0.97560400000000003</v>
      </c>
      <c r="AJ58" s="27">
        <v>0.81460399999999999</v>
      </c>
      <c r="AK58" s="28">
        <v>0.96660400000000002</v>
      </c>
    </row>
    <row r="59" spans="12:37" x14ac:dyDescent="0.25">
      <c r="L59" s="26">
        <v>510</v>
      </c>
      <c r="M59" s="27">
        <v>0.68960399999999999</v>
      </c>
      <c r="N59" s="27">
        <v>0.64260399999999995</v>
      </c>
      <c r="O59" s="27">
        <v>0.65360399999999996</v>
      </c>
      <c r="P59" s="27">
        <v>0.88660399999999995</v>
      </c>
      <c r="Q59" s="27">
        <v>0.84760400000000002</v>
      </c>
      <c r="R59" s="27">
        <v>0.83760400000000002</v>
      </c>
      <c r="S59" s="27">
        <v>0.78660399999999997</v>
      </c>
      <c r="T59" s="27">
        <v>0.59260400000000002</v>
      </c>
      <c r="U59" s="28">
        <v>0.67760399999999998</v>
      </c>
      <c r="V59" s="11"/>
      <c r="W59" s="11"/>
      <c r="X59" s="11"/>
      <c r="Y59" s="11"/>
      <c r="Z59" s="11"/>
      <c r="AA59" s="11"/>
      <c r="AB59" s="26">
        <v>510</v>
      </c>
      <c r="AC59" s="27">
        <v>0.97960400000000003</v>
      </c>
      <c r="AD59" s="27">
        <v>0.78560399999999997</v>
      </c>
      <c r="AE59" s="27">
        <v>0.95360400000000001</v>
      </c>
      <c r="AF59" s="27">
        <v>0.95960400000000001</v>
      </c>
      <c r="AG59" s="27">
        <v>0.76460399999999995</v>
      </c>
      <c r="AH59" s="27">
        <v>0.92160399999999998</v>
      </c>
      <c r="AI59" s="27">
        <v>0.97260400000000002</v>
      </c>
      <c r="AJ59" s="27">
        <v>0.823604</v>
      </c>
      <c r="AK59" s="28">
        <v>0.97360400000000002</v>
      </c>
    </row>
    <row r="60" spans="12:37" x14ac:dyDescent="0.25">
      <c r="L60" s="26">
        <v>520</v>
      </c>
      <c r="M60" s="27">
        <v>0.698604</v>
      </c>
      <c r="N60" s="27">
        <v>0.65360399999999996</v>
      </c>
      <c r="O60" s="27">
        <v>0.66060399999999997</v>
      </c>
      <c r="P60" s="27">
        <v>0.89460399999999995</v>
      </c>
      <c r="Q60" s="27">
        <v>0.85460400000000003</v>
      </c>
      <c r="R60" s="27">
        <v>0.85060400000000003</v>
      </c>
      <c r="S60" s="27">
        <v>0.79560399999999998</v>
      </c>
      <c r="T60" s="27">
        <v>0.59960400000000003</v>
      </c>
      <c r="U60" s="28">
        <v>0.67560399999999998</v>
      </c>
      <c r="V60" s="11"/>
      <c r="W60" s="11"/>
      <c r="X60" s="11"/>
      <c r="Y60" s="11"/>
      <c r="Z60" s="11"/>
      <c r="AA60" s="11"/>
      <c r="AB60" s="26">
        <v>520</v>
      </c>
      <c r="AC60" s="27">
        <v>0.98060400000000003</v>
      </c>
      <c r="AD60" s="27">
        <v>0.79860399999999998</v>
      </c>
      <c r="AE60" s="27">
        <v>0.95860400000000001</v>
      </c>
      <c r="AF60" s="27">
        <v>0.96160400000000001</v>
      </c>
      <c r="AG60" s="27">
        <v>0.77360399999999996</v>
      </c>
      <c r="AH60" s="27">
        <v>0.93160399999999999</v>
      </c>
      <c r="AI60" s="27">
        <v>0.97760400000000003</v>
      </c>
      <c r="AJ60" s="27">
        <v>0.83760400000000002</v>
      </c>
      <c r="AK60" s="28">
        <v>0.97460400000000003</v>
      </c>
    </row>
    <row r="61" spans="12:37" x14ac:dyDescent="0.25">
      <c r="L61" s="26">
        <v>530</v>
      </c>
      <c r="M61" s="27">
        <v>0.70360400000000001</v>
      </c>
      <c r="N61" s="27">
        <v>0.67460399999999998</v>
      </c>
      <c r="O61" s="27">
        <v>0.66160399999999997</v>
      </c>
      <c r="P61" s="27">
        <v>0.90460399999999996</v>
      </c>
      <c r="Q61" s="27">
        <v>0.86460400000000004</v>
      </c>
      <c r="R61" s="27">
        <v>0.86360400000000004</v>
      </c>
      <c r="S61" s="27">
        <v>0.823604</v>
      </c>
      <c r="T61" s="27">
        <v>0.60160400000000003</v>
      </c>
      <c r="U61" s="28">
        <v>0.66060399999999997</v>
      </c>
      <c r="V61" s="11"/>
      <c r="W61" s="11"/>
      <c r="X61" s="11"/>
      <c r="Y61" s="11"/>
      <c r="Z61" s="11"/>
      <c r="AA61" s="11"/>
      <c r="AB61" s="26">
        <v>530</v>
      </c>
      <c r="AC61" s="27">
        <v>0.99660400000000005</v>
      </c>
      <c r="AD61" s="27">
        <v>0.80560399999999999</v>
      </c>
      <c r="AE61" s="27">
        <v>0.96960400000000002</v>
      </c>
      <c r="AF61" s="27">
        <v>0.97660400000000003</v>
      </c>
      <c r="AG61" s="27">
        <v>0.78460399999999997</v>
      </c>
      <c r="AH61" s="27">
        <v>0.942604</v>
      </c>
      <c r="AI61" s="27">
        <v>0.99260400000000004</v>
      </c>
      <c r="AJ61" s="27">
        <v>0.84360400000000002</v>
      </c>
      <c r="AK61" s="28">
        <v>0.98060400000000003</v>
      </c>
    </row>
    <row r="62" spans="12:37" x14ac:dyDescent="0.25">
      <c r="L62" s="26">
        <v>540</v>
      </c>
      <c r="M62" s="27">
        <v>0.700604</v>
      </c>
      <c r="N62" s="27">
        <v>0.68560399999999999</v>
      </c>
      <c r="O62" s="27">
        <v>0.66560399999999997</v>
      </c>
      <c r="P62" s="27">
        <v>0.91360399999999997</v>
      </c>
      <c r="Q62" s="27">
        <v>0.87860400000000005</v>
      </c>
      <c r="R62" s="27">
        <v>0.86960400000000004</v>
      </c>
      <c r="S62" s="27">
        <v>0.84760400000000002</v>
      </c>
      <c r="T62" s="27">
        <v>0.60960400000000003</v>
      </c>
      <c r="U62" s="28">
        <v>0.65360399999999996</v>
      </c>
      <c r="V62" s="11"/>
      <c r="W62" s="11"/>
      <c r="X62" s="11"/>
      <c r="Y62" s="11"/>
      <c r="Z62" s="11"/>
      <c r="AA62" s="11"/>
      <c r="AB62" s="26">
        <v>540</v>
      </c>
      <c r="AC62" s="27">
        <v>1.000604</v>
      </c>
      <c r="AD62" s="27">
        <v>0.81360399999999999</v>
      </c>
      <c r="AE62" s="27">
        <v>0.97360400000000002</v>
      </c>
      <c r="AF62" s="27">
        <v>0.98060400000000003</v>
      </c>
      <c r="AG62" s="27">
        <v>0.79760399999999998</v>
      </c>
      <c r="AH62" s="27">
        <v>0.947604</v>
      </c>
      <c r="AI62" s="27">
        <v>0.99560400000000004</v>
      </c>
      <c r="AJ62" s="27">
        <v>0.85160400000000003</v>
      </c>
      <c r="AK62" s="28">
        <v>0.98560400000000004</v>
      </c>
    </row>
    <row r="63" spans="12:37" x14ac:dyDescent="0.25">
      <c r="L63" s="26">
        <v>550</v>
      </c>
      <c r="M63" s="27">
        <v>0.71660400000000002</v>
      </c>
      <c r="N63" s="27">
        <v>0.70160400000000001</v>
      </c>
      <c r="O63" s="27">
        <v>0.66360399999999997</v>
      </c>
      <c r="P63" s="27">
        <v>0.92260399999999998</v>
      </c>
      <c r="Q63" s="27">
        <v>0.88460399999999995</v>
      </c>
      <c r="R63" s="27">
        <v>0.87860400000000005</v>
      </c>
      <c r="S63" s="27">
        <v>0.86360400000000004</v>
      </c>
      <c r="T63" s="27">
        <v>0.61760400000000004</v>
      </c>
      <c r="U63" s="28">
        <v>0.64160399999999995</v>
      </c>
      <c r="V63" s="11"/>
      <c r="W63" s="11"/>
      <c r="X63" s="11"/>
      <c r="Y63" s="11"/>
      <c r="Z63" s="11"/>
      <c r="AA63" s="11"/>
      <c r="AB63" s="26">
        <v>550</v>
      </c>
      <c r="AC63" s="27">
        <v>1.0016039999999999</v>
      </c>
      <c r="AD63" s="27">
        <v>0.822604</v>
      </c>
      <c r="AE63" s="27">
        <v>0.97860400000000003</v>
      </c>
      <c r="AF63" s="27">
        <v>0.98260400000000003</v>
      </c>
      <c r="AG63" s="27">
        <v>0.816604</v>
      </c>
      <c r="AH63" s="27">
        <v>0.95260400000000001</v>
      </c>
      <c r="AI63" s="27">
        <v>0.99560400000000004</v>
      </c>
      <c r="AJ63" s="27">
        <v>0.85360400000000003</v>
      </c>
      <c r="AK63" s="28">
        <v>0.98960400000000004</v>
      </c>
    </row>
    <row r="64" spans="12:37" x14ac:dyDescent="0.25">
      <c r="L64" s="26">
        <v>560</v>
      </c>
      <c r="M64" s="27">
        <v>0.72760400000000003</v>
      </c>
      <c r="N64" s="27">
        <v>0.71260400000000002</v>
      </c>
      <c r="O64" s="27">
        <v>0.66460399999999997</v>
      </c>
      <c r="P64" s="27">
        <v>0.93460399999999999</v>
      </c>
      <c r="Q64" s="27">
        <v>0.90660399999999997</v>
      </c>
      <c r="R64" s="27">
        <v>0.90060399999999996</v>
      </c>
      <c r="S64" s="27">
        <v>0.86660400000000004</v>
      </c>
      <c r="T64" s="27">
        <v>0.61860400000000004</v>
      </c>
      <c r="U64" s="28">
        <v>0.63860399999999995</v>
      </c>
      <c r="V64" s="11"/>
      <c r="W64" s="11"/>
      <c r="X64" s="11"/>
      <c r="Y64" s="11"/>
      <c r="Z64" s="11"/>
      <c r="AA64" s="11"/>
      <c r="AB64" s="26">
        <v>560</v>
      </c>
      <c r="AC64" s="27">
        <v>1.0026040000000001</v>
      </c>
      <c r="AD64" s="27">
        <v>0.83160400000000001</v>
      </c>
      <c r="AE64" s="27">
        <v>0.98460400000000003</v>
      </c>
      <c r="AF64" s="27">
        <v>0.98760400000000004</v>
      </c>
      <c r="AG64" s="27">
        <v>0.81360399999999999</v>
      </c>
      <c r="AH64" s="27">
        <v>0.95860400000000001</v>
      </c>
      <c r="AI64" s="27">
        <v>1.0086040000000001</v>
      </c>
      <c r="AJ64" s="27">
        <v>0.86260400000000004</v>
      </c>
      <c r="AK64" s="28">
        <v>0.98860400000000004</v>
      </c>
    </row>
    <row r="65" spans="12:37" x14ac:dyDescent="0.25">
      <c r="L65" s="26">
        <v>570</v>
      </c>
      <c r="M65" s="27">
        <v>0.72660400000000003</v>
      </c>
      <c r="N65" s="27">
        <v>0.73060400000000003</v>
      </c>
      <c r="O65" s="27">
        <v>0.66060399999999997</v>
      </c>
      <c r="P65" s="27">
        <v>0.944604</v>
      </c>
      <c r="Q65" s="27">
        <v>0.90960399999999997</v>
      </c>
      <c r="R65" s="27">
        <v>0.90460399999999996</v>
      </c>
      <c r="S65" s="27">
        <v>0.88660399999999995</v>
      </c>
      <c r="T65" s="27">
        <v>0.62660400000000005</v>
      </c>
      <c r="U65" s="28">
        <v>0.63060400000000005</v>
      </c>
      <c r="V65" s="11"/>
      <c r="W65" s="11"/>
      <c r="X65" s="11"/>
      <c r="Y65" s="11"/>
      <c r="Z65" s="11"/>
      <c r="AA65" s="11"/>
      <c r="AB65" s="26">
        <v>570</v>
      </c>
      <c r="AC65" s="27">
        <v>1.0186040000000001</v>
      </c>
      <c r="AD65" s="27">
        <v>0.84060400000000002</v>
      </c>
      <c r="AE65" s="27">
        <v>0.98960400000000004</v>
      </c>
      <c r="AF65" s="27">
        <v>0.99860400000000005</v>
      </c>
      <c r="AG65" s="27">
        <v>0.818604</v>
      </c>
      <c r="AH65" s="27">
        <v>0.96360400000000002</v>
      </c>
      <c r="AI65" s="27">
        <v>1.0126040000000001</v>
      </c>
      <c r="AJ65" s="27">
        <v>0.86860400000000004</v>
      </c>
      <c r="AK65" s="28">
        <v>0.99060400000000004</v>
      </c>
    </row>
    <row r="66" spans="12:37" x14ac:dyDescent="0.25">
      <c r="L66" s="26">
        <v>580</v>
      </c>
      <c r="M66" s="27">
        <v>0.74360400000000004</v>
      </c>
      <c r="N66" s="27">
        <v>0.74660400000000005</v>
      </c>
      <c r="O66" s="27">
        <v>0.66360399999999997</v>
      </c>
      <c r="P66" s="27">
        <v>0.95360400000000001</v>
      </c>
      <c r="Q66" s="27">
        <v>0.92160399999999998</v>
      </c>
      <c r="R66" s="27">
        <v>0.91260399999999997</v>
      </c>
      <c r="S66" s="27">
        <v>0.89460399999999995</v>
      </c>
      <c r="T66" s="27">
        <v>0.63760399999999995</v>
      </c>
      <c r="U66" s="28">
        <v>0.63160400000000005</v>
      </c>
      <c r="V66" s="11"/>
      <c r="W66" s="11"/>
      <c r="X66" s="11"/>
      <c r="Y66" s="11"/>
      <c r="Z66" s="11"/>
      <c r="AA66" s="11"/>
      <c r="AB66" s="26">
        <v>580</v>
      </c>
      <c r="AC66" s="27">
        <v>1.019604</v>
      </c>
      <c r="AD66" s="27">
        <v>0.84260400000000002</v>
      </c>
      <c r="AE66" s="27">
        <v>0.98960400000000004</v>
      </c>
      <c r="AF66" s="27">
        <v>0.99960400000000005</v>
      </c>
      <c r="AG66" s="27">
        <v>0.825604</v>
      </c>
      <c r="AH66" s="27">
        <v>0.96860400000000002</v>
      </c>
      <c r="AI66" s="27">
        <v>1.0106040000000001</v>
      </c>
      <c r="AJ66" s="27">
        <v>0.87160400000000005</v>
      </c>
      <c r="AK66" s="28">
        <v>0.99260400000000004</v>
      </c>
    </row>
    <row r="67" spans="12:37" x14ac:dyDescent="0.25">
      <c r="L67" s="26">
        <v>590</v>
      </c>
      <c r="M67" s="27">
        <v>0.73660400000000004</v>
      </c>
      <c r="N67" s="27">
        <v>0.75060400000000005</v>
      </c>
      <c r="O67" s="27">
        <v>0.67060399999999998</v>
      </c>
      <c r="P67" s="27">
        <v>0.96160400000000001</v>
      </c>
      <c r="Q67" s="27">
        <v>0.92960399999999999</v>
      </c>
      <c r="R67" s="27">
        <v>0.91560399999999997</v>
      </c>
      <c r="S67" s="27">
        <v>0.91360399999999997</v>
      </c>
      <c r="T67" s="27">
        <v>0.64260399999999995</v>
      </c>
      <c r="U67" s="28">
        <v>0.63360399999999995</v>
      </c>
      <c r="V67" s="11"/>
      <c r="W67" s="11"/>
      <c r="X67" s="11"/>
      <c r="Y67" s="11"/>
      <c r="Z67" s="11"/>
      <c r="AA67" s="11"/>
      <c r="AB67" s="26">
        <v>590</v>
      </c>
      <c r="AC67" s="27">
        <v>1.025604</v>
      </c>
      <c r="AD67" s="27">
        <v>0.84860400000000002</v>
      </c>
      <c r="AE67" s="27">
        <v>0.99760400000000005</v>
      </c>
      <c r="AF67" s="27">
        <v>1.0026040000000001</v>
      </c>
      <c r="AG67" s="27">
        <v>0.83160400000000001</v>
      </c>
      <c r="AH67" s="27">
        <v>0.97360400000000002</v>
      </c>
      <c r="AI67" s="27">
        <v>1.015604</v>
      </c>
      <c r="AJ67" s="27">
        <v>0.87860400000000005</v>
      </c>
      <c r="AK67" s="28">
        <v>0.99260400000000004</v>
      </c>
    </row>
    <row r="68" spans="12:37" x14ac:dyDescent="0.25">
      <c r="L68" s="26">
        <v>600</v>
      </c>
      <c r="M68" s="27">
        <v>0.74960400000000005</v>
      </c>
      <c r="N68" s="27">
        <v>0.77360399999999996</v>
      </c>
      <c r="O68" s="27">
        <v>0.66660399999999997</v>
      </c>
      <c r="P68" s="27">
        <v>0.95760400000000001</v>
      </c>
      <c r="Q68" s="27">
        <v>0.93260399999999999</v>
      </c>
      <c r="R68" s="27">
        <v>0.91960399999999998</v>
      </c>
      <c r="S68" s="27">
        <v>0.93160399999999999</v>
      </c>
      <c r="T68" s="27">
        <v>0.65560399999999996</v>
      </c>
      <c r="U68" s="28">
        <v>0.62960400000000005</v>
      </c>
      <c r="V68" s="11"/>
      <c r="W68" s="11"/>
      <c r="X68" s="11"/>
      <c r="Y68" s="11"/>
      <c r="Z68" s="11"/>
      <c r="AA68" s="11"/>
      <c r="AB68" s="26">
        <v>600</v>
      </c>
      <c r="AC68" s="27">
        <v>1.0226040000000001</v>
      </c>
      <c r="AD68" s="27">
        <v>0.85760400000000003</v>
      </c>
      <c r="AE68" s="27">
        <v>1.0046040000000001</v>
      </c>
      <c r="AF68" s="27">
        <v>1.0046040000000001</v>
      </c>
      <c r="AG68" s="27">
        <v>0.83960400000000002</v>
      </c>
      <c r="AH68" s="27">
        <v>0.97760400000000003</v>
      </c>
      <c r="AI68" s="27">
        <v>1.0116039999999999</v>
      </c>
      <c r="AJ68" s="27">
        <v>0.88160400000000005</v>
      </c>
      <c r="AK68" s="28">
        <v>0.99560400000000004</v>
      </c>
    </row>
    <row r="69" spans="12:37" x14ac:dyDescent="0.25">
      <c r="L69" s="26">
        <v>610</v>
      </c>
      <c r="M69" s="27">
        <v>0.76260399999999995</v>
      </c>
      <c r="N69" s="27">
        <v>0.78160399999999997</v>
      </c>
      <c r="O69" s="27">
        <v>0.65960399999999997</v>
      </c>
      <c r="P69" s="27">
        <v>0.96460400000000002</v>
      </c>
      <c r="Q69" s="27">
        <v>0.942604</v>
      </c>
      <c r="R69" s="27">
        <v>0.93260399999999999</v>
      </c>
      <c r="S69" s="27">
        <v>0.93960399999999999</v>
      </c>
      <c r="T69" s="27">
        <v>0.65960399999999997</v>
      </c>
      <c r="U69" s="28">
        <v>0.62860400000000005</v>
      </c>
      <c r="V69" s="11"/>
      <c r="W69" s="11"/>
      <c r="X69" s="11"/>
      <c r="Y69" s="11"/>
      <c r="Z69" s="11"/>
      <c r="AA69" s="11"/>
      <c r="AB69" s="26">
        <v>610</v>
      </c>
      <c r="AC69" s="27">
        <v>1.0286040000000001</v>
      </c>
      <c r="AD69" s="27">
        <v>0.86860400000000004</v>
      </c>
      <c r="AE69" s="27">
        <v>1.0076039999999999</v>
      </c>
      <c r="AF69" s="27">
        <v>1.0056039999999999</v>
      </c>
      <c r="AG69" s="27">
        <v>0.84360400000000002</v>
      </c>
      <c r="AH69" s="27">
        <v>0.98260400000000003</v>
      </c>
      <c r="AI69" s="27">
        <v>1.021604</v>
      </c>
      <c r="AJ69" s="27">
        <v>0.89260399999999995</v>
      </c>
      <c r="AK69" s="28">
        <v>0.99760400000000005</v>
      </c>
    </row>
    <row r="70" spans="12:37" x14ac:dyDescent="0.25">
      <c r="L70" s="26">
        <v>620</v>
      </c>
      <c r="M70" s="27">
        <v>0.77560399999999996</v>
      </c>
      <c r="N70" s="27">
        <v>0.86760400000000004</v>
      </c>
      <c r="O70" s="27">
        <v>0.66360399999999997</v>
      </c>
      <c r="P70" s="27">
        <v>0.96160400000000001</v>
      </c>
      <c r="Q70" s="27">
        <v>0.945604</v>
      </c>
      <c r="R70" s="27">
        <v>0.92860399999999998</v>
      </c>
      <c r="S70" s="27">
        <v>0.95260400000000001</v>
      </c>
      <c r="T70" s="27">
        <v>0.67060399999999998</v>
      </c>
      <c r="U70" s="28">
        <v>0.62860400000000005</v>
      </c>
      <c r="V70" s="11"/>
      <c r="W70" s="11"/>
      <c r="X70" s="11"/>
      <c r="Y70" s="11"/>
      <c r="Z70" s="11"/>
      <c r="AA70" s="11"/>
      <c r="AB70" s="26">
        <v>620</v>
      </c>
      <c r="AC70" s="27">
        <v>1.0306040000000001</v>
      </c>
      <c r="AD70" s="27">
        <v>0.87860400000000005</v>
      </c>
      <c r="AE70" s="27">
        <v>1.0096039999999999</v>
      </c>
      <c r="AF70" s="27">
        <v>1.0096039999999999</v>
      </c>
      <c r="AG70" s="27">
        <v>0.85560400000000003</v>
      </c>
      <c r="AH70" s="27">
        <v>0.98460400000000003</v>
      </c>
      <c r="AI70" s="27">
        <v>1.019604</v>
      </c>
      <c r="AJ70" s="27">
        <v>0.90260399999999996</v>
      </c>
      <c r="AK70" s="28">
        <v>1.000604</v>
      </c>
    </row>
    <row r="71" spans="12:37" x14ac:dyDescent="0.25">
      <c r="L71" s="26">
        <v>630</v>
      </c>
      <c r="M71" s="27">
        <v>0.78560399999999997</v>
      </c>
      <c r="N71" s="27">
        <v>0.85960400000000003</v>
      </c>
      <c r="O71" s="27">
        <v>0.67060399999999998</v>
      </c>
      <c r="P71" s="27">
        <v>0.96060400000000001</v>
      </c>
      <c r="Q71" s="27">
        <v>0.946604</v>
      </c>
      <c r="R71" s="27">
        <v>0.93560399999999999</v>
      </c>
      <c r="S71" s="27">
        <v>0.96760400000000002</v>
      </c>
      <c r="T71" s="27">
        <v>0.68360399999999999</v>
      </c>
      <c r="U71" s="28">
        <v>0.63260400000000006</v>
      </c>
      <c r="V71" s="11"/>
      <c r="W71" s="11"/>
      <c r="X71" s="11"/>
      <c r="Y71" s="11"/>
      <c r="Z71" s="11"/>
      <c r="AA71" s="11"/>
      <c r="AB71" s="26">
        <v>630</v>
      </c>
      <c r="AC71" s="27">
        <v>1.039604</v>
      </c>
      <c r="AD71" s="27">
        <v>0.88860399999999995</v>
      </c>
      <c r="AE71" s="27">
        <v>1.0146040000000001</v>
      </c>
      <c r="AF71" s="27">
        <v>1.015604</v>
      </c>
      <c r="AG71" s="27">
        <v>0.85960400000000003</v>
      </c>
      <c r="AH71" s="27">
        <v>0.98760400000000004</v>
      </c>
      <c r="AI71" s="27">
        <v>1.0266040000000001</v>
      </c>
      <c r="AJ71" s="27">
        <v>0.90060399999999996</v>
      </c>
      <c r="AK71" s="28">
        <v>1.000604</v>
      </c>
    </row>
    <row r="72" spans="12:37" x14ac:dyDescent="0.25">
      <c r="L72" s="26">
        <v>640</v>
      </c>
      <c r="M72" s="27">
        <v>0.81160399999999999</v>
      </c>
      <c r="N72" s="27">
        <v>0.89960399999999996</v>
      </c>
      <c r="O72" s="27">
        <v>0.67060399999999998</v>
      </c>
      <c r="P72" s="27">
        <v>0.96360400000000002</v>
      </c>
      <c r="Q72" s="27">
        <v>0.95360400000000001</v>
      </c>
      <c r="R72" s="27">
        <v>0.945604</v>
      </c>
      <c r="S72" s="27">
        <v>0.98860400000000004</v>
      </c>
      <c r="T72" s="27">
        <v>0.692604</v>
      </c>
      <c r="U72" s="28">
        <v>0.63160400000000005</v>
      </c>
      <c r="V72" s="11"/>
      <c r="W72" s="11"/>
      <c r="X72" s="11"/>
      <c r="Y72" s="11"/>
      <c r="Z72" s="11"/>
      <c r="AA72" s="11"/>
      <c r="AB72" s="26">
        <v>640</v>
      </c>
      <c r="AC72" s="27">
        <v>1.049604</v>
      </c>
      <c r="AD72" s="27">
        <v>0.89560399999999996</v>
      </c>
      <c r="AE72" s="27">
        <v>1.021604</v>
      </c>
      <c r="AF72" s="27">
        <v>1.021604</v>
      </c>
      <c r="AG72" s="27">
        <v>0.86760400000000004</v>
      </c>
      <c r="AH72" s="27">
        <v>0.99260400000000004</v>
      </c>
      <c r="AI72" s="27">
        <v>1.035604</v>
      </c>
      <c r="AJ72" s="27">
        <v>0.90960399999999997</v>
      </c>
      <c r="AK72" s="28">
        <v>1.0026040000000001</v>
      </c>
    </row>
    <row r="73" spans="12:37" x14ac:dyDescent="0.25">
      <c r="L73" s="26">
        <v>650</v>
      </c>
      <c r="M73" s="27">
        <v>0.83160400000000001</v>
      </c>
      <c r="N73" s="27">
        <v>0.89860399999999996</v>
      </c>
      <c r="O73" s="27">
        <v>0.66860399999999998</v>
      </c>
      <c r="P73" s="27">
        <v>0.97560400000000003</v>
      </c>
      <c r="Q73" s="27">
        <v>0.96760400000000002</v>
      </c>
      <c r="R73" s="27">
        <v>0.95860400000000001</v>
      </c>
      <c r="S73" s="27">
        <v>1.0186040000000001</v>
      </c>
      <c r="T73" s="27">
        <v>0.71360400000000002</v>
      </c>
      <c r="U73" s="28">
        <v>0.63760399999999995</v>
      </c>
      <c r="V73" s="11"/>
      <c r="W73" s="11"/>
      <c r="X73" s="11"/>
      <c r="Y73" s="11"/>
      <c r="Z73" s="11"/>
      <c r="AA73" s="11"/>
      <c r="AB73" s="26">
        <v>650</v>
      </c>
      <c r="AC73" s="27">
        <v>1.0526040000000001</v>
      </c>
      <c r="AD73" s="27">
        <v>0.89260399999999995</v>
      </c>
      <c r="AE73" s="27">
        <v>1.021604</v>
      </c>
      <c r="AF73" s="27">
        <v>1.023604</v>
      </c>
      <c r="AG73" s="27">
        <v>0.86760400000000004</v>
      </c>
      <c r="AH73" s="27">
        <v>0.99560400000000004</v>
      </c>
      <c r="AI73" s="27">
        <v>1.039604</v>
      </c>
      <c r="AJ73" s="27">
        <v>0.90860399999999997</v>
      </c>
      <c r="AK73" s="28">
        <v>1.0066040000000001</v>
      </c>
    </row>
    <row r="74" spans="12:37" ht="15.75" thickBot="1" x14ac:dyDescent="0.3">
      <c r="L74" s="29">
        <v>660</v>
      </c>
      <c r="M74" s="30">
        <v>0.85460400000000003</v>
      </c>
      <c r="N74" s="30">
        <v>0.91260399999999997</v>
      </c>
      <c r="O74" s="30">
        <v>0.67460399999999998</v>
      </c>
      <c r="P74" s="30">
        <v>0.97860400000000003</v>
      </c>
      <c r="Q74" s="30">
        <v>0.97760400000000003</v>
      </c>
      <c r="R74" s="30">
        <v>0.96960400000000002</v>
      </c>
      <c r="S74" s="30">
        <v>1.045604</v>
      </c>
      <c r="T74" s="30">
        <v>0.72660400000000003</v>
      </c>
      <c r="U74" s="31">
        <v>0.63760399999999995</v>
      </c>
      <c r="V74" s="11"/>
      <c r="W74" s="11"/>
      <c r="X74" s="11"/>
      <c r="Y74" s="11"/>
      <c r="Z74" s="11"/>
      <c r="AA74" s="11"/>
      <c r="AB74" s="29">
        <v>660</v>
      </c>
      <c r="AC74" s="30">
        <v>1.0546040000000001</v>
      </c>
      <c r="AD74" s="30">
        <v>0.90560399999999996</v>
      </c>
      <c r="AE74" s="30">
        <v>1.0266040000000001</v>
      </c>
      <c r="AF74" s="30">
        <v>1.0286040000000001</v>
      </c>
      <c r="AG74" s="30">
        <v>0.87360400000000005</v>
      </c>
      <c r="AH74" s="30">
        <v>0.99860400000000005</v>
      </c>
      <c r="AI74" s="30">
        <v>1.037604</v>
      </c>
      <c r="AJ74" s="30">
        <v>0.90960399999999997</v>
      </c>
      <c r="AK74" s="31">
        <v>1.00560399999999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7E5B0-920C-419F-8710-2EE9E78FC2FB}">
  <dimension ref="A2:R120"/>
  <sheetViews>
    <sheetView workbookViewId="0">
      <selection sqref="A1:S1048576"/>
    </sheetView>
  </sheetViews>
  <sheetFormatPr defaultRowHeight="15" x14ac:dyDescent="0.25"/>
  <cols>
    <col min="1" max="1" width="6" style="4" customWidth="1"/>
    <col min="2" max="2" width="25.140625" style="4" customWidth="1"/>
    <col min="3" max="3" width="19.85546875" style="4" customWidth="1"/>
    <col min="4" max="4" width="20.28515625" style="4" customWidth="1"/>
    <col min="5" max="5" width="20" style="4" customWidth="1"/>
    <col min="6" max="6" width="19.7109375" style="4" customWidth="1"/>
    <col min="7" max="7" width="20.28515625" style="4" customWidth="1"/>
    <col min="8" max="8" width="26" style="4" customWidth="1"/>
    <col min="9" max="9" width="5.85546875" style="4" customWidth="1"/>
    <col min="10" max="10" width="22.5703125" style="4" customWidth="1"/>
    <col min="11" max="11" width="11.42578125" style="4" customWidth="1"/>
    <col min="12" max="12" width="15.140625" style="4" customWidth="1"/>
    <col min="13" max="13" width="20" style="4" customWidth="1"/>
    <col min="14" max="14" width="10.28515625" style="4" customWidth="1"/>
    <col min="15" max="15" width="18" style="4" customWidth="1"/>
    <col min="16" max="16" width="15.42578125" style="4" customWidth="1"/>
    <col min="17" max="18" width="9.140625" style="77"/>
  </cols>
  <sheetData>
    <row r="2" spans="2:18" x14ac:dyDescent="0.25">
      <c r="B2" s="7" t="s">
        <v>239</v>
      </c>
      <c r="J2" s="7"/>
    </row>
    <row r="3" spans="2:18" ht="15.75" thickBot="1" x14ac:dyDescent="0.3"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</row>
    <row r="4" spans="2:18" x14ac:dyDescent="0.25">
      <c r="B4" s="71"/>
      <c r="C4" s="105" t="s">
        <v>102</v>
      </c>
      <c r="D4" s="105"/>
      <c r="E4" s="105"/>
      <c r="F4" s="105" t="s">
        <v>105</v>
      </c>
      <c r="G4" s="105"/>
      <c r="H4" s="106"/>
      <c r="I4" s="75"/>
      <c r="J4" s="32" t="s">
        <v>240</v>
      </c>
      <c r="K4" s="107" t="s">
        <v>38</v>
      </c>
      <c r="L4" s="107" t="s">
        <v>206</v>
      </c>
      <c r="M4" s="107" t="s">
        <v>241</v>
      </c>
      <c r="N4" s="107" t="s">
        <v>187</v>
      </c>
      <c r="O4" s="107" t="s">
        <v>188</v>
      </c>
      <c r="P4" s="107" t="s">
        <v>189</v>
      </c>
      <c r="Q4" s="107" t="s">
        <v>190</v>
      </c>
      <c r="R4" s="108" t="s">
        <v>191</v>
      </c>
    </row>
    <row r="5" spans="2:18" x14ac:dyDescent="0.25">
      <c r="B5" s="36" t="s">
        <v>0</v>
      </c>
      <c r="C5" s="1" t="s">
        <v>222</v>
      </c>
      <c r="D5" s="1" t="s">
        <v>223</v>
      </c>
      <c r="E5" s="1" t="s">
        <v>224</v>
      </c>
      <c r="F5" s="1" t="s">
        <v>222</v>
      </c>
      <c r="G5" s="1" t="s">
        <v>223</v>
      </c>
      <c r="H5" s="17" t="s">
        <v>224</v>
      </c>
      <c r="I5" s="1"/>
      <c r="J5" s="51" t="s">
        <v>242</v>
      </c>
      <c r="K5" s="27">
        <v>7.8103000000000006E-2</v>
      </c>
      <c r="L5" s="27">
        <v>50.7</v>
      </c>
      <c r="M5" s="27">
        <v>38.369999999999997</v>
      </c>
      <c r="N5" s="27">
        <v>12.33</v>
      </c>
      <c r="O5" s="27">
        <v>5.2370000000000001</v>
      </c>
      <c r="P5" s="27">
        <v>2.355</v>
      </c>
      <c r="Q5" s="27">
        <v>4</v>
      </c>
      <c r="R5" s="28">
        <v>0.15846099999999999</v>
      </c>
    </row>
    <row r="6" spans="2:18" x14ac:dyDescent="0.25">
      <c r="B6" s="39" t="s">
        <v>242</v>
      </c>
      <c r="C6" s="37">
        <v>46.3</v>
      </c>
      <c r="D6" s="37">
        <v>45.3</v>
      </c>
      <c r="E6" s="37">
        <v>60.5</v>
      </c>
      <c r="F6" s="37">
        <v>39.1</v>
      </c>
      <c r="G6" s="37">
        <v>41.1</v>
      </c>
      <c r="H6" s="38">
        <v>34.9</v>
      </c>
      <c r="I6" s="37"/>
      <c r="J6" s="51" t="s">
        <v>243</v>
      </c>
      <c r="K6" s="27">
        <v>0.10459499999999999</v>
      </c>
      <c r="L6" s="27">
        <v>66.97</v>
      </c>
      <c r="M6" s="27">
        <v>84.7</v>
      </c>
      <c r="N6" s="27">
        <v>-17.73</v>
      </c>
      <c r="O6" s="27">
        <v>7.6959999999999997</v>
      </c>
      <c r="P6" s="27">
        <v>2.3039999999999998</v>
      </c>
      <c r="Q6" s="27">
        <v>3</v>
      </c>
      <c r="R6" s="28">
        <v>0.15846099999999999</v>
      </c>
    </row>
    <row r="7" spans="2:18" ht="15.75" thickBot="1" x14ac:dyDescent="0.3">
      <c r="B7" s="39" t="s">
        <v>243</v>
      </c>
      <c r="C7" s="37">
        <v>77.900000000000006</v>
      </c>
      <c r="D7" s="37">
        <v>57.4</v>
      </c>
      <c r="E7" s="37">
        <v>65.599999999999994</v>
      </c>
      <c r="F7" s="37">
        <v>85.1</v>
      </c>
      <c r="G7" s="37">
        <v>84.3</v>
      </c>
      <c r="H7" s="38" t="s">
        <v>1</v>
      </c>
      <c r="I7" s="37"/>
      <c r="J7" s="109" t="s">
        <v>244</v>
      </c>
      <c r="K7" s="30">
        <v>0.15828999999999999</v>
      </c>
      <c r="L7" s="30">
        <v>49.55</v>
      </c>
      <c r="M7" s="30">
        <v>145.69999999999999</v>
      </c>
      <c r="N7" s="30">
        <v>-96.15</v>
      </c>
      <c r="O7" s="30">
        <v>51.42</v>
      </c>
      <c r="P7" s="30">
        <v>1.87</v>
      </c>
      <c r="Q7" s="30">
        <v>3</v>
      </c>
      <c r="R7" s="31">
        <v>0.15987299999999999</v>
      </c>
    </row>
    <row r="8" spans="2:18" ht="15.75" thickBot="1" x14ac:dyDescent="0.3">
      <c r="B8" s="40" t="s">
        <v>244</v>
      </c>
      <c r="C8" s="41">
        <v>47.2</v>
      </c>
      <c r="D8" s="41">
        <v>51.9</v>
      </c>
      <c r="E8" s="80" t="s">
        <v>1</v>
      </c>
      <c r="F8" s="41">
        <v>66.099999999999994</v>
      </c>
      <c r="G8" s="41">
        <v>187</v>
      </c>
      <c r="H8" s="42">
        <v>184</v>
      </c>
      <c r="I8" s="37"/>
      <c r="J8" s="66"/>
      <c r="K8" s="66"/>
      <c r="L8" s="66"/>
      <c r="M8" s="66"/>
      <c r="N8" s="66"/>
      <c r="O8" s="66"/>
      <c r="P8" s="62"/>
    </row>
    <row r="9" spans="2:18" x14ac:dyDescent="0.25">
      <c r="C9" s="62"/>
      <c r="D9" s="62"/>
      <c r="E9" s="62"/>
      <c r="F9" s="62"/>
      <c r="G9" s="62"/>
      <c r="H9" s="62"/>
      <c r="I9" s="62"/>
      <c r="J9" s="66"/>
      <c r="K9" s="66"/>
      <c r="L9" s="66"/>
      <c r="M9" s="66"/>
      <c r="N9" s="66"/>
      <c r="O9" s="66"/>
      <c r="P9" s="62"/>
    </row>
    <row r="10" spans="2:18" x14ac:dyDescent="0.25">
      <c r="B10" s="2" t="s">
        <v>10</v>
      </c>
      <c r="J10" s="66"/>
      <c r="K10" s="66"/>
      <c r="L10" s="66"/>
      <c r="M10" s="66"/>
      <c r="N10" s="66"/>
      <c r="O10" s="66"/>
    </row>
    <row r="11" spans="2:18" x14ac:dyDescent="0.25">
      <c r="B11" s="2" t="s">
        <v>64</v>
      </c>
      <c r="J11" s="66"/>
      <c r="K11" s="66"/>
      <c r="L11" s="66"/>
      <c r="M11" s="66"/>
      <c r="N11" s="66"/>
      <c r="O11" s="66"/>
    </row>
    <row r="12" spans="2:18" x14ac:dyDescent="0.25">
      <c r="J12" s="66"/>
      <c r="K12" s="66"/>
      <c r="L12" s="66"/>
      <c r="M12" s="66"/>
      <c r="N12" s="66"/>
      <c r="O12" s="66"/>
    </row>
    <row r="13" spans="2:18" x14ac:dyDescent="0.25">
      <c r="J13" s="66"/>
      <c r="K13" s="66"/>
      <c r="L13" s="66"/>
      <c r="M13" s="66"/>
      <c r="N13" s="66"/>
      <c r="O13" s="66"/>
    </row>
    <row r="14" spans="2:18" x14ac:dyDescent="0.25">
      <c r="J14" s="66"/>
      <c r="K14" s="66"/>
      <c r="L14" s="66"/>
      <c r="M14" s="66"/>
      <c r="N14" s="66"/>
      <c r="O14" s="66"/>
    </row>
    <row r="15" spans="2:18" x14ac:dyDescent="0.25">
      <c r="J15" s="66"/>
      <c r="K15" s="66"/>
      <c r="L15" s="66"/>
      <c r="M15" s="66"/>
      <c r="N15" s="66"/>
      <c r="O15" s="66"/>
    </row>
    <row r="16" spans="2:18" x14ac:dyDescent="0.25">
      <c r="J16" s="66"/>
      <c r="K16" s="66"/>
      <c r="L16" s="66"/>
      <c r="M16" s="66"/>
      <c r="N16" s="66"/>
      <c r="O16" s="66"/>
    </row>
    <row r="17" spans="10:15" x14ac:dyDescent="0.25">
      <c r="J17" s="66"/>
      <c r="K17" s="66"/>
      <c r="L17" s="66"/>
      <c r="M17" s="66"/>
      <c r="N17" s="66"/>
      <c r="O17" s="66"/>
    </row>
    <row r="18" spans="10:15" x14ac:dyDescent="0.25">
      <c r="J18" s="66"/>
      <c r="K18" s="66"/>
      <c r="L18" s="66"/>
      <c r="M18" s="66"/>
      <c r="N18" s="66"/>
      <c r="O18" s="66"/>
    </row>
    <row r="19" spans="10:15" x14ac:dyDescent="0.25">
      <c r="J19" s="66"/>
      <c r="K19" s="66"/>
      <c r="L19" s="66"/>
      <c r="M19" s="66"/>
      <c r="N19" s="66"/>
      <c r="O19" s="66"/>
    </row>
    <row r="20" spans="10:15" x14ac:dyDescent="0.25">
      <c r="J20" s="66"/>
      <c r="K20" s="66"/>
      <c r="L20" s="66"/>
      <c r="M20" s="66"/>
      <c r="N20" s="66"/>
      <c r="O20" s="66"/>
    </row>
    <row r="21" spans="10:15" x14ac:dyDescent="0.25">
      <c r="J21" s="66"/>
      <c r="K21" s="66"/>
      <c r="L21" s="66"/>
      <c r="M21" s="66"/>
      <c r="N21" s="66"/>
      <c r="O21" s="66"/>
    </row>
    <row r="22" spans="10:15" x14ac:dyDescent="0.25">
      <c r="J22" s="66"/>
      <c r="K22" s="66"/>
      <c r="L22" s="66"/>
      <c r="M22" s="66"/>
      <c r="N22" s="66"/>
      <c r="O22" s="66"/>
    </row>
    <row r="23" spans="10:15" x14ac:dyDescent="0.25">
      <c r="J23" s="66"/>
      <c r="K23" s="66"/>
      <c r="L23" s="66"/>
      <c r="M23" s="66"/>
      <c r="N23" s="66"/>
      <c r="O23" s="66"/>
    </row>
    <row r="24" spans="10:15" x14ac:dyDescent="0.25">
      <c r="J24" s="66"/>
      <c r="K24" s="66"/>
      <c r="L24" s="66"/>
      <c r="M24" s="66"/>
      <c r="N24" s="66"/>
      <c r="O24" s="66"/>
    </row>
    <row r="25" spans="10:15" x14ac:dyDescent="0.25">
      <c r="J25" s="66"/>
      <c r="K25" s="66"/>
      <c r="L25" s="66"/>
      <c r="M25" s="66"/>
      <c r="N25" s="66"/>
      <c r="O25" s="66"/>
    </row>
    <row r="26" spans="10:15" x14ac:dyDescent="0.25">
      <c r="J26" s="66"/>
      <c r="K26" s="66"/>
      <c r="L26" s="66"/>
      <c r="M26" s="66"/>
      <c r="N26" s="66"/>
      <c r="O26" s="66"/>
    </row>
    <row r="27" spans="10:15" x14ac:dyDescent="0.25">
      <c r="J27" s="66"/>
      <c r="K27" s="66"/>
      <c r="L27" s="66"/>
      <c r="M27" s="66"/>
      <c r="N27" s="66"/>
      <c r="O27" s="66"/>
    </row>
    <row r="28" spans="10:15" x14ac:dyDescent="0.25">
      <c r="J28" s="66"/>
      <c r="K28" s="66"/>
      <c r="L28" s="66"/>
      <c r="M28" s="66"/>
      <c r="N28" s="66"/>
      <c r="O28" s="66"/>
    </row>
    <row r="29" spans="10:15" x14ac:dyDescent="0.25">
      <c r="J29" s="66"/>
      <c r="K29" s="66"/>
      <c r="L29" s="66"/>
      <c r="M29" s="66"/>
      <c r="N29" s="66"/>
      <c r="O29" s="66"/>
    </row>
    <row r="30" spans="10:15" x14ac:dyDescent="0.25">
      <c r="J30" s="66"/>
      <c r="K30" s="66"/>
      <c r="L30" s="66"/>
      <c r="M30" s="66"/>
      <c r="N30" s="66"/>
      <c r="O30" s="66"/>
    </row>
    <row r="31" spans="10:15" x14ac:dyDescent="0.25">
      <c r="J31" s="66"/>
      <c r="K31" s="66"/>
      <c r="L31" s="66"/>
      <c r="M31" s="66"/>
      <c r="N31" s="66"/>
      <c r="O31" s="66"/>
    </row>
    <row r="32" spans="10:15" x14ac:dyDescent="0.25">
      <c r="J32" s="66"/>
      <c r="K32" s="66"/>
      <c r="L32" s="66"/>
      <c r="M32" s="66"/>
      <c r="N32" s="66"/>
      <c r="O32" s="66"/>
    </row>
    <row r="33" spans="10:15" x14ac:dyDescent="0.25">
      <c r="J33" s="66"/>
      <c r="K33" s="66"/>
      <c r="L33" s="66"/>
      <c r="M33" s="66"/>
      <c r="N33" s="66"/>
      <c r="O33" s="66"/>
    </row>
    <row r="34" spans="10:15" x14ac:dyDescent="0.25">
      <c r="J34" s="66"/>
      <c r="K34" s="66"/>
      <c r="L34" s="66"/>
      <c r="M34" s="66"/>
      <c r="N34" s="66"/>
      <c r="O34" s="66"/>
    </row>
    <row r="35" spans="10:15" x14ac:dyDescent="0.25">
      <c r="J35" s="66"/>
      <c r="K35" s="66"/>
      <c r="L35" s="66"/>
      <c r="M35" s="66"/>
      <c r="N35" s="66"/>
      <c r="O35" s="66"/>
    </row>
    <row r="36" spans="10:15" x14ac:dyDescent="0.25">
      <c r="J36" s="66"/>
      <c r="K36" s="66"/>
      <c r="L36" s="66"/>
      <c r="M36" s="66"/>
      <c r="N36" s="66"/>
      <c r="O36" s="66"/>
    </row>
    <row r="37" spans="10:15" x14ac:dyDescent="0.25">
      <c r="J37" s="66"/>
      <c r="K37" s="66"/>
      <c r="L37" s="66"/>
      <c r="M37" s="66"/>
      <c r="N37" s="66"/>
      <c r="O37" s="66"/>
    </row>
    <row r="38" spans="10:15" x14ac:dyDescent="0.25">
      <c r="J38" s="66"/>
      <c r="K38" s="66"/>
      <c r="L38" s="66"/>
      <c r="M38" s="66"/>
      <c r="N38" s="66"/>
      <c r="O38" s="66"/>
    </row>
    <row r="39" spans="10:15" x14ac:dyDescent="0.25">
      <c r="J39" s="66"/>
      <c r="K39" s="66"/>
      <c r="L39" s="66"/>
      <c r="M39" s="66"/>
      <c r="N39" s="66"/>
      <c r="O39" s="66"/>
    </row>
    <row r="40" spans="10:15" x14ac:dyDescent="0.25">
      <c r="J40" s="66"/>
      <c r="K40" s="66"/>
      <c r="L40" s="66"/>
      <c r="M40" s="66"/>
      <c r="N40" s="66"/>
      <c r="O40" s="66"/>
    </row>
    <row r="41" spans="10:15" x14ac:dyDescent="0.25">
      <c r="J41" s="66"/>
      <c r="K41" s="66"/>
      <c r="L41" s="66"/>
      <c r="M41" s="66"/>
      <c r="N41" s="66"/>
      <c r="O41" s="66"/>
    </row>
    <row r="42" spans="10:15" x14ac:dyDescent="0.25">
      <c r="J42" s="66"/>
      <c r="K42" s="66"/>
      <c r="L42" s="66"/>
      <c r="M42" s="66"/>
      <c r="N42" s="66"/>
      <c r="O42" s="66"/>
    </row>
    <row r="43" spans="10:15" x14ac:dyDescent="0.25">
      <c r="J43" s="66"/>
      <c r="K43" s="66"/>
      <c r="L43" s="66"/>
      <c r="M43" s="66"/>
      <c r="N43" s="66"/>
      <c r="O43" s="66"/>
    </row>
    <row r="44" spans="10:15" x14ac:dyDescent="0.25">
      <c r="J44" s="66"/>
      <c r="K44" s="66"/>
      <c r="L44" s="66"/>
      <c r="M44" s="66"/>
      <c r="N44" s="66"/>
      <c r="O44" s="66"/>
    </row>
    <row r="45" spans="10:15" x14ac:dyDescent="0.25">
      <c r="J45" s="66"/>
      <c r="K45" s="66"/>
      <c r="L45" s="66"/>
      <c r="M45" s="66"/>
      <c r="N45" s="66"/>
      <c r="O45" s="66"/>
    </row>
    <row r="46" spans="10:15" x14ac:dyDescent="0.25">
      <c r="J46" s="66"/>
      <c r="K46" s="66"/>
      <c r="L46" s="66"/>
      <c r="M46" s="66"/>
      <c r="N46" s="66"/>
      <c r="O46" s="66"/>
    </row>
    <row r="47" spans="10:15" x14ac:dyDescent="0.25">
      <c r="J47" s="66"/>
      <c r="K47" s="66"/>
      <c r="L47" s="66"/>
      <c r="M47" s="66"/>
      <c r="N47" s="66"/>
      <c r="O47" s="66"/>
    </row>
    <row r="48" spans="10:15" x14ac:dyDescent="0.25">
      <c r="J48" s="66"/>
      <c r="K48" s="66"/>
      <c r="L48" s="66"/>
      <c r="M48" s="66"/>
      <c r="N48" s="66"/>
      <c r="O48" s="66"/>
    </row>
    <row r="49" spans="10:15" x14ac:dyDescent="0.25">
      <c r="J49" s="66"/>
      <c r="K49" s="66"/>
      <c r="L49" s="66"/>
      <c r="M49" s="66"/>
      <c r="N49" s="66"/>
      <c r="O49" s="66"/>
    </row>
    <row r="50" spans="10:15" x14ac:dyDescent="0.25">
      <c r="J50" s="66"/>
      <c r="K50" s="66"/>
      <c r="L50" s="66"/>
      <c r="M50" s="66"/>
      <c r="N50" s="66"/>
      <c r="O50" s="66"/>
    </row>
    <row r="51" spans="10:15" x14ac:dyDescent="0.25">
      <c r="J51" s="66"/>
      <c r="K51" s="66"/>
      <c r="L51" s="66"/>
      <c r="M51" s="66"/>
      <c r="N51" s="66"/>
      <c r="O51" s="66"/>
    </row>
    <row r="52" spans="10:15" x14ac:dyDescent="0.25">
      <c r="J52" s="66"/>
      <c r="K52" s="66"/>
      <c r="L52" s="66"/>
      <c r="M52" s="66"/>
      <c r="N52" s="66"/>
      <c r="O52" s="66"/>
    </row>
    <row r="53" spans="10:15" x14ac:dyDescent="0.25">
      <c r="J53" s="66"/>
      <c r="K53" s="66"/>
      <c r="L53" s="66"/>
      <c r="M53" s="66"/>
      <c r="N53" s="66"/>
      <c r="O53" s="66"/>
    </row>
    <row r="54" spans="10:15" x14ac:dyDescent="0.25">
      <c r="J54" s="66"/>
      <c r="K54" s="66"/>
      <c r="L54" s="66"/>
      <c r="M54" s="66"/>
      <c r="N54" s="66"/>
      <c r="O54" s="66"/>
    </row>
    <row r="55" spans="10:15" x14ac:dyDescent="0.25">
      <c r="J55" s="66"/>
      <c r="K55" s="66"/>
      <c r="L55" s="66"/>
      <c r="M55" s="66"/>
      <c r="N55" s="66"/>
      <c r="O55" s="66"/>
    </row>
    <row r="56" spans="10:15" x14ac:dyDescent="0.25">
      <c r="J56" s="66"/>
      <c r="K56" s="66"/>
      <c r="L56" s="66"/>
      <c r="M56" s="66"/>
      <c r="N56" s="66"/>
      <c r="O56" s="66"/>
    </row>
    <row r="57" spans="10:15" x14ac:dyDescent="0.25">
      <c r="J57" s="66"/>
      <c r="K57" s="66"/>
      <c r="L57" s="66"/>
      <c r="M57" s="66"/>
      <c r="N57" s="66"/>
      <c r="O57" s="66"/>
    </row>
    <row r="58" spans="10:15" x14ac:dyDescent="0.25">
      <c r="J58" s="66"/>
      <c r="K58" s="66"/>
      <c r="L58" s="66"/>
      <c r="M58" s="66"/>
      <c r="N58" s="66"/>
      <c r="O58" s="66"/>
    </row>
    <row r="59" spans="10:15" x14ac:dyDescent="0.25">
      <c r="J59" s="66"/>
      <c r="K59" s="66"/>
      <c r="L59" s="66"/>
      <c r="M59" s="66"/>
      <c r="N59" s="66"/>
      <c r="O59" s="66"/>
    </row>
    <row r="60" spans="10:15" x14ac:dyDescent="0.25">
      <c r="J60" s="66"/>
      <c r="K60" s="66"/>
      <c r="L60" s="66"/>
      <c r="M60" s="66"/>
      <c r="N60" s="66"/>
      <c r="O60" s="66"/>
    </row>
    <row r="61" spans="10:15" x14ac:dyDescent="0.25">
      <c r="J61" s="66"/>
      <c r="K61" s="66"/>
      <c r="L61" s="66"/>
      <c r="M61" s="66"/>
      <c r="N61" s="66"/>
      <c r="O61" s="66"/>
    </row>
    <row r="62" spans="10:15" x14ac:dyDescent="0.25">
      <c r="J62" s="66"/>
      <c r="K62" s="66"/>
      <c r="L62" s="66"/>
      <c r="M62" s="66"/>
      <c r="N62" s="66"/>
      <c r="O62" s="66"/>
    </row>
    <row r="63" spans="10:15" x14ac:dyDescent="0.25">
      <c r="J63" s="66"/>
      <c r="K63" s="66"/>
      <c r="L63" s="66"/>
      <c r="M63" s="66"/>
      <c r="N63" s="66"/>
      <c r="O63" s="66"/>
    </row>
    <row r="64" spans="10:15" x14ac:dyDescent="0.25">
      <c r="J64" s="66"/>
      <c r="K64" s="66"/>
      <c r="L64" s="66"/>
      <c r="M64" s="66"/>
      <c r="N64" s="66"/>
      <c r="O64" s="66"/>
    </row>
    <row r="65" spans="10:15" x14ac:dyDescent="0.25">
      <c r="J65" s="66"/>
      <c r="K65" s="66"/>
      <c r="L65" s="66"/>
      <c r="M65" s="66"/>
      <c r="N65" s="66"/>
      <c r="O65" s="66"/>
    </row>
    <row r="66" spans="10:15" x14ac:dyDescent="0.25">
      <c r="J66" s="66"/>
      <c r="K66" s="66"/>
      <c r="L66" s="66"/>
      <c r="M66" s="66"/>
      <c r="N66" s="66"/>
      <c r="O66" s="66"/>
    </row>
    <row r="67" spans="10:15" x14ac:dyDescent="0.25">
      <c r="J67" s="66"/>
      <c r="K67" s="66"/>
      <c r="L67" s="66"/>
      <c r="M67" s="66"/>
      <c r="N67" s="66"/>
      <c r="O67" s="66"/>
    </row>
    <row r="68" spans="10:15" x14ac:dyDescent="0.25">
      <c r="J68" s="66"/>
      <c r="K68" s="66"/>
      <c r="L68" s="66"/>
      <c r="M68" s="66"/>
      <c r="N68" s="66"/>
      <c r="O68" s="66"/>
    </row>
    <row r="69" spans="10:15" x14ac:dyDescent="0.25">
      <c r="J69" s="66"/>
      <c r="K69" s="66"/>
      <c r="L69" s="66"/>
      <c r="M69" s="66"/>
      <c r="N69" s="66"/>
      <c r="O69" s="66"/>
    </row>
    <row r="70" spans="10:15" x14ac:dyDescent="0.25">
      <c r="J70" s="66"/>
      <c r="K70" s="66"/>
      <c r="L70" s="66"/>
      <c r="M70" s="66"/>
      <c r="N70" s="66"/>
      <c r="O70" s="66"/>
    </row>
    <row r="71" spans="10:15" x14ac:dyDescent="0.25">
      <c r="J71" s="66"/>
      <c r="K71" s="66"/>
      <c r="L71" s="66"/>
      <c r="M71" s="66"/>
      <c r="N71" s="66"/>
      <c r="O71" s="66"/>
    </row>
    <row r="72" spans="10:15" x14ac:dyDescent="0.25">
      <c r="J72" s="66"/>
      <c r="K72" s="66"/>
      <c r="L72" s="66"/>
      <c r="M72" s="66"/>
      <c r="N72" s="66"/>
      <c r="O72" s="66"/>
    </row>
    <row r="73" spans="10:15" x14ac:dyDescent="0.25">
      <c r="J73" s="66"/>
      <c r="K73" s="66"/>
      <c r="L73" s="66"/>
      <c r="M73" s="66"/>
      <c r="N73" s="66"/>
      <c r="O73" s="66"/>
    </row>
    <row r="74" spans="10:15" x14ac:dyDescent="0.25">
      <c r="J74" s="66"/>
      <c r="K74" s="66"/>
      <c r="L74" s="66"/>
      <c r="M74" s="66"/>
      <c r="N74" s="66"/>
      <c r="O74" s="66"/>
    </row>
    <row r="75" spans="10:15" x14ac:dyDescent="0.25">
      <c r="J75" s="66"/>
      <c r="K75" s="66"/>
      <c r="L75" s="66"/>
      <c r="M75" s="66"/>
      <c r="N75" s="66"/>
      <c r="O75" s="66"/>
    </row>
    <row r="76" spans="10:15" x14ac:dyDescent="0.25">
      <c r="J76" s="66"/>
      <c r="K76" s="66"/>
      <c r="L76" s="66"/>
      <c r="M76" s="66"/>
      <c r="N76" s="66"/>
      <c r="O76" s="66"/>
    </row>
    <row r="77" spans="10:15" x14ac:dyDescent="0.25">
      <c r="J77" s="66"/>
      <c r="K77" s="66"/>
      <c r="L77" s="66"/>
      <c r="M77" s="66"/>
      <c r="N77" s="66"/>
      <c r="O77" s="66"/>
    </row>
    <row r="78" spans="10:15" x14ac:dyDescent="0.25">
      <c r="J78" s="66"/>
      <c r="K78" s="66"/>
      <c r="L78" s="66"/>
      <c r="M78" s="66"/>
      <c r="N78" s="66"/>
      <c r="O78" s="66"/>
    </row>
    <row r="79" spans="10:15" x14ac:dyDescent="0.25">
      <c r="J79" s="66"/>
      <c r="K79" s="66"/>
      <c r="L79" s="66"/>
      <c r="M79" s="66"/>
      <c r="N79" s="66"/>
      <c r="O79" s="66"/>
    </row>
    <row r="80" spans="10:15" x14ac:dyDescent="0.25">
      <c r="J80" s="66"/>
      <c r="K80" s="66"/>
      <c r="L80" s="66"/>
      <c r="M80" s="66"/>
      <c r="N80" s="66"/>
      <c r="O80" s="66"/>
    </row>
    <row r="81" spans="10:15" x14ac:dyDescent="0.25">
      <c r="J81" s="66"/>
      <c r="K81" s="66"/>
      <c r="L81" s="66"/>
      <c r="M81" s="66"/>
      <c r="N81" s="66"/>
      <c r="O81" s="66"/>
    </row>
    <row r="82" spans="10:15" x14ac:dyDescent="0.25">
      <c r="J82" s="66"/>
      <c r="K82" s="66"/>
      <c r="L82" s="66"/>
      <c r="M82" s="66"/>
      <c r="N82" s="66"/>
      <c r="O82" s="66"/>
    </row>
    <row r="83" spans="10:15" x14ac:dyDescent="0.25">
      <c r="J83" s="66"/>
      <c r="K83" s="66"/>
      <c r="L83" s="66"/>
      <c r="M83" s="66"/>
      <c r="N83" s="66"/>
      <c r="O83" s="66"/>
    </row>
    <row r="84" spans="10:15" x14ac:dyDescent="0.25">
      <c r="J84" s="66"/>
      <c r="K84" s="66"/>
      <c r="L84" s="66"/>
      <c r="M84" s="66"/>
      <c r="N84" s="66"/>
      <c r="O84" s="66"/>
    </row>
    <row r="85" spans="10:15" x14ac:dyDescent="0.25">
      <c r="J85" s="66"/>
      <c r="K85" s="66"/>
      <c r="L85" s="66"/>
      <c r="M85" s="66"/>
      <c r="N85" s="66"/>
      <c r="O85" s="66"/>
    </row>
    <row r="86" spans="10:15" x14ac:dyDescent="0.25">
      <c r="J86" s="66"/>
      <c r="K86" s="66"/>
      <c r="L86" s="66"/>
      <c r="M86" s="66"/>
      <c r="N86" s="66"/>
      <c r="O86" s="66"/>
    </row>
    <row r="87" spans="10:15" x14ac:dyDescent="0.25">
      <c r="J87" s="66"/>
      <c r="K87" s="66"/>
      <c r="L87" s="66"/>
      <c r="M87" s="66"/>
      <c r="N87" s="66"/>
      <c r="O87" s="66"/>
    </row>
    <row r="88" spans="10:15" x14ac:dyDescent="0.25">
      <c r="J88" s="66"/>
      <c r="K88" s="66"/>
      <c r="L88" s="66"/>
      <c r="M88" s="66"/>
      <c r="N88" s="66"/>
      <c r="O88" s="66"/>
    </row>
    <row r="89" spans="10:15" x14ac:dyDescent="0.25">
      <c r="J89" s="66"/>
      <c r="K89" s="66"/>
      <c r="L89" s="66"/>
      <c r="M89" s="66"/>
      <c r="N89" s="66"/>
      <c r="O89" s="66"/>
    </row>
    <row r="90" spans="10:15" x14ac:dyDescent="0.25">
      <c r="J90" s="66"/>
      <c r="K90" s="66"/>
      <c r="L90" s="66"/>
      <c r="M90" s="66"/>
      <c r="N90" s="66"/>
      <c r="O90" s="66"/>
    </row>
    <row r="91" spans="10:15" x14ac:dyDescent="0.25">
      <c r="J91" s="66"/>
      <c r="K91" s="66"/>
      <c r="L91" s="66"/>
      <c r="M91" s="66"/>
      <c r="N91" s="66"/>
      <c r="O91" s="66"/>
    </row>
    <row r="92" spans="10:15" x14ac:dyDescent="0.25">
      <c r="J92" s="66"/>
      <c r="K92" s="66"/>
      <c r="L92" s="66"/>
      <c r="M92" s="66"/>
      <c r="N92" s="66"/>
      <c r="O92" s="66"/>
    </row>
    <row r="93" spans="10:15" x14ac:dyDescent="0.25">
      <c r="J93" s="66"/>
      <c r="K93" s="66"/>
      <c r="L93" s="66"/>
      <c r="M93" s="66"/>
      <c r="N93" s="66"/>
      <c r="O93" s="66"/>
    </row>
    <row r="94" spans="10:15" x14ac:dyDescent="0.25">
      <c r="J94" s="66"/>
      <c r="K94" s="66"/>
      <c r="L94" s="66"/>
      <c r="M94" s="66"/>
      <c r="N94" s="66"/>
      <c r="O94" s="66"/>
    </row>
    <row r="95" spans="10:15" x14ac:dyDescent="0.25">
      <c r="J95" s="66"/>
      <c r="K95" s="66"/>
      <c r="L95" s="66"/>
      <c r="M95" s="66"/>
      <c r="N95" s="66"/>
      <c r="O95" s="66"/>
    </row>
    <row r="96" spans="10:15" x14ac:dyDescent="0.25">
      <c r="J96" s="66"/>
      <c r="K96" s="66"/>
      <c r="L96" s="66"/>
      <c r="M96" s="66"/>
      <c r="N96" s="66"/>
      <c r="O96" s="66"/>
    </row>
    <row r="97" spans="10:15" x14ac:dyDescent="0.25">
      <c r="J97" s="66"/>
      <c r="K97" s="66"/>
      <c r="L97" s="66"/>
      <c r="M97" s="66"/>
      <c r="N97" s="66"/>
      <c r="O97" s="66"/>
    </row>
    <row r="98" spans="10:15" x14ac:dyDescent="0.25">
      <c r="J98" s="66"/>
      <c r="K98" s="66"/>
      <c r="L98" s="66"/>
      <c r="M98" s="66"/>
      <c r="N98" s="66"/>
      <c r="O98" s="66"/>
    </row>
    <row r="99" spans="10:15" x14ac:dyDescent="0.25">
      <c r="J99" s="66"/>
      <c r="K99" s="66"/>
      <c r="L99" s="66"/>
      <c r="M99" s="66"/>
      <c r="N99" s="66"/>
      <c r="O99" s="66"/>
    </row>
    <row r="100" spans="10:15" x14ac:dyDescent="0.25">
      <c r="J100" s="66"/>
      <c r="K100" s="66"/>
      <c r="L100" s="66"/>
      <c r="M100" s="66"/>
      <c r="N100" s="66"/>
      <c r="O100" s="66"/>
    </row>
    <row r="101" spans="10:15" x14ac:dyDescent="0.25">
      <c r="J101" s="66"/>
      <c r="K101" s="66"/>
      <c r="L101" s="66"/>
      <c r="M101" s="66"/>
      <c r="N101" s="66"/>
      <c r="O101" s="66"/>
    </row>
    <row r="102" spans="10:15" x14ac:dyDescent="0.25">
      <c r="J102" s="66"/>
      <c r="K102" s="66"/>
      <c r="L102" s="66"/>
      <c r="M102" s="66"/>
      <c r="N102" s="66"/>
      <c r="O102" s="66"/>
    </row>
    <row r="103" spans="10:15" x14ac:dyDescent="0.25">
      <c r="J103" s="66"/>
      <c r="K103" s="66"/>
      <c r="L103" s="66"/>
      <c r="M103" s="66"/>
      <c r="N103" s="66"/>
      <c r="O103" s="66"/>
    </row>
    <row r="104" spans="10:15" x14ac:dyDescent="0.25">
      <c r="J104" s="66"/>
      <c r="K104" s="66"/>
      <c r="L104" s="66"/>
      <c r="M104" s="66"/>
      <c r="N104" s="66"/>
      <c r="O104" s="66"/>
    </row>
    <row r="105" spans="10:15" x14ac:dyDescent="0.25">
      <c r="J105" s="66"/>
      <c r="K105" s="66"/>
      <c r="L105" s="66"/>
      <c r="M105" s="66"/>
      <c r="N105" s="66"/>
      <c r="O105" s="66"/>
    </row>
    <row r="106" spans="10:15" x14ac:dyDescent="0.25">
      <c r="J106" s="66"/>
      <c r="K106" s="66"/>
      <c r="L106" s="66"/>
      <c r="M106" s="66"/>
      <c r="N106" s="66"/>
      <c r="O106" s="66"/>
    </row>
    <row r="107" spans="10:15" x14ac:dyDescent="0.25">
      <c r="J107" s="66"/>
      <c r="K107" s="66"/>
      <c r="L107" s="66"/>
      <c r="M107" s="66"/>
      <c r="N107" s="66"/>
      <c r="O107" s="66"/>
    </row>
    <row r="108" spans="10:15" x14ac:dyDescent="0.25">
      <c r="J108" s="66"/>
      <c r="K108" s="66"/>
      <c r="L108" s="66"/>
      <c r="M108" s="66"/>
      <c r="N108" s="66"/>
      <c r="O108" s="66"/>
    </row>
    <row r="109" spans="10:15" x14ac:dyDescent="0.25">
      <c r="J109" s="66"/>
      <c r="K109" s="66"/>
      <c r="L109" s="66"/>
      <c r="M109" s="66"/>
      <c r="N109" s="66"/>
      <c r="O109" s="66"/>
    </row>
    <row r="110" spans="10:15" x14ac:dyDescent="0.25">
      <c r="J110" s="66"/>
      <c r="K110" s="66"/>
      <c r="L110" s="66"/>
      <c r="M110" s="66"/>
      <c r="N110" s="66"/>
      <c r="O110" s="66"/>
    </row>
    <row r="111" spans="10:15" x14ac:dyDescent="0.25">
      <c r="J111" s="66"/>
      <c r="K111" s="66"/>
      <c r="L111" s="66"/>
      <c r="M111" s="66"/>
      <c r="N111" s="66"/>
      <c r="O111" s="66"/>
    </row>
    <row r="112" spans="10:15" x14ac:dyDescent="0.25">
      <c r="J112" s="66"/>
      <c r="K112" s="66"/>
      <c r="L112" s="66"/>
      <c r="M112" s="66"/>
      <c r="N112" s="66"/>
      <c r="O112" s="66"/>
    </row>
    <row r="113" spans="10:15" x14ac:dyDescent="0.25">
      <c r="J113" s="66"/>
      <c r="K113" s="66"/>
      <c r="L113" s="66"/>
      <c r="M113" s="66"/>
      <c r="N113" s="66"/>
      <c r="O113" s="66"/>
    </row>
    <row r="114" spans="10:15" x14ac:dyDescent="0.25">
      <c r="J114" s="66"/>
      <c r="K114" s="66"/>
      <c r="L114" s="66"/>
      <c r="M114" s="66"/>
      <c r="N114" s="66"/>
      <c r="O114" s="66"/>
    </row>
    <row r="115" spans="10:15" x14ac:dyDescent="0.25">
      <c r="J115" s="66"/>
      <c r="K115" s="66"/>
      <c r="L115" s="66"/>
      <c r="M115" s="66"/>
      <c r="N115" s="66"/>
      <c r="O115" s="66"/>
    </row>
    <row r="116" spans="10:15" x14ac:dyDescent="0.25">
      <c r="J116" s="66"/>
      <c r="K116" s="66"/>
      <c r="L116" s="66"/>
      <c r="M116" s="66"/>
      <c r="N116" s="66"/>
      <c r="O116" s="66"/>
    </row>
    <row r="117" spans="10:15" x14ac:dyDescent="0.25">
      <c r="J117" s="66"/>
      <c r="K117" s="66"/>
      <c r="L117" s="66"/>
      <c r="M117" s="66"/>
      <c r="N117" s="66"/>
      <c r="O117" s="66"/>
    </row>
    <row r="118" spans="10:15" x14ac:dyDescent="0.25">
      <c r="J118" s="66"/>
      <c r="K118" s="66"/>
      <c r="L118" s="66"/>
      <c r="M118" s="66"/>
      <c r="N118" s="66"/>
      <c r="O118" s="66"/>
    </row>
    <row r="119" spans="10:15" x14ac:dyDescent="0.25">
      <c r="J119" s="66"/>
      <c r="K119" s="66"/>
      <c r="L119" s="66"/>
      <c r="M119" s="66"/>
      <c r="N119" s="66"/>
      <c r="O119" s="66"/>
    </row>
    <row r="120" spans="10:15" x14ac:dyDescent="0.25">
      <c r="J120" s="66"/>
      <c r="K120" s="66"/>
      <c r="L120" s="66"/>
      <c r="M120" s="66"/>
      <c r="N120" s="66"/>
      <c r="O120" s="66"/>
    </row>
  </sheetData>
  <mergeCells count="2">
    <mergeCell ref="C4:E4"/>
    <mergeCell ref="F4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48033-CA3C-43A6-A240-D3B39EDBFDAA}">
  <dimension ref="A2:BO61"/>
  <sheetViews>
    <sheetView workbookViewId="0">
      <selection sqref="A1:BP1048576"/>
    </sheetView>
  </sheetViews>
  <sheetFormatPr defaultRowHeight="15" x14ac:dyDescent="0.25"/>
  <cols>
    <col min="1" max="1" width="6" style="4" customWidth="1"/>
    <col min="2" max="2" width="14.5703125" style="4" customWidth="1"/>
    <col min="3" max="3" width="19.85546875" style="4" customWidth="1"/>
    <col min="4" max="4" width="20.28515625" style="4" customWidth="1"/>
    <col min="5" max="5" width="20" style="4" customWidth="1"/>
    <col min="6" max="6" width="19.7109375" style="4" customWidth="1"/>
    <col min="7" max="7" width="20.28515625" style="4" customWidth="1"/>
    <col min="8" max="8" width="26" style="4" customWidth="1"/>
    <col min="9" max="9" width="5.85546875" style="4" customWidth="1"/>
    <col min="10" max="10" width="26" style="4" customWidth="1"/>
    <col min="11" max="11" width="32.42578125" style="4" customWidth="1"/>
    <col min="12" max="12" width="31.140625" style="4" customWidth="1"/>
    <col min="13" max="13" width="7" style="4" customWidth="1"/>
    <col min="14" max="14" width="26.42578125" style="4" customWidth="1"/>
    <col min="15" max="15" width="53.85546875" style="4" customWidth="1"/>
    <col min="16" max="16" width="36.28515625" style="4" customWidth="1"/>
    <col min="17" max="17" width="20.28515625" style="4" customWidth="1"/>
    <col min="18" max="18" width="20" style="4" customWidth="1"/>
    <col min="19" max="19" width="19.7109375" style="4" customWidth="1"/>
    <col min="20" max="20" width="24" style="4" customWidth="1"/>
    <col min="21" max="21" width="4.85546875" style="4" customWidth="1"/>
    <col min="22" max="22" width="33.85546875" style="4" customWidth="1"/>
    <col min="23" max="23" width="21.7109375" style="4" customWidth="1"/>
    <col min="24" max="24" width="23.85546875" style="4" customWidth="1"/>
    <col min="25" max="25" width="21.42578125" style="4" customWidth="1"/>
    <col min="26" max="26" width="20.7109375" style="4" customWidth="1"/>
    <col min="27" max="27" width="22.28515625" style="4" customWidth="1"/>
    <col min="28" max="30" width="21.7109375" style="4" customWidth="1"/>
    <col min="31" max="31" width="26.140625" style="4" customWidth="1"/>
    <col min="32" max="32" width="9.140625" style="4"/>
    <col min="33" max="33" width="22.5703125" style="4" customWidth="1"/>
    <col min="34" max="34" width="28.85546875" style="4" customWidth="1"/>
    <col min="35" max="35" width="30.7109375" style="4" customWidth="1"/>
    <col min="36" max="36" width="4.7109375" style="4" customWidth="1"/>
    <col min="37" max="40" width="33.140625" style="4" customWidth="1"/>
    <col min="41" max="41" width="26.85546875" style="4" customWidth="1"/>
    <col min="42" max="42" width="26.28515625" style="4" customWidth="1"/>
    <col min="43" max="46" width="24.5703125" style="4" customWidth="1"/>
    <col min="47" max="47" width="32.140625" style="4" customWidth="1"/>
    <col min="48" max="48" width="22.140625" style="4" customWidth="1"/>
    <col min="49" max="49" width="35" style="4" customWidth="1"/>
    <col min="50" max="50" width="9.140625" style="4"/>
    <col min="51" max="51" width="45" style="4" customWidth="1"/>
    <col min="52" max="52" width="32.85546875" style="4" customWidth="1"/>
    <col min="53" max="53" width="11.28515625" style="4" bestFit="1" customWidth="1"/>
    <col min="54" max="54" width="15.5703125" style="4" customWidth="1"/>
    <col min="55" max="55" width="19.28515625" style="4" customWidth="1"/>
    <col min="56" max="56" width="20" style="4" customWidth="1"/>
    <col min="57" max="57" width="21.7109375" style="4" customWidth="1"/>
    <col min="58" max="59" width="9.140625" style="4" bestFit="1"/>
    <col min="60" max="60" width="23.42578125" style="4" customWidth="1"/>
    <col min="61" max="61" width="9.140625" style="3"/>
    <col min="62" max="62" width="38.85546875" style="3" customWidth="1"/>
    <col min="63" max="63" width="19.140625" style="3" customWidth="1"/>
    <col min="64" max="64" width="98.140625" style="3" customWidth="1"/>
    <col min="65" max="65" width="10" style="3" customWidth="1"/>
    <col min="66" max="66" width="21.7109375" style="4" customWidth="1"/>
    <col min="67" max="67" width="122.5703125" style="77" customWidth="1"/>
  </cols>
  <sheetData>
    <row r="2" spans="2:67" x14ac:dyDescent="0.25">
      <c r="B2" s="7" t="s">
        <v>245</v>
      </c>
      <c r="O2" s="7"/>
    </row>
    <row r="3" spans="2:67" x14ac:dyDescent="0.25">
      <c r="B3" s="89" t="s">
        <v>246</v>
      </c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89"/>
      <c r="P3" s="62"/>
      <c r="Q3" s="62"/>
      <c r="R3" s="62"/>
      <c r="S3" s="62"/>
      <c r="T3" s="62"/>
      <c r="U3" s="62"/>
      <c r="V3" s="89" t="s">
        <v>247</v>
      </c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K3" s="89" t="s">
        <v>248</v>
      </c>
      <c r="AO3" s="89"/>
      <c r="AP3" s="89"/>
      <c r="AQ3" s="89"/>
      <c r="AR3" s="89"/>
      <c r="AS3" s="89"/>
      <c r="AT3" s="89"/>
      <c r="AU3" s="62"/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</row>
    <row r="4" spans="2:67" ht="15.75" thickBot="1" x14ac:dyDescent="0.3">
      <c r="B4" s="62"/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K4" s="62"/>
      <c r="AL4" s="62"/>
      <c r="AM4" s="62"/>
      <c r="AN4" s="62"/>
      <c r="AO4" s="62"/>
      <c r="AP4" s="62"/>
      <c r="AQ4" s="62"/>
      <c r="AR4" s="62"/>
      <c r="AS4" s="62"/>
      <c r="AT4" s="62"/>
      <c r="AU4" s="62"/>
      <c r="AV4" s="62"/>
      <c r="AW4" s="62"/>
      <c r="AX4" s="62"/>
      <c r="AY4" s="62"/>
      <c r="AZ4" s="62"/>
      <c r="BA4" s="62"/>
      <c r="BB4" s="62"/>
      <c r="BC4" s="62"/>
      <c r="BD4" s="62"/>
      <c r="BE4" s="62"/>
      <c r="BF4" s="62"/>
      <c r="BG4" s="62"/>
      <c r="BH4" s="62"/>
    </row>
    <row r="5" spans="2:67" ht="18" thickBot="1" x14ac:dyDescent="0.35">
      <c r="B5" s="71"/>
      <c r="C5" s="105" t="s">
        <v>249</v>
      </c>
      <c r="D5" s="105"/>
      <c r="E5" s="105"/>
      <c r="F5" s="105" t="s">
        <v>250</v>
      </c>
      <c r="G5" s="105"/>
      <c r="H5" s="106"/>
      <c r="I5" s="75"/>
      <c r="J5" s="71"/>
      <c r="K5" s="72" t="s">
        <v>249</v>
      </c>
      <c r="L5" s="73" t="s">
        <v>250</v>
      </c>
      <c r="M5" s="75"/>
      <c r="N5" s="94"/>
      <c r="O5" s="46" t="s">
        <v>251</v>
      </c>
      <c r="P5" s="46" t="s">
        <v>215</v>
      </c>
      <c r="Q5" s="46" t="s">
        <v>216</v>
      </c>
      <c r="R5" s="46" t="s">
        <v>217</v>
      </c>
      <c r="S5" s="46" t="s">
        <v>218</v>
      </c>
      <c r="T5" s="47" t="s">
        <v>219</v>
      </c>
      <c r="U5" s="62"/>
      <c r="V5" s="71"/>
      <c r="W5" s="110" t="s">
        <v>102</v>
      </c>
      <c r="X5" s="105"/>
      <c r="Y5" s="105"/>
      <c r="Z5" s="111" t="s">
        <v>252</v>
      </c>
      <c r="AA5" s="48"/>
      <c r="AB5" s="48"/>
      <c r="AC5" s="112" t="s">
        <v>104</v>
      </c>
      <c r="AD5" s="105"/>
      <c r="AE5" s="106"/>
      <c r="AF5" s="62"/>
      <c r="AG5" s="62"/>
      <c r="AH5" s="62"/>
      <c r="AI5" s="62"/>
      <c r="AK5" s="71"/>
      <c r="AL5" s="105" t="s">
        <v>253</v>
      </c>
      <c r="AM5" s="105"/>
      <c r="AN5" s="105"/>
      <c r="AO5" s="105" t="s">
        <v>254</v>
      </c>
      <c r="AP5" s="105"/>
      <c r="AQ5" s="105"/>
      <c r="AR5" s="105" t="s">
        <v>255</v>
      </c>
      <c r="AS5" s="105"/>
      <c r="AT5" s="105"/>
      <c r="AU5" s="105" t="s">
        <v>256</v>
      </c>
      <c r="AV5" s="105"/>
      <c r="AW5" s="106"/>
      <c r="AX5" s="62"/>
      <c r="AY5" s="62"/>
      <c r="AZ5" s="62"/>
      <c r="BA5" s="62"/>
      <c r="BB5" s="62"/>
      <c r="BC5" s="62"/>
      <c r="BD5" s="62"/>
      <c r="BE5" s="62"/>
      <c r="BF5" s="62"/>
      <c r="BG5" s="62"/>
      <c r="BH5" s="62"/>
    </row>
    <row r="6" spans="2:67" ht="17.25" x14ac:dyDescent="0.3">
      <c r="B6" s="36" t="s">
        <v>0</v>
      </c>
      <c r="C6" s="1" t="s">
        <v>222</v>
      </c>
      <c r="D6" s="1" t="s">
        <v>223</v>
      </c>
      <c r="E6" s="1" t="s">
        <v>224</v>
      </c>
      <c r="F6" s="1" t="s">
        <v>222</v>
      </c>
      <c r="G6" s="1" t="s">
        <v>223</v>
      </c>
      <c r="H6" s="17" t="s">
        <v>224</v>
      </c>
      <c r="I6" s="1"/>
      <c r="J6" s="36" t="s">
        <v>0</v>
      </c>
      <c r="K6" s="1" t="s">
        <v>192</v>
      </c>
      <c r="L6" s="17" t="s">
        <v>192</v>
      </c>
      <c r="M6" s="1"/>
      <c r="N6" s="36" t="s">
        <v>257</v>
      </c>
      <c r="O6" s="66" t="s">
        <v>258</v>
      </c>
      <c r="P6" s="66">
        <v>-61.6</v>
      </c>
      <c r="Q6" s="66" t="s">
        <v>259</v>
      </c>
      <c r="R6" s="66" t="s">
        <v>228</v>
      </c>
      <c r="S6" s="66" t="s">
        <v>229</v>
      </c>
      <c r="T6" s="67">
        <v>0.97</v>
      </c>
      <c r="U6" s="62"/>
      <c r="V6" s="36" t="s">
        <v>0</v>
      </c>
      <c r="W6" s="1" t="s">
        <v>222</v>
      </c>
      <c r="X6" s="1" t="s">
        <v>223</v>
      </c>
      <c r="Y6" s="1" t="s">
        <v>224</v>
      </c>
      <c r="Z6" s="1" t="s">
        <v>222</v>
      </c>
      <c r="AA6" s="1" t="s">
        <v>223</v>
      </c>
      <c r="AB6" s="1" t="s">
        <v>224</v>
      </c>
      <c r="AC6" s="1" t="s">
        <v>222</v>
      </c>
      <c r="AD6" s="1" t="s">
        <v>223</v>
      </c>
      <c r="AE6" s="17" t="s">
        <v>224</v>
      </c>
      <c r="AF6" s="62"/>
      <c r="AG6" s="71" t="s">
        <v>106</v>
      </c>
      <c r="AH6" s="72" t="s">
        <v>252</v>
      </c>
      <c r="AI6" s="73" t="s">
        <v>104</v>
      </c>
      <c r="AK6" s="36" t="s">
        <v>0</v>
      </c>
      <c r="AL6" s="1" t="s">
        <v>260</v>
      </c>
      <c r="AM6" s="1" t="s">
        <v>261</v>
      </c>
      <c r="AN6" s="1" t="s">
        <v>262</v>
      </c>
      <c r="AO6" s="1" t="s">
        <v>260</v>
      </c>
      <c r="AP6" s="1" t="s">
        <v>261</v>
      </c>
      <c r="AQ6" s="1" t="s">
        <v>262</v>
      </c>
      <c r="AR6" s="1" t="s">
        <v>260</v>
      </c>
      <c r="AS6" s="1" t="s">
        <v>261</v>
      </c>
      <c r="AT6" s="1" t="s">
        <v>262</v>
      </c>
      <c r="AU6" s="1" t="s">
        <v>260</v>
      </c>
      <c r="AV6" s="1" t="s">
        <v>261</v>
      </c>
      <c r="AW6" s="1" t="s">
        <v>262</v>
      </c>
      <c r="AX6" s="62"/>
      <c r="AY6" s="94"/>
      <c r="AZ6" s="72" t="s">
        <v>184</v>
      </c>
      <c r="BA6" s="72" t="s">
        <v>38</v>
      </c>
      <c r="BB6" s="46" t="s">
        <v>206</v>
      </c>
      <c r="BC6" s="46" t="s">
        <v>241</v>
      </c>
      <c r="BD6" s="72" t="s">
        <v>187</v>
      </c>
      <c r="BE6" s="72" t="s">
        <v>188</v>
      </c>
      <c r="BF6" s="72" t="s">
        <v>189</v>
      </c>
      <c r="BG6" s="72" t="s">
        <v>190</v>
      </c>
      <c r="BH6" s="73" t="s">
        <v>191</v>
      </c>
      <c r="BJ6" s="113" t="s">
        <v>106</v>
      </c>
      <c r="BK6" s="23" t="s">
        <v>0</v>
      </c>
      <c r="BL6" s="14" t="s">
        <v>263</v>
      </c>
      <c r="BM6" s="1"/>
      <c r="BN6" s="12" t="s">
        <v>106</v>
      </c>
      <c r="BO6" s="73" t="s">
        <v>264</v>
      </c>
    </row>
    <row r="7" spans="2:67" ht="18.75" x14ac:dyDescent="0.35">
      <c r="B7" s="39" t="s">
        <v>265</v>
      </c>
      <c r="C7" s="37">
        <v>65</v>
      </c>
      <c r="D7" s="37">
        <v>73</v>
      </c>
      <c r="E7" s="37">
        <v>71.2</v>
      </c>
      <c r="F7" s="37">
        <v>48</v>
      </c>
      <c r="G7" s="37">
        <v>55</v>
      </c>
      <c r="H7" s="38">
        <v>49</v>
      </c>
      <c r="I7" s="37"/>
      <c r="J7" s="39" t="s">
        <v>266</v>
      </c>
      <c r="K7" s="37">
        <f>AVERAGEA(C8:E8)/AVERAGE(C7:E7)</f>
        <v>6.3862332695984696</v>
      </c>
      <c r="L7" s="38">
        <f>AVERAGEA(F8:H8)/AVERAGE(F7:H7)</f>
        <v>10.375</v>
      </c>
      <c r="M7" s="37"/>
      <c r="N7" s="39"/>
      <c r="O7" s="66" t="s">
        <v>267</v>
      </c>
      <c r="P7" s="66">
        <v>-375.6</v>
      </c>
      <c r="Q7" s="66" t="s">
        <v>268</v>
      </c>
      <c r="R7" s="66" t="s">
        <v>269</v>
      </c>
      <c r="S7" s="66" t="s">
        <v>270</v>
      </c>
      <c r="T7" s="67" t="s">
        <v>271</v>
      </c>
      <c r="U7" s="62"/>
      <c r="V7" s="39" t="s">
        <v>272</v>
      </c>
      <c r="W7" s="37">
        <v>498</v>
      </c>
      <c r="X7" s="37">
        <v>687</v>
      </c>
      <c r="Y7" s="37">
        <v>492</v>
      </c>
      <c r="Z7" s="66" t="s">
        <v>1</v>
      </c>
      <c r="AA7" s="66" t="s">
        <v>1</v>
      </c>
      <c r="AB7" s="66" t="s">
        <v>1</v>
      </c>
      <c r="AC7" s="37" t="s">
        <v>1</v>
      </c>
      <c r="AD7" s="37" t="s">
        <v>1</v>
      </c>
      <c r="AE7" s="38" t="s">
        <v>1</v>
      </c>
      <c r="AF7" s="62"/>
      <c r="AG7" s="39" t="s">
        <v>273</v>
      </c>
      <c r="AH7" s="37">
        <f>AVERAGE(Z8:AB8)/AVERAGE(W8:Y8)</f>
        <v>0.31690140845070419</v>
      </c>
      <c r="AI7" s="38">
        <f>AVERAGE(AC8:AE8)/AVERAGE(W8:Y8)</f>
        <v>0.56073943661971826</v>
      </c>
      <c r="AK7" s="39" t="s">
        <v>274</v>
      </c>
      <c r="AL7" s="37" t="s">
        <v>1</v>
      </c>
      <c r="AM7" s="37" t="s">
        <v>1</v>
      </c>
      <c r="AN7" s="37" t="s">
        <v>1</v>
      </c>
      <c r="AO7" s="37">
        <v>9509.6525096525093</v>
      </c>
      <c r="AP7" s="37">
        <v>8792.3875432525965</v>
      </c>
      <c r="AQ7" s="37">
        <v>2351.5263644773358</v>
      </c>
      <c r="AR7" s="37" t="s">
        <v>1</v>
      </c>
      <c r="AS7" s="37" t="s">
        <v>1</v>
      </c>
      <c r="AT7" s="37" t="s">
        <v>1</v>
      </c>
      <c r="AU7" s="37">
        <v>6440.7216494845361</v>
      </c>
      <c r="AV7" s="37">
        <v>6830.601092896175</v>
      </c>
      <c r="AW7" s="38">
        <v>7027.4725274725279</v>
      </c>
      <c r="AX7" s="62"/>
      <c r="AY7" s="36" t="s">
        <v>275</v>
      </c>
      <c r="AZ7" s="37" t="s">
        <v>272</v>
      </c>
      <c r="BA7" s="37"/>
      <c r="BB7" s="37"/>
      <c r="BC7" s="37">
        <v>6885</v>
      </c>
      <c r="BD7" s="37"/>
      <c r="BE7" s="37"/>
      <c r="BF7" s="37"/>
      <c r="BG7" s="37"/>
      <c r="BH7" s="38"/>
      <c r="BJ7" s="36" t="s">
        <v>275</v>
      </c>
      <c r="BK7" s="37" t="s">
        <v>272</v>
      </c>
      <c r="BL7" s="114" t="s">
        <v>1</v>
      </c>
      <c r="BM7" s="115"/>
      <c r="BN7" s="39" t="s">
        <v>272</v>
      </c>
      <c r="BO7" s="79">
        <v>0.98282276579454975</v>
      </c>
    </row>
    <row r="8" spans="2:67" ht="18.75" x14ac:dyDescent="0.35">
      <c r="B8" s="39" t="s">
        <v>266</v>
      </c>
      <c r="C8" s="37">
        <v>519</v>
      </c>
      <c r="D8" s="37">
        <v>305</v>
      </c>
      <c r="E8" s="37">
        <v>512</v>
      </c>
      <c r="F8" s="37">
        <v>567</v>
      </c>
      <c r="G8" s="37">
        <v>512</v>
      </c>
      <c r="H8" s="38">
        <v>498</v>
      </c>
      <c r="I8" s="37"/>
      <c r="J8" s="39" t="s">
        <v>276</v>
      </c>
      <c r="K8" s="37">
        <f>AVERAGEA(C9:E9)/AVERAGE(C7:E7)</f>
        <v>8.0497131931166344</v>
      </c>
      <c r="L8" s="38">
        <f>AVERAGEA(F9:H9)/AVERAGE(F7:H7)</f>
        <v>18.506578947368421</v>
      </c>
      <c r="M8" s="37"/>
      <c r="N8" s="39"/>
      <c r="O8" s="66" t="s">
        <v>277</v>
      </c>
      <c r="P8" s="66">
        <v>-293.3</v>
      </c>
      <c r="Q8" s="66" t="s">
        <v>278</v>
      </c>
      <c r="R8" s="66" t="s">
        <v>269</v>
      </c>
      <c r="S8" s="66" t="s">
        <v>279</v>
      </c>
      <c r="T8" s="67">
        <v>7.0000000000000001E-3</v>
      </c>
      <c r="U8" s="62"/>
      <c r="V8" s="39" t="s">
        <v>273</v>
      </c>
      <c r="W8" s="37">
        <v>243</v>
      </c>
      <c r="X8" s="37">
        <v>567</v>
      </c>
      <c r="Y8" s="37">
        <v>326</v>
      </c>
      <c r="Z8" s="66">
        <v>156</v>
      </c>
      <c r="AA8" s="66">
        <v>101</v>
      </c>
      <c r="AB8" s="66">
        <v>103</v>
      </c>
      <c r="AC8" s="37">
        <v>217</v>
      </c>
      <c r="AD8" s="37">
        <v>213</v>
      </c>
      <c r="AE8" s="38">
        <v>207</v>
      </c>
      <c r="AF8" s="62"/>
      <c r="AG8" s="39" t="s">
        <v>280</v>
      </c>
      <c r="AH8" s="37">
        <f>AVERAGE(Z9:AB9)/AVERAGE(W9:Y9)</f>
        <v>1.0805617147080562</v>
      </c>
      <c r="AI8" s="38">
        <f t="shared" ref="AI8:AI10" si="0">AVERAGE(AC9:AE9)/AVERAGE(W9:Y9)</f>
        <v>7.0022172949002215</v>
      </c>
      <c r="AK8" s="39" t="s">
        <v>281</v>
      </c>
      <c r="AL8" s="37">
        <v>869.12065439672801</v>
      </c>
      <c r="AM8" s="37">
        <v>883.19672131147547</v>
      </c>
      <c r="AN8" s="37">
        <v>811.08829568788508</v>
      </c>
      <c r="AO8" s="37">
        <v>7662.6139817629173</v>
      </c>
      <c r="AP8" s="37">
        <v>7681.9571865443422</v>
      </c>
      <c r="AQ8" s="37">
        <v>7477.4193548387093</v>
      </c>
      <c r="AR8" s="37">
        <v>979.87927565392351</v>
      </c>
      <c r="AS8" s="37">
        <v>968.32579185520365</v>
      </c>
      <c r="AT8" s="37">
        <v>1046.2184873949579</v>
      </c>
      <c r="AU8" s="37">
        <v>5766.8997668997672</v>
      </c>
      <c r="AV8" s="37">
        <v>5568.1293302540416</v>
      </c>
      <c r="AW8" s="38">
        <v>5742.424242424242</v>
      </c>
      <c r="AX8" s="62"/>
      <c r="AY8" s="39"/>
      <c r="AZ8" s="37" t="s">
        <v>281</v>
      </c>
      <c r="BA8" s="37" t="s">
        <v>282</v>
      </c>
      <c r="BB8" s="37">
        <v>854.5</v>
      </c>
      <c r="BC8" s="37">
        <v>7607</v>
      </c>
      <c r="BD8" s="37">
        <v>-6753</v>
      </c>
      <c r="BE8" s="37">
        <v>68.83</v>
      </c>
      <c r="BF8" s="37">
        <v>98.11</v>
      </c>
      <c r="BG8" s="37">
        <v>4</v>
      </c>
      <c r="BH8" s="38" t="s">
        <v>282</v>
      </c>
      <c r="BJ8" s="39"/>
      <c r="BK8" s="37" t="s">
        <v>281</v>
      </c>
      <c r="BL8" s="38">
        <v>8.9029960328973594</v>
      </c>
      <c r="BM8" s="37"/>
      <c r="BN8" s="39" t="s">
        <v>281</v>
      </c>
      <c r="BO8" s="79">
        <v>0.74828938879183959</v>
      </c>
    </row>
    <row r="9" spans="2:67" ht="18.75" x14ac:dyDescent="0.35">
      <c r="B9" s="39" t="s">
        <v>276</v>
      </c>
      <c r="C9" s="37">
        <v>634</v>
      </c>
      <c r="D9" s="37">
        <v>570</v>
      </c>
      <c r="E9" s="37">
        <v>480</v>
      </c>
      <c r="F9" s="37">
        <v>945</v>
      </c>
      <c r="G9" s="37">
        <v>843</v>
      </c>
      <c r="H9" s="38">
        <v>1025</v>
      </c>
      <c r="I9" s="37"/>
      <c r="J9" s="39" t="s">
        <v>283</v>
      </c>
      <c r="K9" s="37">
        <f>AVERAGEA(C10:E10)/AVERAGE(C7:E7)</f>
        <v>9.0917782026768634</v>
      </c>
      <c r="L9" s="38">
        <f>AVERAGEA(F10:H10)/AVERAGE(F7:H7)</f>
        <v>15.210526315789474</v>
      </c>
      <c r="M9" s="37"/>
      <c r="N9" s="39"/>
      <c r="O9" s="66" t="s">
        <v>284</v>
      </c>
      <c r="P9" s="66">
        <v>-491.6</v>
      </c>
      <c r="Q9" s="66" t="s">
        <v>285</v>
      </c>
      <c r="R9" s="66" t="s">
        <v>269</v>
      </c>
      <c r="S9" s="66" t="s">
        <v>270</v>
      </c>
      <c r="T9" s="67" t="s">
        <v>271</v>
      </c>
      <c r="U9" s="62"/>
      <c r="V9" s="51" t="s">
        <v>280</v>
      </c>
      <c r="W9" s="66" t="s">
        <v>1</v>
      </c>
      <c r="X9" s="66">
        <v>226</v>
      </c>
      <c r="Y9" s="66">
        <v>225</v>
      </c>
      <c r="Z9" s="66">
        <v>227</v>
      </c>
      <c r="AA9" s="66">
        <v>246</v>
      </c>
      <c r="AB9" s="66">
        <v>258</v>
      </c>
      <c r="AC9" s="66">
        <v>1331</v>
      </c>
      <c r="AD9" s="66">
        <v>1323</v>
      </c>
      <c r="AE9" s="67">
        <v>2083</v>
      </c>
      <c r="AF9" s="62"/>
      <c r="AG9" s="39" t="s">
        <v>286</v>
      </c>
      <c r="AH9" s="37">
        <f>AVERAGE(Z10:AB10)/AVERAGE(W10:Y10)</f>
        <v>20.313993174061434</v>
      </c>
      <c r="AI9" s="38">
        <f t="shared" si="0"/>
        <v>28.945392491467576</v>
      </c>
      <c r="AK9" s="39" t="s">
        <v>287</v>
      </c>
      <c r="AL9" s="37">
        <v>443.97463002114165</v>
      </c>
      <c r="AM9" s="37">
        <v>636.91683569979716</v>
      </c>
      <c r="AN9" s="37">
        <v>646.68094218415411</v>
      </c>
      <c r="AO9" s="37">
        <v>16013.043478260868</v>
      </c>
      <c r="AP9" s="37">
        <v>16686.098654708519</v>
      </c>
      <c r="AQ9" s="37">
        <v>16814.977973568282</v>
      </c>
      <c r="AR9" s="37">
        <v>796.66160849772382</v>
      </c>
      <c r="AS9" s="37">
        <v>1017.5438596491229</v>
      </c>
      <c r="AT9" s="37">
        <v>851.5625</v>
      </c>
      <c r="AU9" s="37">
        <v>28048.979591836734</v>
      </c>
      <c r="AV9" s="37">
        <v>32903.225806451614</v>
      </c>
      <c r="AW9" s="38">
        <v>32254.032258064515</v>
      </c>
      <c r="AX9" s="62"/>
      <c r="AY9" s="39"/>
      <c r="AZ9" s="37" t="s">
        <v>287</v>
      </c>
      <c r="BA9" s="37" t="s">
        <v>282</v>
      </c>
      <c r="BB9" s="37">
        <v>575.9</v>
      </c>
      <c r="BC9" s="37">
        <v>16505</v>
      </c>
      <c r="BD9" s="37">
        <v>-15929</v>
      </c>
      <c r="BE9" s="37">
        <v>257.2</v>
      </c>
      <c r="BF9" s="37">
        <v>61.92</v>
      </c>
      <c r="BG9" s="37">
        <v>4</v>
      </c>
      <c r="BH9" s="38" t="s">
        <v>282</v>
      </c>
      <c r="BJ9" s="39"/>
      <c r="BK9" s="37" t="s">
        <v>287</v>
      </c>
      <c r="BL9" s="38">
        <v>28.661096854736179</v>
      </c>
      <c r="BM9" s="37"/>
      <c r="BN9" s="39" t="s">
        <v>287</v>
      </c>
      <c r="BO9" s="79">
        <v>1.8824173277401381</v>
      </c>
    </row>
    <row r="10" spans="2:67" ht="19.5" thickBot="1" x14ac:dyDescent="0.4">
      <c r="B10" s="39" t="s">
        <v>283</v>
      </c>
      <c r="C10" s="37">
        <v>768</v>
      </c>
      <c r="D10" s="37">
        <v>567</v>
      </c>
      <c r="E10" s="37">
        <v>567</v>
      </c>
      <c r="F10" s="37">
        <v>768</v>
      </c>
      <c r="G10" s="37">
        <v>857</v>
      </c>
      <c r="H10" s="38">
        <v>687</v>
      </c>
      <c r="I10" s="37"/>
      <c r="J10" s="39" t="s">
        <v>281</v>
      </c>
      <c r="K10" s="37">
        <f>AVERAGEA(C12:E12)/AVERAGE(C11:E11)</f>
        <v>2.7639593908629441</v>
      </c>
      <c r="L10" s="38">
        <f>AVERAGEA(F12:H12)/AVERAGE(F11:H11)</f>
        <v>1.6105072463768115</v>
      </c>
      <c r="M10" s="37"/>
      <c r="N10" s="39"/>
      <c r="O10" s="66" t="s">
        <v>288</v>
      </c>
      <c r="P10" s="66">
        <v>-2382</v>
      </c>
      <c r="Q10" s="66" t="s">
        <v>289</v>
      </c>
      <c r="R10" s="66" t="s">
        <v>269</v>
      </c>
      <c r="S10" s="66" t="s">
        <v>270</v>
      </c>
      <c r="T10" s="67" t="s">
        <v>271</v>
      </c>
      <c r="U10" s="62"/>
      <c r="V10" s="39" t="s">
        <v>286</v>
      </c>
      <c r="W10" s="37">
        <v>100</v>
      </c>
      <c r="X10" s="37">
        <v>109</v>
      </c>
      <c r="Y10" s="37">
        <v>84</v>
      </c>
      <c r="Z10" s="66">
        <v>1983</v>
      </c>
      <c r="AA10" s="66">
        <v>1999</v>
      </c>
      <c r="AB10" s="66">
        <v>1970</v>
      </c>
      <c r="AC10" s="37">
        <v>2892</v>
      </c>
      <c r="AD10" s="37">
        <v>2889</v>
      </c>
      <c r="AE10" s="38">
        <v>2700</v>
      </c>
      <c r="AF10" s="62"/>
      <c r="AG10" s="40" t="s">
        <v>290</v>
      </c>
      <c r="AH10" s="41">
        <f t="shared" ref="AH10" si="1">AVERAGE(Z11:AB11)/AVERAGE(W11:Y11)</f>
        <v>7.9697542533081274</v>
      </c>
      <c r="AI10" s="42">
        <f t="shared" si="0"/>
        <v>10.803402646502835</v>
      </c>
      <c r="AK10" s="40" t="s">
        <v>291</v>
      </c>
      <c r="AL10" s="41">
        <v>1027.355623100304</v>
      </c>
      <c r="AM10" s="41">
        <v>990.99099099099089</v>
      </c>
      <c r="AN10" s="41">
        <v>845.30386740331494</v>
      </c>
      <c r="AO10" s="41">
        <v>8956.7901234567889</v>
      </c>
      <c r="AP10" s="41">
        <v>6807.5313807531384</v>
      </c>
      <c r="AQ10" s="41">
        <v>8630.9523809523798</v>
      </c>
      <c r="AR10" s="41">
        <v>995.97585513078468</v>
      </c>
      <c r="AS10" s="41">
        <v>1687.7828054298643</v>
      </c>
      <c r="AT10" s="41">
        <v>1319.327731092437</v>
      </c>
      <c r="AU10" s="41">
        <v>13907.284768211921</v>
      </c>
      <c r="AV10" s="41">
        <v>12990.506329113923</v>
      </c>
      <c r="AW10" s="42">
        <v>13885.245901639344</v>
      </c>
      <c r="AX10" s="62"/>
      <c r="AY10" s="39"/>
      <c r="AZ10" s="37" t="s">
        <v>291</v>
      </c>
      <c r="BA10" s="37">
        <v>4.3300000000000001E-4</v>
      </c>
      <c r="BB10" s="37">
        <v>954.6</v>
      </c>
      <c r="BC10" s="37">
        <v>8132</v>
      </c>
      <c r="BD10" s="37">
        <v>-7177</v>
      </c>
      <c r="BE10" s="37">
        <v>671.1</v>
      </c>
      <c r="BF10" s="37">
        <v>10.7</v>
      </c>
      <c r="BG10" s="37">
        <v>4</v>
      </c>
      <c r="BH10" s="38">
        <v>4.37E-4</v>
      </c>
      <c r="BJ10" s="116"/>
      <c r="BK10" s="37" t="s">
        <v>291</v>
      </c>
      <c r="BL10" s="38">
        <v>8.5189425325502057</v>
      </c>
      <c r="BM10" s="37"/>
      <c r="BN10" s="40" t="s">
        <v>291</v>
      </c>
      <c r="BO10" s="83">
        <v>1.6717597511282809</v>
      </c>
    </row>
    <row r="11" spans="2:67" ht="19.5" thickBot="1" x14ac:dyDescent="0.4">
      <c r="B11" s="39" t="s">
        <v>292</v>
      </c>
      <c r="C11" s="37">
        <v>135</v>
      </c>
      <c r="D11" s="37">
        <v>131</v>
      </c>
      <c r="E11" s="37">
        <v>128</v>
      </c>
      <c r="F11" s="37">
        <v>155</v>
      </c>
      <c r="G11" s="37">
        <v>207</v>
      </c>
      <c r="H11" s="38">
        <v>190</v>
      </c>
      <c r="I11" s="37"/>
      <c r="J11" s="39" t="s">
        <v>287</v>
      </c>
      <c r="K11" s="37">
        <f>AVERAGEA(C13:E13)/AVERAGE(C11:E11)</f>
        <v>18.667512690355327</v>
      </c>
      <c r="L11" s="38">
        <f>AVERAGEA(F13:H13)/AVERAGE(F11:H11)</f>
        <v>10.608695652173912</v>
      </c>
      <c r="M11" s="37"/>
      <c r="N11" s="39"/>
      <c r="O11" s="66" t="s">
        <v>293</v>
      </c>
      <c r="P11" s="66">
        <v>-564.29999999999995</v>
      </c>
      <c r="Q11" s="66" t="s">
        <v>294</v>
      </c>
      <c r="R11" s="66" t="s">
        <v>269</v>
      </c>
      <c r="S11" s="66" t="s">
        <v>270</v>
      </c>
      <c r="T11" s="67" t="s">
        <v>271</v>
      </c>
      <c r="U11" s="62"/>
      <c r="V11" s="40" t="s">
        <v>290</v>
      </c>
      <c r="W11" s="41">
        <v>150</v>
      </c>
      <c r="X11" s="41">
        <v>201</v>
      </c>
      <c r="Y11" s="41">
        <v>178</v>
      </c>
      <c r="Z11" s="80">
        <v>1259</v>
      </c>
      <c r="AA11" s="80">
        <v>1605</v>
      </c>
      <c r="AB11" s="80">
        <v>1352</v>
      </c>
      <c r="AC11" s="41">
        <v>1976</v>
      </c>
      <c r="AD11" s="41">
        <v>1886</v>
      </c>
      <c r="AE11" s="42">
        <v>1853</v>
      </c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66"/>
      <c r="AY11" s="36" t="s">
        <v>295</v>
      </c>
      <c r="AZ11" s="66"/>
      <c r="BA11" s="37"/>
      <c r="BB11" s="37"/>
      <c r="BC11" s="37"/>
      <c r="BD11" s="37"/>
      <c r="BE11" s="37"/>
      <c r="BF11" s="37"/>
      <c r="BG11" s="37"/>
      <c r="BH11" s="38"/>
      <c r="BJ11" s="36" t="s">
        <v>295</v>
      </c>
      <c r="BK11" s="37" t="s">
        <v>272</v>
      </c>
      <c r="BL11" s="114" t="s">
        <v>1</v>
      </c>
      <c r="BM11" s="115"/>
    </row>
    <row r="12" spans="2:67" ht="19.5" thickBot="1" x14ac:dyDescent="0.4">
      <c r="B12" s="39" t="s">
        <v>281</v>
      </c>
      <c r="C12" s="37">
        <v>359</v>
      </c>
      <c r="D12" s="37">
        <v>375</v>
      </c>
      <c r="E12" s="37">
        <v>355</v>
      </c>
      <c r="F12" s="37">
        <v>362</v>
      </c>
      <c r="G12" s="37">
        <v>236</v>
      </c>
      <c r="H12" s="38">
        <v>291</v>
      </c>
      <c r="I12" s="37"/>
      <c r="J12" s="40" t="s">
        <v>296</v>
      </c>
      <c r="K12" s="41">
        <f>AVERAGEA(C14:E14)/AVERAGE(C11:E11)</f>
        <v>6.6243654822335021</v>
      </c>
      <c r="L12" s="42">
        <f>AVERAGEA(F14:H14)/AVERAGE(F11:H11)</f>
        <v>4.13768115942029</v>
      </c>
      <c r="M12" s="37"/>
      <c r="N12" s="39"/>
      <c r="O12" s="66" t="s">
        <v>297</v>
      </c>
      <c r="P12" s="66">
        <v>-1235</v>
      </c>
      <c r="Q12" s="66" t="s">
        <v>298</v>
      </c>
      <c r="R12" s="66" t="s">
        <v>269</v>
      </c>
      <c r="S12" s="66" t="s">
        <v>270</v>
      </c>
      <c r="T12" s="67" t="s">
        <v>271</v>
      </c>
      <c r="U12" s="62"/>
      <c r="V12" s="37"/>
      <c r="W12" s="37"/>
      <c r="X12" s="37"/>
      <c r="Y12" s="37"/>
      <c r="Z12" s="66"/>
      <c r="AA12" s="66"/>
      <c r="AB12" s="66"/>
      <c r="AC12" s="37"/>
      <c r="AD12" s="37"/>
      <c r="AE12" s="37"/>
      <c r="AK12" s="75"/>
      <c r="AL12" s="117"/>
      <c r="AM12" s="117"/>
      <c r="AN12" s="117"/>
      <c r="AO12" s="117"/>
      <c r="AP12" s="117"/>
      <c r="AQ12" s="117"/>
      <c r="AR12" s="37"/>
      <c r="AS12" s="37"/>
      <c r="AT12" s="37"/>
      <c r="AU12" s="37"/>
      <c r="AV12" s="37"/>
      <c r="AW12" s="37"/>
      <c r="AX12" s="37"/>
      <c r="AY12" s="39"/>
      <c r="AZ12" s="37" t="s">
        <v>272</v>
      </c>
      <c r="BA12" s="37"/>
      <c r="BB12" s="37"/>
      <c r="BC12" s="37">
        <v>6766</v>
      </c>
      <c r="BD12" s="37"/>
      <c r="BE12" s="37"/>
      <c r="BF12" s="37"/>
      <c r="BG12" s="37"/>
      <c r="BH12" s="38"/>
      <c r="BJ12" s="116"/>
      <c r="BK12" s="37" t="s">
        <v>281</v>
      </c>
      <c r="BL12" s="38">
        <v>5.7030854274471743</v>
      </c>
      <c r="BM12" s="37"/>
    </row>
    <row r="13" spans="2:67" x14ac:dyDescent="0.25">
      <c r="B13" s="39" t="s">
        <v>287</v>
      </c>
      <c r="C13" s="37">
        <v>2490</v>
      </c>
      <c r="D13" s="37">
        <v>2530</v>
      </c>
      <c r="E13" s="37">
        <v>2335</v>
      </c>
      <c r="F13" s="37">
        <v>2201</v>
      </c>
      <c r="G13" s="37">
        <v>1890</v>
      </c>
      <c r="H13" s="38">
        <v>1765</v>
      </c>
      <c r="I13" s="37"/>
      <c r="J13" s="66"/>
      <c r="K13" s="66"/>
      <c r="L13" s="37"/>
      <c r="M13" s="37"/>
      <c r="N13" s="39"/>
      <c r="O13" s="66" t="s">
        <v>299</v>
      </c>
      <c r="P13" s="66">
        <v>-314</v>
      </c>
      <c r="Q13" s="66" t="s">
        <v>300</v>
      </c>
      <c r="R13" s="66" t="s">
        <v>269</v>
      </c>
      <c r="S13" s="66" t="s">
        <v>279</v>
      </c>
      <c r="T13" s="67">
        <v>4.0000000000000001E-3</v>
      </c>
      <c r="U13" s="62"/>
      <c r="V13" s="37"/>
      <c r="W13" s="37"/>
      <c r="X13" s="37"/>
      <c r="Y13" s="37"/>
      <c r="Z13" s="66"/>
      <c r="AA13" s="66"/>
      <c r="AB13" s="66"/>
      <c r="AC13" s="37"/>
      <c r="AD13" s="37"/>
      <c r="AE13" s="37"/>
      <c r="AK13" s="75"/>
      <c r="AL13" s="1"/>
      <c r="AM13" s="1"/>
      <c r="AN13" s="1"/>
      <c r="AO13" s="1"/>
      <c r="AP13" s="1"/>
      <c r="AQ13" s="1"/>
      <c r="AR13" s="66"/>
      <c r="AS13" s="66"/>
      <c r="AT13" s="66"/>
      <c r="AU13" s="37"/>
      <c r="AV13" s="37"/>
      <c r="AW13" s="37"/>
      <c r="AX13" s="37"/>
      <c r="AY13" s="39"/>
      <c r="AZ13" s="37" t="s">
        <v>281</v>
      </c>
      <c r="BA13" s="37" t="s">
        <v>282</v>
      </c>
      <c r="BB13" s="37">
        <v>998.1</v>
      </c>
      <c r="BC13" s="37">
        <v>5692</v>
      </c>
      <c r="BD13" s="37">
        <v>-4694</v>
      </c>
      <c r="BE13" s="37">
        <v>67.12</v>
      </c>
      <c r="BF13" s="37">
        <v>69.94</v>
      </c>
      <c r="BG13" s="37">
        <v>4</v>
      </c>
      <c r="BH13" s="38" t="s">
        <v>282</v>
      </c>
      <c r="BJ13" s="116"/>
      <c r="BK13" s="37" t="s">
        <v>287</v>
      </c>
      <c r="BL13" s="38">
        <v>34.964122448041394</v>
      </c>
      <c r="BM13" s="37"/>
    </row>
    <row r="14" spans="2:67" ht="15.75" thickBot="1" x14ac:dyDescent="0.3">
      <c r="B14" s="40" t="s">
        <v>296</v>
      </c>
      <c r="C14" s="41">
        <v>1352</v>
      </c>
      <c r="D14" s="41">
        <v>1258</v>
      </c>
      <c r="E14" s="41" t="s">
        <v>1</v>
      </c>
      <c r="F14" s="41">
        <v>1106</v>
      </c>
      <c r="G14" s="41">
        <v>1178</v>
      </c>
      <c r="H14" s="42" t="s">
        <v>1</v>
      </c>
      <c r="I14" s="37"/>
      <c r="J14" s="66"/>
      <c r="K14" s="37"/>
      <c r="L14" s="37"/>
      <c r="M14" s="37"/>
      <c r="N14" s="39"/>
      <c r="O14" s="66" t="s">
        <v>301</v>
      </c>
      <c r="P14" s="66">
        <v>-231.7</v>
      </c>
      <c r="Q14" s="66" t="s">
        <v>302</v>
      </c>
      <c r="R14" s="66" t="s">
        <v>269</v>
      </c>
      <c r="S14" s="66" t="s">
        <v>303</v>
      </c>
      <c r="T14" s="67">
        <v>0.04</v>
      </c>
      <c r="U14" s="62"/>
      <c r="V14" s="66"/>
      <c r="W14" s="66"/>
      <c r="X14" s="66"/>
      <c r="Y14" s="66"/>
      <c r="Z14" s="66"/>
      <c r="AA14" s="66"/>
      <c r="AB14" s="66"/>
      <c r="AC14" s="66"/>
      <c r="AD14" s="66"/>
      <c r="AE14" s="66"/>
      <c r="AK14" s="37"/>
      <c r="AL14" s="37"/>
      <c r="AM14" s="37"/>
      <c r="AN14" s="37"/>
      <c r="AO14" s="37"/>
      <c r="AP14" s="37"/>
      <c r="AQ14" s="37"/>
      <c r="AR14" s="66"/>
      <c r="AS14" s="66"/>
      <c r="AT14" s="66"/>
      <c r="AU14" s="37"/>
      <c r="AV14" s="37"/>
      <c r="AW14" s="62"/>
      <c r="AY14" s="51"/>
      <c r="AZ14" s="37" t="s">
        <v>287</v>
      </c>
      <c r="BA14" s="37">
        <v>3.8000000000000002E-5</v>
      </c>
      <c r="BB14" s="37">
        <v>888.6</v>
      </c>
      <c r="BC14" s="37">
        <v>31069</v>
      </c>
      <c r="BD14" s="37">
        <v>-30180</v>
      </c>
      <c r="BE14" s="37">
        <v>1523</v>
      </c>
      <c r="BF14" s="37">
        <v>19.82</v>
      </c>
      <c r="BG14" s="37">
        <v>4</v>
      </c>
      <c r="BH14" s="38">
        <v>4.6E-5</v>
      </c>
      <c r="BJ14" s="118"/>
      <c r="BK14" s="41" t="s">
        <v>291</v>
      </c>
      <c r="BL14" s="42">
        <v>10.187898288681128</v>
      </c>
      <c r="BM14" s="37"/>
    </row>
    <row r="15" spans="2:67" ht="15.75" thickBot="1" x14ac:dyDescent="0.3">
      <c r="C15" s="62"/>
      <c r="D15" s="62"/>
      <c r="E15" s="62"/>
      <c r="F15" s="62"/>
      <c r="G15" s="62"/>
      <c r="H15" s="62"/>
      <c r="I15" s="62"/>
      <c r="J15" s="37"/>
      <c r="K15" s="37"/>
      <c r="L15" s="37"/>
      <c r="M15" s="37"/>
      <c r="N15" s="39"/>
      <c r="O15" s="66" t="s">
        <v>304</v>
      </c>
      <c r="P15" s="66">
        <v>-430</v>
      </c>
      <c r="Q15" s="66" t="s">
        <v>305</v>
      </c>
      <c r="R15" s="66" t="s">
        <v>269</v>
      </c>
      <c r="S15" s="66" t="s">
        <v>270</v>
      </c>
      <c r="T15" s="67" t="s">
        <v>271</v>
      </c>
      <c r="U15" s="62"/>
      <c r="V15" s="66"/>
      <c r="W15" s="66"/>
      <c r="X15" s="66"/>
      <c r="Y15" s="66"/>
      <c r="Z15" s="66"/>
      <c r="AA15" s="66"/>
      <c r="AB15" s="66"/>
      <c r="AC15" s="66"/>
      <c r="AD15" s="66"/>
      <c r="AE15" s="66"/>
      <c r="AK15" s="37"/>
      <c r="AL15" s="37"/>
      <c r="AM15" s="37"/>
      <c r="AN15" s="37"/>
      <c r="AO15" s="37"/>
      <c r="AP15" s="37"/>
      <c r="AQ15" s="37"/>
      <c r="AR15" s="66"/>
      <c r="AS15" s="66"/>
      <c r="AT15" s="66"/>
      <c r="AU15" s="37"/>
      <c r="AV15" s="37"/>
      <c r="AW15" s="62"/>
      <c r="AY15" s="109"/>
      <c r="AZ15" s="41" t="s">
        <v>291</v>
      </c>
      <c r="BA15" s="41">
        <v>5.0000000000000004E-6</v>
      </c>
      <c r="BB15" s="41">
        <v>1334</v>
      </c>
      <c r="BC15" s="41">
        <v>13594</v>
      </c>
      <c r="BD15" s="41">
        <v>-12260</v>
      </c>
      <c r="BE15" s="41">
        <v>362.1</v>
      </c>
      <c r="BF15" s="41">
        <v>33.86</v>
      </c>
      <c r="BG15" s="41">
        <v>4</v>
      </c>
      <c r="BH15" s="42">
        <v>6.9999999999999999E-6</v>
      </c>
    </row>
    <row r="16" spans="2:67" ht="17.25" x14ac:dyDescent="0.25">
      <c r="B16" s="3" t="s">
        <v>65</v>
      </c>
      <c r="J16" s="66"/>
      <c r="K16" s="66"/>
      <c r="L16" s="66"/>
      <c r="M16" s="66"/>
      <c r="N16" s="51"/>
      <c r="O16" s="66" t="s">
        <v>306</v>
      </c>
      <c r="P16" s="66">
        <v>-2320</v>
      </c>
      <c r="Q16" s="66" t="s">
        <v>307</v>
      </c>
      <c r="R16" s="66" t="s">
        <v>269</v>
      </c>
      <c r="S16" s="66" t="s">
        <v>270</v>
      </c>
      <c r="T16" s="67" t="s">
        <v>271</v>
      </c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</row>
    <row r="17" spans="2:49" x14ac:dyDescent="0.25">
      <c r="B17" s="62"/>
      <c r="J17" s="66"/>
      <c r="K17" s="66"/>
      <c r="L17" s="66"/>
      <c r="M17" s="66"/>
      <c r="N17" s="51"/>
      <c r="O17" s="66" t="s">
        <v>308</v>
      </c>
      <c r="P17" s="66">
        <v>-502.7</v>
      </c>
      <c r="Q17" s="66" t="s">
        <v>309</v>
      </c>
      <c r="R17" s="66" t="s">
        <v>269</v>
      </c>
      <c r="S17" s="66" t="s">
        <v>270</v>
      </c>
      <c r="T17" s="67" t="s">
        <v>271</v>
      </c>
      <c r="AK17" s="66"/>
      <c r="AL17" s="66"/>
      <c r="AM17" s="66"/>
      <c r="AN17" s="66"/>
      <c r="AO17" s="66"/>
      <c r="AP17" s="66"/>
      <c r="AQ17" s="66"/>
      <c r="AR17" s="66"/>
      <c r="AS17" s="66"/>
      <c r="AT17" s="66"/>
      <c r="AU17" s="66"/>
      <c r="AV17" s="66"/>
      <c r="AW17" s="66"/>
    </row>
    <row r="18" spans="2:49" x14ac:dyDescent="0.25">
      <c r="B18" s="2" t="s">
        <v>10</v>
      </c>
      <c r="J18" s="66"/>
      <c r="K18" s="66"/>
      <c r="L18" s="66"/>
      <c r="M18" s="66"/>
      <c r="N18" s="51"/>
      <c r="O18" s="66" t="s">
        <v>310</v>
      </c>
      <c r="P18" s="66">
        <v>-1174</v>
      </c>
      <c r="Q18" s="66" t="s">
        <v>311</v>
      </c>
      <c r="R18" s="66" t="s">
        <v>269</v>
      </c>
      <c r="S18" s="66" t="s">
        <v>270</v>
      </c>
      <c r="T18" s="67" t="s">
        <v>271</v>
      </c>
      <c r="AK18" s="66"/>
      <c r="AL18" s="66"/>
      <c r="AM18" s="66"/>
      <c r="AN18" s="66"/>
      <c r="AO18" s="66"/>
      <c r="AP18" s="66"/>
      <c r="AQ18" s="66"/>
      <c r="AR18" s="66"/>
      <c r="AS18" s="66"/>
      <c r="AT18" s="66"/>
      <c r="AU18" s="66"/>
      <c r="AV18" s="66"/>
      <c r="AW18" s="66"/>
    </row>
    <row r="19" spans="2:49" x14ac:dyDescent="0.25">
      <c r="B19" s="2" t="s">
        <v>64</v>
      </c>
      <c r="J19" s="66"/>
      <c r="K19" s="66"/>
      <c r="L19" s="66"/>
      <c r="M19" s="66"/>
      <c r="N19" s="51"/>
      <c r="O19" s="66" t="s">
        <v>312</v>
      </c>
      <c r="P19" s="66">
        <v>82.33</v>
      </c>
      <c r="Q19" s="66" t="s">
        <v>313</v>
      </c>
      <c r="R19" s="66" t="s">
        <v>228</v>
      </c>
      <c r="S19" s="66" t="s">
        <v>229</v>
      </c>
      <c r="T19" s="67">
        <v>0.9</v>
      </c>
      <c r="AK19" s="119"/>
      <c r="AL19" s="119"/>
      <c r="AM19" s="119"/>
      <c r="AN19" s="119"/>
      <c r="AO19" s="119"/>
      <c r="AP19" s="119"/>
      <c r="AQ19" s="119"/>
      <c r="AR19" s="119"/>
      <c r="AS19" s="119"/>
      <c r="AT19" s="119"/>
      <c r="AU19" s="119"/>
      <c r="AV19" s="119"/>
      <c r="AW19" s="37"/>
    </row>
    <row r="20" spans="2:49" x14ac:dyDescent="0.25">
      <c r="B20" s="4" t="s">
        <v>182</v>
      </c>
      <c r="J20" s="66"/>
      <c r="K20" s="66"/>
      <c r="L20" s="117"/>
      <c r="M20" s="117"/>
      <c r="N20" s="36"/>
      <c r="O20" s="66" t="s">
        <v>314</v>
      </c>
      <c r="P20" s="66">
        <v>-116</v>
      </c>
      <c r="Q20" s="66" t="s">
        <v>315</v>
      </c>
      <c r="R20" s="66" t="s">
        <v>228</v>
      </c>
      <c r="S20" s="66" t="s">
        <v>229</v>
      </c>
      <c r="T20" s="67">
        <v>0.63</v>
      </c>
      <c r="AK20" s="37"/>
      <c r="AL20" s="37"/>
      <c r="AM20" s="37"/>
      <c r="AN20" s="37"/>
      <c r="AO20" s="37"/>
      <c r="AP20" s="37"/>
      <c r="AQ20" s="37"/>
      <c r="AR20" s="37"/>
      <c r="AS20" s="37"/>
      <c r="AT20" s="37"/>
      <c r="AU20" s="37"/>
      <c r="AV20" s="37"/>
      <c r="AW20" s="37"/>
    </row>
    <row r="21" spans="2:49" x14ac:dyDescent="0.25">
      <c r="N21" s="51"/>
      <c r="O21" s="66" t="s">
        <v>316</v>
      </c>
      <c r="P21" s="66">
        <v>-2006</v>
      </c>
      <c r="Q21" s="66" t="s">
        <v>317</v>
      </c>
      <c r="R21" s="66" t="s">
        <v>269</v>
      </c>
      <c r="S21" s="66" t="s">
        <v>270</v>
      </c>
      <c r="T21" s="67" t="s">
        <v>271</v>
      </c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7"/>
      <c r="AW21" s="37"/>
    </row>
    <row r="22" spans="2:49" x14ac:dyDescent="0.25">
      <c r="N22" s="51"/>
      <c r="O22" s="66" t="s">
        <v>318</v>
      </c>
      <c r="P22" s="66">
        <v>-188.7</v>
      </c>
      <c r="Q22" s="66" t="s">
        <v>319</v>
      </c>
      <c r="R22" s="66" t="s">
        <v>228</v>
      </c>
      <c r="S22" s="66" t="s">
        <v>229</v>
      </c>
      <c r="T22" s="67">
        <v>0.14000000000000001</v>
      </c>
      <c r="AK22" s="66"/>
      <c r="AL22" s="66"/>
      <c r="AM22" s="66"/>
      <c r="AN22" s="66"/>
      <c r="AO22" s="66"/>
      <c r="AP22" s="66"/>
      <c r="AQ22" s="66"/>
      <c r="AR22" s="66"/>
      <c r="AS22" s="66"/>
      <c r="AT22" s="66"/>
      <c r="AU22" s="66"/>
      <c r="AV22" s="66"/>
      <c r="AW22" s="66"/>
    </row>
    <row r="23" spans="2:49" x14ac:dyDescent="0.25">
      <c r="N23" s="51"/>
      <c r="O23" s="66" t="s">
        <v>320</v>
      </c>
      <c r="P23" s="66">
        <v>-859.7</v>
      </c>
      <c r="Q23" s="66" t="s">
        <v>321</v>
      </c>
      <c r="R23" s="66" t="s">
        <v>269</v>
      </c>
      <c r="S23" s="66" t="s">
        <v>270</v>
      </c>
      <c r="T23" s="67" t="s">
        <v>271</v>
      </c>
      <c r="AK23" s="37"/>
      <c r="AL23" s="37"/>
      <c r="AM23" s="37"/>
      <c r="AN23" s="37"/>
      <c r="AO23" s="37"/>
      <c r="AP23" s="37"/>
      <c r="AQ23" s="37"/>
      <c r="AR23" s="66"/>
      <c r="AS23" s="66"/>
      <c r="AT23" s="66"/>
      <c r="AU23" s="66"/>
      <c r="AV23" s="66"/>
      <c r="AW23" s="66"/>
    </row>
    <row r="24" spans="2:49" x14ac:dyDescent="0.25">
      <c r="N24" s="51"/>
      <c r="O24" s="66" t="s">
        <v>322</v>
      </c>
      <c r="P24" s="66">
        <v>-198.3</v>
      </c>
      <c r="Q24" s="66" t="s">
        <v>323</v>
      </c>
      <c r="R24" s="66" t="s">
        <v>228</v>
      </c>
      <c r="S24" s="66" t="s">
        <v>229</v>
      </c>
      <c r="T24" s="67">
        <v>0.11</v>
      </c>
      <c r="AK24" s="37"/>
      <c r="AL24" s="37"/>
      <c r="AM24" s="37"/>
      <c r="AN24" s="37"/>
      <c r="AO24" s="37"/>
      <c r="AP24" s="37"/>
      <c r="AQ24" s="37"/>
      <c r="AR24" s="66"/>
      <c r="AS24" s="66"/>
      <c r="AT24" s="66"/>
      <c r="AU24" s="66"/>
      <c r="AV24" s="66"/>
      <c r="AW24" s="66"/>
    </row>
    <row r="25" spans="2:49" x14ac:dyDescent="0.25">
      <c r="N25" s="51"/>
      <c r="O25" s="66" t="s">
        <v>324</v>
      </c>
      <c r="P25" s="66">
        <v>-2089</v>
      </c>
      <c r="Q25" s="66" t="s">
        <v>325</v>
      </c>
      <c r="R25" s="66" t="s">
        <v>269</v>
      </c>
      <c r="S25" s="66" t="s">
        <v>270</v>
      </c>
      <c r="T25" s="67" t="s">
        <v>271</v>
      </c>
      <c r="AK25" s="37"/>
      <c r="AL25" s="37"/>
      <c r="AM25" s="37"/>
      <c r="AN25" s="37"/>
      <c r="AO25" s="37"/>
      <c r="AP25" s="37"/>
      <c r="AQ25" s="37"/>
      <c r="AR25" s="66"/>
      <c r="AS25" s="66"/>
      <c r="AT25" s="66"/>
      <c r="AU25" s="66"/>
      <c r="AV25" s="66"/>
      <c r="AW25" s="66"/>
    </row>
    <row r="26" spans="2:49" x14ac:dyDescent="0.25">
      <c r="N26" s="51"/>
      <c r="O26" s="66" t="s">
        <v>326</v>
      </c>
      <c r="P26" s="66">
        <v>-271</v>
      </c>
      <c r="Q26" s="66" t="s">
        <v>327</v>
      </c>
      <c r="R26" s="66" t="s">
        <v>269</v>
      </c>
      <c r="S26" s="66" t="s">
        <v>303</v>
      </c>
      <c r="T26" s="67">
        <v>0.01</v>
      </c>
      <c r="AK26" s="37"/>
      <c r="AL26" s="37"/>
      <c r="AM26" s="37"/>
      <c r="AN26" s="37"/>
      <c r="AO26" s="37"/>
      <c r="AP26" s="37"/>
      <c r="AQ26" s="37"/>
      <c r="AR26" s="66"/>
      <c r="AS26" s="66"/>
      <c r="AT26" s="66"/>
      <c r="AU26" s="66"/>
      <c r="AV26" s="66"/>
      <c r="AW26" s="66"/>
    </row>
    <row r="27" spans="2:49" x14ac:dyDescent="0.25">
      <c r="N27" s="51"/>
      <c r="O27" s="66" t="s">
        <v>328</v>
      </c>
      <c r="P27" s="66">
        <v>-942</v>
      </c>
      <c r="Q27" s="66" t="s">
        <v>329</v>
      </c>
      <c r="R27" s="66" t="s">
        <v>269</v>
      </c>
      <c r="S27" s="66" t="s">
        <v>270</v>
      </c>
      <c r="T27" s="67" t="s">
        <v>271</v>
      </c>
      <c r="AK27" s="66"/>
      <c r="AL27" s="66"/>
      <c r="AM27" s="66"/>
      <c r="AN27" s="66"/>
      <c r="AO27" s="66"/>
      <c r="AP27" s="66"/>
      <c r="AQ27" s="66"/>
      <c r="AR27" s="66"/>
      <c r="AS27" s="66"/>
      <c r="AT27" s="66"/>
      <c r="AU27" s="66"/>
      <c r="AV27" s="66"/>
      <c r="AW27" s="66"/>
    </row>
    <row r="28" spans="2:49" x14ac:dyDescent="0.25">
      <c r="N28" s="51"/>
      <c r="O28" s="66" t="s">
        <v>330</v>
      </c>
      <c r="P28" s="66">
        <v>-1890</v>
      </c>
      <c r="Q28" s="66" t="s">
        <v>331</v>
      </c>
      <c r="R28" s="66" t="s">
        <v>269</v>
      </c>
      <c r="S28" s="66" t="s">
        <v>270</v>
      </c>
      <c r="T28" s="67" t="s">
        <v>271</v>
      </c>
      <c r="AK28" s="66"/>
      <c r="AL28" s="66"/>
      <c r="AM28" s="66"/>
      <c r="AN28" s="66"/>
      <c r="AO28" s="66"/>
      <c r="AP28" s="66"/>
      <c r="AQ28" s="66"/>
      <c r="AR28" s="66"/>
      <c r="AS28" s="66"/>
      <c r="AT28" s="66"/>
      <c r="AU28" s="66"/>
      <c r="AV28" s="66"/>
      <c r="AW28" s="66"/>
    </row>
    <row r="29" spans="2:49" x14ac:dyDescent="0.25">
      <c r="N29" s="51"/>
      <c r="O29" s="66" t="s">
        <v>332</v>
      </c>
      <c r="P29" s="66">
        <v>-72.67</v>
      </c>
      <c r="Q29" s="66" t="s">
        <v>333</v>
      </c>
      <c r="R29" s="66" t="s">
        <v>228</v>
      </c>
      <c r="S29" s="66" t="s">
        <v>229</v>
      </c>
      <c r="T29" s="67">
        <v>0.94</v>
      </c>
      <c r="AK29" s="66"/>
      <c r="AL29" s="66"/>
      <c r="AM29" s="66"/>
      <c r="AN29" s="66"/>
      <c r="AO29" s="66"/>
      <c r="AP29" s="66"/>
      <c r="AQ29" s="66"/>
      <c r="AR29" s="66"/>
      <c r="AS29" s="66"/>
      <c r="AT29" s="66"/>
      <c r="AU29" s="66"/>
      <c r="AV29" s="66"/>
      <c r="AW29" s="66"/>
    </row>
    <row r="30" spans="2:49" x14ac:dyDescent="0.25">
      <c r="N30" s="51"/>
      <c r="O30" s="66" t="s">
        <v>334</v>
      </c>
      <c r="P30" s="66">
        <v>-743.7</v>
      </c>
      <c r="Q30" s="66" t="s">
        <v>335</v>
      </c>
      <c r="R30" s="66" t="s">
        <v>269</v>
      </c>
      <c r="S30" s="66" t="s">
        <v>270</v>
      </c>
      <c r="T30" s="67" t="s">
        <v>271</v>
      </c>
      <c r="AK30" s="66"/>
      <c r="AL30" s="66"/>
      <c r="AM30" s="66"/>
      <c r="AN30" s="66"/>
      <c r="AO30" s="66"/>
      <c r="AP30" s="66"/>
      <c r="AQ30" s="66"/>
      <c r="AR30" s="66"/>
      <c r="AS30" s="66"/>
      <c r="AT30" s="66"/>
      <c r="AU30" s="66"/>
      <c r="AV30" s="66"/>
      <c r="AW30" s="66"/>
    </row>
    <row r="31" spans="2:49" x14ac:dyDescent="0.25">
      <c r="N31" s="51"/>
      <c r="O31" s="66" t="s">
        <v>336</v>
      </c>
      <c r="P31" s="66">
        <v>1818</v>
      </c>
      <c r="Q31" s="66" t="s">
        <v>337</v>
      </c>
      <c r="R31" s="66" t="s">
        <v>269</v>
      </c>
      <c r="S31" s="66" t="s">
        <v>270</v>
      </c>
      <c r="T31" s="67" t="s">
        <v>271</v>
      </c>
      <c r="AK31" s="66"/>
      <c r="AL31" s="66"/>
      <c r="AM31" s="66"/>
      <c r="AN31" s="66"/>
      <c r="AO31" s="66"/>
      <c r="AP31" s="66"/>
      <c r="AQ31" s="66"/>
      <c r="AR31" s="66"/>
      <c r="AS31" s="66"/>
      <c r="AT31" s="66"/>
      <c r="AU31" s="66"/>
      <c r="AV31" s="66"/>
      <c r="AW31" s="66"/>
    </row>
    <row r="32" spans="2:49" x14ac:dyDescent="0.25">
      <c r="N32" s="51"/>
      <c r="O32" s="66" t="s">
        <v>338</v>
      </c>
      <c r="P32" s="66">
        <v>1147</v>
      </c>
      <c r="Q32" s="66" t="s">
        <v>339</v>
      </c>
      <c r="R32" s="66" t="s">
        <v>269</v>
      </c>
      <c r="S32" s="66" t="s">
        <v>270</v>
      </c>
      <c r="T32" s="67" t="s">
        <v>271</v>
      </c>
    </row>
    <row r="33" spans="14:20" x14ac:dyDescent="0.25">
      <c r="N33" s="51"/>
      <c r="O33" s="66" t="s">
        <v>340</v>
      </c>
      <c r="P33" s="66">
        <v>-671</v>
      </c>
      <c r="Q33" s="66" t="s">
        <v>341</v>
      </c>
      <c r="R33" s="66" t="s">
        <v>269</v>
      </c>
      <c r="S33" s="66" t="s">
        <v>270</v>
      </c>
      <c r="T33" s="67" t="s">
        <v>271</v>
      </c>
    </row>
    <row r="34" spans="14:20" x14ac:dyDescent="0.25">
      <c r="N34" s="50" t="s">
        <v>342</v>
      </c>
      <c r="O34" s="66" t="s">
        <v>258</v>
      </c>
      <c r="P34" s="66">
        <v>-133.30000000000001</v>
      </c>
      <c r="Q34" s="66" t="s">
        <v>343</v>
      </c>
      <c r="R34" s="66" t="s">
        <v>228</v>
      </c>
      <c r="S34" s="66" t="s">
        <v>229</v>
      </c>
      <c r="T34" s="67">
        <v>0.71</v>
      </c>
    </row>
    <row r="35" spans="14:20" x14ac:dyDescent="0.25">
      <c r="N35" s="51"/>
      <c r="O35" s="66" t="s">
        <v>267</v>
      </c>
      <c r="P35" s="66">
        <v>-475</v>
      </c>
      <c r="Q35" s="66" t="s">
        <v>344</v>
      </c>
      <c r="R35" s="66" t="s">
        <v>269</v>
      </c>
      <c r="S35" s="66" t="s">
        <v>270</v>
      </c>
      <c r="T35" s="67" t="s">
        <v>271</v>
      </c>
    </row>
    <row r="36" spans="14:20" x14ac:dyDescent="0.25">
      <c r="N36" s="51"/>
      <c r="O36" s="66" t="s">
        <v>277</v>
      </c>
      <c r="P36" s="66">
        <v>-245.7</v>
      </c>
      <c r="Q36" s="66" t="s">
        <v>345</v>
      </c>
      <c r="R36" s="66" t="s">
        <v>228</v>
      </c>
      <c r="S36" s="66" t="s">
        <v>229</v>
      </c>
      <c r="T36" s="67">
        <v>0.11</v>
      </c>
    </row>
    <row r="37" spans="14:20" x14ac:dyDescent="0.25">
      <c r="N37" s="51"/>
      <c r="O37" s="66" t="s">
        <v>284</v>
      </c>
      <c r="P37" s="66">
        <v>-887</v>
      </c>
      <c r="Q37" s="66" t="s">
        <v>346</v>
      </c>
      <c r="R37" s="66" t="s">
        <v>269</v>
      </c>
      <c r="S37" s="66" t="s">
        <v>270</v>
      </c>
      <c r="T37" s="67" t="s">
        <v>271</v>
      </c>
    </row>
    <row r="38" spans="14:20" x14ac:dyDescent="0.25">
      <c r="N38" s="51"/>
      <c r="O38" s="66" t="s">
        <v>288</v>
      </c>
      <c r="P38" s="66">
        <v>-1901</v>
      </c>
      <c r="Q38" s="66" t="s">
        <v>347</v>
      </c>
      <c r="R38" s="66" t="s">
        <v>269</v>
      </c>
      <c r="S38" s="66" t="s">
        <v>270</v>
      </c>
      <c r="T38" s="67" t="s">
        <v>271</v>
      </c>
    </row>
    <row r="39" spans="14:20" x14ac:dyDescent="0.25">
      <c r="N39" s="51"/>
      <c r="O39" s="66" t="s">
        <v>293</v>
      </c>
      <c r="P39" s="66">
        <v>-720</v>
      </c>
      <c r="Q39" s="66" t="s">
        <v>348</v>
      </c>
      <c r="R39" s="66" t="s">
        <v>269</v>
      </c>
      <c r="S39" s="66" t="s">
        <v>270</v>
      </c>
      <c r="T39" s="67" t="s">
        <v>271</v>
      </c>
    </row>
    <row r="40" spans="14:20" x14ac:dyDescent="0.25">
      <c r="N40" s="51"/>
      <c r="O40" s="66" t="s">
        <v>297</v>
      </c>
      <c r="P40" s="66">
        <v>-1091</v>
      </c>
      <c r="Q40" s="66" t="s">
        <v>349</v>
      </c>
      <c r="R40" s="66" t="s">
        <v>269</v>
      </c>
      <c r="S40" s="66" t="s">
        <v>270</v>
      </c>
      <c r="T40" s="67" t="s">
        <v>271</v>
      </c>
    </row>
    <row r="41" spans="14:20" x14ac:dyDescent="0.25">
      <c r="N41" s="51"/>
      <c r="O41" s="66" t="s">
        <v>299</v>
      </c>
      <c r="P41" s="66">
        <v>-341.7</v>
      </c>
      <c r="Q41" s="66" t="s">
        <v>350</v>
      </c>
      <c r="R41" s="66" t="s">
        <v>269</v>
      </c>
      <c r="S41" s="66" t="s">
        <v>303</v>
      </c>
      <c r="T41" s="67">
        <v>0.01</v>
      </c>
    </row>
    <row r="42" spans="14:20" x14ac:dyDescent="0.25">
      <c r="N42" s="51"/>
      <c r="O42" s="66" t="s">
        <v>301</v>
      </c>
      <c r="P42" s="66">
        <v>-112.3</v>
      </c>
      <c r="Q42" s="66" t="s">
        <v>351</v>
      </c>
      <c r="R42" s="66" t="s">
        <v>228</v>
      </c>
      <c r="S42" s="66" t="s">
        <v>229</v>
      </c>
      <c r="T42" s="67">
        <v>0.85</v>
      </c>
    </row>
    <row r="43" spans="14:20" x14ac:dyDescent="0.25">
      <c r="N43" s="51"/>
      <c r="O43" s="66" t="s">
        <v>304</v>
      </c>
      <c r="P43" s="66">
        <v>-753.7</v>
      </c>
      <c r="Q43" s="66" t="s">
        <v>352</v>
      </c>
      <c r="R43" s="66" t="s">
        <v>269</v>
      </c>
      <c r="S43" s="66" t="s">
        <v>270</v>
      </c>
      <c r="T43" s="67" t="s">
        <v>271</v>
      </c>
    </row>
    <row r="44" spans="14:20" x14ac:dyDescent="0.25">
      <c r="N44" s="51"/>
      <c r="O44" s="66" t="s">
        <v>306</v>
      </c>
      <c r="P44" s="66">
        <v>-1768</v>
      </c>
      <c r="Q44" s="66" t="s">
        <v>353</v>
      </c>
      <c r="R44" s="66" t="s">
        <v>269</v>
      </c>
      <c r="S44" s="66" t="s">
        <v>270</v>
      </c>
      <c r="T44" s="67" t="s">
        <v>271</v>
      </c>
    </row>
    <row r="45" spans="14:20" x14ac:dyDescent="0.25">
      <c r="N45" s="51"/>
      <c r="O45" s="66" t="s">
        <v>308</v>
      </c>
      <c r="P45" s="66">
        <v>-586.70000000000005</v>
      </c>
      <c r="Q45" s="66" t="s">
        <v>354</v>
      </c>
      <c r="R45" s="66" t="s">
        <v>269</v>
      </c>
      <c r="S45" s="66" t="s">
        <v>270</v>
      </c>
      <c r="T45" s="67" t="s">
        <v>271</v>
      </c>
    </row>
    <row r="46" spans="14:20" x14ac:dyDescent="0.25">
      <c r="N46" s="51"/>
      <c r="O46" s="66" t="s">
        <v>310</v>
      </c>
      <c r="P46" s="66">
        <v>-958</v>
      </c>
      <c r="Q46" s="66" t="s">
        <v>355</v>
      </c>
      <c r="R46" s="66" t="s">
        <v>269</v>
      </c>
      <c r="S46" s="66" t="s">
        <v>270</v>
      </c>
      <c r="T46" s="67" t="s">
        <v>271</v>
      </c>
    </row>
    <row r="47" spans="14:20" x14ac:dyDescent="0.25">
      <c r="N47" s="51"/>
      <c r="O47" s="66" t="s">
        <v>312</v>
      </c>
      <c r="P47" s="66">
        <v>229.3</v>
      </c>
      <c r="Q47" s="66" t="s">
        <v>356</v>
      </c>
      <c r="R47" s="66" t="s">
        <v>228</v>
      </c>
      <c r="S47" s="66" t="s">
        <v>229</v>
      </c>
      <c r="T47" s="67">
        <v>0.16</v>
      </c>
    </row>
    <row r="48" spans="14:20" x14ac:dyDescent="0.25">
      <c r="N48" s="51"/>
      <c r="O48" s="66" t="s">
        <v>314</v>
      </c>
      <c r="P48" s="66">
        <v>-412</v>
      </c>
      <c r="Q48" s="66" t="s">
        <v>357</v>
      </c>
      <c r="R48" s="66" t="s">
        <v>269</v>
      </c>
      <c r="S48" s="66" t="s">
        <v>279</v>
      </c>
      <c r="T48" s="67">
        <v>2E-3</v>
      </c>
    </row>
    <row r="49" spans="14:20" x14ac:dyDescent="0.25">
      <c r="N49" s="51"/>
      <c r="O49" s="66" t="s">
        <v>316</v>
      </c>
      <c r="P49" s="66">
        <v>-1426</v>
      </c>
      <c r="Q49" s="66" t="s">
        <v>358</v>
      </c>
      <c r="R49" s="66" t="s">
        <v>269</v>
      </c>
      <c r="S49" s="66" t="s">
        <v>270</v>
      </c>
      <c r="T49" s="67" t="s">
        <v>271</v>
      </c>
    </row>
    <row r="50" spans="14:20" x14ac:dyDescent="0.25">
      <c r="N50" s="51"/>
      <c r="O50" s="66" t="s">
        <v>318</v>
      </c>
      <c r="P50" s="66">
        <v>-245</v>
      </c>
      <c r="Q50" s="66" t="s">
        <v>359</v>
      </c>
      <c r="R50" s="66" t="s">
        <v>228</v>
      </c>
      <c r="S50" s="66" t="s">
        <v>229</v>
      </c>
      <c r="T50" s="67">
        <v>0.11</v>
      </c>
    </row>
    <row r="51" spans="14:20" x14ac:dyDescent="0.25">
      <c r="N51" s="51"/>
      <c r="O51" s="66" t="s">
        <v>320</v>
      </c>
      <c r="P51" s="66">
        <v>-616.29999999999995</v>
      </c>
      <c r="Q51" s="66" t="s">
        <v>360</v>
      </c>
      <c r="R51" s="66" t="s">
        <v>269</v>
      </c>
      <c r="S51" s="66" t="s">
        <v>270</v>
      </c>
      <c r="T51" s="67" t="s">
        <v>271</v>
      </c>
    </row>
    <row r="52" spans="14:20" x14ac:dyDescent="0.25">
      <c r="N52" s="51"/>
      <c r="O52" s="66" t="s">
        <v>322</v>
      </c>
      <c r="P52" s="66">
        <v>-641.29999999999995</v>
      </c>
      <c r="Q52" s="66" t="s">
        <v>361</v>
      </c>
      <c r="R52" s="66" t="s">
        <v>269</v>
      </c>
      <c r="S52" s="66" t="s">
        <v>270</v>
      </c>
      <c r="T52" s="67" t="s">
        <v>271</v>
      </c>
    </row>
    <row r="53" spans="14:20" x14ac:dyDescent="0.25">
      <c r="N53" s="51"/>
      <c r="O53" s="66" t="s">
        <v>324</v>
      </c>
      <c r="P53" s="66">
        <v>-1656</v>
      </c>
      <c r="Q53" s="66" t="s">
        <v>362</v>
      </c>
      <c r="R53" s="66" t="s">
        <v>269</v>
      </c>
      <c r="S53" s="66" t="s">
        <v>270</v>
      </c>
      <c r="T53" s="67" t="s">
        <v>271</v>
      </c>
    </row>
    <row r="54" spans="14:20" x14ac:dyDescent="0.25">
      <c r="N54" s="51"/>
      <c r="O54" s="66" t="s">
        <v>326</v>
      </c>
      <c r="P54" s="66">
        <v>-474.3</v>
      </c>
      <c r="Q54" s="66" t="s">
        <v>363</v>
      </c>
      <c r="R54" s="66" t="s">
        <v>269</v>
      </c>
      <c r="S54" s="66" t="s">
        <v>270</v>
      </c>
      <c r="T54" s="67" t="s">
        <v>271</v>
      </c>
    </row>
    <row r="55" spans="14:20" x14ac:dyDescent="0.25">
      <c r="N55" s="51"/>
      <c r="O55" s="66" t="s">
        <v>328</v>
      </c>
      <c r="P55" s="66">
        <v>-845.7</v>
      </c>
      <c r="Q55" s="66" t="s">
        <v>364</v>
      </c>
      <c r="R55" s="66" t="s">
        <v>269</v>
      </c>
      <c r="S55" s="66" t="s">
        <v>270</v>
      </c>
      <c r="T55" s="67" t="s">
        <v>271</v>
      </c>
    </row>
    <row r="56" spans="14:20" x14ac:dyDescent="0.25">
      <c r="N56" s="51"/>
      <c r="O56" s="66" t="s">
        <v>330</v>
      </c>
      <c r="P56" s="66">
        <v>-1014</v>
      </c>
      <c r="Q56" s="66" t="s">
        <v>365</v>
      </c>
      <c r="R56" s="66" t="s">
        <v>269</v>
      </c>
      <c r="S56" s="66" t="s">
        <v>270</v>
      </c>
      <c r="T56" s="67" t="s">
        <v>271</v>
      </c>
    </row>
    <row r="57" spans="14:20" x14ac:dyDescent="0.25">
      <c r="N57" s="51"/>
      <c r="O57" s="66" t="s">
        <v>332</v>
      </c>
      <c r="P57" s="66">
        <v>167</v>
      </c>
      <c r="Q57" s="66" t="s">
        <v>366</v>
      </c>
      <c r="R57" s="66" t="s">
        <v>228</v>
      </c>
      <c r="S57" s="66" t="s">
        <v>229</v>
      </c>
      <c r="T57" s="67">
        <v>0.47</v>
      </c>
    </row>
    <row r="58" spans="14:20" x14ac:dyDescent="0.25">
      <c r="N58" s="51"/>
      <c r="O58" s="66" t="s">
        <v>334</v>
      </c>
      <c r="P58" s="66">
        <v>-204.3</v>
      </c>
      <c r="Q58" s="66" t="s">
        <v>367</v>
      </c>
      <c r="R58" s="66" t="s">
        <v>228</v>
      </c>
      <c r="S58" s="66" t="s">
        <v>229</v>
      </c>
      <c r="T58" s="67">
        <v>0.37</v>
      </c>
    </row>
    <row r="59" spans="14:20" x14ac:dyDescent="0.25">
      <c r="N59" s="51"/>
      <c r="O59" s="66" t="s">
        <v>336</v>
      </c>
      <c r="P59" s="66">
        <v>1181</v>
      </c>
      <c r="Q59" s="66" t="s">
        <v>368</v>
      </c>
      <c r="R59" s="66" t="s">
        <v>269</v>
      </c>
      <c r="S59" s="66" t="s">
        <v>270</v>
      </c>
      <c r="T59" s="67" t="s">
        <v>271</v>
      </c>
    </row>
    <row r="60" spans="14:20" x14ac:dyDescent="0.25">
      <c r="N60" s="51"/>
      <c r="O60" s="66" t="s">
        <v>338</v>
      </c>
      <c r="P60" s="66">
        <v>810</v>
      </c>
      <c r="Q60" s="66" t="s">
        <v>369</v>
      </c>
      <c r="R60" s="66" t="s">
        <v>269</v>
      </c>
      <c r="S60" s="66" t="s">
        <v>270</v>
      </c>
      <c r="T60" s="67" t="s">
        <v>271</v>
      </c>
    </row>
    <row r="61" spans="14:20" ht="15.75" thickBot="1" x14ac:dyDescent="0.3">
      <c r="N61" s="109"/>
      <c r="O61" s="80" t="s">
        <v>340</v>
      </c>
      <c r="P61" s="80">
        <v>-371.3</v>
      </c>
      <c r="Q61" s="80" t="s">
        <v>370</v>
      </c>
      <c r="R61" s="80" t="s">
        <v>269</v>
      </c>
      <c r="S61" s="80" t="s">
        <v>303</v>
      </c>
      <c r="T61" s="81">
        <v>0.02</v>
      </c>
    </row>
  </sheetData>
  <mergeCells count="12">
    <mergeCell ref="AR5:AT5"/>
    <mergeCell ref="AU5:AW5"/>
    <mergeCell ref="AL12:AN12"/>
    <mergeCell ref="AO12:AQ12"/>
    <mergeCell ref="AK19:AV19"/>
    <mergeCell ref="L20:M20"/>
    <mergeCell ref="C5:E5"/>
    <mergeCell ref="F5:H5"/>
    <mergeCell ref="W5:Y5"/>
    <mergeCell ref="AC5:AE5"/>
    <mergeCell ref="AL5:AN5"/>
    <mergeCell ref="AO5:AQ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DBF46-F559-4E58-B9B9-DC133FE64991}">
  <dimension ref="A2:Q33"/>
  <sheetViews>
    <sheetView workbookViewId="0">
      <selection sqref="A1:Q1048576"/>
    </sheetView>
  </sheetViews>
  <sheetFormatPr defaultRowHeight="15" x14ac:dyDescent="0.25"/>
  <cols>
    <col min="1" max="1" width="6" style="4" customWidth="1"/>
    <col min="2" max="2" width="14.5703125" style="4" customWidth="1"/>
    <col min="3" max="3" width="19.85546875" style="4" customWidth="1"/>
    <col min="4" max="4" width="20.28515625" style="4" customWidth="1"/>
    <col min="5" max="5" width="20" style="4" customWidth="1"/>
    <col min="6" max="6" width="19.7109375" style="4" customWidth="1"/>
    <col min="7" max="7" width="20.28515625" style="4" customWidth="1"/>
    <col min="8" max="8" width="26" style="4" customWidth="1"/>
    <col min="9" max="9" width="5.85546875" style="4" customWidth="1"/>
    <col min="10" max="10" width="26.42578125" style="66" customWidth="1"/>
    <col min="11" max="11" width="53.85546875" style="66" customWidth="1"/>
    <col min="12" max="12" width="36.28515625" style="66" customWidth="1"/>
    <col min="13" max="13" width="20.28515625" style="66" customWidth="1"/>
    <col min="14" max="14" width="20" style="66" customWidth="1"/>
    <col min="15" max="15" width="19.7109375" style="66" customWidth="1"/>
    <col min="16" max="16" width="24" style="66" customWidth="1"/>
    <col min="17" max="17" width="4.85546875" style="4" customWidth="1"/>
  </cols>
  <sheetData>
    <row r="2" spans="2:17" ht="16.5" x14ac:dyDescent="0.3">
      <c r="B2" s="89" t="s">
        <v>371</v>
      </c>
      <c r="C2" s="62"/>
      <c r="D2" s="62"/>
      <c r="E2" s="62"/>
      <c r="F2" s="62"/>
      <c r="G2" s="62"/>
      <c r="H2" s="62"/>
      <c r="I2" s="62"/>
      <c r="J2" s="37"/>
      <c r="K2" s="75"/>
      <c r="L2" s="37"/>
      <c r="M2" s="37"/>
      <c r="N2" s="37"/>
      <c r="O2" s="37"/>
      <c r="P2" s="37"/>
      <c r="Q2" s="62"/>
    </row>
    <row r="3" spans="2:17" ht="15.75" thickBot="1" x14ac:dyDescent="0.3">
      <c r="B3" s="62"/>
      <c r="C3" s="62"/>
      <c r="D3" s="62"/>
      <c r="E3" s="62"/>
      <c r="F3" s="62"/>
      <c r="G3" s="62"/>
      <c r="H3" s="62"/>
      <c r="I3" s="62"/>
      <c r="J3" s="37"/>
      <c r="K3" s="37"/>
      <c r="L3" s="37"/>
      <c r="M3" s="37"/>
      <c r="N3" s="37"/>
      <c r="O3" s="37"/>
      <c r="P3" s="37"/>
      <c r="Q3" s="62"/>
    </row>
    <row r="4" spans="2:17" x14ac:dyDescent="0.25">
      <c r="B4" s="71"/>
      <c r="C4" s="105" t="s">
        <v>249</v>
      </c>
      <c r="D4" s="105"/>
      <c r="E4" s="105"/>
      <c r="F4" s="105" t="s">
        <v>250</v>
      </c>
      <c r="G4" s="105"/>
      <c r="H4" s="106"/>
      <c r="I4" s="75"/>
      <c r="J4" s="71" t="s">
        <v>38</v>
      </c>
      <c r="K4" s="72" t="s">
        <v>372</v>
      </c>
      <c r="L4" s="72" t="s">
        <v>373</v>
      </c>
      <c r="M4" s="72" t="s">
        <v>187</v>
      </c>
      <c r="N4" s="72" t="s">
        <v>188</v>
      </c>
      <c r="O4" s="72" t="s">
        <v>189</v>
      </c>
      <c r="P4" s="73" t="s">
        <v>190</v>
      </c>
      <c r="Q4" s="120"/>
    </row>
    <row r="5" spans="2:17" x14ac:dyDescent="0.25">
      <c r="B5" s="36" t="s">
        <v>0</v>
      </c>
      <c r="C5" s="1" t="s">
        <v>222</v>
      </c>
      <c r="D5" s="1" t="s">
        <v>223</v>
      </c>
      <c r="E5" s="1" t="s">
        <v>224</v>
      </c>
      <c r="F5" s="1" t="s">
        <v>222</v>
      </c>
      <c r="G5" s="1" t="s">
        <v>223</v>
      </c>
      <c r="H5" s="17" t="s">
        <v>224</v>
      </c>
      <c r="I5" s="1"/>
      <c r="J5" s="39">
        <v>4.2779999999999997E-3</v>
      </c>
      <c r="K5" s="37">
        <v>69.73</v>
      </c>
      <c r="L5" s="37">
        <v>50.67</v>
      </c>
      <c r="M5" s="37">
        <v>19.07</v>
      </c>
      <c r="N5" s="37">
        <v>3.2629999999999999</v>
      </c>
      <c r="O5" s="37">
        <v>5.843</v>
      </c>
      <c r="P5" s="38">
        <v>4</v>
      </c>
      <c r="Q5" s="121"/>
    </row>
    <row r="6" spans="2:17" ht="18.75" x14ac:dyDescent="0.35">
      <c r="B6" s="39" t="s">
        <v>265</v>
      </c>
      <c r="C6" s="66">
        <v>65</v>
      </c>
      <c r="D6" s="66">
        <v>73</v>
      </c>
      <c r="E6" s="66">
        <v>71.2</v>
      </c>
      <c r="F6" s="66">
        <v>48</v>
      </c>
      <c r="G6" s="66">
        <v>55</v>
      </c>
      <c r="H6" s="67">
        <v>49</v>
      </c>
      <c r="I6" s="37"/>
      <c r="J6" s="39">
        <v>4.1307000000000003E-2</v>
      </c>
      <c r="K6" s="37">
        <v>507</v>
      </c>
      <c r="L6" s="37">
        <v>784.3</v>
      </c>
      <c r="M6" s="37">
        <v>-277.3</v>
      </c>
      <c r="N6" s="37">
        <v>80.680000000000007</v>
      </c>
      <c r="O6" s="37">
        <v>3.4380000000000002</v>
      </c>
      <c r="P6" s="38">
        <v>3</v>
      </c>
      <c r="Q6" s="121"/>
    </row>
    <row r="7" spans="2:17" ht="18.75" x14ac:dyDescent="0.35">
      <c r="B7" s="39" t="s">
        <v>276</v>
      </c>
      <c r="C7" s="66">
        <v>574</v>
      </c>
      <c r="D7" s="66">
        <v>440</v>
      </c>
      <c r="E7" s="66" t="s">
        <v>1</v>
      </c>
      <c r="F7" s="66">
        <v>870</v>
      </c>
      <c r="G7" s="66">
        <v>783</v>
      </c>
      <c r="H7" s="67">
        <v>700</v>
      </c>
      <c r="I7" s="37"/>
      <c r="J7" s="39">
        <v>8.2253999999999994E-2</v>
      </c>
      <c r="K7" s="37">
        <v>133</v>
      </c>
      <c r="L7" s="37">
        <v>184</v>
      </c>
      <c r="M7" s="37">
        <v>-51</v>
      </c>
      <c r="N7" s="37">
        <v>19.82</v>
      </c>
      <c r="O7" s="37">
        <v>2.573</v>
      </c>
      <c r="P7" s="38">
        <v>3</v>
      </c>
      <c r="Q7" s="121"/>
    </row>
    <row r="8" spans="2:17" ht="15.75" thickBot="1" x14ac:dyDescent="0.3">
      <c r="B8" s="39" t="s">
        <v>292</v>
      </c>
      <c r="C8" s="66">
        <v>135</v>
      </c>
      <c r="D8" s="66">
        <v>131</v>
      </c>
      <c r="E8" s="66" t="s">
        <v>1</v>
      </c>
      <c r="F8" s="66">
        <v>155</v>
      </c>
      <c r="G8" s="66">
        <v>207</v>
      </c>
      <c r="H8" s="67">
        <v>190</v>
      </c>
      <c r="I8" s="37"/>
      <c r="J8" s="40">
        <v>0.98014000000000001</v>
      </c>
      <c r="K8" s="41">
        <v>2201</v>
      </c>
      <c r="L8" s="41">
        <v>2184</v>
      </c>
      <c r="M8" s="41">
        <v>16.170000000000002</v>
      </c>
      <c r="N8" s="41">
        <v>598.29999999999995</v>
      </c>
      <c r="O8" s="41">
        <v>2.7019999999999999E-2</v>
      </c>
      <c r="P8" s="42">
        <v>3</v>
      </c>
      <c r="Q8" s="121"/>
    </row>
    <row r="9" spans="2:17" ht="15.75" thickBot="1" x14ac:dyDescent="0.3">
      <c r="B9" s="40" t="s">
        <v>287</v>
      </c>
      <c r="C9" s="80">
        <v>1976</v>
      </c>
      <c r="D9" s="80" t="s">
        <v>1</v>
      </c>
      <c r="E9" s="80">
        <v>2425</v>
      </c>
      <c r="F9" s="80">
        <v>2301</v>
      </c>
      <c r="G9" s="80">
        <v>2890</v>
      </c>
      <c r="H9" s="81">
        <v>1362</v>
      </c>
      <c r="I9" s="37"/>
      <c r="J9" s="37"/>
      <c r="Q9" s="62"/>
    </row>
    <row r="10" spans="2:17" x14ac:dyDescent="0.25">
      <c r="B10" s="66"/>
      <c r="C10" s="37"/>
      <c r="D10" s="37"/>
      <c r="E10" s="37"/>
      <c r="F10" s="37"/>
      <c r="G10" s="37"/>
      <c r="H10" s="37"/>
      <c r="I10" s="37"/>
      <c r="J10" s="37"/>
      <c r="Q10" s="62"/>
    </row>
    <row r="11" spans="2:17" ht="17.25" x14ac:dyDescent="0.25">
      <c r="B11" s="3" t="s">
        <v>65</v>
      </c>
      <c r="C11" s="37"/>
      <c r="D11" s="37"/>
      <c r="E11" s="37"/>
      <c r="F11" s="37"/>
      <c r="G11" s="37"/>
      <c r="H11" s="37"/>
      <c r="I11" s="37"/>
      <c r="J11" s="37"/>
      <c r="Q11" s="62"/>
    </row>
    <row r="12" spans="2:17" x14ac:dyDescent="0.25">
      <c r="B12" s="62"/>
      <c r="C12" s="37"/>
      <c r="D12" s="37"/>
      <c r="E12" s="37"/>
      <c r="F12" s="37"/>
      <c r="G12" s="37"/>
      <c r="H12" s="37"/>
      <c r="I12" s="37"/>
      <c r="J12" s="37"/>
      <c r="Q12" s="62"/>
    </row>
    <row r="13" spans="2:17" x14ac:dyDescent="0.25">
      <c r="B13" s="2" t="s">
        <v>10</v>
      </c>
      <c r="C13" s="37"/>
      <c r="D13" s="37"/>
      <c r="E13" s="37"/>
      <c r="F13" s="37"/>
      <c r="G13" s="37"/>
      <c r="H13" s="37"/>
      <c r="I13" s="37"/>
      <c r="J13" s="37"/>
      <c r="Q13" s="62"/>
    </row>
    <row r="14" spans="2:17" x14ac:dyDescent="0.25">
      <c r="B14" s="2" t="s">
        <v>64</v>
      </c>
      <c r="C14" s="62"/>
      <c r="D14" s="62"/>
      <c r="E14" s="62"/>
      <c r="F14" s="62"/>
      <c r="G14" s="62"/>
      <c r="H14" s="62"/>
      <c r="I14" s="62"/>
      <c r="J14" s="37"/>
      <c r="Q14" s="62"/>
    </row>
    <row r="15" spans="2:17" x14ac:dyDescent="0.25">
      <c r="B15" s="4" t="s">
        <v>182</v>
      </c>
    </row>
    <row r="19" spans="10:10" x14ac:dyDescent="0.25">
      <c r="J19" s="75"/>
    </row>
    <row r="33" spans="10:10" x14ac:dyDescent="0.25">
      <c r="J33" s="53"/>
    </row>
  </sheetData>
  <mergeCells count="2">
    <mergeCell ref="C4:E4"/>
    <mergeCell ref="F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280DD-58BC-41C7-8EC2-90BF18712CE8}">
  <dimension ref="A3:X17"/>
  <sheetViews>
    <sheetView workbookViewId="0">
      <selection sqref="A1:BM1048576"/>
    </sheetView>
  </sheetViews>
  <sheetFormatPr defaultRowHeight="15" x14ac:dyDescent="0.25"/>
  <cols>
    <col min="1" max="1" width="4.85546875" style="4" customWidth="1"/>
    <col min="2" max="2" width="33.85546875" style="4" customWidth="1"/>
    <col min="3" max="3" width="21.7109375" style="4" customWidth="1"/>
    <col min="4" max="4" width="23.85546875" style="4" customWidth="1"/>
    <col min="5" max="5" width="21.42578125" style="4" customWidth="1"/>
    <col min="6" max="6" width="20.7109375" style="4" customWidth="1"/>
    <col min="7" max="7" width="22.28515625" style="4" customWidth="1"/>
    <col min="8" max="10" width="21.7109375" style="4" customWidth="1"/>
    <col min="11" max="11" width="31.42578125" style="4" customWidth="1"/>
    <col min="12" max="12" width="9.140625" style="4"/>
    <col min="13" max="13" width="22.5703125" style="4" customWidth="1"/>
    <col min="14" max="14" width="28.85546875" style="4" customWidth="1"/>
    <col min="15" max="15" width="4.7109375" style="4" customWidth="1"/>
    <col min="16" max="16" width="17.5703125" style="4" customWidth="1"/>
    <col min="17" max="17" width="21.7109375" customWidth="1"/>
    <col min="18" max="18" width="29.85546875" customWidth="1"/>
    <col min="19" max="19" width="30.5703125" customWidth="1"/>
    <col min="20" max="20" width="19.28515625" customWidth="1"/>
    <col min="21" max="21" width="21.28515625" customWidth="1"/>
  </cols>
  <sheetData>
    <row r="3" spans="1:24" x14ac:dyDescent="0.25">
      <c r="A3" s="62"/>
      <c r="B3" s="89" t="s">
        <v>374</v>
      </c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</row>
    <row r="4" spans="1:24" ht="15.75" thickBot="1" x14ac:dyDescent="0.3">
      <c r="A4" s="62"/>
      <c r="B4" s="62"/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</row>
    <row r="5" spans="1:24" ht="15.75" thickBot="1" x14ac:dyDescent="0.3">
      <c r="A5" s="120"/>
      <c r="B5" s="71"/>
      <c r="C5" s="110" t="s">
        <v>102</v>
      </c>
      <c r="D5" s="105"/>
      <c r="E5" s="105"/>
      <c r="F5" s="111" t="s">
        <v>252</v>
      </c>
      <c r="G5" s="48"/>
      <c r="H5" s="48"/>
      <c r="I5" s="112" t="s">
        <v>104</v>
      </c>
      <c r="J5" s="112"/>
      <c r="K5" s="122"/>
      <c r="L5" s="62"/>
      <c r="M5" s="62"/>
      <c r="N5" s="62"/>
      <c r="P5" s="32"/>
      <c r="Q5" s="72" t="s">
        <v>38</v>
      </c>
      <c r="R5" s="72" t="s">
        <v>375</v>
      </c>
      <c r="S5" s="72" t="s">
        <v>376</v>
      </c>
      <c r="T5" s="72" t="s">
        <v>187</v>
      </c>
      <c r="U5" s="72" t="s">
        <v>188</v>
      </c>
      <c r="V5" s="72" t="s">
        <v>189</v>
      </c>
      <c r="W5" s="72" t="s">
        <v>190</v>
      </c>
      <c r="X5" s="73" t="s">
        <v>191</v>
      </c>
    </row>
    <row r="6" spans="1:24" ht="18.75" x14ac:dyDescent="0.35">
      <c r="A6" s="121"/>
      <c r="B6" s="36" t="s">
        <v>0</v>
      </c>
      <c r="C6" s="1" t="s">
        <v>222</v>
      </c>
      <c r="D6" s="1" t="s">
        <v>223</v>
      </c>
      <c r="E6" s="1" t="s">
        <v>224</v>
      </c>
      <c r="F6" s="1" t="s">
        <v>222</v>
      </c>
      <c r="G6" s="1" t="s">
        <v>223</v>
      </c>
      <c r="H6" s="1" t="s">
        <v>224</v>
      </c>
      <c r="I6" s="1" t="s">
        <v>222</v>
      </c>
      <c r="J6" s="1" t="s">
        <v>223</v>
      </c>
      <c r="K6" s="17" t="s">
        <v>224</v>
      </c>
      <c r="L6" s="62"/>
      <c r="M6" s="71" t="s">
        <v>106</v>
      </c>
      <c r="N6" s="73"/>
      <c r="P6" s="39" t="s">
        <v>377</v>
      </c>
      <c r="Q6" s="37"/>
      <c r="R6" s="37">
        <v>559</v>
      </c>
      <c r="S6" s="37"/>
      <c r="T6" s="37"/>
      <c r="U6" s="37"/>
      <c r="V6" s="37"/>
      <c r="W6" s="37"/>
      <c r="X6" s="38"/>
    </row>
    <row r="7" spans="1:24" ht="18.75" x14ac:dyDescent="0.35">
      <c r="A7" s="121"/>
      <c r="B7" s="39" t="s">
        <v>378</v>
      </c>
      <c r="C7" s="37">
        <v>498</v>
      </c>
      <c r="D7" s="66">
        <v>687</v>
      </c>
      <c r="E7" s="66">
        <v>492</v>
      </c>
      <c r="F7" s="66" t="s">
        <v>1</v>
      </c>
      <c r="G7" s="66" t="s">
        <v>1</v>
      </c>
      <c r="H7" s="66" t="s">
        <v>1</v>
      </c>
      <c r="I7" s="37" t="s">
        <v>1</v>
      </c>
      <c r="J7" s="37" t="s">
        <v>1</v>
      </c>
      <c r="K7" s="38" t="s">
        <v>1</v>
      </c>
      <c r="L7" s="62"/>
      <c r="M7" s="39" t="s">
        <v>280</v>
      </c>
      <c r="N7" s="38">
        <f>AVERAGE(F8:H8)/AVERAGE((C8:E8))</f>
        <v>7.0022172949002215</v>
      </c>
      <c r="P7" s="39" t="s">
        <v>280</v>
      </c>
      <c r="Q7" s="37">
        <v>2.5260000000000001E-2</v>
      </c>
      <c r="R7" s="37">
        <v>225.5</v>
      </c>
      <c r="S7" s="37">
        <v>1579</v>
      </c>
      <c r="T7" s="37">
        <v>-1354</v>
      </c>
      <c r="U7" s="37">
        <v>325.3</v>
      </c>
      <c r="V7" s="37">
        <v>4.16</v>
      </c>
      <c r="W7" s="37">
        <v>3</v>
      </c>
      <c r="X7" s="38">
        <v>8.5039999999999994E-3</v>
      </c>
    </row>
    <row r="8" spans="1:24" x14ac:dyDescent="0.25">
      <c r="A8" s="121"/>
      <c r="B8" s="51" t="s">
        <v>280</v>
      </c>
      <c r="C8" s="66"/>
      <c r="D8" s="66">
        <v>226</v>
      </c>
      <c r="E8" s="66">
        <v>225</v>
      </c>
      <c r="F8" s="66">
        <v>1331</v>
      </c>
      <c r="G8" s="66">
        <v>1323</v>
      </c>
      <c r="H8" s="66">
        <v>2083</v>
      </c>
      <c r="I8" s="37">
        <v>217</v>
      </c>
      <c r="J8" s="37">
        <v>213</v>
      </c>
      <c r="K8" s="38">
        <v>207</v>
      </c>
      <c r="L8" s="62"/>
      <c r="M8" s="39" t="s">
        <v>286</v>
      </c>
      <c r="N8" s="38">
        <f t="shared" ref="N8:N9" si="0">AVERAGE(F9:H9)/AVERAGE((C9:E9))</f>
        <v>21.272337383845603</v>
      </c>
      <c r="P8" s="39" t="s">
        <v>286</v>
      </c>
      <c r="Q8" s="37" t="s">
        <v>282</v>
      </c>
      <c r="R8" s="37">
        <v>93.27</v>
      </c>
      <c r="S8" s="37">
        <v>1984</v>
      </c>
      <c r="T8" s="37">
        <v>-1891</v>
      </c>
      <c r="U8" s="37">
        <v>30.86</v>
      </c>
      <c r="V8" s="37">
        <v>61.27</v>
      </c>
      <c r="W8" s="37">
        <v>4</v>
      </c>
      <c r="X8" s="38" t="s">
        <v>282</v>
      </c>
    </row>
    <row r="9" spans="1:24" ht="15.75" thickBot="1" x14ac:dyDescent="0.3">
      <c r="A9" s="121"/>
      <c r="B9" s="39" t="s">
        <v>286</v>
      </c>
      <c r="C9" s="66">
        <v>109</v>
      </c>
      <c r="D9" s="66">
        <v>135</v>
      </c>
      <c r="E9" s="66">
        <v>35.799999999999997</v>
      </c>
      <c r="F9" s="66">
        <v>1983</v>
      </c>
      <c r="G9" s="66">
        <v>1999</v>
      </c>
      <c r="H9" s="66">
        <v>1970</v>
      </c>
      <c r="I9" s="66">
        <v>1331</v>
      </c>
      <c r="J9" s="66">
        <v>1323</v>
      </c>
      <c r="K9" s="67">
        <v>2083</v>
      </c>
      <c r="L9" s="62"/>
      <c r="M9" s="40" t="s">
        <v>290</v>
      </c>
      <c r="N9" s="42">
        <f t="shared" si="0"/>
        <v>10.865019011406844</v>
      </c>
      <c r="P9" s="40" t="s">
        <v>290</v>
      </c>
      <c r="Q9" s="41">
        <v>1.9999999999999999E-6</v>
      </c>
      <c r="R9" s="41">
        <v>175.3</v>
      </c>
      <c r="S9" s="41">
        <v>1905</v>
      </c>
      <c r="T9" s="41">
        <v>-1730</v>
      </c>
      <c r="U9" s="41">
        <v>41.23</v>
      </c>
      <c r="V9" s="41">
        <v>41.95</v>
      </c>
      <c r="W9" s="41">
        <v>4</v>
      </c>
      <c r="X9" s="42" t="s">
        <v>282</v>
      </c>
    </row>
    <row r="10" spans="1:24" ht="15.75" thickBot="1" x14ac:dyDescent="0.3">
      <c r="A10" s="62"/>
      <c r="B10" s="40" t="s">
        <v>290</v>
      </c>
      <c r="C10" s="80">
        <v>193</v>
      </c>
      <c r="D10" s="80">
        <v>195</v>
      </c>
      <c r="E10" s="80">
        <v>138</v>
      </c>
      <c r="F10" s="80">
        <v>1976</v>
      </c>
      <c r="G10" s="80">
        <v>1886</v>
      </c>
      <c r="H10" s="80">
        <v>1853</v>
      </c>
      <c r="I10" s="41">
        <v>2892</v>
      </c>
      <c r="J10" s="41">
        <v>2889</v>
      </c>
      <c r="K10" s="42">
        <v>2700</v>
      </c>
      <c r="L10" s="62"/>
      <c r="M10" s="66"/>
      <c r="N10" s="37"/>
    </row>
    <row r="11" spans="1:24" x14ac:dyDescent="0.25">
      <c r="A11" s="62"/>
      <c r="B11" s="66"/>
      <c r="C11" s="37"/>
      <c r="D11" s="37"/>
      <c r="E11" s="37"/>
      <c r="F11" s="66"/>
      <c r="G11" s="66"/>
      <c r="H11" s="66"/>
      <c r="I11" s="37"/>
      <c r="J11" s="37"/>
      <c r="K11" s="37"/>
      <c r="M11" s="66"/>
      <c r="N11" s="66"/>
    </row>
    <row r="12" spans="1:24" ht="17.25" x14ac:dyDescent="0.25">
      <c r="A12" s="62"/>
      <c r="B12" s="3" t="s">
        <v>65</v>
      </c>
      <c r="C12" s="37"/>
      <c r="D12" s="37"/>
      <c r="E12" s="37"/>
      <c r="F12" s="37"/>
      <c r="G12" s="37"/>
      <c r="H12" s="37"/>
      <c r="I12" s="37"/>
      <c r="J12" s="37"/>
      <c r="K12" s="37"/>
    </row>
    <row r="13" spans="1:24" x14ac:dyDescent="0.25">
      <c r="A13" s="62"/>
      <c r="B13" s="62"/>
      <c r="C13" s="37"/>
      <c r="D13" s="37"/>
      <c r="E13" s="37"/>
      <c r="F13" s="37"/>
      <c r="G13" s="37"/>
      <c r="H13" s="37"/>
      <c r="I13" s="37"/>
      <c r="J13" s="37"/>
      <c r="K13" s="37"/>
    </row>
    <row r="14" spans="1:24" x14ac:dyDescent="0.25">
      <c r="A14" s="62"/>
      <c r="B14" s="2" t="s">
        <v>10</v>
      </c>
      <c r="C14" s="37"/>
      <c r="D14" s="37"/>
      <c r="E14" s="37"/>
      <c r="F14" s="37"/>
      <c r="G14" s="37"/>
      <c r="H14" s="37"/>
      <c r="I14" s="37"/>
      <c r="J14" s="37"/>
      <c r="K14" s="66"/>
    </row>
    <row r="15" spans="1:24" x14ac:dyDescent="0.25">
      <c r="A15" s="62"/>
      <c r="B15" s="2" t="s">
        <v>64</v>
      </c>
      <c r="C15" s="62"/>
      <c r="D15" s="62"/>
      <c r="E15" s="62"/>
      <c r="F15" s="62"/>
      <c r="G15" s="62"/>
      <c r="H15" s="62"/>
      <c r="I15" s="62"/>
      <c r="J15" s="37"/>
      <c r="K15" s="66"/>
    </row>
    <row r="16" spans="1:24" x14ac:dyDescent="0.25">
      <c r="A16" s="62"/>
      <c r="B16" s="2" t="s">
        <v>379</v>
      </c>
      <c r="C16" s="62"/>
      <c r="D16" s="62"/>
      <c r="E16" s="62"/>
      <c r="F16" s="62"/>
      <c r="G16" s="62"/>
      <c r="H16" s="62"/>
      <c r="I16" s="62"/>
      <c r="J16" s="37"/>
      <c r="K16" s="66"/>
    </row>
    <row r="17" spans="2:10" x14ac:dyDescent="0.25">
      <c r="B17" s="4" t="s">
        <v>182</v>
      </c>
      <c r="J17" s="66"/>
    </row>
  </sheetData>
  <mergeCells count="2">
    <mergeCell ref="C5:E5"/>
    <mergeCell ref="I5:K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31165-5565-48AC-BD04-7B4420A96512}">
  <dimension ref="A2:N15"/>
  <sheetViews>
    <sheetView workbookViewId="0">
      <selection sqref="A1:O1048576"/>
    </sheetView>
  </sheetViews>
  <sheetFormatPr defaultRowHeight="15" x14ac:dyDescent="0.25"/>
  <cols>
    <col min="1" max="1" width="4.85546875" style="4" customWidth="1"/>
    <col min="2" max="2" width="33.85546875" style="4" customWidth="1"/>
    <col min="3" max="3" width="21.7109375" style="4" customWidth="1"/>
    <col min="4" max="4" width="23.85546875" style="4" customWidth="1"/>
    <col min="5" max="5" width="21.42578125" style="4" customWidth="1"/>
    <col min="6" max="6" width="9.140625" style="4"/>
    <col min="7" max="7" width="32.85546875" style="4" customWidth="1"/>
    <col min="8" max="8" width="11.28515625" style="4" bestFit="1" customWidth="1"/>
    <col min="9" max="9" width="18.85546875" style="4" customWidth="1"/>
    <col min="10" max="10" width="10.28515625" style="4" customWidth="1"/>
    <col min="11" max="11" width="20" style="4" customWidth="1"/>
    <col min="13" max="13" width="24.42578125" customWidth="1"/>
    <col min="14" max="14" width="17" customWidth="1"/>
  </cols>
  <sheetData>
    <row r="2" spans="1:14" x14ac:dyDescent="0.25">
      <c r="B2" s="7" t="s">
        <v>380</v>
      </c>
    </row>
    <row r="3" spans="1:14" ht="15.75" thickBot="1" x14ac:dyDescent="0.3">
      <c r="A3" s="62"/>
      <c r="B3" s="62"/>
      <c r="C3" s="62"/>
      <c r="D3" s="62"/>
      <c r="E3" s="62"/>
      <c r="F3" s="62"/>
      <c r="G3" s="62"/>
      <c r="H3" s="62"/>
      <c r="I3" s="62"/>
      <c r="J3" s="62"/>
      <c r="K3" s="62"/>
    </row>
    <row r="4" spans="1:14" x14ac:dyDescent="0.25">
      <c r="A4" s="62"/>
      <c r="B4" s="71"/>
      <c r="C4" s="110" t="s">
        <v>102</v>
      </c>
      <c r="D4" s="105"/>
      <c r="E4" s="106"/>
      <c r="F4" s="62"/>
      <c r="G4" s="71" t="s">
        <v>381</v>
      </c>
      <c r="H4" s="72" t="s">
        <v>215</v>
      </c>
      <c r="I4" s="72" t="s">
        <v>217</v>
      </c>
      <c r="J4" s="72" t="s">
        <v>218</v>
      </c>
      <c r="K4" s="73" t="s">
        <v>219</v>
      </c>
      <c r="M4" s="71" t="s">
        <v>106</v>
      </c>
      <c r="N4" s="73"/>
    </row>
    <row r="5" spans="1:14" x14ac:dyDescent="0.25">
      <c r="A5" s="62"/>
      <c r="B5" s="36" t="s">
        <v>0</v>
      </c>
      <c r="C5" s="1" t="s">
        <v>222</v>
      </c>
      <c r="D5" s="1" t="s">
        <v>223</v>
      </c>
      <c r="E5" s="17" t="s">
        <v>224</v>
      </c>
      <c r="F5" s="62"/>
      <c r="G5" s="39" t="s">
        <v>382</v>
      </c>
      <c r="H5" s="37">
        <v>132.19999999999999</v>
      </c>
      <c r="I5" s="37" t="s">
        <v>269</v>
      </c>
      <c r="J5" s="37" t="s">
        <v>303</v>
      </c>
      <c r="K5" s="38">
        <v>3.8600000000000002E-2</v>
      </c>
      <c r="M5" s="39" t="s">
        <v>383</v>
      </c>
      <c r="N5" s="38">
        <f>-AVERAGE(C7:E7) / AVERAGE(D6:E6)</f>
        <v>-0.41359940872135992</v>
      </c>
    </row>
    <row r="6" spans="1:14" x14ac:dyDescent="0.25">
      <c r="A6" s="62"/>
      <c r="B6" s="51" t="s">
        <v>280</v>
      </c>
      <c r="C6" s="66" t="s">
        <v>1</v>
      </c>
      <c r="D6" s="66">
        <v>226</v>
      </c>
      <c r="E6" s="67">
        <v>225</v>
      </c>
      <c r="F6" s="62"/>
      <c r="G6" s="39" t="s">
        <v>384</v>
      </c>
      <c r="H6" s="37">
        <v>50.17</v>
      </c>
      <c r="I6" s="37" t="s">
        <v>228</v>
      </c>
      <c r="J6" s="37" t="s">
        <v>229</v>
      </c>
      <c r="K6" s="38">
        <v>0.21210000000000001</v>
      </c>
      <c r="M6" s="39" t="s">
        <v>385</v>
      </c>
      <c r="N6" s="38">
        <f>-AVERAGE(C8:E8) / AVERAGE(D6:E6)</f>
        <v>-0.77753141167775319</v>
      </c>
    </row>
    <row r="7" spans="1:14" ht="15.75" thickBot="1" x14ac:dyDescent="0.3">
      <c r="A7" s="62"/>
      <c r="B7" s="39" t="s">
        <v>286</v>
      </c>
      <c r="C7" s="37">
        <v>109</v>
      </c>
      <c r="D7" s="37">
        <v>135</v>
      </c>
      <c r="E7" s="38">
        <v>35.799999999999997</v>
      </c>
      <c r="F7" s="62"/>
      <c r="G7" s="40" t="s">
        <v>386</v>
      </c>
      <c r="H7" s="41">
        <v>-82.07</v>
      </c>
      <c r="I7" s="41" t="s">
        <v>228</v>
      </c>
      <c r="J7" s="41" t="s">
        <v>229</v>
      </c>
      <c r="K7" s="42">
        <v>9.2499999999999999E-2</v>
      </c>
      <c r="M7" s="40" t="s">
        <v>387</v>
      </c>
      <c r="N7" s="42">
        <f>AVERAGE(C8:E8) / AVERAGE(C7:E7)</f>
        <v>1.879914224446033</v>
      </c>
    </row>
    <row r="8" spans="1:14" ht="15.75" thickBot="1" x14ac:dyDescent="0.3">
      <c r="A8" s="62"/>
      <c r="B8" s="40" t="s">
        <v>290</v>
      </c>
      <c r="C8" s="41">
        <v>193</v>
      </c>
      <c r="D8" s="41">
        <v>195</v>
      </c>
      <c r="E8" s="42">
        <v>138</v>
      </c>
      <c r="F8" s="62"/>
    </row>
    <row r="9" spans="1:14" x14ac:dyDescent="0.25">
      <c r="A9" s="62"/>
      <c r="F9" s="62"/>
      <c r="G9" s="37"/>
      <c r="H9" s="37"/>
      <c r="I9" s="37"/>
      <c r="J9" s="37"/>
      <c r="K9" s="37"/>
    </row>
    <row r="10" spans="1:14" ht="17.25" x14ac:dyDescent="0.25">
      <c r="A10" s="62"/>
      <c r="B10" s="3" t="s">
        <v>65</v>
      </c>
      <c r="C10" s="37"/>
      <c r="D10" s="37"/>
      <c r="E10" s="37"/>
      <c r="F10" s="37"/>
    </row>
    <row r="11" spans="1:14" x14ac:dyDescent="0.25">
      <c r="A11" s="62"/>
      <c r="B11" s="62"/>
      <c r="C11" s="66"/>
      <c r="D11" s="66"/>
      <c r="E11" s="66"/>
    </row>
    <row r="12" spans="1:14" x14ac:dyDescent="0.25">
      <c r="A12" s="62"/>
      <c r="B12" s="2" t="s">
        <v>10</v>
      </c>
      <c r="C12" s="66"/>
      <c r="D12" s="66"/>
      <c r="E12" s="66"/>
    </row>
    <row r="13" spans="1:14" x14ac:dyDescent="0.25">
      <c r="B13" s="2" t="s">
        <v>64</v>
      </c>
    </row>
    <row r="14" spans="1:14" x14ac:dyDescent="0.25">
      <c r="B14" s="2" t="s">
        <v>144</v>
      </c>
    </row>
    <row r="15" spans="1:14" x14ac:dyDescent="0.25">
      <c r="B15" s="4" t="s">
        <v>182</v>
      </c>
    </row>
  </sheetData>
  <mergeCells count="1">
    <mergeCell ref="C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E235D-A52D-452C-ABF1-64119DE2C617}">
  <dimension ref="A2:U33"/>
  <sheetViews>
    <sheetView workbookViewId="0">
      <selection sqref="A1:U1048576"/>
    </sheetView>
  </sheetViews>
  <sheetFormatPr defaultRowHeight="15" x14ac:dyDescent="0.25"/>
  <cols>
    <col min="1" max="1" width="7.140625" style="62" customWidth="1"/>
    <col min="2" max="2" width="16.85546875" style="62" customWidth="1"/>
    <col min="3" max="3" width="28" style="62" customWidth="1"/>
    <col min="4" max="4" width="27.5703125" style="62" customWidth="1"/>
    <col min="5" max="5" width="27.85546875" style="62" customWidth="1"/>
    <col min="6" max="6" width="34.85546875" style="62" customWidth="1"/>
    <col min="7" max="7" width="36.28515625" style="62" customWidth="1"/>
    <col min="8" max="8" width="34.5703125" style="62" customWidth="1"/>
    <col min="9" max="9" width="9.140625" style="62"/>
    <col min="10" max="10" width="30.28515625" style="93" customWidth="1"/>
    <col min="11" max="11" width="20.28515625" style="93" customWidth="1"/>
    <col min="12" max="12" width="24.5703125" style="93" customWidth="1"/>
    <col min="13" max="13" width="23.42578125" style="93" customWidth="1"/>
    <col min="14" max="14" width="12.85546875" style="93" customWidth="1"/>
    <col min="15" max="15" width="18.7109375" style="93" customWidth="1"/>
    <col min="16" max="16" width="14" style="93" customWidth="1"/>
    <col min="17" max="17" width="9.140625" style="93"/>
    <col min="18" max="18" width="11.7109375" style="93" customWidth="1"/>
    <col min="19" max="19" width="7.7109375" style="62" customWidth="1"/>
    <col min="20" max="20" width="69.42578125" style="62" customWidth="1"/>
    <col min="21" max="21" width="11.28515625" style="62" customWidth="1"/>
  </cols>
  <sheetData>
    <row r="2" spans="1:21" x14ac:dyDescent="0.25">
      <c r="B2" s="62" t="s">
        <v>388</v>
      </c>
    </row>
    <row r="3" spans="1:21" ht="15.75" thickBot="1" x14ac:dyDescent="0.3"/>
    <row r="4" spans="1:21" ht="15.75" thickBot="1" x14ac:dyDescent="0.3">
      <c r="B4" s="94"/>
      <c r="C4" s="92" t="s">
        <v>102</v>
      </c>
      <c r="D4" s="84"/>
      <c r="E4" s="84"/>
      <c r="F4" s="76" t="s">
        <v>104</v>
      </c>
      <c r="G4" s="84"/>
      <c r="H4" s="90"/>
    </row>
    <row r="5" spans="1:21" ht="16.5" x14ac:dyDescent="0.3">
      <c r="A5" s="1"/>
      <c r="B5" s="36" t="s">
        <v>0</v>
      </c>
      <c r="C5" s="1" t="s">
        <v>203</v>
      </c>
      <c r="D5" s="1" t="s">
        <v>204</v>
      </c>
      <c r="E5" s="1" t="s">
        <v>205</v>
      </c>
      <c r="F5" s="1" t="s">
        <v>114</v>
      </c>
      <c r="G5" s="1" t="s">
        <v>115</v>
      </c>
      <c r="H5" s="17" t="s">
        <v>116</v>
      </c>
      <c r="J5" s="71" t="s">
        <v>184</v>
      </c>
      <c r="K5" s="95" t="s">
        <v>38</v>
      </c>
      <c r="L5" s="95" t="s">
        <v>186</v>
      </c>
      <c r="M5" s="95" t="s">
        <v>185</v>
      </c>
      <c r="N5" s="95" t="s">
        <v>187</v>
      </c>
      <c r="O5" s="95" t="s">
        <v>188</v>
      </c>
      <c r="P5" s="95" t="s">
        <v>189</v>
      </c>
      <c r="Q5" s="95" t="s">
        <v>190</v>
      </c>
      <c r="R5" s="96" t="s">
        <v>191</v>
      </c>
      <c r="T5" s="71" t="s">
        <v>389</v>
      </c>
      <c r="U5" s="96"/>
    </row>
    <row r="6" spans="1:21" x14ac:dyDescent="0.25">
      <c r="A6" s="11"/>
      <c r="B6" s="39" t="s">
        <v>193</v>
      </c>
      <c r="C6" s="37">
        <v>498</v>
      </c>
      <c r="D6" s="37">
        <v>687</v>
      </c>
      <c r="E6" s="37">
        <v>492</v>
      </c>
      <c r="F6" s="37" t="s">
        <v>1</v>
      </c>
      <c r="G6" s="37" t="s">
        <v>1</v>
      </c>
      <c r="H6" s="38" t="s">
        <v>208</v>
      </c>
      <c r="J6" s="97" t="s">
        <v>390</v>
      </c>
      <c r="K6" s="37">
        <v>1.5999999999999999E-5</v>
      </c>
      <c r="L6" s="37">
        <v>49.55</v>
      </c>
      <c r="M6" s="37">
        <v>230.3</v>
      </c>
      <c r="N6" s="37">
        <v>-180.8</v>
      </c>
      <c r="O6" s="37">
        <v>3.4849999999999999</v>
      </c>
      <c r="P6" s="37">
        <v>51.88</v>
      </c>
      <c r="Q6" s="37">
        <v>3</v>
      </c>
      <c r="R6" s="38">
        <v>1.5999999999999999E-5</v>
      </c>
      <c r="T6" s="97" t="s">
        <v>390</v>
      </c>
      <c r="U6" s="38">
        <v>0.4</v>
      </c>
    </row>
    <row r="7" spans="1:21" x14ac:dyDescent="0.25">
      <c r="A7" s="11"/>
      <c r="B7" s="39" t="s">
        <v>390</v>
      </c>
      <c r="C7" s="37">
        <v>51.9</v>
      </c>
      <c r="D7" s="37">
        <v>47.2</v>
      </c>
      <c r="E7" s="37" t="s">
        <v>1</v>
      </c>
      <c r="F7" s="37">
        <v>228</v>
      </c>
      <c r="G7" s="37">
        <v>228</v>
      </c>
      <c r="H7" s="38">
        <v>235</v>
      </c>
      <c r="J7" s="97" t="s">
        <v>391</v>
      </c>
      <c r="K7" s="37">
        <v>2.6999999999999999E-5</v>
      </c>
      <c r="L7" s="37">
        <v>98.63</v>
      </c>
      <c r="M7" s="37">
        <v>234.7</v>
      </c>
      <c r="N7" s="37">
        <v>-136</v>
      </c>
      <c r="O7" s="37">
        <v>6.2729999999999997</v>
      </c>
      <c r="P7" s="37">
        <v>21.69</v>
      </c>
      <c r="Q7" s="37">
        <v>4</v>
      </c>
      <c r="R7" s="38">
        <v>1.8E-5</v>
      </c>
      <c r="T7" s="97" t="s">
        <v>391</v>
      </c>
      <c r="U7" s="38">
        <v>0.4</v>
      </c>
    </row>
    <row r="8" spans="1:21" x14ac:dyDescent="0.25">
      <c r="A8" s="11"/>
      <c r="B8" s="39" t="s">
        <v>392</v>
      </c>
      <c r="C8" s="37">
        <v>39.1</v>
      </c>
      <c r="D8" s="37">
        <v>60.5</v>
      </c>
      <c r="E8" s="37" t="s">
        <v>1</v>
      </c>
      <c r="F8" s="37">
        <v>239</v>
      </c>
      <c r="G8" s="37">
        <v>164</v>
      </c>
      <c r="H8" s="38">
        <v>212</v>
      </c>
      <c r="J8" s="97" t="s">
        <v>393</v>
      </c>
      <c r="K8" s="37">
        <v>5.2180000000000004E-3</v>
      </c>
      <c r="L8" s="37">
        <v>143.5</v>
      </c>
      <c r="M8" s="37">
        <v>308.7</v>
      </c>
      <c r="N8" s="37">
        <v>-165.2</v>
      </c>
      <c r="O8" s="37">
        <v>22.49</v>
      </c>
      <c r="P8" s="37">
        <v>7.343</v>
      </c>
      <c r="Q8" s="37">
        <v>3</v>
      </c>
      <c r="R8" s="38">
        <v>2.6350000000000002E-3</v>
      </c>
      <c r="T8" s="97" t="s">
        <v>393</v>
      </c>
      <c r="U8" s="38">
        <v>0.4</v>
      </c>
    </row>
    <row r="9" spans="1:21" ht="15.75" thickBot="1" x14ac:dyDescent="0.3">
      <c r="A9" s="11"/>
      <c r="B9" s="39" t="s">
        <v>391</v>
      </c>
      <c r="C9" s="37">
        <v>97.4</v>
      </c>
      <c r="D9" s="37">
        <v>98.5</v>
      </c>
      <c r="E9" s="37">
        <v>100</v>
      </c>
      <c r="F9" s="37">
        <v>230</v>
      </c>
      <c r="G9" s="37">
        <v>227</v>
      </c>
      <c r="H9" s="38">
        <v>247</v>
      </c>
      <c r="J9" s="100" t="s">
        <v>392</v>
      </c>
      <c r="K9" s="41">
        <v>1.3275E-2</v>
      </c>
      <c r="L9" s="41">
        <v>49.8</v>
      </c>
      <c r="M9" s="41">
        <v>205</v>
      </c>
      <c r="N9" s="41">
        <v>-155.19999999999999</v>
      </c>
      <c r="O9" s="41">
        <v>29.42</v>
      </c>
      <c r="P9" s="41">
        <v>5.2759999999999998</v>
      </c>
      <c r="Q9" s="41">
        <v>3</v>
      </c>
      <c r="R9" s="42">
        <v>5.3629999999999997E-3</v>
      </c>
      <c r="T9" s="100" t="s">
        <v>392</v>
      </c>
      <c r="U9" s="42">
        <v>0.6</v>
      </c>
    </row>
    <row r="10" spans="1:21" ht="15.75" thickBot="1" x14ac:dyDescent="0.3">
      <c r="A10" s="11"/>
      <c r="B10" s="40" t="s">
        <v>393</v>
      </c>
      <c r="C10" s="41">
        <v>119</v>
      </c>
      <c r="D10" s="41">
        <v>168</v>
      </c>
      <c r="E10" s="41"/>
      <c r="F10" s="41">
        <v>325</v>
      </c>
      <c r="G10" s="41">
        <v>311</v>
      </c>
      <c r="H10" s="42">
        <v>290</v>
      </c>
    </row>
    <row r="11" spans="1:21" x14ac:dyDescent="0.25">
      <c r="A11" s="11"/>
    </row>
    <row r="12" spans="1:21" x14ac:dyDescent="0.25">
      <c r="A12" s="11"/>
      <c r="B12" s="2" t="s">
        <v>10</v>
      </c>
    </row>
    <row r="13" spans="1:21" x14ac:dyDescent="0.25">
      <c r="A13" s="11"/>
      <c r="B13" s="62" t="s">
        <v>144</v>
      </c>
    </row>
    <row r="14" spans="1:21" x14ac:dyDescent="0.25">
      <c r="A14" s="11"/>
      <c r="B14" s="62" t="s">
        <v>209</v>
      </c>
    </row>
    <row r="15" spans="1:21" x14ac:dyDescent="0.25">
      <c r="A15" s="11"/>
    </row>
    <row r="16" spans="1:21" x14ac:dyDescent="0.25">
      <c r="A16" s="11"/>
    </row>
    <row r="17" spans="1:1" x14ac:dyDescent="0.25">
      <c r="A17" s="11"/>
    </row>
    <row r="18" spans="1:1" x14ac:dyDescent="0.25">
      <c r="A18" s="11"/>
    </row>
    <row r="19" spans="1:1" x14ac:dyDescent="0.25">
      <c r="A19" s="11"/>
    </row>
    <row r="20" spans="1:1" x14ac:dyDescent="0.25">
      <c r="A20" s="11"/>
    </row>
    <row r="21" spans="1:1" x14ac:dyDescent="0.25">
      <c r="A21" s="11"/>
    </row>
    <row r="22" spans="1:1" x14ac:dyDescent="0.25">
      <c r="A22" s="11"/>
    </row>
    <row r="23" spans="1:1" x14ac:dyDescent="0.25">
      <c r="A23" s="11"/>
    </row>
    <row r="24" spans="1:1" x14ac:dyDescent="0.25">
      <c r="A24" s="11"/>
    </row>
    <row r="25" spans="1:1" x14ac:dyDescent="0.25">
      <c r="A25" s="11"/>
    </row>
    <row r="26" spans="1:1" x14ac:dyDescent="0.25">
      <c r="A26" s="11"/>
    </row>
    <row r="27" spans="1:1" x14ac:dyDescent="0.25">
      <c r="A27" s="11"/>
    </row>
    <row r="28" spans="1:1" x14ac:dyDescent="0.25">
      <c r="A28" s="11"/>
    </row>
    <row r="29" spans="1:1" x14ac:dyDescent="0.25">
      <c r="A29" s="11"/>
    </row>
    <row r="30" spans="1:1" x14ac:dyDescent="0.25">
      <c r="A30" s="11"/>
    </row>
    <row r="31" spans="1:1" x14ac:dyDescent="0.25">
      <c r="A31" s="11"/>
    </row>
    <row r="32" spans="1:1" x14ac:dyDescent="0.25">
      <c r="A32" s="11"/>
    </row>
    <row r="33" spans="1:1" x14ac:dyDescent="0.25">
      <c r="A33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B467B-4E90-4080-AAD1-DDD69945988D}">
  <dimension ref="B1:N10"/>
  <sheetViews>
    <sheetView topLeftCell="D1" workbookViewId="0">
      <selection sqref="A1:N1048576"/>
    </sheetView>
  </sheetViews>
  <sheetFormatPr defaultRowHeight="15" x14ac:dyDescent="0.25"/>
  <cols>
    <col min="2" max="2" width="13" customWidth="1"/>
    <col min="3" max="3" width="18.7109375" customWidth="1"/>
    <col min="4" max="4" width="20.7109375" customWidth="1"/>
    <col min="5" max="5" width="20.140625" customWidth="1"/>
    <col min="6" max="6" width="19" customWidth="1"/>
    <col min="7" max="7" width="17" customWidth="1"/>
    <col min="8" max="8" width="16.5703125" customWidth="1"/>
    <col min="9" max="9" width="17.85546875" customWidth="1"/>
    <col min="10" max="10" width="18.85546875" customWidth="1"/>
    <col min="11" max="11" width="17.85546875" customWidth="1"/>
    <col min="12" max="14" width="18.140625" customWidth="1"/>
  </cols>
  <sheetData>
    <row r="1" spans="2:14" x14ac:dyDescent="0.25">
      <c r="B1" s="5" t="s">
        <v>394</v>
      </c>
    </row>
    <row r="2" spans="2:14" ht="15.75" thickBot="1" x14ac:dyDescent="0.3"/>
    <row r="3" spans="2:14" ht="17.25" x14ac:dyDescent="0.3">
      <c r="B3" s="71"/>
      <c r="C3" s="105" t="s">
        <v>253</v>
      </c>
      <c r="D3" s="105"/>
      <c r="E3" s="105"/>
      <c r="F3" s="105" t="s">
        <v>254</v>
      </c>
      <c r="G3" s="105"/>
      <c r="H3" s="105"/>
      <c r="I3" s="105" t="s">
        <v>255</v>
      </c>
      <c r="J3" s="105"/>
      <c r="K3" s="105"/>
      <c r="L3" s="105" t="s">
        <v>256</v>
      </c>
      <c r="M3" s="105"/>
      <c r="N3" s="106"/>
    </row>
    <row r="4" spans="2:14" ht="16.5" x14ac:dyDescent="0.3">
      <c r="B4" s="36" t="s">
        <v>0</v>
      </c>
      <c r="C4" s="75" t="s">
        <v>395</v>
      </c>
      <c r="D4" s="75" t="s">
        <v>396</v>
      </c>
      <c r="E4" s="75" t="s">
        <v>397</v>
      </c>
      <c r="F4" s="1" t="s">
        <v>86</v>
      </c>
      <c r="G4" s="1" t="s">
        <v>87</v>
      </c>
      <c r="H4" s="1" t="s">
        <v>88</v>
      </c>
      <c r="I4" s="1" t="s">
        <v>86</v>
      </c>
      <c r="J4" s="1" t="s">
        <v>87</v>
      </c>
      <c r="K4" s="1" t="s">
        <v>88</v>
      </c>
      <c r="L4" s="1" t="s">
        <v>86</v>
      </c>
      <c r="M4" s="1" t="s">
        <v>87</v>
      </c>
      <c r="N4" s="17" t="s">
        <v>88</v>
      </c>
    </row>
    <row r="5" spans="2:14" x14ac:dyDescent="0.25">
      <c r="B5" s="39" t="s">
        <v>274</v>
      </c>
      <c r="C5" s="37" t="s">
        <v>1</v>
      </c>
      <c r="D5" s="37" t="s">
        <v>1</v>
      </c>
      <c r="E5" s="37" t="s">
        <v>1</v>
      </c>
      <c r="F5" s="37">
        <v>0.25900000000000001</v>
      </c>
      <c r="G5" s="37">
        <v>0.28899999999999998</v>
      </c>
      <c r="H5" s="37">
        <v>1.081</v>
      </c>
      <c r="I5" s="37" t="s">
        <v>1</v>
      </c>
      <c r="J5" s="37" t="s">
        <v>1</v>
      </c>
      <c r="K5" s="37" t="s">
        <v>1</v>
      </c>
      <c r="L5" s="37">
        <v>0.38800000000000001</v>
      </c>
      <c r="M5" s="37">
        <v>0.36599999999999999</v>
      </c>
      <c r="N5" s="38">
        <v>0.36399999999999999</v>
      </c>
    </row>
    <row r="6" spans="2:14" x14ac:dyDescent="0.25">
      <c r="B6" s="39" t="s">
        <v>281</v>
      </c>
      <c r="C6" s="37">
        <v>0.48899999999999999</v>
      </c>
      <c r="D6" s="37">
        <v>0.48799999999999999</v>
      </c>
      <c r="E6" s="37">
        <v>0.48699999999999999</v>
      </c>
      <c r="F6" s="37">
        <v>0.32900000000000001</v>
      </c>
      <c r="G6" s="37">
        <v>0.32700000000000001</v>
      </c>
      <c r="H6" s="37">
        <v>0.31</v>
      </c>
      <c r="I6" s="37">
        <v>0.497</v>
      </c>
      <c r="J6" s="37">
        <v>0.442</v>
      </c>
      <c r="K6" s="37">
        <v>0.47599999999999998</v>
      </c>
      <c r="L6" s="37">
        <v>0.42899999999999999</v>
      </c>
      <c r="M6" s="37">
        <v>0.433</v>
      </c>
      <c r="N6" s="38">
        <v>0.46200000000000002</v>
      </c>
    </row>
    <row r="7" spans="2:14" x14ac:dyDescent="0.25">
      <c r="B7" s="39" t="s">
        <v>287</v>
      </c>
      <c r="C7" s="37">
        <v>0.47299999999999998</v>
      </c>
      <c r="D7" s="37">
        <v>0.49299999999999999</v>
      </c>
      <c r="E7" s="37">
        <v>0.46700000000000003</v>
      </c>
      <c r="F7" s="37">
        <v>0.23</v>
      </c>
      <c r="G7" s="37">
        <v>0.223</v>
      </c>
      <c r="H7" s="37">
        <v>0.22700000000000001</v>
      </c>
      <c r="I7" s="37">
        <v>0.65900000000000003</v>
      </c>
      <c r="J7" s="37">
        <v>0.627</v>
      </c>
      <c r="K7" s="37">
        <v>0.64</v>
      </c>
      <c r="L7" s="37">
        <v>0.49</v>
      </c>
      <c r="M7" s="37">
        <v>0.496</v>
      </c>
      <c r="N7" s="38">
        <v>0.496</v>
      </c>
    </row>
    <row r="8" spans="2:14" ht="15.75" thickBot="1" x14ac:dyDescent="0.3">
      <c r="B8" s="40" t="s">
        <v>291</v>
      </c>
      <c r="C8" s="41">
        <v>0.32900000000000001</v>
      </c>
      <c r="D8" s="41">
        <v>0.33300000000000002</v>
      </c>
      <c r="E8" s="41">
        <v>0.36199999999999999</v>
      </c>
      <c r="F8" s="41">
        <v>0.32400000000000001</v>
      </c>
      <c r="G8" s="41">
        <v>0.47799999999999998</v>
      </c>
      <c r="H8" s="41">
        <v>0.33600000000000002</v>
      </c>
      <c r="I8" s="41">
        <v>0.497</v>
      </c>
      <c r="J8" s="41">
        <v>0.442</v>
      </c>
      <c r="K8" s="41">
        <v>0.47599999999999998</v>
      </c>
      <c r="L8" s="41">
        <v>0.30199999999999999</v>
      </c>
      <c r="M8" s="41">
        <v>0.316</v>
      </c>
      <c r="N8" s="42">
        <v>0.30499999999999999</v>
      </c>
    </row>
    <row r="10" spans="2:14" x14ac:dyDescent="0.25">
      <c r="B10" s="123" t="s">
        <v>144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1637-D5C8-4F52-90F9-3AEB5C96B87A}">
  <dimension ref="A2:AI16"/>
  <sheetViews>
    <sheetView workbookViewId="0">
      <selection sqref="A1:AK1048576"/>
    </sheetView>
  </sheetViews>
  <sheetFormatPr defaultRowHeight="15" x14ac:dyDescent="0.25"/>
  <cols>
    <col min="1" max="1" width="5.7109375" style="62" customWidth="1"/>
    <col min="2" max="2" width="12.140625" style="62" customWidth="1"/>
    <col min="3" max="6" width="34.5703125" style="62" customWidth="1"/>
    <col min="7" max="7" width="38.85546875" style="62" customWidth="1"/>
    <col min="8" max="8" width="45.42578125" style="62" customWidth="1"/>
    <col min="9" max="9" width="5.28515625" style="62" customWidth="1"/>
    <col min="10" max="10" width="10.140625" style="62" customWidth="1"/>
    <col min="11" max="11" width="19" style="62" customWidth="1"/>
    <col min="12" max="12" width="33.42578125" style="62" customWidth="1"/>
    <col min="13" max="13" width="31.28515625" style="62" customWidth="1"/>
    <col min="14" max="14" width="15" style="62" customWidth="1"/>
    <col min="15" max="15" width="15.28515625" style="62" customWidth="1"/>
    <col min="16" max="16" width="7.42578125" style="62" customWidth="1"/>
    <col min="17" max="17" width="8.85546875" style="62" customWidth="1"/>
    <col min="18" max="18" width="11.7109375" style="62" customWidth="1"/>
    <col min="19" max="19" width="6.42578125" style="62" customWidth="1"/>
    <col min="20" max="20" width="30.28515625" style="62" customWidth="1"/>
    <col min="21" max="21" width="29.7109375" style="62" customWidth="1"/>
    <col min="22" max="22" width="24.5703125" style="62" customWidth="1"/>
    <col min="23" max="23" width="25.7109375" style="62" customWidth="1"/>
    <col min="24" max="24" width="26.140625" style="62" customWidth="1"/>
    <col min="25" max="25" width="26.28515625" style="62" customWidth="1"/>
    <col min="26" max="26" width="25" style="62" customWidth="1"/>
    <col min="27" max="27" width="7.7109375" style="62" customWidth="1"/>
    <col min="28" max="28" width="46.140625" style="62" customWidth="1"/>
    <col min="29" max="29" width="19" customWidth="1"/>
    <col min="30" max="30" width="26.28515625" customWidth="1"/>
    <col min="31" max="31" width="33.7109375" customWidth="1"/>
    <col min="32" max="32" width="19.5703125" customWidth="1"/>
    <col min="33" max="33" width="28.140625" customWidth="1"/>
  </cols>
  <sheetData>
    <row r="2" spans="1:35" x14ac:dyDescent="0.25">
      <c r="B2" s="68" t="s">
        <v>398</v>
      </c>
    </row>
    <row r="3" spans="1:35" ht="15.75" thickBot="1" x14ac:dyDescent="0.3">
      <c r="B3" s="89" t="s">
        <v>399</v>
      </c>
      <c r="T3" s="89" t="s">
        <v>400</v>
      </c>
    </row>
    <row r="4" spans="1:35" ht="16.5" x14ac:dyDescent="0.3">
      <c r="B4" s="71"/>
      <c r="C4" s="92" t="s">
        <v>102</v>
      </c>
      <c r="D4" s="84"/>
      <c r="E4" s="84"/>
      <c r="F4" s="76" t="s">
        <v>104</v>
      </c>
      <c r="G4" s="84"/>
      <c r="H4" s="90"/>
      <c r="I4" s="37"/>
      <c r="J4" s="71" t="s">
        <v>401</v>
      </c>
      <c r="K4" s="72" t="s">
        <v>38</v>
      </c>
      <c r="L4" s="72" t="s">
        <v>186</v>
      </c>
      <c r="M4" s="72" t="s">
        <v>185</v>
      </c>
      <c r="N4" s="72" t="s">
        <v>187</v>
      </c>
      <c r="O4" s="72" t="s">
        <v>188</v>
      </c>
      <c r="P4" s="72" t="s">
        <v>189</v>
      </c>
      <c r="Q4" s="72" t="s">
        <v>190</v>
      </c>
      <c r="R4" s="73" t="s">
        <v>191</v>
      </c>
      <c r="T4" s="71"/>
      <c r="U4" s="92" t="s">
        <v>102</v>
      </c>
      <c r="V4" s="84"/>
      <c r="W4" s="84"/>
      <c r="X4" s="76" t="s">
        <v>104</v>
      </c>
      <c r="Y4" s="84"/>
      <c r="Z4" s="90"/>
      <c r="AB4" s="71" t="s">
        <v>214</v>
      </c>
      <c r="AC4" s="72" t="s">
        <v>215</v>
      </c>
      <c r="AD4" s="72" t="s">
        <v>216</v>
      </c>
      <c r="AE4" s="72" t="s">
        <v>217</v>
      </c>
      <c r="AF4" s="72" t="s">
        <v>218</v>
      </c>
      <c r="AG4" s="72" t="s">
        <v>219</v>
      </c>
      <c r="AH4" s="72" t="s">
        <v>220</v>
      </c>
      <c r="AI4" s="73" t="s">
        <v>191</v>
      </c>
    </row>
    <row r="5" spans="1:35" ht="18.75" x14ac:dyDescent="0.35">
      <c r="B5" s="36" t="s">
        <v>221</v>
      </c>
      <c r="C5" s="1" t="s">
        <v>222</v>
      </c>
      <c r="D5" s="1" t="s">
        <v>223</v>
      </c>
      <c r="E5" s="1" t="s">
        <v>224</v>
      </c>
      <c r="F5" s="1" t="s">
        <v>222</v>
      </c>
      <c r="G5" s="1" t="s">
        <v>223</v>
      </c>
      <c r="H5" s="17" t="s">
        <v>224</v>
      </c>
      <c r="I5" s="1"/>
      <c r="J5" s="15"/>
      <c r="K5" s="37">
        <v>1.1943E-2</v>
      </c>
      <c r="L5" s="37">
        <v>505</v>
      </c>
      <c r="M5" s="37">
        <v>2560</v>
      </c>
      <c r="N5" s="37">
        <v>-2055</v>
      </c>
      <c r="O5" s="37">
        <v>374.9</v>
      </c>
      <c r="P5" s="37">
        <v>5.4809999999999999</v>
      </c>
      <c r="Q5" s="37">
        <v>3</v>
      </c>
      <c r="R5" s="38">
        <v>8.0409999999999995E-3</v>
      </c>
      <c r="T5" s="36" t="s">
        <v>225</v>
      </c>
      <c r="U5" s="1" t="s">
        <v>222</v>
      </c>
      <c r="V5" s="1" t="s">
        <v>223</v>
      </c>
      <c r="W5" s="1" t="s">
        <v>224</v>
      </c>
      <c r="X5" s="1" t="s">
        <v>222</v>
      </c>
      <c r="Y5" s="1" t="s">
        <v>223</v>
      </c>
      <c r="Z5" s="17" t="s">
        <v>224</v>
      </c>
      <c r="AB5" s="39" t="s">
        <v>226</v>
      </c>
      <c r="AC5" s="37">
        <v>96</v>
      </c>
      <c r="AD5" s="37" t="s">
        <v>402</v>
      </c>
      <c r="AE5" s="37" t="s">
        <v>228</v>
      </c>
      <c r="AF5" s="37" t="s">
        <v>229</v>
      </c>
      <c r="AG5" s="37">
        <v>0.17760000000000001</v>
      </c>
      <c r="AH5" s="37" t="s">
        <v>230</v>
      </c>
      <c r="AI5" s="38">
        <v>1.9</v>
      </c>
    </row>
    <row r="6" spans="1:35" ht="19.5" thickBot="1" x14ac:dyDescent="0.4">
      <c r="A6" s="1"/>
      <c r="B6" s="39">
        <v>4</v>
      </c>
      <c r="C6" s="37" t="s">
        <v>1</v>
      </c>
      <c r="D6" s="37">
        <v>420</v>
      </c>
      <c r="E6" s="37">
        <v>590</v>
      </c>
      <c r="F6" s="37">
        <v>2866</v>
      </c>
      <c r="G6" s="37">
        <v>1988</v>
      </c>
      <c r="H6" s="38">
        <v>2826</v>
      </c>
      <c r="I6" s="37"/>
      <c r="J6" s="39"/>
      <c r="K6" s="37">
        <v>6.7000000000000002E-5</v>
      </c>
      <c r="L6" s="37">
        <v>529.29999999999995</v>
      </c>
      <c r="M6" s="37">
        <v>2885</v>
      </c>
      <c r="N6" s="37">
        <v>-2356</v>
      </c>
      <c r="O6" s="37">
        <v>137.1</v>
      </c>
      <c r="P6" s="37">
        <v>17.190000000000001</v>
      </c>
      <c r="Q6" s="37">
        <v>4</v>
      </c>
      <c r="R6" s="38">
        <v>6.7999999999999999E-5</v>
      </c>
      <c r="T6" s="39" t="s">
        <v>231</v>
      </c>
      <c r="U6" s="37">
        <v>426</v>
      </c>
      <c r="V6" s="37">
        <v>398</v>
      </c>
      <c r="W6" s="37">
        <v>414</v>
      </c>
      <c r="X6" s="37">
        <v>3013</v>
      </c>
      <c r="Y6" s="37">
        <v>3056</v>
      </c>
      <c r="Z6" s="38">
        <v>2866</v>
      </c>
      <c r="AB6" s="40" t="s">
        <v>232</v>
      </c>
      <c r="AC6" s="41">
        <v>-33.67</v>
      </c>
      <c r="AD6" s="41" t="s">
        <v>403</v>
      </c>
      <c r="AE6" s="41" t="s">
        <v>228</v>
      </c>
      <c r="AF6" s="41" t="s">
        <v>229</v>
      </c>
      <c r="AG6" s="41">
        <v>0.74139999999999995</v>
      </c>
      <c r="AH6" s="41" t="s">
        <v>234</v>
      </c>
      <c r="AI6" s="42">
        <v>0.6663</v>
      </c>
    </row>
    <row r="7" spans="1:35" ht="18.75" x14ac:dyDescent="0.35">
      <c r="B7" s="39">
        <v>16</v>
      </c>
      <c r="C7" s="37">
        <v>386</v>
      </c>
      <c r="D7" s="37">
        <v>405</v>
      </c>
      <c r="E7" s="37">
        <v>797</v>
      </c>
      <c r="F7" s="37">
        <v>2868</v>
      </c>
      <c r="G7" s="37">
        <v>2846</v>
      </c>
      <c r="H7" s="38">
        <v>2942</v>
      </c>
      <c r="I7" s="37"/>
      <c r="J7" s="39"/>
      <c r="K7" s="37">
        <v>1.5E-5</v>
      </c>
      <c r="L7" s="37">
        <v>510.7</v>
      </c>
      <c r="M7" s="37">
        <v>2915</v>
      </c>
      <c r="N7" s="37">
        <v>-2405</v>
      </c>
      <c r="O7" s="37">
        <v>96.24</v>
      </c>
      <c r="P7" s="37">
        <v>24.99</v>
      </c>
      <c r="Q7" s="37">
        <v>4</v>
      </c>
      <c r="R7" s="38">
        <v>3.1000000000000001E-5</v>
      </c>
      <c r="T7" s="39" t="s">
        <v>235</v>
      </c>
      <c r="U7" s="37">
        <v>420</v>
      </c>
      <c r="V7" s="37">
        <v>369</v>
      </c>
      <c r="W7" s="37" t="s">
        <v>1</v>
      </c>
      <c r="X7" s="37">
        <v>2857</v>
      </c>
      <c r="Y7" s="37">
        <v>2884</v>
      </c>
      <c r="Z7" s="38">
        <v>2906</v>
      </c>
      <c r="AB7" s="37"/>
      <c r="AC7" s="37"/>
      <c r="AD7" s="37"/>
      <c r="AE7" s="37"/>
      <c r="AF7" s="37"/>
      <c r="AG7" s="37"/>
      <c r="AH7" s="37"/>
      <c r="AI7" s="37"/>
    </row>
    <row r="8" spans="1:35" ht="19.5" thickBot="1" x14ac:dyDescent="0.4">
      <c r="B8" s="39">
        <v>24</v>
      </c>
      <c r="C8" s="37">
        <v>696</v>
      </c>
      <c r="D8" s="37">
        <v>427</v>
      </c>
      <c r="E8" s="37">
        <v>409</v>
      </c>
      <c r="F8" s="37">
        <v>2951</v>
      </c>
      <c r="G8" s="37">
        <v>2929</v>
      </c>
      <c r="H8" s="38">
        <v>2866</v>
      </c>
      <c r="I8" s="37"/>
      <c r="J8" s="40"/>
      <c r="K8" s="41">
        <v>3.0353000000000002E-2</v>
      </c>
      <c r="L8" s="41">
        <v>665.7</v>
      </c>
      <c r="M8" s="41">
        <v>1866</v>
      </c>
      <c r="N8" s="41">
        <v>-1201</v>
      </c>
      <c r="O8" s="41">
        <v>365.5</v>
      </c>
      <c r="P8" s="41">
        <v>3.2850000000000001</v>
      </c>
      <c r="Q8" s="41">
        <v>4</v>
      </c>
      <c r="R8" s="42">
        <v>1.5328E-2</v>
      </c>
      <c r="T8" s="40" t="s">
        <v>236</v>
      </c>
      <c r="U8" s="41">
        <v>313</v>
      </c>
      <c r="V8" s="41">
        <v>294</v>
      </c>
      <c r="W8" s="41" t="s">
        <v>1</v>
      </c>
      <c r="X8" s="41">
        <v>3043</v>
      </c>
      <c r="Y8" s="41">
        <v>3012</v>
      </c>
      <c r="Z8" s="42">
        <v>2981</v>
      </c>
    </row>
    <row r="9" spans="1:35" ht="15.75" thickBot="1" x14ac:dyDescent="0.3">
      <c r="B9" s="40">
        <v>36</v>
      </c>
      <c r="C9" s="41">
        <v>572</v>
      </c>
      <c r="D9" s="41">
        <v>631</v>
      </c>
      <c r="E9" s="41">
        <v>794</v>
      </c>
      <c r="F9" s="41">
        <v>2203</v>
      </c>
      <c r="G9" s="41">
        <v>2248</v>
      </c>
      <c r="H9" s="42">
        <v>1148</v>
      </c>
      <c r="I9" s="37"/>
      <c r="J9" s="37"/>
      <c r="K9" s="37"/>
      <c r="L9" s="37"/>
      <c r="M9" s="37"/>
      <c r="N9" s="37"/>
      <c r="O9" s="37"/>
      <c r="P9" s="37"/>
      <c r="Q9" s="37"/>
      <c r="R9" s="37"/>
      <c r="T9" s="37"/>
      <c r="U9" s="37"/>
      <c r="V9" s="37"/>
      <c r="W9" s="37"/>
      <c r="X9" s="37"/>
      <c r="Y9" s="37"/>
      <c r="Z9" s="37"/>
    </row>
    <row r="10" spans="1:35" x14ac:dyDescent="0.25">
      <c r="T10" s="37"/>
      <c r="U10" s="37"/>
      <c r="V10" s="37"/>
      <c r="W10" s="37"/>
      <c r="X10" s="37"/>
      <c r="Y10" s="37"/>
      <c r="Z10" s="37"/>
    </row>
    <row r="11" spans="1:35" x14ac:dyDescent="0.25">
      <c r="B11" s="62" t="s">
        <v>238</v>
      </c>
      <c r="T11" s="37"/>
      <c r="U11" s="37"/>
      <c r="V11" s="37"/>
      <c r="W11" s="37"/>
      <c r="X11" s="37"/>
      <c r="Y11" s="37"/>
      <c r="Z11" s="37"/>
    </row>
    <row r="12" spans="1:35" x14ac:dyDescent="0.25">
      <c r="B12" s="62" t="s">
        <v>144</v>
      </c>
      <c r="I12" s="103"/>
      <c r="J12" s="103"/>
      <c r="K12" s="103"/>
      <c r="L12" s="103"/>
      <c r="M12" s="103"/>
      <c r="N12" s="103"/>
      <c r="O12" s="103"/>
      <c r="P12" s="103"/>
      <c r="Q12" s="103"/>
      <c r="R12" s="103"/>
    </row>
    <row r="13" spans="1:35" x14ac:dyDescent="0.25">
      <c r="B13" s="62" t="s">
        <v>237</v>
      </c>
      <c r="I13" s="104"/>
      <c r="J13" s="104"/>
      <c r="K13" s="104"/>
      <c r="L13" s="104"/>
      <c r="M13" s="104"/>
      <c r="N13" s="104"/>
      <c r="O13" s="104"/>
      <c r="P13" s="104"/>
      <c r="Q13" s="104"/>
      <c r="R13" s="104"/>
    </row>
    <row r="14" spans="1:35" x14ac:dyDescent="0.25">
      <c r="I14" s="104"/>
      <c r="J14" s="104"/>
      <c r="K14" s="104"/>
      <c r="L14" s="104"/>
      <c r="M14" s="104"/>
      <c r="N14" s="104"/>
      <c r="O14" s="104"/>
      <c r="P14" s="104"/>
      <c r="Q14" s="104"/>
      <c r="R14" s="104"/>
    </row>
    <row r="15" spans="1:35" x14ac:dyDescent="0.25">
      <c r="I15" s="104"/>
      <c r="J15" s="104"/>
      <c r="K15" s="104"/>
      <c r="L15" s="104"/>
      <c r="M15" s="104"/>
      <c r="N15" s="104"/>
      <c r="O15" s="104"/>
      <c r="P15" s="104"/>
      <c r="Q15" s="104"/>
      <c r="R15" s="104"/>
    </row>
    <row r="16" spans="1:35" x14ac:dyDescent="0.25">
      <c r="I16" s="104"/>
      <c r="J16" s="104"/>
      <c r="K16" s="104"/>
      <c r="L16" s="104"/>
      <c r="M16" s="104"/>
      <c r="N16" s="104"/>
      <c r="O16" s="104"/>
      <c r="P16" s="104"/>
      <c r="Q16" s="104"/>
      <c r="R16" s="10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B4B4B-7162-4BD3-9943-2349F8F530E5}">
  <dimension ref="B2:BC16"/>
  <sheetViews>
    <sheetView workbookViewId="0">
      <selection activeCell="B1" sqref="B1:BC1048576"/>
    </sheetView>
  </sheetViews>
  <sheetFormatPr defaultRowHeight="15" x14ac:dyDescent="0.25"/>
  <cols>
    <col min="2" max="2" width="21.140625" customWidth="1"/>
    <col min="3" max="3" width="23" customWidth="1"/>
    <col min="4" max="4" width="23.5703125" customWidth="1"/>
    <col min="5" max="5" width="25.28515625" customWidth="1"/>
    <col min="7" max="7" width="29.28515625" style="77" customWidth="1"/>
    <col min="8" max="9" width="9.140625" style="77"/>
    <col min="10" max="10" width="18.85546875" style="77" customWidth="1"/>
    <col min="11" max="15" width="9.140625" style="77"/>
    <col min="17" max="17" width="35.140625" style="70" customWidth="1"/>
    <col min="18" max="18" width="10.5703125" style="70" customWidth="1"/>
    <col min="19" max="19" width="20.42578125" style="70" customWidth="1"/>
    <col min="20" max="20" width="21" style="70" customWidth="1"/>
    <col min="21" max="21" width="19.7109375" style="70" customWidth="1"/>
    <col min="22" max="22" width="25.28515625" style="70" customWidth="1"/>
    <col min="23" max="23" width="9.85546875" style="70" customWidth="1"/>
    <col min="24" max="26" width="18.5703125" style="70" customWidth="1"/>
    <col min="27" max="27" width="9.140625" style="70"/>
    <col min="28" max="28" width="21.140625" customWidth="1"/>
    <col min="29" max="29" width="23" customWidth="1"/>
    <col min="30" max="30" width="23.5703125" customWidth="1"/>
    <col min="31" max="31" width="22" customWidth="1"/>
    <col min="32" max="32" width="22.140625" customWidth="1"/>
    <col min="33" max="33" width="23.140625" customWidth="1"/>
    <col min="34" max="34" width="22" customWidth="1"/>
    <col min="36" max="36" width="29.28515625" style="77" customWidth="1"/>
    <col min="37" max="44" width="9.140625" style="77"/>
    <col min="46" max="46" width="35.140625" style="70" customWidth="1"/>
    <col min="47" max="47" width="10.5703125" style="70" customWidth="1"/>
    <col min="48" max="48" width="20.42578125" style="70" customWidth="1"/>
    <col min="49" max="49" width="21" style="70" customWidth="1"/>
    <col min="50" max="50" width="19.7109375" style="70" customWidth="1"/>
    <col min="51" max="51" width="24.28515625" style="70" customWidth="1"/>
    <col min="53" max="53" width="22.28515625" customWidth="1"/>
    <col min="54" max="54" width="16.7109375" customWidth="1"/>
    <col min="55" max="55" width="25.28515625" customWidth="1"/>
  </cols>
  <sheetData>
    <row r="2" spans="2:55" x14ac:dyDescent="0.25">
      <c r="B2" s="7" t="s">
        <v>404</v>
      </c>
      <c r="C2" s="4"/>
      <c r="D2" s="4"/>
      <c r="E2" s="4"/>
      <c r="F2" s="124"/>
      <c r="G2" s="124"/>
      <c r="H2" s="124"/>
      <c r="I2" s="124"/>
      <c r="J2" s="124"/>
      <c r="K2" s="124"/>
      <c r="L2" s="124"/>
      <c r="M2" s="124"/>
      <c r="N2" s="124"/>
      <c r="O2" s="124"/>
      <c r="P2" s="125"/>
      <c r="AB2" s="7"/>
      <c r="AC2" s="4"/>
      <c r="AD2" s="4"/>
      <c r="AE2" s="4"/>
      <c r="AF2" s="4"/>
      <c r="AG2" s="4"/>
      <c r="AH2" s="4"/>
      <c r="AI2" s="124"/>
      <c r="AJ2" s="124"/>
      <c r="AK2" s="124"/>
      <c r="AL2" s="124"/>
      <c r="AM2" s="124"/>
      <c r="AN2" s="124"/>
      <c r="AO2" s="124"/>
      <c r="AP2" s="124"/>
      <c r="AQ2" s="124"/>
      <c r="AR2" s="124"/>
      <c r="AS2" s="125"/>
    </row>
    <row r="3" spans="2:55" x14ac:dyDescent="0.25">
      <c r="B3" s="7" t="s">
        <v>405</v>
      </c>
      <c r="C3" s="4"/>
      <c r="D3" s="4"/>
      <c r="E3" s="4"/>
      <c r="F3" s="124"/>
      <c r="G3" s="124"/>
      <c r="H3" s="124"/>
      <c r="I3" s="124"/>
      <c r="J3" s="124"/>
      <c r="K3" s="124"/>
      <c r="L3" s="124"/>
      <c r="M3" s="124"/>
      <c r="N3" s="124"/>
      <c r="O3" s="124"/>
      <c r="P3" s="125"/>
      <c r="AB3" s="7" t="s">
        <v>406</v>
      </c>
      <c r="AC3" s="4"/>
      <c r="AD3" s="4"/>
      <c r="AE3" s="4"/>
      <c r="AF3" s="4"/>
      <c r="AG3" s="4"/>
      <c r="AH3" s="4"/>
      <c r="AI3" s="124"/>
      <c r="AJ3" s="124"/>
      <c r="AK3" s="124"/>
      <c r="AL3" s="124"/>
      <c r="AM3" s="124"/>
      <c r="AN3" s="124"/>
      <c r="AO3" s="124"/>
      <c r="AP3" s="124"/>
      <c r="AQ3" s="124"/>
      <c r="AR3" s="124"/>
      <c r="AS3" s="125"/>
    </row>
    <row r="4" spans="2:55" ht="15.75" thickBot="1" x14ac:dyDescent="0.3">
      <c r="B4" s="7"/>
      <c r="C4" s="4"/>
      <c r="D4" s="4"/>
      <c r="E4" s="4"/>
      <c r="F4" s="124"/>
      <c r="G4" s="124"/>
      <c r="H4" s="124"/>
      <c r="I4" s="124"/>
      <c r="J4" s="124"/>
      <c r="K4" s="124"/>
      <c r="L4" s="124"/>
      <c r="M4" s="124"/>
      <c r="N4" s="124"/>
      <c r="O4" s="124"/>
      <c r="P4" s="125"/>
      <c r="AB4" s="7"/>
      <c r="AC4" s="4"/>
      <c r="AD4" s="4"/>
      <c r="AE4" s="4"/>
      <c r="AF4" s="4"/>
      <c r="AG4" s="4"/>
      <c r="AH4" s="4"/>
      <c r="AI4" s="124"/>
      <c r="AJ4" s="124"/>
      <c r="AK4" s="124"/>
      <c r="AL4" s="124"/>
      <c r="AM4" s="124"/>
      <c r="AN4" s="124"/>
      <c r="AO4" s="124"/>
      <c r="AP4" s="124"/>
      <c r="AQ4" s="124"/>
      <c r="AR4" s="124"/>
      <c r="AS4" s="125"/>
    </row>
    <row r="5" spans="2:55" ht="17.25" x14ac:dyDescent="0.25">
      <c r="B5" s="71" t="s">
        <v>0</v>
      </c>
      <c r="C5" s="13" t="s">
        <v>407</v>
      </c>
      <c r="D5" s="13" t="s">
        <v>408</v>
      </c>
      <c r="E5" s="14" t="s">
        <v>409</v>
      </c>
      <c r="F5" s="124"/>
      <c r="G5" s="71" t="s">
        <v>410</v>
      </c>
      <c r="H5" s="72" t="s">
        <v>411</v>
      </c>
      <c r="I5" s="72" t="s">
        <v>412</v>
      </c>
      <c r="J5" s="72" t="s">
        <v>215</v>
      </c>
      <c r="K5" s="72" t="s">
        <v>413</v>
      </c>
      <c r="L5" s="72" t="s">
        <v>414</v>
      </c>
      <c r="M5" s="72" t="s">
        <v>415</v>
      </c>
      <c r="N5" s="72" t="s">
        <v>416</v>
      </c>
      <c r="O5" s="73" t="s">
        <v>417</v>
      </c>
      <c r="P5" s="125"/>
      <c r="Q5" s="71" t="s">
        <v>418</v>
      </c>
      <c r="R5" s="72" t="s">
        <v>38</v>
      </c>
      <c r="S5" s="84"/>
      <c r="T5" s="84"/>
      <c r="U5" s="84"/>
      <c r="V5" s="90"/>
      <c r="W5" s="37"/>
      <c r="X5" s="71" t="s">
        <v>192</v>
      </c>
      <c r="Y5" s="72" t="s">
        <v>419</v>
      </c>
      <c r="Z5" s="73" t="s">
        <v>420</v>
      </c>
      <c r="AB5" s="45"/>
      <c r="AC5" s="46" t="s">
        <v>421</v>
      </c>
      <c r="AD5" s="48"/>
      <c r="AE5" s="48"/>
      <c r="AF5" s="46" t="s">
        <v>422</v>
      </c>
      <c r="AG5" s="48"/>
      <c r="AH5" s="49"/>
      <c r="AI5" s="124"/>
      <c r="AJ5" s="71" t="s">
        <v>423</v>
      </c>
      <c r="AK5" s="72" t="s">
        <v>411</v>
      </c>
      <c r="AL5" s="72" t="s">
        <v>412</v>
      </c>
      <c r="AM5" s="72" t="s">
        <v>215</v>
      </c>
      <c r="AN5" s="72" t="s">
        <v>413</v>
      </c>
      <c r="AO5" s="72" t="s">
        <v>414</v>
      </c>
      <c r="AP5" s="72" t="s">
        <v>415</v>
      </c>
      <c r="AQ5" s="72" t="s">
        <v>416</v>
      </c>
      <c r="AR5" s="73" t="s">
        <v>417</v>
      </c>
      <c r="AS5" s="125"/>
      <c r="AT5" s="71" t="s">
        <v>418</v>
      </c>
      <c r="AU5" s="72" t="s">
        <v>38</v>
      </c>
      <c r="AV5" s="85"/>
      <c r="AW5" s="85"/>
      <c r="AX5" s="85"/>
      <c r="AY5" s="86"/>
      <c r="BA5" s="71" t="s">
        <v>192</v>
      </c>
      <c r="BB5" s="72" t="s">
        <v>419</v>
      </c>
      <c r="BC5" s="73" t="s">
        <v>420</v>
      </c>
    </row>
    <row r="6" spans="2:55" x14ac:dyDescent="0.25">
      <c r="B6" s="39" t="s">
        <v>424</v>
      </c>
      <c r="C6" s="37">
        <v>853.33300000000008</v>
      </c>
      <c r="D6" s="37">
        <v>824.33300000000008</v>
      </c>
      <c r="E6" s="38">
        <v>825.33300000000008</v>
      </c>
      <c r="F6" s="124"/>
      <c r="G6" s="39" t="s">
        <v>425</v>
      </c>
      <c r="H6" s="37">
        <v>834.3</v>
      </c>
      <c r="I6" s="37">
        <v>988.3</v>
      </c>
      <c r="J6" s="37">
        <v>-154</v>
      </c>
      <c r="K6" s="37">
        <v>12.12</v>
      </c>
      <c r="L6" s="37">
        <v>3</v>
      </c>
      <c r="M6" s="37">
        <v>3</v>
      </c>
      <c r="N6" s="37">
        <v>12.7</v>
      </c>
      <c r="O6" s="38">
        <v>2</v>
      </c>
      <c r="P6" s="125"/>
      <c r="Q6" s="36" t="s">
        <v>426</v>
      </c>
      <c r="R6" s="75" t="s">
        <v>215</v>
      </c>
      <c r="S6" s="75" t="s">
        <v>216</v>
      </c>
      <c r="T6" s="75" t="s">
        <v>217</v>
      </c>
      <c r="U6" s="75" t="s">
        <v>218</v>
      </c>
      <c r="V6" s="126" t="s">
        <v>219</v>
      </c>
      <c r="W6" s="75"/>
      <c r="X6" s="39" t="s">
        <v>424</v>
      </c>
      <c r="Y6" s="37">
        <f>AVERAGE(C6:E6)</f>
        <v>834.33300000000008</v>
      </c>
      <c r="Z6" s="38" t="s">
        <v>1</v>
      </c>
      <c r="AB6" s="36" t="s">
        <v>0</v>
      </c>
      <c r="AC6" s="1" t="s">
        <v>407</v>
      </c>
      <c r="AD6" s="1" t="s">
        <v>408</v>
      </c>
      <c r="AE6" s="1" t="s">
        <v>409</v>
      </c>
      <c r="AF6" s="1" t="s">
        <v>407</v>
      </c>
      <c r="AG6" s="1" t="s">
        <v>408</v>
      </c>
      <c r="AH6" s="17" t="s">
        <v>409</v>
      </c>
      <c r="AI6" s="124"/>
      <c r="AJ6" s="39"/>
      <c r="AK6" s="37"/>
      <c r="AL6" s="37"/>
      <c r="AM6" s="37"/>
      <c r="AN6" s="37"/>
      <c r="AO6" s="37"/>
      <c r="AP6" s="37"/>
      <c r="AQ6" s="37"/>
      <c r="AR6" s="38"/>
      <c r="AS6" s="125"/>
      <c r="AT6" s="36" t="s">
        <v>214</v>
      </c>
      <c r="AU6" s="127" t="s">
        <v>215</v>
      </c>
      <c r="AV6" s="127" t="s">
        <v>216</v>
      </c>
      <c r="AW6" s="127" t="s">
        <v>217</v>
      </c>
      <c r="AX6" s="127" t="s">
        <v>218</v>
      </c>
      <c r="AY6" s="128" t="s">
        <v>219</v>
      </c>
      <c r="BA6" s="39" t="s">
        <v>424</v>
      </c>
      <c r="BB6" s="37">
        <f>AVERAGE(AF7:AH7)</f>
        <v>280.33366666666666</v>
      </c>
      <c r="BC6" s="38" t="s">
        <v>1</v>
      </c>
    </row>
    <row r="7" spans="2:55" ht="17.25" x14ac:dyDescent="0.25">
      <c r="B7" s="39" t="s">
        <v>427</v>
      </c>
      <c r="C7" s="37">
        <v>1031.3330000000001</v>
      </c>
      <c r="D7" s="37">
        <v>969.33300000000008</v>
      </c>
      <c r="E7" s="38">
        <v>964.33300000000008</v>
      </c>
      <c r="F7" s="124"/>
      <c r="G7" s="39" t="s">
        <v>428</v>
      </c>
      <c r="H7" s="37">
        <v>834.3</v>
      </c>
      <c r="I7" s="37">
        <v>1045</v>
      </c>
      <c r="J7" s="37">
        <v>-210.3</v>
      </c>
      <c r="K7" s="37">
        <v>59.92</v>
      </c>
      <c r="L7" s="37">
        <v>3</v>
      </c>
      <c r="M7" s="37">
        <v>3</v>
      </c>
      <c r="N7" s="37">
        <v>3.51</v>
      </c>
      <c r="O7" s="38">
        <v>2</v>
      </c>
      <c r="P7" s="125"/>
      <c r="Q7" s="39" t="s">
        <v>425</v>
      </c>
      <c r="R7" s="78">
        <v>-154</v>
      </c>
      <c r="S7" s="78" t="s">
        <v>429</v>
      </c>
      <c r="T7" s="78" t="s">
        <v>269</v>
      </c>
      <c r="U7" s="78" t="s">
        <v>303</v>
      </c>
      <c r="V7" s="79">
        <v>1.83E-2</v>
      </c>
      <c r="W7" s="78"/>
      <c r="X7" s="39" t="s">
        <v>427</v>
      </c>
      <c r="Y7" s="37">
        <f>AVERAGE(C7:E7)</f>
        <v>988.33300000000008</v>
      </c>
      <c r="Z7" s="38">
        <f>Y7/Y6</f>
        <v>1.1845785795359887</v>
      </c>
      <c r="AB7" s="39" t="s">
        <v>424</v>
      </c>
      <c r="AC7" s="37">
        <v>1640.3330000000001</v>
      </c>
      <c r="AD7" s="37">
        <v>1622.3330000000001</v>
      </c>
      <c r="AE7" s="37">
        <v>1531.3330000000001</v>
      </c>
      <c r="AF7" s="37">
        <v>274.66699999999997</v>
      </c>
      <c r="AG7" s="37">
        <v>290.66699999999997</v>
      </c>
      <c r="AH7" s="38">
        <v>275.66699999999997</v>
      </c>
      <c r="AI7" s="124"/>
      <c r="AJ7" s="39" t="s">
        <v>430</v>
      </c>
      <c r="AK7" s="37"/>
      <c r="AL7" s="37"/>
      <c r="AM7" s="37"/>
      <c r="AN7" s="37"/>
      <c r="AO7" s="37"/>
      <c r="AP7" s="37"/>
      <c r="AQ7" s="37"/>
      <c r="AR7" s="38"/>
      <c r="AS7" s="125"/>
      <c r="AT7" s="39"/>
      <c r="AU7" s="87"/>
      <c r="AV7" s="87"/>
      <c r="AW7" s="87"/>
      <c r="AX7" s="87"/>
      <c r="AY7" s="88"/>
      <c r="BA7" s="39" t="s">
        <v>427</v>
      </c>
      <c r="BB7" s="37">
        <f>AVERAGE(AF8:AH8)</f>
        <v>768.0003333333334</v>
      </c>
      <c r="BC7" s="38">
        <f>BB7/BB6</f>
        <v>2.7395936508993453</v>
      </c>
    </row>
    <row r="8" spans="2:55" ht="18" thickBot="1" x14ac:dyDescent="0.3">
      <c r="B8" s="39" t="s">
        <v>431</v>
      </c>
      <c r="C8" s="37">
        <v>1183.3330000000001</v>
      </c>
      <c r="D8" s="37">
        <v>980.33300000000008</v>
      </c>
      <c r="E8" s="38">
        <v>970.33300000000008</v>
      </c>
      <c r="F8" s="124"/>
      <c r="G8" s="40" t="s">
        <v>432</v>
      </c>
      <c r="H8" s="41">
        <v>834.3</v>
      </c>
      <c r="I8" s="41">
        <v>1502</v>
      </c>
      <c r="J8" s="41">
        <v>-667.7</v>
      </c>
      <c r="K8" s="41">
        <v>38.200000000000003</v>
      </c>
      <c r="L8" s="41">
        <v>3</v>
      </c>
      <c r="M8" s="41">
        <v>3</v>
      </c>
      <c r="N8" s="41">
        <v>17.48</v>
      </c>
      <c r="O8" s="42">
        <v>2</v>
      </c>
      <c r="P8" s="125"/>
      <c r="Q8" s="39" t="s">
        <v>428</v>
      </c>
      <c r="R8" s="78">
        <v>-210.3</v>
      </c>
      <c r="S8" s="78" t="s">
        <v>433</v>
      </c>
      <c r="T8" s="78" t="s">
        <v>228</v>
      </c>
      <c r="U8" s="78" t="s">
        <v>229</v>
      </c>
      <c r="V8" s="79">
        <v>0.20200000000000001</v>
      </c>
      <c r="W8" s="78"/>
      <c r="X8" s="39" t="s">
        <v>431</v>
      </c>
      <c r="Y8" s="37">
        <f t="shared" ref="Y8:Y9" si="0">AVERAGE(C8:E8)</f>
        <v>1044.6663333333333</v>
      </c>
      <c r="Z8" s="38">
        <f>Y8/Y6</f>
        <v>1.2520975837385471</v>
      </c>
      <c r="AB8" s="39" t="s">
        <v>427</v>
      </c>
      <c r="AC8" s="37">
        <v>154.333</v>
      </c>
      <c r="AD8" s="37">
        <v>215.333</v>
      </c>
      <c r="AE8" s="37">
        <v>231.333</v>
      </c>
      <c r="AF8" s="37">
        <v>742.66700000000003</v>
      </c>
      <c r="AG8" s="37">
        <v>763.66700000000003</v>
      </c>
      <c r="AH8" s="38">
        <v>797.66700000000003</v>
      </c>
      <c r="AI8" s="124"/>
      <c r="AJ8" s="39" t="s">
        <v>425</v>
      </c>
      <c r="AK8" s="37">
        <v>1598</v>
      </c>
      <c r="AL8" s="37">
        <v>200.3</v>
      </c>
      <c r="AM8" s="37">
        <v>1398</v>
      </c>
      <c r="AN8" s="37">
        <v>53.9</v>
      </c>
      <c r="AO8" s="37">
        <v>3</v>
      </c>
      <c r="AP8" s="37">
        <v>3</v>
      </c>
      <c r="AQ8" s="37">
        <v>25.93</v>
      </c>
      <c r="AR8" s="38">
        <v>2</v>
      </c>
      <c r="AS8" s="125"/>
      <c r="AT8" s="39" t="s">
        <v>430</v>
      </c>
      <c r="AU8" s="87"/>
      <c r="AV8" s="87"/>
      <c r="AW8" s="87"/>
      <c r="AX8" s="87"/>
      <c r="AY8" s="88"/>
      <c r="BA8" s="39" t="s">
        <v>431</v>
      </c>
      <c r="BB8" s="37">
        <f>AVERAGE(AF9:AH9)</f>
        <v>754.33366666666677</v>
      </c>
      <c r="BC8" s="38">
        <f>BB8/BB6</f>
        <v>2.6908422225419475</v>
      </c>
    </row>
    <row r="9" spans="2:55" ht="15.75" thickBot="1" x14ac:dyDescent="0.3">
      <c r="B9" s="40" t="s">
        <v>434</v>
      </c>
      <c r="C9" s="41">
        <v>1446.3330000000001</v>
      </c>
      <c r="D9" s="41">
        <v>1543.3330000000001</v>
      </c>
      <c r="E9" s="42">
        <v>1516.3330000000001</v>
      </c>
      <c r="F9" s="124"/>
      <c r="P9" s="125"/>
      <c r="Q9" s="40" t="s">
        <v>432</v>
      </c>
      <c r="R9" s="82">
        <v>-667.7</v>
      </c>
      <c r="S9" s="82" t="s">
        <v>435</v>
      </c>
      <c r="T9" s="82" t="s">
        <v>269</v>
      </c>
      <c r="U9" s="82" t="s">
        <v>279</v>
      </c>
      <c r="V9" s="83">
        <v>9.7000000000000003E-3</v>
      </c>
      <c r="W9" s="78"/>
      <c r="X9" s="40" t="s">
        <v>434</v>
      </c>
      <c r="Y9" s="41">
        <f t="shared" si="0"/>
        <v>1501.9996666666666</v>
      </c>
      <c r="Z9" s="42">
        <f>Y9/Y6</f>
        <v>1.8002400320575436</v>
      </c>
      <c r="AB9" s="39" t="s">
        <v>431</v>
      </c>
      <c r="AC9" s="37">
        <v>293.33300000000003</v>
      </c>
      <c r="AD9" s="37">
        <v>173.333</v>
      </c>
      <c r="AE9" s="37">
        <v>173.333</v>
      </c>
      <c r="AF9" s="37">
        <v>778.66700000000003</v>
      </c>
      <c r="AG9" s="37">
        <v>760.66700000000003</v>
      </c>
      <c r="AH9" s="38">
        <v>723.66700000000003</v>
      </c>
      <c r="AI9" s="124"/>
      <c r="AJ9" s="39" t="s">
        <v>428</v>
      </c>
      <c r="AK9" s="37">
        <v>1598</v>
      </c>
      <c r="AL9" s="37">
        <v>213.3</v>
      </c>
      <c r="AM9" s="37">
        <v>1385</v>
      </c>
      <c r="AN9" s="37">
        <v>32.32</v>
      </c>
      <c r="AO9" s="37">
        <v>3</v>
      </c>
      <c r="AP9" s="37">
        <v>3</v>
      </c>
      <c r="AQ9" s="37">
        <v>42.84</v>
      </c>
      <c r="AR9" s="38">
        <v>2</v>
      </c>
      <c r="AS9" s="125"/>
      <c r="AT9" s="39" t="s">
        <v>425</v>
      </c>
      <c r="AU9" s="87">
        <v>1398</v>
      </c>
      <c r="AV9" s="87" t="s">
        <v>436</v>
      </c>
      <c r="AW9" s="87" t="s">
        <v>269</v>
      </c>
      <c r="AX9" s="87" t="s">
        <v>279</v>
      </c>
      <c r="AY9" s="88">
        <v>3.0000000000000001E-3</v>
      </c>
      <c r="BA9" s="40" t="s">
        <v>434</v>
      </c>
      <c r="BB9" s="41">
        <f>AVERAGE(AF10:AH10)</f>
        <v>1419.6670000000001</v>
      </c>
      <c r="BC9" s="42">
        <f>BB9/BB6</f>
        <v>5.0642044420874655</v>
      </c>
    </row>
    <row r="10" spans="2:55" ht="15.75" thickBot="1" x14ac:dyDescent="0.3">
      <c r="F10" s="70"/>
      <c r="G10" s="37"/>
      <c r="H10" s="37"/>
      <c r="I10" s="37"/>
      <c r="J10" s="37"/>
      <c r="K10" s="37"/>
      <c r="L10" s="37"/>
      <c r="M10" s="37"/>
      <c r="N10" s="37"/>
      <c r="O10" s="37"/>
      <c r="P10" s="125"/>
      <c r="Q10" s="37"/>
      <c r="R10" s="87"/>
      <c r="S10" s="87"/>
      <c r="T10" s="87"/>
      <c r="U10" s="87"/>
      <c r="V10" s="87"/>
      <c r="W10" s="87"/>
      <c r="X10" s="87"/>
      <c r="Y10" s="87"/>
      <c r="Z10" s="87"/>
      <c r="AB10" s="40" t="s">
        <v>434</v>
      </c>
      <c r="AC10" s="41">
        <v>323.33300000000003</v>
      </c>
      <c r="AD10" s="41">
        <v>317.33300000000003</v>
      </c>
      <c r="AE10" s="41">
        <v>330.33300000000003</v>
      </c>
      <c r="AF10" s="41">
        <v>1444.6669999999999</v>
      </c>
      <c r="AG10" s="41">
        <v>1378.6669999999999</v>
      </c>
      <c r="AH10" s="42">
        <v>1435.6669999999999</v>
      </c>
      <c r="AI10" s="70"/>
      <c r="AJ10" s="39" t="s">
        <v>432</v>
      </c>
      <c r="AK10" s="37">
        <v>1598</v>
      </c>
      <c r="AL10" s="37">
        <v>323.7</v>
      </c>
      <c r="AM10" s="37">
        <v>1274</v>
      </c>
      <c r="AN10" s="37">
        <v>36.83</v>
      </c>
      <c r="AO10" s="37">
        <v>3</v>
      </c>
      <c r="AP10" s="37">
        <v>3</v>
      </c>
      <c r="AQ10" s="37">
        <v>34.6</v>
      </c>
      <c r="AR10" s="38">
        <v>2</v>
      </c>
      <c r="AS10" s="125"/>
      <c r="AT10" s="39" t="s">
        <v>428</v>
      </c>
      <c r="AU10" s="87">
        <v>1385</v>
      </c>
      <c r="AV10" s="87" t="s">
        <v>437</v>
      </c>
      <c r="AW10" s="87" t="s">
        <v>269</v>
      </c>
      <c r="AX10" s="87" t="s">
        <v>279</v>
      </c>
      <c r="AY10" s="88">
        <v>1E-3</v>
      </c>
    </row>
    <row r="11" spans="2:55" x14ac:dyDescent="0.25">
      <c r="B11" s="2" t="s">
        <v>10</v>
      </c>
      <c r="C11" s="4"/>
      <c r="D11" s="4"/>
      <c r="E11" s="4"/>
      <c r="F11" s="4"/>
      <c r="G11" s="37"/>
      <c r="H11" s="37"/>
      <c r="I11" s="37"/>
      <c r="J11" s="37"/>
      <c r="K11" s="37"/>
      <c r="L11" s="37"/>
      <c r="M11" s="37"/>
      <c r="N11" s="37"/>
      <c r="O11" s="37"/>
      <c r="P11" s="3"/>
      <c r="Q11" s="37"/>
      <c r="R11" s="87"/>
      <c r="S11" s="87"/>
      <c r="T11" s="87"/>
      <c r="U11" s="87"/>
      <c r="V11" s="87"/>
      <c r="W11" s="87"/>
      <c r="X11" s="87"/>
      <c r="Y11" s="87"/>
      <c r="Z11" s="87"/>
      <c r="AC11" s="4"/>
      <c r="AD11" s="4"/>
      <c r="AE11" s="4"/>
      <c r="AF11" s="4"/>
      <c r="AG11" s="4"/>
      <c r="AH11" s="4"/>
      <c r="AI11" s="4"/>
      <c r="AJ11" s="39"/>
      <c r="AK11" s="37"/>
      <c r="AL11" s="37"/>
      <c r="AM11" s="37"/>
      <c r="AN11" s="37"/>
      <c r="AO11" s="37"/>
      <c r="AP11" s="37"/>
      <c r="AQ11" s="37"/>
      <c r="AR11" s="38"/>
      <c r="AS11" s="3"/>
      <c r="AT11" s="39" t="s">
        <v>432</v>
      </c>
      <c r="AU11" s="87">
        <v>1274</v>
      </c>
      <c r="AV11" s="87" t="s">
        <v>438</v>
      </c>
      <c r="AW11" s="87" t="s">
        <v>269</v>
      </c>
      <c r="AX11" s="87" t="s">
        <v>279</v>
      </c>
      <c r="AY11" s="88">
        <v>2E-3</v>
      </c>
    </row>
    <row r="12" spans="2:55" ht="17.25" x14ac:dyDescent="0.25">
      <c r="B12" s="4" t="s">
        <v>182</v>
      </c>
      <c r="C12" s="4"/>
      <c r="D12" s="4"/>
      <c r="E12" s="4"/>
      <c r="F12" s="4"/>
      <c r="G12" s="3"/>
      <c r="H12" s="3"/>
      <c r="I12" s="3"/>
      <c r="J12" s="3"/>
      <c r="K12" s="3"/>
      <c r="L12" s="3"/>
      <c r="M12" s="3"/>
      <c r="N12" s="3"/>
      <c r="O12" s="3"/>
      <c r="P12" s="5"/>
      <c r="Q12" s="37"/>
      <c r="R12" s="87"/>
      <c r="S12" s="87"/>
      <c r="T12" s="87"/>
      <c r="U12" s="87"/>
      <c r="V12" s="87"/>
      <c r="W12" s="87"/>
      <c r="X12" s="87"/>
      <c r="Y12" s="87"/>
      <c r="Z12" s="87"/>
      <c r="AA12" s="3"/>
      <c r="AB12" s="2"/>
      <c r="AC12" s="4"/>
      <c r="AD12" s="4"/>
      <c r="AE12" s="4"/>
      <c r="AF12" s="4"/>
      <c r="AG12" s="4"/>
      <c r="AH12" s="4"/>
      <c r="AI12" s="4"/>
      <c r="AJ12" s="39" t="s">
        <v>439</v>
      </c>
      <c r="AK12" s="37"/>
      <c r="AL12" s="37"/>
      <c r="AM12" s="37"/>
      <c r="AN12" s="37"/>
      <c r="AO12" s="37"/>
      <c r="AP12" s="37"/>
      <c r="AQ12" s="37"/>
      <c r="AR12" s="38"/>
      <c r="AS12" s="5"/>
      <c r="AT12" s="39"/>
      <c r="AU12" s="87"/>
      <c r="AV12" s="87"/>
      <c r="AW12" s="87"/>
      <c r="AX12" s="87"/>
      <c r="AY12" s="88"/>
      <c r="AZ12" s="3"/>
      <c r="BA12" s="3"/>
      <c r="BB12" s="3"/>
      <c r="BC12" s="3"/>
    </row>
    <row r="13" spans="2:55" ht="17.25" x14ac:dyDescent="0.25">
      <c r="B13" s="3" t="s">
        <v>440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Q13" s="37"/>
      <c r="R13" s="87"/>
      <c r="S13" s="87"/>
      <c r="T13" s="87"/>
      <c r="U13" s="87"/>
      <c r="V13" s="87"/>
      <c r="W13" s="87"/>
      <c r="X13" s="87"/>
      <c r="Y13" s="87"/>
      <c r="Z13" s="87"/>
      <c r="AA13" s="5"/>
      <c r="AB13" s="4"/>
      <c r="AC13" s="5"/>
      <c r="AD13" s="5"/>
      <c r="AE13" s="5"/>
      <c r="AF13" s="5"/>
      <c r="AG13" s="5"/>
      <c r="AH13" s="5"/>
      <c r="AI13" s="5"/>
      <c r="AJ13" s="39" t="s">
        <v>425</v>
      </c>
      <c r="AK13" s="37">
        <v>280.3</v>
      </c>
      <c r="AL13" s="37">
        <v>768</v>
      </c>
      <c r="AM13" s="37">
        <v>-487.7</v>
      </c>
      <c r="AN13" s="37">
        <v>17.23</v>
      </c>
      <c r="AO13" s="37">
        <v>3</v>
      </c>
      <c r="AP13" s="37">
        <v>3</v>
      </c>
      <c r="AQ13" s="37">
        <v>28.31</v>
      </c>
      <c r="AR13" s="38">
        <v>2</v>
      </c>
      <c r="AT13" s="39" t="s">
        <v>439</v>
      </c>
      <c r="AU13" s="87"/>
      <c r="AV13" s="87"/>
      <c r="AW13" s="87"/>
      <c r="AX13" s="87"/>
      <c r="AY13" s="88"/>
      <c r="AZ13" s="5"/>
      <c r="BA13" s="5"/>
      <c r="BB13" s="5"/>
      <c r="BC13" s="5"/>
    </row>
    <row r="14" spans="2:55" x14ac:dyDescent="0.25">
      <c r="B14" s="70" t="s">
        <v>441</v>
      </c>
      <c r="Q14" s="37"/>
      <c r="R14" s="87"/>
      <c r="S14" s="87"/>
      <c r="T14" s="87"/>
      <c r="U14" s="87"/>
      <c r="V14" s="87"/>
      <c r="W14" s="87"/>
      <c r="X14" s="87"/>
      <c r="Y14" s="87"/>
      <c r="Z14" s="87"/>
      <c r="AB14" s="3"/>
      <c r="AJ14" s="39" t="s">
        <v>428</v>
      </c>
      <c r="AK14" s="37">
        <v>280.3</v>
      </c>
      <c r="AL14" s="37">
        <v>754.3</v>
      </c>
      <c r="AM14" s="37">
        <v>-474</v>
      </c>
      <c r="AN14" s="37">
        <v>16.29</v>
      </c>
      <c r="AO14" s="37">
        <v>3</v>
      </c>
      <c r="AP14" s="37">
        <v>3</v>
      </c>
      <c r="AQ14" s="37">
        <v>29.1</v>
      </c>
      <c r="AR14" s="38">
        <v>2</v>
      </c>
      <c r="AT14" s="39" t="s">
        <v>425</v>
      </c>
      <c r="AU14" s="87">
        <v>-487.7</v>
      </c>
      <c r="AV14" s="87" t="s">
        <v>442</v>
      </c>
      <c r="AW14" s="87" t="s">
        <v>269</v>
      </c>
      <c r="AX14" s="87" t="s">
        <v>279</v>
      </c>
      <c r="AY14" s="88">
        <v>2E-3</v>
      </c>
    </row>
    <row r="15" spans="2:55" ht="15.75" thickBot="1" x14ac:dyDescent="0.3">
      <c r="B15" s="70" t="s">
        <v>443</v>
      </c>
      <c r="Q15" s="37"/>
      <c r="R15" s="87"/>
      <c r="S15" s="87"/>
      <c r="T15" s="87"/>
      <c r="U15" s="87"/>
      <c r="V15" s="87"/>
      <c r="W15" s="87"/>
      <c r="X15" s="87"/>
      <c r="Y15" s="87"/>
      <c r="Z15" s="87"/>
      <c r="AB15" s="104"/>
      <c r="AJ15" s="40" t="s">
        <v>432</v>
      </c>
      <c r="AK15" s="41">
        <v>280.3</v>
      </c>
      <c r="AL15" s="41">
        <v>1420</v>
      </c>
      <c r="AM15" s="41">
        <v>-1139</v>
      </c>
      <c r="AN15" s="41">
        <v>25.83</v>
      </c>
      <c r="AO15" s="41">
        <v>3</v>
      </c>
      <c r="AP15" s="41">
        <v>3</v>
      </c>
      <c r="AQ15" s="41">
        <v>44.11</v>
      </c>
      <c r="AR15" s="42">
        <v>2</v>
      </c>
      <c r="AT15" s="39" t="s">
        <v>428</v>
      </c>
      <c r="AU15" s="87">
        <v>-474</v>
      </c>
      <c r="AV15" s="87" t="s">
        <v>444</v>
      </c>
      <c r="AW15" s="87" t="s">
        <v>269</v>
      </c>
      <c r="AX15" s="87" t="s">
        <v>279</v>
      </c>
      <c r="AY15" s="88">
        <v>2E-3</v>
      </c>
    </row>
    <row r="16" spans="2:55" ht="15.75" thickBot="1" x14ac:dyDescent="0.3">
      <c r="Q16" s="37"/>
      <c r="R16" s="87"/>
      <c r="S16" s="87"/>
      <c r="T16" s="87"/>
      <c r="U16" s="87"/>
      <c r="V16" s="87"/>
      <c r="W16" s="87"/>
      <c r="X16" s="87"/>
      <c r="Y16" s="87"/>
      <c r="Z16" s="87"/>
      <c r="AB16" s="104"/>
      <c r="AT16" s="40" t="s">
        <v>432</v>
      </c>
      <c r="AU16" s="129">
        <v>-1139</v>
      </c>
      <c r="AV16" s="129" t="s">
        <v>445</v>
      </c>
      <c r="AW16" s="129" t="s">
        <v>269</v>
      </c>
      <c r="AX16" s="129" t="s">
        <v>270</v>
      </c>
      <c r="AY16" s="130" t="s">
        <v>27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FF1E8-80BA-4D72-ABF2-638313C4799B}">
  <dimension ref="A2:BM27"/>
  <sheetViews>
    <sheetView workbookViewId="0">
      <selection sqref="A1:BN1048576"/>
    </sheetView>
  </sheetViews>
  <sheetFormatPr defaultRowHeight="15" x14ac:dyDescent="0.25"/>
  <cols>
    <col min="1" max="1" width="6" style="3" customWidth="1"/>
    <col min="2" max="2" width="62" style="62" customWidth="1"/>
    <col min="3" max="3" width="18.7109375" style="62" customWidth="1"/>
    <col min="4" max="4" width="21.140625" style="62" customWidth="1"/>
    <col min="5" max="5" width="13.28515625" style="62" customWidth="1"/>
    <col min="6" max="6" width="17.5703125" style="62" customWidth="1"/>
    <col min="7" max="7" width="21.28515625" style="62" customWidth="1"/>
    <col min="8" max="8" width="12.7109375" style="62" customWidth="1"/>
    <col min="9" max="9" width="9.140625" style="62"/>
    <col min="10" max="10" width="54" style="62" customWidth="1"/>
    <col min="11" max="11" width="16.42578125" style="62" customWidth="1"/>
    <col min="12" max="12" width="14.5703125" style="62" customWidth="1"/>
    <col min="13" max="13" width="15" style="62" customWidth="1"/>
    <col min="14" max="14" width="13.28515625" style="62" customWidth="1"/>
    <col min="15" max="15" width="14.140625" style="62" customWidth="1"/>
    <col min="16" max="16" width="11.28515625" style="62" customWidth="1"/>
    <col min="17" max="17" width="9.140625" style="70"/>
    <col min="18" max="18" width="56.42578125" style="70" customWidth="1"/>
    <col min="19" max="19" width="12.42578125" style="70" bestFit="1" customWidth="1"/>
    <col min="20" max="20" width="13.140625" style="70" customWidth="1"/>
    <col min="21" max="21" width="13.5703125" style="70" customWidth="1"/>
    <col min="22" max="22" width="13.140625" style="70" customWidth="1"/>
    <col min="23" max="23" width="13.28515625" style="70" customWidth="1"/>
    <col min="24" max="24" width="12.28515625" style="70" customWidth="1"/>
    <col min="25" max="25" width="9.140625" style="70"/>
    <col min="26" max="26" width="61" style="70" customWidth="1"/>
    <col min="27" max="27" width="14.140625" style="70" customWidth="1"/>
    <col min="28" max="28" width="13.7109375" style="70" customWidth="1"/>
    <col min="29" max="35" width="9.140625" style="70"/>
    <col min="36" max="36" width="79.42578125" style="70" customWidth="1"/>
    <col min="37" max="37" width="16.5703125" style="70" customWidth="1"/>
    <col min="38" max="38" width="16.140625" style="70" customWidth="1"/>
    <col min="39" max="39" width="9.140625" style="70"/>
    <col min="40" max="40" width="23.7109375" style="70" customWidth="1"/>
    <col min="41" max="41" width="9.140625" style="3"/>
    <col min="42" max="42" width="47.42578125" style="3" customWidth="1"/>
    <col min="43" max="43" width="34.28515625" style="3" customWidth="1"/>
    <col min="45" max="45" width="61.42578125" style="3" customWidth="1"/>
    <col min="46" max="46" width="15.7109375" style="3" customWidth="1"/>
    <col min="47" max="48" width="14" style="3" customWidth="1"/>
    <col min="49" max="49" width="9.140625" style="3"/>
    <col min="50" max="50" width="59.5703125" style="3" customWidth="1"/>
    <col min="51" max="51" width="14" style="3" customWidth="1"/>
    <col min="52" max="52" width="13.28515625" style="3" customWidth="1"/>
    <col min="53" max="53" width="11.42578125" style="3" customWidth="1"/>
    <col min="54" max="54" width="9.140625" style="3"/>
    <col min="55" max="55" width="54.28515625" style="3" customWidth="1"/>
    <col min="56" max="56" width="12.85546875" style="3" customWidth="1"/>
    <col min="57" max="57" width="15.28515625" style="3" customWidth="1"/>
    <col min="58" max="58" width="13.42578125" style="3" customWidth="1"/>
    <col min="59" max="59" width="9.140625" style="3"/>
    <col min="60" max="60" width="97.5703125" style="3" customWidth="1"/>
    <col min="61" max="63" width="9.140625" style="3"/>
  </cols>
  <sheetData>
    <row r="2" spans="1:65" x14ac:dyDescent="0.25">
      <c r="B2" s="89" t="s">
        <v>446</v>
      </c>
    </row>
    <row r="3" spans="1:65" x14ac:dyDescent="0.25">
      <c r="B3" s="89" t="s">
        <v>447</v>
      </c>
      <c r="AS3" s="5" t="s">
        <v>448</v>
      </c>
    </row>
    <row r="4" spans="1:65" ht="15.75" thickBot="1" x14ac:dyDescent="0.3">
      <c r="AS4" s="5"/>
    </row>
    <row r="5" spans="1:65" ht="16.5" x14ac:dyDescent="0.3">
      <c r="A5" s="5"/>
      <c r="B5" s="71" t="s">
        <v>449</v>
      </c>
      <c r="C5" s="72" t="s">
        <v>450</v>
      </c>
      <c r="D5" s="72" t="s">
        <v>451</v>
      </c>
      <c r="E5" s="72" t="s">
        <v>452</v>
      </c>
      <c r="F5" s="72" t="s">
        <v>453</v>
      </c>
      <c r="G5" s="72" t="s">
        <v>454</v>
      </c>
      <c r="H5" s="73" t="s">
        <v>455</v>
      </c>
      <c r="I5" s="89"/>
      <c r="J5" s="71" t="s">
        <v>456</v>
      </c>
      <c r="K5" s="72" t="s">
        <v>450</v>
      </c>
      <c r="L5" s="72" t="s">
        <v>451</v>
      </c>
      <c r="M5" s="72" t="s">
        <v>452</v>
      </c>
      <c r="N5" s="72" t="s">
        <v>453</v>
      </c>
      <c r="O5" s="72" t="s">
        <v>454</v>
      </c>
      <c r="P5" s="73" t="s">
        <v>455</v>
      </c>
      <c r="Q5" s="68"/>
      <c r="R5" s="71" t="s">
        <v>457</v>
      </c>
      <c r="S5" s="72" t="s">
        <v>450</v>
      </c>
      <c r="T5" s="72" t="s">
        <v>451</v>
      </c>
      <c r="U5" s="72" t="s">
        <v>452</v>
      </c>
      <c r="V5" s="72" t="s">
        <v>453</v>
      </c>
      <c r="W5" s="72" t="s">
        <v>454</v>
      </c>
      <c r="X5" s="73" t="s">
        <v>455</v>
      </c>
      <c r="Z5" s="71" t="s">
        <v>458</v>
      </c>
      <c r="AA5" s="72" t="s">
        <v>450</v>
      </c>
      <c r="AB5" s="72" t="s">
        <v>451</v>
      </c>
      <c r="AC5" s="72" t="s">
        <v>452</v>
      </c>
      <c r="AD5" s="72" t="s">
        <v>453</v>
      </c>
      <c r="AE5" s="72" t="s">
        <v>454</v>
      </c>
      <c r="AF5" s="72" t="s">
        <v>455</v>
      </c>
      <c r="AG5" s="72" t="s">
        <v>459</v>
      </c>
      <c r="AH5" s="73" t="s">
        <v>460</v>
      </c>
      <c r="AJ5" s="71" t="s">
        <v>251</v>
      </c>
      <c r="AK5" s="72" t="s">
        <v>215</v>
      </c>
      <c r="AL5" s="72" t="s">
        <v>216</v>
      </c>
      <c r="AM5" s="72" t="s">
        <v>218</v>
      </c>
      <c r="AN5" s="73" t="s">
        <v>219</v>
      </c>
      <c r="AP5" s="71" t="s">
        <v>106</v>
      </c>
      <c r="AQ5" s="73" t="s">
        <v>461</v>
      </c>
      <c r="AS5" s="71" t="s">
        <v>449</v>
      </c>
      <c r="AT5" s="72" t="s">
        <v>450</v>
      </c>
      <c r="AU5" s="72" t="s">
        <v>451</v>
      </c>
      <c r="AV5" s="73" t="s">
        <v>452</v>
      </c>
      <c r="AW5" s="75"/>
      <c r="AX5" s="71" t="s">
        <v>456</v>
      </c>
      <c r="AY5" s="72" t="s">
        <v>450</v>
      </c>
      <c r="AZ5" s="72" t="s">
        <v>451</v>
      </c>
      <c r="BA5" s="73" t="s">
        <v>452</v>
      </c>
      <c r="BB5" s="62"/>
      <c r="BC5" s="71" t="s">
        <v>457</v>
      </c>
      <c r="BD5" s="72" t="s">
        <v>450</v>
      </c>
      <c r="BE5" s="72" t="s">
        <v>451</v>
      </c>
      <c r="BF5" s="73" t="s">
        <v>452</v>
      </c>
      <c r="BG5" s="75"/>
      <c r="BH5" s="71" t="s">
        <v>458</v>
      </c>
      <c r="BI5" s="72" t="s">
        <v>450</v>
      </c>
      <c r="BJ5" s="72" t="s">
        <v>451</v>
      </c>
      <c r="BK5" s="72" t="s">
        <v>452</v>
      </c>
      <c r="BL5" s="72" t="s">
        <v>459</v>
      </c>
      <c r="BM5" s="73" t="s">
        <v>460</v>
      </c>
    </row>
    <row r="6" spans="1:65" x14ac:dyDescent="0.25">
      <c r="A6" s="5"/>
      <c r="B6" s="39" t="s">
        <v>462</v>
      </c>
      <c r="C6" s="37">
        <v>0.22</v>
      </c>
      <c r="D6" s="37">
        <v>0.24099999999999999</v>
      </c>
      <c r="E6" s="37">
        <v>0.27600000000000002</v>
      </c>
      <c r="F6" s="37">
        <v>0.25</v>
      </c>
      <c r="G6" s="37">
        <v>0.23699999999999999</v>
      </c>
      <c r="H6" s="38">
        <v>0.24099999999999999</v>
      </c>
      <c r="J6" s="39" t="s">
        <v>463</v>
      </c>
      <c r="K6" s="37">
        <f t="shared" ref="K6:P12" si="0">C7-0.244167</f>
        <v>0.13883300000000001</v>
      </c>
      <c r="L6" s="37">
        <f t="shared" si="0"/>
        <v>0.16483299999999998</v>
      </c>
      <c r="M6" s="37">
        <f t="shared" si="0"/>
        <v>0.16783299999999998</v>
      </c>
      <c r="N6" s="37">
        <f t="shared" si="0"/>
        <v>0.16183300000000003</v>
      </c>
      <c r="O6" s="37">
        <f t="shared" si="0"/>
        <v>0.19983300000000001</v>
      </c>
      <c r="P6" s="38">
        <f t="shared" si="0"/>
        <v>0.18183299999999999</v>
      </c>
      <c r="R6" s="39" t="s">
        <v>463</v>
      </c>
      <c r="S6" s="37">
        <v>3.7199999999999997E-2</v>
      </c>
      <c r="T6" s="37">
        <v>3.5299999999999998E-2</v>
      </c>
      <c r="U6" s="37">
        <v>3.8800000000000001E-2</v>
      </c>
      <c r="V6" s="37">
        <v>3.8300000000000001E-2</v>
      </c>
      <c r="W6" s="37">
        <v>4.2099999999999999E-2</v>
      </c>
      <c r="X6" s="38">
        <v>4.1000000000000002E-2</v>
      </c>
      <c r="Z6" s="39" t="s">
        <v>463</v>
      </c>
      <c r="AA6" s="37">
        <f>K6/S6</f>
        <v>3.732069892473119</v>
      </c>
      <c r="AB6" s="37">
        <f t="shared" ref="AA6:AF12" si="1">L6/T6</f>
        <v>4.669490084985835</v>
      </c>
      <c r="AC6" s="37">
        <f t="shared" si="1"/>
        <v>4.3255927835051544</v>
      </c>
      <c r="AD6" s="37">
        <f t="shared" si="1"/>
        <v>4.2254046997389043</v>
      </c>
      <c r="AE6" s="37">
        <f t="shared" si="1"/>
        <v>4.7466270783847984</v>
      </c>
      <c r="AF6" s="37">
        <f t="shared" si="1"/>
        <v>4.434951219512195</v>
      </c>
      <c r="AG6" s="37">
        <f t="shared" ref="AG6:AG10" si="2">AVERAGE(AA6:AF6)</f>
        <v>4.3556892931000002</v>
      </c>
      <c r="AH6" s="38">
        <f t="shared" ref="AH6:AH12" si="3">_xlfn.STDEV.S(AA6:AF6)</f>
        <v>0.36451797594231794</v>
      </c>
      <c r="AJ6" s="39" t="s">
        <v>464</v>
      </c>
      <c r="AK6" s="37">
        <v>-7.7279999999999998</v>
      </c>
      <c r="AL6" s="37" t="s">
        <v>465</v>
      </c>
      <c r="AM6" s="37" t="s">
        <v>270</v>
      </c>
      <c r="AN6" s="38" t="s">
        <v>271</v>
      </c>
      <c r="AP6" s="39" t="s">
        <v>466</v>
      </c>
      <c r="AQ6" s="38">
        <f>AVERAGE(AA9:AG9)/AVERAGE(AA8:AG8)</f>
        <v>0.77963903092605491</v>
      </c>
      <c r="AS6" s="39" t="s">
        <v>462</v>
      </c>
      <c r="AT6" s="37">
        <v>0.15</v>
      </c>
      <c r="AU6" s="37">
        <v>0.14000000000000001</v>
      </c>
      <c r="AV6" s="38">
        <v>0.12</v>
      </c>
      <c r="AW6" s="37"/>
      <c r="AX6" s="39" t="s">
        <v>467</v>
      </c>
      <c r="AY6" s="37">
        <f t="shared" ref="AY6:BA9" si="4">AT7-0.244167</f>
        <v>1.8758330000000001</v>
      </c>
      <c r="AZ6" s="37">
        <f t="shared" si="4"/>
        <v>1.6058330000000001</v>
      </c>
      <c r="BA6" s="38">
        <f t="shared" si="4"/>
        <v>1.8658329999999999</v>
      </c>
      <c r="BB6" s="62"/>
      <c r="BC6" s="39" t="s">
        <v>467</v>
      </c>
      <c r="BD6" s="37">
        <v>5.2999999999999999E-2</v>
      </c>
      <c r="BE6" s="37">
        <v>5.6000000000000001E-2</v>
      </c>
      <c r="BF6" s="38">
        <v>5.6000000000000001E-2</v>
      </c>
      <c r="BG6" s="37"/>
      <c r="BH6" s="39" t="s">
        <v>467</v>
      </c>
      <c r="BI6" s="37">
        <f>AY6/BD6</f>
        <v>35.393075471698118</v>
      </c>
      <c r="BJ6" s="37">
        <f t="shared" ref="BJ6:BK9" si="5">AZ6/BE6</f>
        <v>28.675589285714285</v>
      </c>
      <c r="BK6" s="37">
        <f t="shared" si="5"/>
        <v>33.318446428571427</v>
      </c>
      <c r="BL6" s="37">
        <f>AVERAGE(BI6:BK6)</f>
        <v>32.462370395327945</v>
      </c>
      <c r="BM6" s="38">
        <f>_xlfn.STDEV.S(BI6:BK6)</f>
        <v>3.4395936963166642</v>
      </c>
    </row>
    <row r="7" spans="1:65" x14ac:dyDescent="0.25">
      <c r="B7" s="39" t="s">
        <v>463</v>
      </c>
      <c r="C7" s="37">
        <v>0.38300000000000001</v>
      </c>
      <c r="D7" s="37">
        <v>0.40899999999999997</v>
      </c>
      <c r="E7" s="37">
        <v>0.41199999999999998</v>
      </c>
      <c r="F7" s="37">
        <v>0.40600000000000003</v>
      </c>
      <c r="G7" s="37">
        <v>0.44400000000000001</v>
      </c>
      <c r="H7" s="38">
        <v>0.42599999999999999</v>
      </c>
      <c r="J7" s="39" t="s">
        <v>468</v>
      </c>
      <c r="K7" s="37">
        <f t="shared" si="0"/>
        <v>0.43883300000000003</v>
      </c>
      <c r="L7" s="37">
        <f>D8-0.244167</f>
        <v>0.46983299999999995</v>
      </c>
      <c r="M7" s="37">
        <f t="shared" si="0"/>
        <v>0.44183300000000003</v>
      </c>
      <c r="N7" s="37">
        <f t="shared" si="0"/>
        <v>0.39683299999999999</v>
      </c>
      <c r="O7" s="37">
        <f t="shared" si="0"/>
        <v>0.534833</v>
      </c>
      <c r="P7" s="38">
        <f t="shared" si="0"/>
        <v>0.44183300000000003</v>
      </c>
      <c r="R7" s="39" t="s">
        <v>468</v>
      </c>
      <c r="S7" s="37">
        <v>3.8100000000000002E-2</v>
      </c>
      <c r="T7" s="37">
        <v>3.6700000000000003E-2</v>
      </c>
      <c r="U7" s="37">
        <v>3.7499999999999999E-2</v>
      </c>
      <c r="V7" s="37">
        <v>3.7499999999999999E-2</v>
      </c>
      <c r="W7" s="37">
        <v>3.9E-2</v>
      </c>
      <c r="X7" s="38">
        <v>3.6499999999999998E-2</v>
      </c>
      <c r="Z7" s="39" t="s">
        <v>468</v>
      </c>
      <c r="AA7" s="37">
        <f>K7/S7</f>
        <v>11.517926509186353</v>
      </c>
      <c r="AB7" s="37">
        <f t="shared" si="1"/>
        <v>12.801989100817435</v>
      </c>
      <c r="AC7" s="37">
        <f t="shared" si="1"/>
        <v>11.782213333333335</v>
      </c>
      <c r="AD7" s="37">
        <f t="shared" si="1"/>
        <v>10.582213333333334</v>
      </c>
      <c r="AE7" s="37">
        <f t="shared" si="1"/>
        <v>13.713666666666667</v>
      </c>
      <c r="AF7" s="37">
        <f t="shared" si="1"/>
        <v>12.105013698630138</v>
      </c>
      <c r="AG7" s="37">
        <f t="shared" si="2"/>
        <v>12.083837106994544</v>
      </c>
      <c r="AH7" s="38">
        <f t="shared" si="3"/>
        <v>1.0806147131165582</v>
      </c>
      <c r="AJ7" s="39" t="s">
        <v>469</v>
      </c>
      <c r="AK7" s="37">
        <v>-8.6140000000000008</v>
      </c>
      <c r="AL7" s="37" t="s">
        <v>470</v>
      </c>
      <c r="AM7" s="37" t="s">
        <v>270</v>
      </c>
      <c r="AN7" s="38" t="s">
        <v>271</v>
      </c>
      <c r="AP7" s="39" t="s">
        <v>471</v>
      </c>
      <c r="AQ7" s="38">
        <f>AVERAGE(AA10:AG10)/AVERAGE(AA8:AG8)</f>
        <v>0.9115040926051029</v>
      </c>
      <c r="AS7" s="39" t="s">
        <v>467</v>
      </c>
      <c r="AT7" s="37">
        <v>2.12</v>
      </c>
      <c r="AU7" s="37">
        <v>1.85</v>
      </c>
      <c r="AV7" s="38">
        <v>2.11</v>
      </c>
      <c r="AW7" s="37"/>
      <c r="AX7" s="39" t="s">
        <v>472</v>
      </c>
      <c r="AY7" s="37">
        <f t="shared" si="4"/>
        <v>1.4358329999999999</v>
      </c>
      <c r="AZ7" s="37">
        <f t="shared" si="4"/>
        <v>2.0758329999999998</v>
      </c>
      <c r="BA7" s="38">
        <f t="shared" si="4"/>
        <v>1.8258329999999998</v>
      </c>
      <c r="BB7" s="62"/>
      <c r="BC7" s="39" t="s">
        <v>472</v>
      </c>
      <c r="BD7" s="37">
        <v>4.7E-2</v>
      </c>
      <c r="BE7" s="37">
        <v>5.7000000000000002E-2</v>
      </c>
      <c r="BF7" s="38">
        <v>6.2E-2</v>
      </c>
      <c r="BG7" s="37"/>
      <c r="BH7" s="39" t="s">
        <v>472</v>
      </c>
      <c r="BI7" s="37">
        <f t="shared" ref="BI7:BI9" si="6">AY7/BD7</f>
        <v>30.549638297872338</v>
      </c>
      <c r="BJ7" s="37">
        <f t="shared" si="5"/>
        <v>36.418122807017539</v>
      </c>
      <c r="BK7" s="37">
        <f t="shared" si="5"/>
        <v>29.448919354838708</v>
      </c>
      <c r="BL7" s="37">
        <f>AVERAGE(BI7:BK7)</f>
        <v>32.138893486576194</v>
      </c>
      <c r="BM7" s="38">
        <f>_xlfn.STDEV.S(BI7:BK7)</f>
        <v>3.7465648573836186</v>
      </c>
    </row>
    <row r="8" spans="1:65" ht="18.75" x14ac:dyDescent="0.35">
      <c r="B8" s="39" t="s">
        <v>468</v>
      </c>
      <c r="C8" s="37">
        <v>0.68300000000000005</v>
      </c>
      <c r="D8" s="37">
        <v>0.71399999999999997</v>
      </c>
      <c r="E8" s="37">
        <v>0.68600000000000005</v>
      </c>
      <c r="F8" s="37">
        <v>0.64100000000000001</v>
      </c>
      <c r="G8" s="37">
        <v>0.77900000000000003</v>
      </c>
      <c r="H8" s="38">
        <v>0.68600000000000005</v>
      </c>
      <c r="J8" s="39" t="s">
        <v>473</v>
      </c>
      <c r="K8" s="37">
        <f t="shared" si="0"/>
        <v>0.37983299999999998</v>
      </c>
      <c r="L8" s="37">
        <f t="shared" si="0"/>
        <v>0.401833</v>
      </c>
      <c r="M8" s="37">
        <f t="shared" si="0"/>
        <v>0.403833</v>
      </c>
      <c r="N8" s="37">
        <f t="shared" si="0"/>
        <v>0.39483299999999999</v>
      </c>
      <c r="O8" s="37">
        <f t="shared" si="0"/>
        <v>0.43083300000000002</v>
      </c>
      <c r="P8" s="38">
        <f t="shared" si="0"/>
        <v>0.44883299999999993</v>
      </c>
      <c r="R8" s="39" t="s">
        <v>473</v>
      </c>
      <c r="S8" s="37">
        <v>3.1600000000000003E-2</v>
      </c>
      <c r="T8" s="37">
        <v>3.27E-2</v>
      </c>
      <c r="U8" s="37">
        <v>3.04E-2</v>
      </c>
      <c r="V8" s="37">
        <v>0.03</v>
      </c>
      <c r="W8" s="37">
        <v>3.2000000000000001E-2</v>
      </c>
      <c r="X8" s="38">
        <v>3.3000000000000002E-2</v>
      </c>
      <c r="Z8" s="39" t="s">
        <v>473</v>
      </c>
      <c r="AA8" s="37">
        <f>K8/S8</f>
        <v>12.020031645569619</v>
      </c>
      <c r="AB8" s="37">
        <f t="shared" si="1"/>
        <v>12.288470948012232</v>
      </c>
      <c r="AC8" s="37">
        <f t="shared" si="1"/>
        <v>13.283980263157895</v>
      </c>
      <c r="AD8" s="37">
        <f t="shared" si="1"/>
        <v>13.161099999999999</v>
      </c>
      <c r="AE8" s="37">
        <f t="shared" si="1"/>
        <v>13.463531250000001</v>
      </c>
      <c r="AF8" s="37">
        <f t="shared" si="1"/>
        <v>13.600999999999997</v>
      </c>
      <c r="AG8" s="37">
        <f t="shared" si="2"/>
        <v>12.969685684456623</v>
      </c>
      <c r="AH8" s="38">
        <f t="shared" si="3"/>
        <v>0.65479127067122811</v>
      </c>
      <c r="AJ8" s="39" t="s">
        <v>474</v>
      </c>
      <c r="AK8" s="37">
        <v>-5.7560000000000002</v>
      </c>
      <c r="AL8" s="37" t="s">
        <v>475</v>
      </c>
      <c r="AM8" s="37" t="s">
        <v>270</v>
      </c>
      <c r="AN8" s="38" t="s">
        <v>271</v>
      </c>
      <c r="AP8" s="39" t="s">
        <v>476</v>
      </c>
      <c r="AQ8" s="38">
        <f>AVERAGE(AA11:AG11)/AVERAGE(AA8:AG8)</f>
        <v>2.0719794346217624</v>
      </c>
      <c r="AS8" s="39" t="s">
        <v>472</v>
      </c>
      <c r="AT8" s="37">
        <v>1.68</v>
      </c>
      <c r="AU8" s="37">
        <v>2.3199999999999998</v>
      </c>
      <c r="AV8" s="38">
        <v>2.0699999999999998</v>
      </c>
      <c r="AW8" s="37"/>
      <c r="AX8" s="39" t="s">
        <v>477</v>
      </c>
      <c r="AY8" s="37">
        <f t="shared" si="4"/>
        <v>1.255833</v>
      </c>
      <c r="AZ8" s="37">
        <f t="shared" si="4"/>
        <v>1.458833</v>
      </c>
      <c r="BA8" s="38">
        <f t="shared" si="4"/>
        <v>1.462833</v>
      </c>
      <c r="BB8" s="62"/>
      <c r="BC8" s="39" t="s">
        <v>477</v>
      </c>
      <c r="BD8" s="37">
        <v>5.5E-2</v>
      </c>
      <c r="BE8" s="37">
        <v>4.8000000000000001E-2</v>
      </c>
      <c r="BF8" s="38">
        <v>4.8000000000000001E-2</v>
      </c>
      <c r="BG8" s="37"/>
      <c r="BH8" s="39" t="s">
        <v>477</v>
      </c>
      <c r="BI8" s="37">
        <f t="shared" si="6"/>
        <v>22.833327272727271</v>
      </c>
      <c r="BJ8" s="37">
        <f t="shared" si="5"/>
        <v>30.392354166666667</v>
      </c>
      <c r="BK8" s="37">
        <f t="shared" si="5"/>
        <v>30.475687499999999</v>
      </c>
      <c r="BL8" s="37">
        <f>AVERAGE(BI8:BK8)</f>
        <v>27.900456313131315</v>
      </c>
      <c r="BM8" s="38">
        <f>_xlfn.STDEV.S(BI8:BK8)</f>
        <v>4.3884602818289649</v>
      </c>
    </row>
    <row r="9" spans="1:65" ht="19.5" thickBot="1" x14ac:dyDescent="0.4">
      <c r="B9" s="39" t="s">
        <v>473</v>
      </c>
      <c r="C9" s="37">
        <v>0.624</v>
      </c>
      <c r="D9" s="37">
        <v>0.64600000000000002</v>
      </c>
      <c r="E9" s="37">
        <v>0.64800000000000002</v>
      </c>
      <c r="F9" s="37">
        <v>0.63900000000000001</v>
      </c>
      <c r="G9" s="37">
        <v>0.67500000000000004</v>
      </c>
      <c r="H9" s="38">
        <v>0.69299999999999995</v>
      </c>
      <c r="J9" s="39" t="s">
        <v>478</v>
      </c>
      <c r="K9" s="37">
        <f t="shared" si="0"/>
        <v>0.38883299999999998</v>
      </c>
      <c r="L9" s="37">
        <f t="shared" si="0"/>
        <v>0.39583299999999999</v>
      </c>
      <c r="M9" s="37">
        <f t="shared" si="0"/>
        <v>0.36283299999999996</v>
      </c>
      <c r="N9" s="37">
        <f t="shared" si="0"/>
        <v>0.33683299999999994</v>
      </c>
      <c r="O9" s="37">
        <f t="shared" si="0"/>
        <v>0.35383299999999995</v>
      </c>
      <c r="P9" s="38">
        <f t="shared" si="0"/>
        <v>0.35483299999999995</v>
      </c>
      <c r="R9" s="39" t="s">
        <v>478</v>
      </c>
      <c r="S9" s="37">
        <v>3.61E-2</v>
      </c>
      <c r="T9" s="37">
        <v>3.7499999999999999E-2</v>
      </c>
      <c r="U9" s="37">
        <v>3.8199999999999998E-2</v>
      </c>
      <c r="V9" s="37">
        <v>3.4299999999999997E-2</v>
      </c>
      <c r="W9" s="37">
        <v>3.5999999999999997E-2</v>
      </c>
      <c r="X9" s="38">
        <v>3.4799999999999998E-2</v>
      </c>
      <c r="Z9" s="39" t="s">
        <v>478</v>
      </c>
      <c r="AA9" s="37">
        <f>K9/S9</f>
        <v>10.770997229916897</v>
      </c>
      <c r="AB9" s="37">
        <f t="shared" si="1"/>
        <v>10.555546666666666</v>
      </c>
      <c r="AC9" s="37">
        <f t="shared" si="1"/>
        <v>9.4982460732984286</v>
      </c>
      <c r="AD9" s="37">
        <f t="shared" si="1"/>
        <v>9.8202040816326512</v>
      </c>
      <c r="AE9" s="37">
        <f t="shared" si="1"/>
        <v>9.8286944444444444</v>
      </c>
      <c r="AF9" s="37">
        <f t="shared" si="1"/>
        <v>10.196350574712643</v>
      </c>
      <c r="AG9" s="37">
        <f t="shared" si="2"/>
        <v>10.111673178445288</v>
      </c>
      <c r="AH9" s="38">
        <f t="shared" si="3"/>
        <v>0.48584486236981467</v>
      </c>
      <c r="AJ9" s="39" t="s">
        <v>479</v>
      </c>
      <c r="AK9" s="37">
        <v>-7.4660000000000002</v>
      </c>
      <c r="AL9" s="37" t="s">
        <v>480</v>
      </c>
      <c r="AM9" s="37" t="s">
        <v>270</v>
      </c>
      <c r="AN9" s="38" t="s">
        <v>271</v>
      </c>
      <c r="AP9" s="40" t="s">
        <v>481</v>
      </c>
      <c r="AQ9" s="42">
        <f>AVERAGE(AA12:AG12)/AVERAGE(AA8:AG8)</f>
        <v>1.9025221943765069</v>
      </c>
      <c r="AS9" s="39" t="s">
        <v>477</v>
      </c>
      <c r="AT9" s="37">
        <v>1.5</v>
      </c>
      <c r="AU9" s="37">
        <v>1.7030000000000001</v>
      </c>
      <c r="AV9" s="38">
        <v>1.7070000000000001</v>
      </c>
      <c r="AW9" s="37"/>
      <c r="AX9" s="40" t="s">
        <v>482</v>
      </c>
      <c r="AY9" s="41">
        <f t="shared" si="4"/>
        <v>1.172833</v>
      </c>
      <c r="AZ9" s="41">
        <f t="shared" si="4"/>
        <v>1.3778330000000001</v>
      </c>
      <c r="BA9" s="42">
        <f t="shared" si="4"/>
        <v>1.3498330000000001</v>
      </c>
      <c r="BB9" s="62"/>
      <c r="BC9" s="40" t="s">
        <v>482</v>
      </c>
      <c r="BD9" s="41">
        <v>3.5000000000000003E-2</v>
      </c>
      <c r="BE9" s="41">
        <v>0.04</v>
      </c>
      <c r="BF9" s="42">
        <v>3.6999999999999998E-2</v>
      </c>
      <c r="BG9" s="37"/>
      <c r="BH9" s="40" t="s">
        <v>482</v>
      </c>
      <c r="BI9" s="41">
        <f t="shared" si="6"/>
        <v>33.509514285714282</v>
      </c>
      <c r="BJ9" s="41">
        <f t="shared" si="5"/>
        <v>34.445824999999999</v>
      </c>
      <c r="BK9" s="41">
        <f t="shared" si="5"/>
        <v>36.481972972972976</v>
      </c>
      <c r="BL9" s="41">
        <f>AVERAGE(BI9:BK9)</f>
        <v>34.812437419562421</v>
      </c>
      <c r="BM9" s="42">
        <f>_xlfn.STDEV.S(BI9:BK9)</f>
        <v>1.5197635215710299</v>
      </c>
    </row>
    <row r="10" spans="1:65" ht="19.5" thickBot="1" x14ac:dyDescent="0.4">
      <c r="B10" s="39" t="s">
        <v>478</v>
      </c>
      <c r="C10" s="37">
        <v>0.63300000000000001</v>
      </c>
      <c r="D10" s="37">
        <v>0.64</v>
      </c>
      <c r="E10" s="37">
        <v>0.60699999999999998</v>
      </c>
      <c r="F10" s="37">
        <v>0.58099999999999996</v>
      </c>
      <c r="G10" s="37">
        <v>0.59799999999999998</v>
      </c>
      <c r="H10" s="38">
        <v>0.59899999999999998</v>
      </c>
      <c r="J10" s="39" t="s">
        <v>483</v>
      </c>
      <c r="K10" s="37">
        <f t="shared" si="0"/>
        <v>0.30783300000000002</v>
      </c>
      <c r="L10" s="37">
        <f t="shared" si="0"/>
        <v>0.34183299999999994</v>
      </c>
      <c r="M10" s="37">
        <f t="shared" si="0"/>
        <v>0.37683299999999997</v>
      </c>
      <c r="N10" s="37">
        <f t="shared" si="0"/>
        <v>0.36683299999999996</v>
      </c>
      <c r="O10" s="37">
        <f t="shared" si="0"/>
        <v>0.37883299999999998</v>
      </c>
      <c r="P10" s="38">
        <f t="shared" si="0"/>
        <v>0.38383299999999998</v>
      </c>
      <c r="R10" s="39" t="s">
        <v>483</v>
      </c>
      <c r="S10" s="37">
        <v>2.92E-2</v>
      </c>
      <c r="T10" s="37">
        <v>2.8500000000000001E-2</v>
      </c>
      <c r="U10" s="37">
        <v>3.0099999999999998E-2</v>
      </c>
      <c r="V10" s="37">
        <v>3.2199999999999999E-2</v>
      </c>
      <c r="W10" s="37">
        <v>3.1099999999999999E-2</v>
      </c>
      <c r="X10" s="38">
        <v>3.1199999999999999E-2</v>
      </c>
      <c r="Z10" s="39" t="s">
        <v>483</v>
      </c>
      <c r="AA10" s="37">
        <f t="shared" si="1"/>
        <v>10.542226027397261</v>
      </c>
      <c r="AB10" s="37">
        <f t="shared" si="1"/>
        <v>11.99414035087719</v>
      </c>
      <c r="AC10" s="37">
        <f t="shared" si="1"/>
        <v>12.519368770764119</v>
      </c>
      <c r="AD10" s="37">
        <f t="shared" si="1"/>
        <v>11.392329192546583</v>
      </c>
      <c r="AE10" s="37">
        <f t="shared" si="1"/>
        <v>12.181125401929259</v>
      </c>
      <c r="AF10" s="37">
        <f t="shared" si="1"/>
        <v>12.302339743589744</v>
      </c>
      <c r="AG10" s="37">
        <f t="shared" si="2"/>
        <v>11.821921581184027</v>
      </c>
      <c r="AH10" s="38">
        <f t="shared" si="3"/>
        <v>0.73458712393451298</v>
      </c>
      <c r="AJ10" s="39" t="s">
        <v>484</v>
      </c>
      <c r="AK10" s="37">
        <v>-22.52</v>
      </c>
      <c r="AL10" s="37" t="s">
        <v>485</v>
      </c>
      <c r="AM10" s="37" t="s">
        <v>270</v>
      </c>
      <c r="AN10" s="38" t="s">
        <v>271</v>
      </c>
      <c r="AS10" s="40" t="s">
        <v>482</v>
      </c>
      <c r="AT10" s="41">
        <v>1.417</v>
      </c>
      <c r="AU10" s="41">
        <v>1.6220000000000001</v>
      </c>
      <c r="AV10" s="42">
        <v>1.5940000000000001</v>
      </c>
      <c r="AW10" s="37"/>
      <c r="AX10" s="37"/>
      <c r="AY10" s="37"/>
      <c r="AZ10" s="62"/>
      <c r="BA10" s="62"/>
      <c r="BB10" s="62"/>
      <c r="BC10" s="62"/>
      <c r="BD10" s="62"/>
      <c r="BE10" s="62"/>
      <c r="BF10" s="62"/>
      <c r="BG10" s="62"/>
      <c r="BH10" s="37"/>
      <c r="BI10" s="37"/>
      <c r="BJ10" s="37"/>
      <c r="BK10" s="37"/>
      <c r="BL10" s="37"/>
      <c r="BM10" s="37"/>
    </row>
    <row r="11" spans="1:65" ht="18.75" x14ac:dyDescent="0.35">
      <c r="B11" s="39" t="s">
        <v>483</v>
      </c>
      <c r="C11" s="37">
        <v>0.55200000000000005</v>
      </c>
      <c r="D11" s="37">
        <v>0.58599999999999997</v>
      </c>
      <c r="E11" s="37">
        <v>0.621</v>
      </c>
      <c r="F11" s="37">
        <v>0.61099999999999999</v>
      </c>
      <c r="G11" s="37">
        <v>0.623</v>
      </c>
      <c r="H11" s="38">
        <v>0.628</v>
      </c>
      <c r="J11" s="39" t="s">
        <v>486</v>
      </c>
      <c r="K11" s="37">
        <f>C12-0.244167</f>
        <v>1.3048329999999999</v>
      </c>
      <c r="L11" s="37">
        <f t="shared" si="0"/>
        <v>1.458833</v>
      </c>
      <c r="M11" s="37">
        <f t="shared" si="0"/>
        <v>1.462833</v>
      </c>
      <c r="N11" s="37">
        <f t="shared" si="0"/>
        <v>1.208833</v>
      </c>
      <c r="O11" s="37">
        <f t="shared" si="0"/>
        <v>1.452833</v>
      </c>
      <c r="P11" s="38">
        <f t="shared" si="0"/>
        <v>1.5328329999999999</v>
      </c>
      <c r="R11" s="39" t="s">
        <v>486</v>
      </c>
      <c r="S11" s="37">
        <v>4.9700000000000001E-2</v>
      </c>
      <c r="T11" s="37">
        <v>5.3199999999999997E-2</v>
      </c>
      <c r="U11" s="37">
        <v>5.6000000000000001E-2</v>
      </c>
      <c r="V11" s="37">
        <v>4.8000000000000001E-2</v>
      </c>
      <c r="W11" s="37">
        <v>5.0999999999999997E-2</v>
      </c>
      <c r="X11" s="38">
        <v>5.5199999999999999E-2</v>
      </c>
      <c r="Z11" s="39" t="s">
        <v>486</v>
      </c>
      <c r="AA11" s="37">
        <f t="shared" si="1"/>
        <v>26.254185110663983</v>
      </c>
      <c r="AB11" s="37">
        <f t="shared" si="1"/>
        <v>27.421672932330829</v>
      </c>
      <c r="AC11" s="37">
        <f t="shared" si="1"/>
        <v>26.122017857142858</v>
      </c>
      <c r="AD11" s="37">
        <f t="shared" si="1"/>
        <v>25.184020833333335</v>
      </c>
      <c r="AE11" s="37">
        <f t="shared" si="1"/>
        <v>28.486921568627455</v>
      </c>
      <c r="AF11" s="37">
        <f t="shared" si="1"/>
        <v>27.768713768115941</v>
      </c>
      <c r="AG11" s="37">
        <f>AVERAGE(AA11:AF11)</f>
        <v>26.8729220117024</v>
      </c>
      <c r="AH11" s="38">
        <f t="shared" si="3"/>
        <v>1.2253688918722476</v>
      </c>
      <c r="AJ11" s="39" t="s">
        <v>487</v>
      </c>
      <c r="AK11" s="37">
        <v>-20.32</v>
      </c>
      <c r="AL11" s="37" t="s">
        <v>488</v>
      </c>
      <c r="AM11" s="37" t="s">
        <v>270</v>
      </c>
      <c r="AN11" s="38" t="s">
        <v>271</v>
      </c>
      <c r="AS11" s="62"/>
      <c r="AT11" s="62"/>
      <c r="AU11" s="62"/>
      <c r="AV11" s="62"/>
      <c r="AW11" s="62"/>
      <c r="AX11" s="62"/>
      <c r="AY11" s="62"/>
      <c r="AZ11" s="62"/>
      <c r="BA11" s="62"/>
      <c r="BB11" s="62"/>
      <c r="BC11" s="62"/>
      <c r="BD11" s="62"/>
      <c r="BE11" s="62"/>
      <c r="BF11" s="62"/>
      <c r="BG11" s="62"/>
      <c r="BH11" s="37"/>
      <c r="BI11" s="37"/>
      <c r="BJ11" s="37"/>
      <c r="BK11" s="37"/>
      <c r="BL11" s="37"/>
      <c r="BM11" s="37"/>
    </row>
    <row r="12" spans="1:65" ht="15.75" thickBot="1" x14ac:dyDescent="0.3">
      <c r="B12" s="39" t="s">
        <v>486</v>
      </c>
      <c r="C12" s="37">
        <v>1.5489999999999999</v>
      </c>
      <c r="D12" s="37">
        <v>1.7030000000000001</v>
      </c>
      <c r="E12" s="37">
        <v>1.7070000000000001</v>
      </c>
      <c r="F12" s="37">
        <v>1.4530000000000001</v>
      </c>
      <c r="G12" s="37">
        <v>1.6970000000000001</v>
      </c>
      <c r="H12" s="38">
        <v>1.7769999999999999</v>
      </c>
      <c r="J12" s="40" t="s">
        <v>489</v>
      </c>
      <c r="K12" s="41">
        <f>C13-0.244167</f>
        <v>1.172833</v>
      </c>
      <c r="L12" s="41">
        <f t="shared" si="0"/>
        <v>1.3778330000000001</v>
      </c>
      <c r="M12" s="41">
        <f t="shared" si="0"/>
        <v>1.3498330000000001</v>
      </c>
      <c r="N12" s="41">
        <f t="shared" si="0"/>
        <v>1.3658330000000001</v>
      </c>
      <c r="O12" s="41">
        <f t="shared" si="0"/>
        <v>1.233833</v>
      </c>
      <c r="P12" s="42">
        <f t="shared" si="0"/>
        <v>1.3348329999999999</v>
      </c>
      <c r="R12" s="40" t="s">
        <v>489</v>
      </c>
      <c r="S12" s="41">
        <v>5.21E-2</v>
      </c>
      <c r="T12" s="41">
        <v>5.3199999999999997E-2</v>
      </c>
      <c r="U12" s="41">
        <v>5.6000000000000001E-2</v>
      </c>
      <c r="V12" s="41">
        <v>5.3199999999999997E-2</v>
      </c>
      <c r="W12" s="41">
        <v>5.0999999999999997E-2</v>
      </c>
      <c r="X12" s="42">
        <v>5.1999999999999998E-2</v>
      </c>
      <c r="Z12" s="40" t="s">
        <v>489</v>
      </c>
      <c r="AA12" s="41">
        <f t="shared" si="1"/>
        <v>22.511190019193858</v>
      </c>
      <c r="AB12" s="41">
        <f t="shared" si="1"/>
        <v>25.899116541353386</v>
      </c>
      <c r="AC12" s="41">
        <f t="shared" si="1"/>
        <v>24.104160714285715</v>
      </c>
      <c r="AD12" s="41">
        <f t="shared" si="1"/>
        <v>25.67355263157895</v>
      </c>
      <c r="AE12" s="41">
        <f t="shared" si="1"/>
        <v>24.192803921568629</v>
      </c>
      <c r="AF12" s="41">
        <f t="shared" si="1"/>
        <v>25.669865384615385</v>
      </c>
      <c r="AG12" s="41">
        <f>AVERAGE(AA12:AF12)</f>
        <v>24.675114868765988</v>
      </c>
      <c r="AH12" s="42">
        <f t="shared" si="3"/>
        <v>1.3210427623957373</v>
      </c>
      <c r="AJ12" s="39" t="s">
        <v>490</v>
      </c>
      <c r="AK12" s="37">
        <v>-0.88580000000000003</v>
      </c>
      <c r="AL12" s="37" t="s">
        <v>491</v>
      </c>
      <c r="AM12" s="37" t="s">
        <v>229</v>
      </c>
      <c r="AN12" s="38">
        <v>0.63</v>
      </c>
      <c r="BH12" s="37"/>
      <c r="BI12" s="37"/>
      <c r="BJ12" s="37"/>
      <c r="BK12" s="37"/>
      <c r="BL12" s="37"/>
      <c r="BM12" s="37"/>
    </row>
    <row r="13" spans="1:65" ht="19.5" thickBot="1" x14ac:dyDescent="0.4">
      <c r="B13" s="40" t="s">
        <v>489</v>
      </c>
      <c r="C13" s="41">
        <v>1.417</v>
      </c>
      <c r="D13" s="41">
        <v>1.6220000000000001</v>
      </c>
      <c r="E13" s="41">
        <v>1.5940000000000001</v>
      </c>
      <c r="F13" s="41">
        <v>1.61</v>
      </c>
      <c r="G13" s="41">
        <v>1.478</v>
      </c>
      <c r="H13" s="42">
        <v>1.579</v>
      </c>
      <c r="AJ13" s="39" t="s">
        <v>492</v>
      </c>
      <c r="AK13" s="37">
        <v>1.972</v>
      </c>
      <c r="AL13" s="37" t="s">
        <v>493</v>
      </c>
      <c r="AM13" s="37" t="s">
        <v>279</v>
      </c>
      <c r="AN13" s="38">
        <v>0.01</v>
      </c>
    </row>
    <row r="14" spans="1:65" ht="18.75" x14ac:dyDescent="0.35">
      <c r="AJ14" s="39" t="s">
        <v>494</v>
      </c>
      <c r="AK14" s="37">
        <v>0.26190000000000002</v>
      </c>
      <c r="AL14" s="37" t="s">
        <v>495</v>
      </c>
      <c r="AM14" s="37" t="s">
        <v>229</v>
      </c>
      <c r="AN14" s="38" t="s">
        <v>496</v>
      </c>
    </row>
    <row r="15" spans="1:65" ht="18.75" x14ac:dyDescent="0.35">
      <c r="L15" s="89"/>
      <c r="M15" s="89"/>
      <c r="N15" s="89"/>
      <c r="O15" s="89"/>
      <c r="P15" s="89"/>
      <c r="T15" s="68"/>
      <c r="AJ15" s="39" t="s">
        <v>497</v>
      </c>
      <c r="AK15" s="37">
        <v>-14.79</v>
      </c>
      <c r="AL15" s="37" t="s">
        <v>498</v>
      </c>
      <c r="AM15" s="37" t="s">
        <v>270</v>
      </c>
      <c r="AN15" s="38" t="s">
        <v>271</v>
      </c>
    </row>
    <row r="16" spans="1:65" ht="18.75" x14ac:dyDescent="0.35">
      <c r="AJ16" s="39" t="s">
        <v>499</v>
      </c>
      <c r="AK16" s="37">
        <v>-12.59</v>
      </c>
      <c r="AL16" s="37" t="s">
        <v>500</v>
      </c>
      <c r="AM16" s="37" t="s">
        <v>270</v>
      </c>
      <c r="AN16" s="38" t="s">
        <v>271</v>
      </c>
    </row>
    <row r="17" spans="19:40" ht="18.75" x14ac:dyDescent="0.35">
      <c r="AJ17" s="39" t="s">
        <v>501</v>
      </c>
      <c r="AK17" s="37">
        <v>2.8580000000000001</v>
      </c>
      <c r="AL17" s="37" t="s">
        <v>502</v>
      </c>
      <c r="AM17" s="37" t="s">
        <v>270</v>
      </c>
      <c r="AN17" s="38" t="s">
        <v>271</v>
      </c>
    </row>
    <row r="18" spans="19:40" ht="18.75" x14ac:dyDescent="0.35">
      <c r="AJ18" s="39" t="s">
        <v>503</v>
      </c>
      <c r="AK18" s="37">
        <v>1.1479999999999999</v>
      </c>
      <c r="AL18" s="37" t="s">
        <v>504</v>
      </c>
      <c r="AM18" s="37" t="s">
        <v>229</v>
      </c>
      <c r="AN18" s="38">
        <v>0.32</v>
      </c>
    </row>
    <row r="19" spans="19:40" ht="18.75" x14ac:dyDescent="0.35">
      <c r="U19" s="70" t="s">
        <v>2</v>
      </c>
      <c r="AJ19" s="39" t="s">
        <v>505</v>
      </c>
      <c r="AK19" s="37">
        <v>-13.9</v>
      </c>
      <c r="AL19" s="37" t="s">
        <v>506</v>
      </c>
      <c r="AM19" s="37" t="s">
        <v>270</v>
      </c>
      <c r="AN19" s="38" t="s">
        <v>271</v>
      </c>
    </row>
    <row r="20" spans="19:40" ht="18.75" x14ac:dyDescent="0.35">
      <c r="AJ20" s="39" t="s">
        <v>507</v>
      </c>
      <c r="AK20" s="37">
        <v>-11.71</v>
      </c>
      <c r="AL20" s="37" t="s">
        <v>508</v>
      </c>
      <c r="AM20" s="37" t="s">
        <v>270</v>
      </c>
      <c r="AN20" s="38" t="s">
        <v>271</v>
      </c>
    </row>
    <row r="21" spans="19:40" ht="18.75" x14ac:dyDescent="0.35">
      <c r="AJ21" s="39" t="s">
        <v>509</v>
      </c>
      <c r="AK21" s="37">
        <v>-1.71</v>
      </c>
      <c r="AL21" s="37" t="s">
        <v>510</v>
      </c>
      <c r="AM21" s="37" t="s">
        <v>303</v>
      </c>
      <c r="AN21" s="38">
        <v>0.04</v>
      </c>
    </row>
    <row r="22" spans="19:40" ht="18.75" x14ac:dyDescent="0.35">
      <c r="V22" s="75"/>
      <c r="W22" s="75"/>
      <c r="X22" s="75"/>
      <c r="AJ22" s="39" t="s">
        <v>511</v>
      </c>
      <c r="AK22" s="37">
        <v>-16.760000000000002</v>
      </c>
      <c r="AL22" s="37" t="s">
        <v>512</v>
      </c>
      <c r="AM22" s="37" t="s">
        <v>270</v>
      </c>
      <c r="AN22" s="38" t="s">
        <v>271</v>
      </c>
    </row>
    <row r="23" spans="19:40" ht="18.75" x14ac:dyDescent="0.35">
      <c r="V23" s="37"/>
      <c r="W23" s="37"/>
      <c r="X23" s="37"/>
      <c r="AJ23" s="39" t="s">
        <v>513</v>
      </c>
      <c r="AK23" s="37">
        <v>-14.56</v>
      </c>
      <c r="AL23" s="37" t="s">
        <v>514</v>
      </c>
      <c r="AM23" s="37" t="s">
        <v>270</v>
      </c>
      <c r="AN23" s="38" t="s">
        <v>271</v>
      </c>
    </row>
    <row r="24" spans="19:40" ht="18.75" x14ac:dyDescent="0.35">
      <c r="V24" s="37"/>
      <c r="W24" s="37"/>
      <c r="X24" s="37"/>
      <c r="AJ24" s="39" t="s">
        <v>515</v>
      </c>
      <c r="AK24" s="37">
        <v>-15.05</v>
      </c>
      <c r="AL24" s="37" t="s">
        <v>516</v>
      </c>
      <c r="AM24" s="37" t="s">
        <v>270</v>
      </c>
      <c r="AN24" s="38" t="s">
        <v>271</v>
      </c>
    </row>
    <row r="25" spans="19:40" ht="18.75" x14ac:dyDescent="0.35">
      <c r="V25" s="37"/>
      <c r="W25" s="37"/>
      <c r="X25" s="37"/>
      <c r="AJ25" s="39" t="s">
        <v>517</v>
      </c>
      <c r="AK25" s="37">
        <v>-12.85</v>
      </c>
      <c r="AL25" s="37" t="s">
        <v>518</v>
      </c>
      <c r="AM25" s="37" t="s">
        <v>270</v>
      </c>
      <c r="AN25" s="38" t="s">
        <v>271</v>
      </c>
    </row>
    <row r="26" spans="19:40" ht="19.5" thickBot="1" x14ac:dyDescent="0.4">
      <c r="V26" s="37"/>
      <c r="W26" s="37"/>
      <c r="X26" s="37"/>
      <c r="AJ26" s="40" t="s">
        <v>519</v>
      </c>
      <c r="AK26" s="41">
        <v>2.198</v>
      </c>
      <c r="AL26" s="41" t="s">
        <v>520</v>
      </c>
      <c r="AM26" s="41" t="s">
        <v>279</v>
      </c>
      <c r="AN26" s="42">
        <v>3.0000000000000001E-3</v>
      </c>
    </row>
    <row r="27" spans="19:40" x14ac:dyDescent="0.25">
      <c r="S27" s="87"/>
      <c r="T27" s="87"/>
      <c r="U27" s="87"/>
      <c r="V27" s="87"/>
      <c r="W27" s="87"/>
      <c r="X27" s="8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D8F9F-CC07-4649-A6FB-DD8B6855DCCA}">
  <dimension ref="B1:AG73"/>
  <sheetViews>
    <sheetView workbookViewId="0">
      <selection activeCell="B1" sqref="B1:EG1048576"/>
    </sheetView>
  </sheetViews>
  <sheetFormatPr defaultRowHeight="15" x14ac:dyDescent="0.25"/>
  <cols>
    <col min="2" max="2" width="16.85546875" style="62" customWidth="1"/>
    <col min="3" max="3" width="35.28515625" style="62" customWidth="1"/>
    <col min="4" max="4" width="55.42578125" style="62" customWidth="1"/>
    <col min="7" max="17" width="8.85546875" customWidth="1"/>
    <col min="18" max="18" width="21.140625" customWidth="1"/>
    <col min="19" max="19" width="52.7109375" customWidth="1"/>
  </cols>
  <sheetData>
    <row r="1" spans="2:33" x14ac:dyDescent="0.25">
      <c r="B1" s="44" t="s">
        <v>79</v>
      </c>
      <c r="C1" s="4"/>
      <c r="D1" s="4"/>
      <c r="E1" s="3"/>
      <c r="F1" s="1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3"/>
      <c r="T1" s="1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2:33" x14ac:dyDescent="0.25">
      <c r="B2" s="1" t="s">
        <v>80</v>
      </c>
      <c r="C2" s="4"/>
      <c r="D2" s="4"/>
      <c r="E2" s="3"/>
      <c r="F2" s="1" t="s">
        <v>81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3"/>
      <c r="T2" s="1" t="s">
        <v>82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2:33" ht="15.75" thickBot="1" x14ac:dyDescent="0.3">
      <c r="B3" s="4"/>
      <c r="C3" s="4"/>
      <c r="D3" s="4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3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2:33" x14ac:dyDescent="0.25">
      <c r="B4" s="45"/>
      <c r="C4" s="46" t="s">
        <v>83</v>
      </c>
      <c r="D4" s="47"/>
      <c r="E4" s="5"/>
      <c r="F4" s="32"/>
      <c r="G4" s="46" t="s">
        <v>11</v>
      </c>
      <c r="H4" s="48"/>
      <c r="I4" s="48"/>
      <c r="J4" s="48"/>
      <c r="K4" s="48"/>
      <c r="L4" s="48"/>
      <c r="M4" s="48"/>
      <c r="N4" s="48"/>
      <c r="O4" s="48"/>
      <c r="P4" s="48"/>
      <c r="Q4" s="48"/>
      <c r="R4" s="49"/>
      <c r="S4" s="5"/>
      <c r="T4" s="32"/>
      <c r="U4" s="46" t="s">
        <v>11</v>
      </c>
      <c r="V4" s="48"/>
      <c r="W4" s="48"/>
      <c r="X4" s="48"/>
      <c r="Y4" s="48"/>
      <c r="Z4" s="48"/>
      <c r="AA4" s="48"/>
      <c r="AB4" s="48"/>
      <c r="AC4" s="48"/>
      <c r="AD4" s="48"/>
      <c r="AE4" s="48"/>
      <c r="AF4" s="49"/>
      <c r="AG4" s="6"/>
    </row>
    <row r="5" spans="2:33" x14ac:dyDescent="0.25">
      <c r="B5" s="50" t="s">
        <v>11</v>
      </c>
      <c r="C5" s="1" t="s">
        <v>84</v>
      </c>
      <c r="D5" s="17" t="s">
        <v>85</v>
      </c>
      <c r="E5" s="3"/>
      <c r="F5" s="51"/>
      <c r="G5" s="52">
        <v>0</v>
      </c>
      <c r="H5" s="53"/>
      <c r="I5" s="53"/>
      <c r="J5" s="54">
        <v>1E-4</v>
      </c>
      <c r="K5" s="53"/>
      <c r="L5" s="53"/>
      <c r="M5" s="54">
        <v>5.0000000000000001E-4</v>
      </c>
      <c r="N5" s="53"/>
      <c r="O5" s="53"/>
      <c r="P5" s="54">
        <v>2E-3</v>
      </c>
      <c r="Q5" s="53"/>
      <c r="R5" s="55"/>
      <c r="S5" s="3"/>
      <c r="T5" s="51"/>
      <c r="U5" s="53">
        <v>0</v>
      </c>
      <c r="V5" s="53"/>
      <c r="W5" s="53"/>
      <c r="X5" s="53">
        <v>1E-4</v>
      </c>
      <c r="Y5" s="53"/>
      <c r="Z5" s="53"/>
      <c r="AA5" s="53">
        <v>5.0000000000000001E-4</v>
      </c>
      <c r="AB5" s="53"/>
      <c r="AC5" s="53"/>
      <c r="AD5" s="53">
        <v>2E-3</v>
      </c>
      <c r="AE5" s="53"/>
      <c r="AF5" s="55"/>
      <c r="AG5" s="6"/>
    </row>
    <row r="6" spans="2:33" ht="16.5" x14ac:dyDescent="0.3">
      <c r="B6" s="56">
        <v>9.9999999999999995E-7</v>
      </c>
      <c r="C6" s="57">
        <v>40.799999999999997</v>
      </c>
      <c r="D6" s="58">
        <v>43.8</v>
      </c>
      <c r="E6" s="3"/>
      <c r="F6" s="50" t="s">
        <v>7</v>
      </c>
      <c r="G6" s="1" t="s">
        <v>86</v>
      </c>
      <c r="H6" s="1" t="s">
        <v>87</v>
      </c>
      <c r="I6" s="1" t="s">
        <v>88</v>
      </c>
      <c r="J6" s="1" t="s">
        <v>86</v>
      </c>
      <c r="K6" s="1" t="s">
        <v>87</v>
      </c>
      <c r="L6" s="1" t="s">
        <v>88</v>
      </c>
      <c r="M6" s="1" t="s">
        <v>86</v>
      </c>
      <c r="N6" s="1" t="s">
        <v>87</v>
      </c>
      <c r="O6" s="1" t="s">
        <v>88</v>
      </c>
      <c r="P6" s="1" t="s">
        <v>86</v>
      </c>
      <c r="Q6" s="1" t="s">
        <v>87</v>
      </c>
      <c r="R6" s="17" t="s">
        <v>88</v>
      </c>
      <c r="S6" s="3"/>
      <c r="T6" s="50" t="s">
        <v>7</v>
      </c>
      <c r="U6" s="1" t="s">
        <v>86</v>
      </c>
      <c r="V6" s="1" t="s">
        <v>87</v>
      </c>
      <c r="W6" s="1" t="s">
        <v>88</v>
      </c>
      <c r="X6" s="1" t="s">
        <v>86</v>
      </c>
      <c r="Y6" s="1" t="s">
        <v>87</v>
      </c>
      <c r="Z6" s="1" t="s">
        <v>88</v>
      </c>
      <c r="AA6" s="1" t="s">
        <v>86</v>
      </c>
      <c r="AB6" s="1" t="s">
        <v>87</v>
      </c>
      <c r="AC6" s="1" t="s">
        <v>88</v>
      </c>
      <c r="AD6" s="1" t="s">
        <v>86</v>
      </c>
      <c r="AE6" s="1" t="s">
        <v>87</v>
      </c>
      <c r="AF6" s="17" t="s">
        <v>88</v>
      </c>
    </row>
    <row r="7" spans="2:33" x14ac:dyDescent="0.25">
      <c r="B7" s="56">
        <v>1.0000000000000001E-5</v>
      </c>
      <c r="C7" s="57">
        <v>78.2</v>
      </c>
      <c r="D7" s="58">
        <v>155</v>
      </c>
      <c r="E7" s="3"/>
      <c r="F7" s="56">
        <v>0</v>
      </c>
      <c r="G7" s="57">
        <v>0.121</v>
      </c>
      <c r="H7" s="57">
        <v>0.122</v>
      </c>
      <c r="I7" s="57">
        <v>0.124</v>
      </c>
      <c r="J7" s="57">
        <v>0.113</v>
      </c>
      <c r="K7" s="57">
        <v>0.113</v>
      </c>
      <c r="L7" s="57">
        <v>0.114</v>
      </c>
      <c r="M7" s="57">
        <v>0.109</v>
      </c>
      <c r="N7" s="57">
        <v>0.114</v>
      </c>
      <c r="O7" s="57">
        <v>0.11799999999999999</v>
      </c>
      <c r="P7" s="57">
        <v>0.127</v>
      </c>
      <c r="Q7" s="57">
        <v>0.127</v>
      </c>
      <c r="R7" s="58">
        <v>0.13</v>
      </c>
      <c r="S7" s="3"/>
      <c r="T7" s="56">
        <v>0</v>
      </c>
      <c r="U7" s="57">
        <v>0.114</v>
      </c>
      <c r="V7" s="57">
        <v>0.23200000000000001</v>
      </c>
      <c r="W7" s="57">
        <v>0.11700000000000001</v>
      </c>
      <c r="X7" s="57">
        <v>0.11</v>
      </c>
      <c r="Y7" s="57">
        <v>0.107</v>
      </c>
      <c r="Z7" s="57">
        <v>0.108</v>
      </c>
      <c r="AA7" s="57">
        <v>0.104</v>
      </c>
      <c r="AB7" s="57">
        <v>0.104</v>
      </c>
      <c r="AC7" s="57">
        <v>0.107</v>
      </c>
      <c r="AD7" s="57">
        <v>0.108</v>
      </c>
      <c r="AE7" s="57">
        <v>0.108</v>
      </c>
      <c r="AF7" s="58">
        <v>0.108</v>
      </c>
    </row>
    <row r="8" spans="2:33" x14ac:dyDescent="0.25">
      <c r="B8" s="56">
        <v>5.0000000000000002E-5</v>
      </c>
      <c r="C8" s="57">
        <v>74.8</v>
      </c>
      <c r="D8" s="58">
        <v>1171</v>
      </c>
      <c r="E8" s="3"/>
      <c r="F8" s="56">
        <v>10</v>
      </c>
      <c r="G8" s="57">
        <v>0.124</v>
      </c>
      <c r="H8" s="57">
        <v>0.124</v>
      </c>
      <c r="I8" s="57">
        <v>0.126</v>
      </c>
      <c r="J8" s="57">
        <v>0.115</v>
      </c>
      <c r="K8" s="57">
        <v>0.114</v>
      </c>
      <c r="L8" s="57">
        <v>0.11600000000000001</v>
      </c>
      <c r="M8" s="57">
        <v>0.111</v>
      </c>
      <c r="N8" s="57">
        <v>0.11600000000000001</v>
      </c>
      <c r="O8" s="57">
        <v>0.124</v>
      </c>
      <c r="P8" s="57">
        <v>0.129</v>
      </c>
      <c r="Q8" s="57">
        <v>0.129</v>
      </c>
      <c r="R8" s="58">
        <v>0.13200000000000001</v>
      </c>
      <c r="S8" s="3"/>
      <c r="T8" s="56">
        <v>10</v>
      </c>
      <c r="U8" s="57">
        <v>0.115</v>
      </c>
      <c r="V8" s="57">
        <v>0.16800000000000001</v>
      </c>
      <c r="W8" s="57">
        <v>0.11700000000000001</v>
      </c>
      <c r="X8" s="57">
        <v>0.109</v>
      </c>
      <c r="Y8" s="57">
        <v>0.107</v>
      </c>
      <c r="Z8" s="57">
        <v>0.108</v>
      </c>
      <c r="AA8" s="57">
        <v>0.104</v>
      </c>
      <c r="AB8" s="57">
        <v>0.104</v>
      </c>
      <c r="AC8" s="57">
        <v>0.107</v>
      </c>
      <c r="AD8" s="57">
        <v>0.108</v>
      </c>
      <c r="AE8" s="57">
        <v>0.108</v>
      </c>
      <c r="AF8" s="58">
        <v>0.107</v>
      </c>
    </row>
    <row r="9" spans="2:33" x14ac:dyDescent="0.25">
      <c r="B9" s="56">
        <v>5.0000000000000001E-4</v>
      </c>
      <c r="C9" s="57">
        <v>673</v>
      </c>
      <c r="D9" s="58">
        <v>2754</v>
      </c>
      <c r="E9" s="3"/>
      <c r="F9" s="56">
        <v>20</v>
      </c>
      <c r="G9" s="57">
        <v>0.127</v>
      </c>
      <c r="H9" s="57">
        <v>0.127</v>
      </c>
      <c r="I9" s="57">
        <v>0.13100000000000001</v>
      </c>
      <c r="J9" s="57">
        <v>0.11700000000000001</v>
      </c>
      <c r="K9" s="57">
        <v>0.11700000000000001</v>
      </c>
      <c r="L9" s="57">
        <v>0.11799999999999999</v>
      </c>
      <c r="M9" s="57">
        <v>0.11700000000000001</v>
      </c>
      <c r="N9" s="57">
        <v>0.11799999999999999</v>
      </c>
      <c r="O9" s="57">
        <v>0.126</v>
      </c>
      <c r="P9" s="57">
        <v>0.13300000000000001</v>
      </c>
      <c r="Q9" s="57">
        <v>0.13200000000000001</v>
      </c>
      <c r="R9" s="58">
        <v>0.13500000000000001</v>
      </c>
      <c r="S9" s="3"/>
      <c r="T9" s="56">
        <v>20</v>
      </c>
      <c r="U9" s="57">
        <v>0.11600000000000001</v>
      </c>
      <c r="V9" s="57">
        <v>0.20300000000000001</v>
      </c>
      <c r="W9" s="57">
        <v>0.11700000000000001</v>
      </c>
      <c r="X9" s="57">
        <v>0.11</v>
      </c>
      <c r="Y9" s="57">
        <v>0.107</v>
      </c>
      <c r="Z9" s="57">
        <v>0.108</v>
      </c>
      <c r="AA9" s="57">
        <v>0.105</v>
      </c>
      <c r="AB9" s="57">
        <v>0.105</v>
      </c>
      <c r="AC9" s="57">
        <v>0.107</v>
      </c>
      <c r="AD9" s="57">
        <v>0.108</v>
      </c>
      <c r="AE9" s="57">
        <v>0.108</v>
      </c>
      <c r="AF9" s="58">
        <v>0.108</v>
      </c>
    </row>
    <row r="10" spans="2:33" x14ac:dyDescent="0.25">
      <c r="B10" s="56">
        <v>1E-3</v>
      </c>
      <c r="C10" s="57">
        <v>717</v>
      </c>
      <c r="D10" s="58">
        <v>3942</v>
      </c>
      <c r="E10" s="3"/>
      <c r="F10" s="56">
        <v>30</v>
      </c>
      <c r="G10" s="57">
        <v>0.13</v>
      </c>
      <c r="H10" s="57">
        <v>0.13100000000000001</v>
      </c>
      <c r="I10" s="57">
        <v>0.13600000000000001</v>
      </c>
      <c r="J10" s="57">
        <v>0.12</v>
      </c>
      <c r="K10" s="57">
        <v>0.121</v>
      </c>
      <c r="L10" s="57">
        <v>0.122</v>
      </c>
      <c r="M10" s="57">
        <v>0.12</v>
      </c>
      <c r="N10" s="57">
        <v>0.122</v>
      </c>
      <c r="O10" s="57">
        <v>0.128</v>
      </c>
      <c r="P10" s="57">
        <v>0.13700000000000001</v>
      </c>
      <c r="Q10" s="57">
        <v>0.13600000000000001</v>
      </c>
      <c r="R10" s="58">
        <v>0.14000000000000001</v>
      </c>
      <c r="S10" s="3"/>
      <c r="T10" s="56">
        <v>30</v>
      </c>
      <c r="U10" s="57">
        <v>0.11700000000000001</v>
      </c>
      <c r="V10" s="57">
        <v>0.191</v>
      </c>
      <c r="W10" s="57">
        <v>0.11799999999999999</v>
      </c>
      <c r="X10" s="57">
        <v>0.111</v>
      </c>
      <c r="Y10" s="57">
        <v>0.108</v>
      </c>
      <c r="Z10" s="57">
        <v>0.109</v>
      </c>
      <c r="AA10" s="57">
        <v>0.105</v>
      </c>
      <c r="AB10" s="57">
        <v>0.105</v>
      </c>
      <c r="AC10" s="57">
        <v>0.108</v>
      </c>
      <c r="AD10" s="57">
        <v>0.109</v>
      </c>
      <c r="AE10" s="57">
        <v>0.109</v>
      </c>
      <c r="AF10" s="58">
        <v>0.108</v>
      </c>
    </row>
    <row r="11" spans="2:33" x14ac:dyDescent="0.25">
      <c r="B11" s="56">
        <v>0.01</v>
      </c>
      <c r="C11" s="57">
        <v>1604</v>
      </c>
      <c r="D11" s="58">
        <v>4487</v>
      </c>
      <c r="E11" s="3"/>
      <c r="F11" s="56">
        <v>40</v>
      </c>
      <c r="G11" s="57">
        <v>0.13600000000000001</v>
      </c>
      <c r="H11" s="57">
        <v>0.13700000000000001</v>
      </c>
      <c r="I11" s="57">
        <v>0.14099999999999999</v>
      </c>
      <c r="J11" s="57">
        <v>0.124</v>
      </c>
      <c r="K11" s="57">
        <v>0.125</v>
      </c>
      <c r="L11" s="57">
        <v>0.126</v>
      </c>
      <c r="M11" s="57">
        <v>0.124</v>
      </c>
      <c r="N11" s="57">
        <v>0.126</v>
      </c>
      <c r="O11" s="57">
        <v>0.13500000000000001</v>
      </c>
      <c r="P11" s="57">
        <v>0.14299999999999999</v>
      </c>
      <c r="Q11" s="57">
        <v>0.14099999999999999</v>
      </c>
      <c r="R11" s="58">
        <v>0.14499999999999999</v>
      </c>
      <c r="S11" s="3"/>
      <c r="T11" s="56">
        <v>40</v>
      </c>
      <c r="U11" s="57">
        <v>0.11799999999999999</v>
      </c>
      <c r="V11" s="57">
        <v>0.19</v>
      </c>
      <c r="W11" s="57">
        <v>0.12</v>
      </c>
      <c r="X11" s="57">
        <v>0.111</v>
      </c>
      <c r="Y11" s="57">
        <v>0.109</v>
      </c>
      <c r="Z11" s="57">
        <v>0.11</v>
      </c>
      <c r="AA11" s="57">
        <v>0.106</v>
      </c>
      <c r="AB11" s="57">
        <v>0.106</v>
      </c>
      <c r="AC11" s="57">
        <v>0.108</v>
      </c>
      <c r="AD11" s="57">
        <v>0.11</v>
      </c>
      <c r="AE11" s="57">
        <v>0.11</v>
      </c>
      <c r="AF11" s="58">
        <v>0.11</v>
      </c>
    </row>
    <row r="12" spans="2:33" x14ac:dyDescent="0.25">
      <c r="B12" s="56">
        <v>0.05</v>
      </c>
      <c r="C12" s="57">
        <v>2765</v>
      </c>
      <c r="D12" s="58">
        <v>9773</v>
      </c>
      <c r="E12" s="3"/>
      <c r="F12" s="56">
        <v>50</v>
      </c>
      <c r="G12" s="57">
        <v>0.14299999999999999</v>
      </c>
      <c r="H12" s="57">
        <v>0.14499999999999999</v>
      </c>
      <c r="I12" s="57">
        <v>0.14799999999999999</v>
      </c>
      <c r="J12" s="57">
        <v>0.13</v>
      </c>
      <c r="K12" s="57">
        <v>0.13100000000000001</v>
      </c>
      <c r="L12" s="57">
        <v>0.13200000000000001</v>
      </c>
      <c r="M12" s="57">
        <v>0.128</v>
      </c>
      <c r="N12" s="57">
        <v>0.13100000000000001</v>
      </c>
      <c r="O12" s="57">
        <v>0.14000000000000001</v>
      </c>
      <c r="P12" s="57">
        <v>0.151</v>
      </c>
      <c r="Q12" s="57">
        <v>0.14799999999999999</v>
      </c>
      <c r="R12" s="58">
        <v>0.152</v>
      </c>
      <c r="S12" s="3"/>
      <c r="T12" s="56">
        <v>50</v>
      </c>
      <c r="U12" s="57">
        <v>0.12</v>
      </c>
      <c r="V12" s="57">
        <v>0.20599999999999999</v>
      </c>
      <c r="W12" s="57">
        <v>0.121</v>
      </c>
      <c r="X12" s="57">
        <v>0.113</v>
      </c>
      <c r="Y12" s="57">
        <v>0.11</v>
      </c>
      <c r="Z12" s="57">
        <v>0.111</v>
      </c>
      <c r="AA12" s="57">
        <v>0.107</v>
      </c>
      <c r="AB12" s="57">
        <v>0.107</v>
      </c>
      <c r="AC12" s="57">
        <v>0.109</v>
      </c>
      <c r="AD12" s="57">
        <v>0.111</v>
      </c>
      <c r="AE12" s="57">
        <v>0.111</v>
      </c>
      <c r="AF12" s="58">
        <v>0.11</v>
      </c>
    </row>
    <row r="13" spans="2:33" ht="15.75" thickBot="1" x14ac:dyDescent="0.3">
      <c r="B13" s="59">
        <v>0.2</v>
      </c>
      <c r="C13" s="60">
        <v>1597</v>
      </c>
      <c r="D13" s="61">
        <v>2593</v>
      </c>
      <c r="E13" s="3"/>
      <c r="F13" s="56">
        <v>60</v>
      </c>
      <c r="G13" s="57">
        <v>0.152</v>
      </c>
      <c r="H13" s="57">
        <v>0.154</v>
      </c>
      <c r="I13" s="57">
        <v>0.157</v>
      </c>
      <c r="J13" s="57">
        <v>0.13600000000000001</v>
      </c>
      <c r="K13" s="57">
        <v>0.13800000000000001</v>
      </c>
      <c r="L13" s="57">
        <v>0.13900000000000001</v>
      </c>
      <c r="M13" s="57">
        <v>0.13400000000000001</v>
      </c>
      <c r="N13" s="57">
        <v>0.13800000000000001</v>
      </c>
      <c r="O13" s="57">
        <v>0.14499999999999999</v>
      </c>
      <c r="P13" s="57">
        <v>0.16</v>
      </c>
      <c r="Q13" s="57">
        <v>0.157</v>
      </c>
      <c r="R13" s="58">
        <v>0.161</v>
      </c>
      <c r="S13" s="3"/>
      <c r="T13" s="56">
        <v>60</v>
      </c>
      <c r="U13" s="57">
        <v>0.122</v>
      </c>
      <c r="V13" s="57">
        <v>0.22600000000000001</v>
      </c>
      <c r="W13" s="57">
        <v>0.124</v>
      </c>
      <c r="X13" s="57">
        <v>0.115</v>
      </c>
      <c r="Y13" s="57">
        <v>0.111</v>
      </c>
      <c r="Z13" s="57">
        <v>0.112</v>
      </c>
      <c r="AA13" s="57">
        <v>0.108</v>
      </c>
      <c r="AB13" s="57">
        <v>0.108</v>
      </c>
      <c r="AC13" s="57">
        <v>0.111</v>
      </c>
      <c r="AD13" s="57">
        <v>0.112</v>
      </c>
      <c r="AE13" s="57">
        <v>0.112</v>
      </c>
      <c r="AF13" s="58">
        <v>0.111</v>
      </c>
    </row>
    <row r="14" spans="2:33" x14ac:dyDescent="0.25">
      <c r="E14" s="3"/>
      <c r="F14" s="56">
        <v>70</v>
      </c>
      <c r="G14" s="57">
        <v>0.161</v>
      </c>
      <c r="H14" s="57">
        <v>0.16300000000000001</v>
      </c>
      <c r="I14" s="57">
        <v>0.16600000000000001</v>
      </c>
      <c r="J14" s="57">
        <v>0.14399999999999999</v>
      </c>
      <c r="K14" s="57">
        <v>0.14699999999999999</v>
      </c>
      <c r="L14" s="57">
        <v>0.14799999999999999</v>
      </c>
      <c r="M14" s="57">
        <v>0.14000000000000001</v>
      </c>
      <c r="N14" s="57">
        <v>0.14499999999999999</v>
      </c>
      <c r="O14" s="57">
        <v>0.153</v>
      </c>
      <c r="P14" s="57">
        <v>0.17</v>
      </c>
      <c r="Q14" s="57">
        <v>0.16600000000000001</v>
      </c>
      <c r="R14" s="58">
        <v>0.17100000000000001</v>
      </c>
      <c r="S14" s="3"/>
      <c r="T14" s="56">
        <v>70</v>
      </c>
      <c r="U14" s="57">
        <v>0.124</v>
      </c>
      <c r="V14" s="57">
        <v>0.20399999999999999</v>
      </c>
      <c r="W14" s="57">
        <v>0.127</v>
      </c>
      <c r="X14" s="57">
        <v>0.11700000000000001</v>
      </c>
      <c r="Y14" s="57">
        <v>0.113</v>
      </c>
      <c r="Z14" s="57">
        <v>0.114</v>
      </c>
      <c r="AA14" s="57">
        <v>0.11</v>
      </c>
      <c r="AB14" s="57">
        <v>0.11</v>
      </c>
      <c r="AC14" s="57">
        <v>0.112</v>
      </c>
      <c r="AD14" s="57">
        <v>0.114</v>
      </c>
      <c r="AE14" s="57">
        <v>0.114</v>
      </c>
      <c r="AF14" s="58">
        <v>0.113</v>
      </c>
    </row>
    <row r="15" spans="2:33" x14ac:dyDescent="0.25">
      <c r="B15" s="1"/>
      <c r="E15" s="3"/>
      <c r="F15" s="56">
        <v>80</v>
      </c>
      <c r="G15" s="57">
        <v>0.17299999999999999</v>
      </c>
      <c r="H15" s="57">
        <v>0.17599999999999999</v>
      </c>
      <c r="I15" s="57">
        <v>0.17799999999999999</v>
      </c>
      <c r="J15" s="57">
        <v>0.153</v>
      </c>
      <c r="K15" s="57">
        <v>0.157</v>
      </c>
      <c r="L15" s="57">
        <v>0.158</v>
      </c>
      <c r="M15" s="57">
        <v>0.14499999999999999</v>
      </c>
      <c r="N15" s="57">
        <v>0.155</v>
      </c>
      <c r="O15" s="57">
        <v>0.16300000000000001</v>
      </c>
      <c r="P15" s="57">
        <v>0.184</v>
      </c>
      <c r="Q15" s="57">
        <v>0.17899999999999999</v>
      </c>
      <c r="R15" s="58">
        <v>0.184</v>
      </c>
      <c r="S15" s="3"/>
      <c r="T15" s="56">
        <v>80</v>
      </c>
      <c r="U15" s="57">
        <v>0.127</v>
      </c>
      <c r="V15" s="57">
        <v>0.20499999999999999</v>
      </c>
      <c r="W15" s="57">
        <v>0.13100000000000001</v>
      </c>
      <c r="X15" s="57">
        <v>0.11899999999999999</v>
      </c>
      <c r="Y15" s="57">
        <v>0.11600000000000001</v>
      </c>
      <c r="Z15" s="57">
        <v>0.11700000000000001</v>
      </c>
      <c r="AA15" s="57">
        <v>0.112</v>
      </c>
      <c r="AB15" s="57">
        <v>0.111</v>
      </c>
      <c r="AC15" s="57">
        <v>0.114</v>
      </c>
      <c r="AD15" s="57">
        <v>0.11600000000000001</v>
      </c>
      <c r="AE15" s="57">
        <v>0.11600000000000001</v>
      </c>
      <c r="AF15" s="58">
        <v>0.115</v>
      </c>
    </row>
    <row r="16" spans="2:33" ht="15.75" thickBot="1" x14ac:dyDescent="0.3">
      <c r="B16" s="1" t="s">
        <v>89</v>
      </c>
      <c r="C16" s="57"/>
      <c r="D16" s="57"/>
      <c r="E16" s="3"/>
      <c r="F16" s="56">
        <v>90</v>
      </c>
      <c r="G16" s="57">
        <v>0.188</v>
      </c>
      <c r="H16" s="57">
        <v>0.192</v>
      </c>
      <c r="I16" s="57">
        <v>0.193</v>
      </c>
      <c r="J16" s="57">
        <v>0.16400000000000001</v>
      </c>
      <c r="K16" s="57">
        <v>0.16900000000000001</v>
      </c>
      <c r="L16" s="57">
        <v>0.17</v>
      </c>
      <c r="M16" s="57">
        <v>0.156</v>
      </c>
      <c r="N16" s="57">
        <v>0.16600000000000001</v>
      </c>
      <c r="O16" s="57">
        <v>0.16900000000000001</v>
      </c>
      <c r="P16" s="57">
        <v>0.19900000000000001</v>
      </c>
      <c r="Q16" s="57">
        <v>0.19500000000000001</v>
      </c>
      <c r="R16" s="58">
        <v>0.20200000000000001</v>
      </c>
      <c r="S16" s="3"/>
      <c r="T16" s="56">
        <v>90</v>
      </c>
      <c r="U16" s="57">
        <v>0.13200000000000001</v>
      </c>
      <c r="V16" s="57">
        <v>0.217</v>
      </c>
      <c r="W16" s="57">
        <v>0.13500000000000001</v>
      </c>
      <c r="X16" s="57">
        <v>0.122</v>
      </c>
      <c r="Y16" s="57">
        <v>0.11799999999999999</v>
      </c>
      <c r="Z16" s="57">
        <v>0.12</v>
      </c>
      <c r="AA16" s="57">
        <v>0.114</v>
      </c>
      <c r="AB16" s="57">
        <v>0.114</v>
      </c>
      <c r="AC16" s="57">
        <v>0.11700000000000001</v>
      </c>
      <c r="AD16" s="57">
        <v>0.11799999999999999</v>
      </c>
      <c r="AE16" s="57">
        <v>0.11799999999999999</v>
      </c>
      <c r="AF16" s="58">
        <v>0.11799999999999999</v>
      </c>
    </row>
    <row r="17" spans="2:32" x14ac:dyDescent="0.25">
      <c r="B17" s="63"/>
      <c r="C17" s="64" t="s">
        <v>83</v>
      </c>
      <c r="D17" s="65"/>
      <c r="E17" s="3"/>
      <c r="F17" s="56">
        <v>100</v>
      </c>
      <c r="G17" s="57">
        <v>0.20599999999999999</v>
      </c>
      <c r="H17" s="57">
        <v>0.21</v>
      </c>
      <c r="I17" s="57">
        <v>0.20799999999999999</v>
      </c>
      <c r="J17" s="57">
        <v>0.17799999999999999</v>
      </c>
      <c r="K17" s="57">
        <v>0.183</v>
      </c>
      <c r="L17" s="57">
        <v>0.184</v>
      </c>
      <c r="M17" s="57">
        <v>0.16900000000000001</v>
      </c>
      <c r="N17" s="57">
        <v>0.18</v>
      </c>
      <c r="O17" s="57">
        <v>0.189</v>
      </c>
      <c r="P17" s="57">
        <v>0.214</v>
      </c>
      <c r="Q17" s="57">
        <v>0.20899999999999999</v>
      </c>
      <c r="R17" s="58">
        <v>0.218</v>
      </c>
      <c r="S17" s="3"/>
      <c r="T17" s="56">
        <v>100</v>
      </c>
      <c r="U17" s="57">
        <v>0.13900000000000001</v>
      </c>
      <c r="V17" s="57">
        <v>0.223</v>
      </c>
      <c r="W17" s="57">
        <v>0.13800000000000001</v>
      </c>
      <c r="X17" s="57">
        <v>0.125</v>
      </c>
      <c r="Y17" s="57">
        <v>0.121</v>
      </c>
      <c r="Z17" s="57">
        <v>0.122</v>
      </c>
      <c r="AA17" s="57">
        <v>0.11600000000000001</v>
      </c>
      <c r="AB17" s="57">
        <v>0.11600000000000001</v>
      </c>
      <c r="AC17" s="57">
        <v>0.11899999999999999</v>
      </c>
      <c r="AD17" s="57">
        <v>0.121</v>
      </c>
      <c r="AE17" s="57">
        <v>0.121</v>
      </c>
      <c r="AF17" s="58">
        <v>0.11899999999999999</v>
      </c>
    </row>
    <row r="18" spans="2:32" x14ac:dyDescent="0.25">
      <c r="B18" s="50" t="s">
        <v>11</v>
      </c>
      <c r="C18" s="1" t="s">
        <v>84</v>
      </c>
      <c r="D18" s="17" t="s">
        <v>85</v>
      </c>
      <c r="E18" s="3"/>
      <c r="F18" s="56">
        <v>110</v>
      </c>
      <c r="G18" s="57">
        <v>0.217</v>
      </c>
      <c r="H18" s="57">
        <v>0.224</v>
      </c>
      <c r="I18" s="57">
        <v>0.222</v>
      </c>
      <c r="J18" s="57">
        <v>0.193</v>
      </c>
      <c r="K18" s="57">
        <v>0.19900000000000001</v>
      </c>
      <c r="L18" s="57">
        <v>0.19900000000000001</v>
      </c>
      <c r="M18" s="57">
        <v>0.18099999999999999</v>
      </c>
      <c r="N18" s="57">
        <v>0.19400000000000001</v>
      </c>
      <c r="O18" s="57">
        <v>0.2</v>
      </c>
      <c r="P18" s="57">
        <v>0.22600000000000001</v>
      </c>
      <c r="Q18" s="57">
        <v>0.223</v>
      </c>
      <c r="R18" s="58">
        <v>0.23300000000000001</v>
      </c>
      <c r="S18" s="3"/>
      <c r="T18" s="56">
        <v>110</v>
      </c>
      <c r="U18" s="57">
        <v>0.14499999999999999</v>
      </c>
      <c r="V18" s="57">
        <v>0.185</v>
      </c>
      <c r="W18" s="57">
        <v>0.14199999999999999</v>
      </c>
      <c r="X18" s="57">
        <v>0.127</v>
      </c>
      <c r="Y18" s="57">
        <v>0.124</v>
      </c>
      <c r="Z18" s="57">
        <v>0.124</v>
      </c>
      <c r="AA18" s="57">
        <v>0.11700000000000001</v>
      </c>
      <c r="AB18" s="57">
        <v>0.11700000000000001</v>
      </c>
      <c r="AC18" s="57">
        <v>0.121</v>
      </c>
      <c r="AD18" s="57">
        <v>0.122</v>
      </c>
      <c r="AE18" s="57">
        <v>0.122</v>
      </c>
      <c r="AF18" s="58">
        <v>0.121</v>
      </c>
    </row>
    <row r="19" spans="2:32" x14ac:dyDescent="0.25">
      <c r="B19" s="18">
        <v>1.0000000000000001E-5</v>
      </c>
      <c r="C19" s="2">
        <v>59.7</v>
      </c>
      <c r="D19" s="19">
        <v>93.3</v>
      </c>
      <c r="E19" s="3"/>
      <c r="F19" s="56">
        <v>120</v>
      </c>
      <c r="G19" s="57">
        <v>0.246</v>
      </c>
      <c r="H19" s="57">
        <v>0.255</v>
      </c>
      <c r="I19" s="57">
        <v>0.24299999999999999</v>
      </c>
      <c r="J19" s="57">
        <v>0.20799999999999999</v>
      </c>
      <c r="K19" s="57">
        <v>0.21299999999999999</v>
      </c>
      <c r="L19" s="57">
        <v>0.217</v>
      </c>
      <c r="M19" s="57">
        <v>0.191</v>
      </c>
      <c r="N19" s="57">
        <v>0.20899999999999999</v>
      </c>
      <c r="O19" s="57">
        <v>0.215</v>
      </c>
      <c r="P19" s="57">
        <v>0.249</v>
      </c>
      <c r="Q19" s="57">
        <v>0.248</v>
      </c>
      <c r="R19" s="58">
        <v>0.26100000000000001</v>
      </c>
      <c r="S19" s="3"/>
      <c r="T19" s="56">
        <v>120</v>
      </c>
      <c r="U19" s="57">
        <v>0.14699999999999999</v>
      </c>
      <c r="V19" s="57">
        <v>0.21199999999999999</v>
      </c>
      <c r="W19" s="57">
        <v>0.14399999999999999</v>
      </c>
      <c r="X19" s="57">
        <v>0.13</v>
      </c>
      <c r="Y19" s="57">
        <v>0.125</v>
      </c>
      <c r="Z19" s="57">
        <v>0.127</v>
      </c>
      <c r="AA19" s="57">
        <v>0.12</v>
      </c>
      <c r="AB19" s="57">
        <v>0.11899999999999999</v>
      </c>
      <c r="AC19" s="57">
        <v>0.123</v>
      </c>
      <c r="AD19" s="57">
        <v>0.125</v>
      </c>
      <c r="AE19" s="57">
        <v>0.124</v>
      </c>
      <c r="AF19" s="58">
        <v>0.124</v>
      </c>
    </row>
    <row r="20" spans="2:32" x14ac:dyDescent="0.25">
      <c r="B20" s="18">
        <v>5.0000000000000002E-5</v>
      </c>
      <c r="C20" s="2">
        <v>87.8</v>
      </c>
      <c r="D20" s="19">
        <v>313</v>
      </c>
      <c r="E20" s="3"/>
      <c r="F20" s="56">
        <v>130</v>
      </c>
      <c r="G20" s="57">
        <v>0.26300000000000001</v>
      </c>
      <c r="H20" s="57">
        <v>0.27500000000000002</v>
      </c>
      <c r="I20" s="57">
        <v>0.253</v>
      </c>
      <c r="J20" s="57">
        <v>0.23100000000000001</v>
      </c>
      <c r="K20" s="57">
        <v>0.23400000000000001</v>
      </c>
      <c r="L20" s="57">
        <v>0.23899999999999999</v>
      </c>
      <c r="M20" s="57">
        <v>0.20799999999999999</v>
      </c>
      <c r="N20" s="57">
        <v>0.22800000000000001</v>
      </c>
      <c r="O20" s="57">
        <v>0.23400000000000001</v>
      </c>
      <c r="P20" s="57">
        <v>0.26400000000000001</v>
      </c>
      <c r="Q20" s="57">
        <v>0.26</v>
      </c>
      <c r="R20" s="58">
        <v>0.26700000000000002</v>
      </c>
      <c r="S20" s="3"/>
      <c r="T20" s="56">
        <v>130</v>
      </c>
      <c r="U20" s="57">
        <v>0.14899999999999999</v>
      </c>
      <c r="V20" s="57">
        <v>0.21299999999999999</v>
      </c>
      <c r="W20" s="57">
        <v>0.14799999999999999</v>
      </c>
      <c r="X20" s="57">
        <v>0.13100000000000001</v>
      </c>
      <c r="Y20" s="57">
        <v>0.127</v>
      </c>
      <c r="Z20" s="57">
        <v>0.128</v>
      </c>
      <c r="AA20" s="57">
        <v>0.12</v>
      </c>
      <c r="AB20" s="57">
        <v>0.12</v>
      </c>
      <c r="AC20" s="57">
        <v>0.124</v>
      </c>
      <c r="AD20" s="57">
        <v>0.125</v>
      </c>
      <c r="AE20" s="57">
        <v>0.125</v>
      </c>
      <c r="AF20" s="58">
        <v>0.125</v>
      </c>
    </row>
    <row r="21" spans="2:32" x14ac:dyDescent="0.25">
      <c r="B21" s="18">
        <v>1E-4</v>
      </c>
      <c r="C21" s="2">
        <v>75.5</v>
      </c>
      <c r="D21" s="19">
        <v>465</v>
      </c>
      <c r="E21" s="3"/>
      <c r="F21" s="56">
        <v>140</v>
      </c>
      <c r="G21" s="57">
        <v>0.312</v>
      </c>
      <c r="H21" s="57">
        <v>0.312</v>
      </c>
      <c r="I21" s="57">
        <v>0.27500000000000002</v>
      </c>
      <c r="J21" s="57">
        <v>0.23899999999999999</v>
      </c>
      <c r="K21" s="57">
        <v>0.24199999999999999</v>
      </c>
      <c r="L21" s="57">
        <v>0.25</v>
      </c>
      <c r="M21" s="57">
        <v>0.214</v>
      </c>
      <c r="N21" s="57">
        <v>0.23799999999999999</v>
      </c>
      <c r="O21" s="57">
        <v>0.246</v>
      </c>
      <c r="P21" s="57">
        <v>0.27700000000000002</v>
      </c>
      <c r="Q21" s="57">
        <v>0.27300000000000002</v>
      </c>
      <c r="R21" s="58">
        <v>0.28799999999999998</v>
      </c>
      <c r="S21" s="3"/>
      <c r="T21" s="56">
        <v>140</v>
      </c>
      <c r="U21" s="57">
        <v>0.155</v>
      </c>
      <c r="V21" s="57">
        <v>0.215</v>
      </c>
      <c r="W21" s="57">
        <v>0.154</v>
      </c>
      <c r="X21" s="57">
        <v>0.13400000000000001</v>
      </c>
      <c r="Y21" s="57">
        <v>0.13</v>
      </c>
      <c r="Z21" s="57">
        <v>0.13100000000000001</v>
      </c>
      <c r="AA21" s="57">
        <v>0.123</v>
      </c>
      <c r="AB21" s="57">
        <v>0.122</v>
      </c>
      <c r="AC21" s="57">
        <v>0.126</v>
      </c>
      <c r="AD21" s="57">
        <v>0.128</v>
      </c>
      <c r="AE21" s="57">
        <v>0.127</v>
      </c>
      <c r="AF21" s="58">
        <v>0.127</v>
      </c>
    </row>
    <row r="22" spans="2:32" x14ac:dyDescent="0.25">
      <c r="B22" s="18">
        <v>5.0000000000000001E-4</v>
      </c>
      <c r="C22" s="2">
        <v>68.7</v>
      </c>
      <c r="D22" s="19">
        <v>1572</v>
      </c>
      <c r="E22" s="3"/>
      <c r="F22" s="56">
        <v>150</v>
      </c>
      <c r="G22" s="57">
        <v>0.317</v>
      </c>
      <c r="H22" s="57">
        <v>0.315</v>
      </c>
      <c r="I22" s="57">
        <v>0.28299999999999997</v>
      </c>
      <c r="J22" s="57">
        <v>0.26500000000000001</v>
      </c>
      <c r="K22" s="57">
        <v>0.27500000000000002</v>
      </c>
      <c r="L22" s="57">
        <v>0.28100000000000003</v>
      </c>
      <c r="M22" s="57">
        <v>0.23300000000000001</v>
      </c>
      <c r="N22" s="57">
        <v>0.26500000000000001</v>
      </c>
      <c r="O22" s="57">
        <v>0.27400000000000002</v>
      </c>
      <c r="P22" s="57">
        <v>0.29199999999999998</v>
      </c>
      <c r="Q22" s="57">
        <v>0.28599999999999998</v>
      </c>
      <c r="R22" s="58">
        <v>0.29799999999999999</v>
      </c>
      <c r="S22" s="3"/>
      <c r="T22" s="56">
        <v>150</v>
      </c>
      <c r="U22" s="57">
        <v>0.16300000000000001</v>
      </c>
      <c r="V22" s="57">
        <v>0.224</v>
      </c>
      <c r="W22" s="57">
        <v>0.16200000000000001</v>
      </c>
      <c r="X22" s="57">
        <v>0.13800000000000001</v>
      </c>
      <c r="Y22" s="57">
        <v>0.13300000000000001</v>
      </c>
      <c r="Z22" s="57">
        <v>0.13600000000000001</v>
      </c>
      <c r="AA22" s="57">
        <v>0.126</v>
      </c>
      <c r="AB22" s="57">
        <v>0.125</v>
      </c>
      <c r="AC22" s="57">
        <v>0.129</v>
      </c>
      <c r="AD22" s="57">
        <v>0.13300000000000001</v>
      </c>
      <c r="AE22" s="57">
        <v>0.13100000000000001</v>
      </c>
      <c r="AF22" s="58">
        <v>0.13100000000000001</v>
      </c>
    </row>
    <row r="23" spans="2:32" x14ac:dyDescent="0.25">
      <c r="B23" s="18">
        <v>1E-3</v>
      </c>
      <c r="C23" s="2">
        <v>90.9</v>
      </c>
      <c r="D23" s="19">
        <v>2544</v>
      </c>
      <c r="E23" s="3"/>
      <c r="F23" s="56">
        <v>160</v>
      </c>
      <c r="G23" s="57">
        <v>0.34499999999999997</v>
      </c>
      <c r="H23" s="57">
        <v>0.33500000000000002</v>
      </c>
      <c r="I23" s="57">
        <v>0.30299999999999999</v>
      </c>
      <c r="J23" s="57">
        <v>0.27200000000000002</v>
      </c>
      <c r="K23" s="57">
        <v>0.28499999999999998</v>
      </c>
      <c r="L23" s="57">
        <v>0.29099999999999998</v>
      </c>
      <c r="M23" s="57">
        <v>0.24099999999999999</v>
      </c>
      <c r="N23" s="57">
        <v>0.27200000000000002</v>
      </c>
      <c r="O23" s="57">
        <v>0.27800000000000002</v>
      </c>
      <c r="P23" s="57">
        <v>0.30599999999999999</v>
      </c>
      <c r="Q23" s="57">
        <v>0.30099999999999999</v>
      </c>
      <c r="R23" s="58">
        <v>0.317</v>
      </c>
      <c r="S23" s="3"/>
      <c r="T23" s="56">
        <v>160</v>
      </c>
      <c r="U23" s="57">
        <v>0.17100000000000001</v>
      </c>
      <c r="V23" s="57">
        <v>0.22600000000000001</v>
      </c>
      <c r="W23" s="57">
        <v>0.17199999999999999</v>
      </c>
      <c r="X23" s="57">
        <v>0.14199999999999999</v>
      </c>
      <c r="Y23" s="57">
        <v>0.13600000000000001</v>
      </c>
      <c r="Z23" s="57">
        <v>0.13800000000000001</v>
      </c>
      <c r="AA23" s="57">
        <v>0.128</v>
      </c>
      <c r="AB23" s="57">
        <v>0.128</v>
      </c>
      <c r="AC23" s="57">
        <v>0.13200000000000001</v>
      </c>
      <c r="AD23" s="57">
        <v>0.13500000000000001</v>
      </c>
      <c r="AE23" s="57">
        <v>0.13400000000000001</v>
      </c>
      <c r="AF23" s="58">
        <v>0.13300000000000001</v>
      </c>
    </row>
    <row r="24" spans="2:32" x14ac:dyDescent="0.25">
      <c r="B24" s="18">
        <v>5.0000000000000001E-3</v>
      </c>
      <c r="C24" s="2">
        <v>577</v>
      </c>
      <c r="D24" s="19">
        <v>4079</v>
      </c>
      <c r="E24" s="3"/>
      <c r="F24" s="56">
        <v>170</v>
      </c>
      <c r="G24" s="57">
        <v>0.38500000000000001</v>
      </c>
      <c r="H24" s="57">
        <v>0.38100000000000001</v>
      </c>
      <c r="I24" s="57">
        <v>0.34499999999999997</v>
      </c>
      <c r="J24" s="57">
        <v>0.30299999999999999</v>
      </c>
      <c r="K24" s="57">
        <v>0.317</v>
      </c>
      <c r="L24" s="57">
        <v>0.32300000000000001</v>
      </c>
      <c r="M24" s="57">
        <v>0.26400000000000001</v>
      </c>
      <c r="N24" s="57">
        <v>0.29699999999999999</v>
      </c>
      <c r="O24" s="57">
        <v>0.30599999999999999</v>
      </c>
      <c r="P24" s="57">
        <v>0.32600000000000001</v>
      </c>
      <c r="Q24" s="57">
        <v>0.32100000000000001</v>
      </c>
      <c r="R24" s="58">
        <v>0.34</v>
      </c>
      <c r="S24" s="3"/>
      <c r="T24" s="56">
        <v>170</v>
      </c>
      <c r="U24" s="57">
        <v>0.192</v>
      </c>
      <c r="V24" s="57">
        <v>0.23100000000000001</v>
      </c>
      <c r="W24" s="57">
        <v>0.186</v>
      </c>
      <c r="X24" s="57">
        <v>0.14799999999999999</v>
      </c>
      <c r="Y24" s="57">
        <v>0.14099999999999999</v>
      </c>
      <c r="Z24" s="57">
        <v>0.14399999999999999</v>
      </c>
      <c r="AA24" s="57">
        <v>0.13200000000000001</v>
      </c>
      <c r="AB24" s="57">
        <v>0.13200000000000001</v>
      </c>
      <c r="AC24" s="57">
        <v>0.13600000000000001</v>
      </c>
      <c r="AD24" s="57">
        <v>0.14000000000000001</v>
      </c>
      <c r="AE24" s="57">
        <v>0.13800000000000001</v>
      </c>
      <c r="AF24" s="58">
        <v>0.13700000000000001</v>
      </c>
    </row>
    <row r="25" spans="2:32" x14ac:dyDescent="0.25">
      <c r="B25" s="18">
        <v>0.01</v>
      </c>
      <c r="C25" s="2">
        <v>776</v>
      </c>
      <c r="D25" s="19">
        <v>5060</v>
      </c>
      <c r="E25" s="3"/>
      <c r="F25" s="56">
        <v>180</v>
      </c>
      <c r="G25" s="57">
        <v>0.38500000000000001</v>
      </c>
      <c r="H25" s="57">
        <v>0.377</v>
      </c>
      <c r="I25" s="57">
        <v>0.35399999999999998</v>
      </c>
      <c r="J25" s="57">
        <v>0.32500000000000001</v>
      </c>
      <c r="K25" s="57">
        <v>0.34100000000000003</v>
      </c>
      <c r="L25" s="57">
        <v>0.34100000000000003</v>
      </c>
      <c r="M25" s="57">
        <v>0.28100000000000003</v>
      </c>
      <c r="N25" s="57">
        <v>0.318</v>
      </c>
      <c r="O25" s="57">
        <v>0.32</v>
      </c>
      <c r="P25" s="57">
        <v>0.34</v>
      </c>
      <c r="Q25" s="57">
        <v>0.33500000000000002</v>
      </c>
      <c r="R25" s="58">
        <v>0.36299999999999999</v>
      </c>
      <c r="S25" s="3"/>
      <c r="T25" s="56">
        <v>180</v>
      </c>
      <c r="U25" s="57">
        <v>0.217</v>
      </c>
      <c r="V25" s="57">
        <v>0.245</v>
      </c>
      <c r="W25" s="57">
        <v>0.20399999999999999</v>
      </c>
      <c r="X25" s="57">
        <v>0.155</v>
      </c>
      <c r="Y25" s="57">
        <v>0.14799999999999999</v>
      </c>
      <c r="Z25" s="57">
        <v>0.15</v>
      </c>
      <c r="AA25" s="57">
        <v>0.13600000000000001</v>
      </c>
      <c r="AB25" s="57">
        <v>0.13500000000000001</v>
      </c>
      <c r="AC25" s="57">
        <v>0.14000000000000001</v>
      </c>
      <c r="AD25" s="57">
        <v>0.14499999999999999</v>
      </c>
      <c r="AE25" s="57">
        <v>0.14099999999999999</v>
      </c>
      <c r="AF25" s="58">
        <v>0.14199999999999999</v>
      </c>
    </row>
    <row r="26" spans="2:32" x14ac:dyDescent="0.25">
      <c r="B26" s="18">
        <v>0.05</v>
      </c>
      <c r="C26" s="2">
        <v>1335</v>
      </c>
      <c r="D26" s="19">
        <v>5936</v>
      </c>
      <c r="E26" s="3"/>
      <c r="F26" s="56">
        <v>190</v>
      </c>
      <c r="G26" s="57">
        <v>0.35</v>
      </c>
      <c r="H26" s="57">
        <v>0.35799999999999998</v>
      </c>
      <c r="I26" s="57">
        <v>0.36499999999999999</v>
      </c>
      <c r="J26" s="57">
        <v>0.374</v>
      </c>
      <c r="K26" s="57">
        <v>0.38</v>
      </c>
      <c r="L26" s="57">
        <v>0.38</v>
      </c>
      <c r="M26" s="57">
        <v>0.30399999999999999</v>
      </c>
      <c r="N26" s="57">
        <v>0.33500000000000002</v>
      </c>
      <c r="O26" s="57">
        <v>0.33400000000000002</v>
      </c>
      <c r="P26" s="57">
        <v>0.39</v>
      </c>
      <c r="Q26" s="57">
        <v>0.376</v>
      </c>
      <c r="R26" s="58">
        <v>0.40100000000000002</v>
      </c>
      <c r="S26" s="3"/>
      <c r="T26" s="56">
        <v>190</v>
      </c>
      <c r="U26" s="57">
        <v>0.251</v>
      </c>
      <c r="V26" s="57">
        <v>0.26</v>
      </c>
      <c r="W26" s="57">
        <v>0.23</v>
      </c>
      <c r="X26" s="57">
        <v>0.16500000000000001</v>
      </c>
      <c r="Y26" s="57">
        <v>0.156</v>
      </c>
      <c r="Z26" s="57">
        <v>0.161</v>
      </c>
      <c r="AA26" s="57">
        <v>0.14299999999999999</v>
      </c>
      <c r="AB26" s="57">
        <v>0.14199999999999999</v>
      </c>
      <c r="AC26" s="57">
        <v>0.14699999999999999</v>
      </c>
      <c r="AD26" s="57">
        <v>0.153</v>
      </c>
      <c r="AE26" s="57">
        <v>0.14899999999999999</v>
      </c>
      <c r="AF26" s="58">
        <v>0.14899999999999999</v>
      </c>
    </row>
    <row r="27" spans="2:32" x14ac:dyDescent="0.25">
      <c r="B27" s="18">
        <v>0.1</v>
      </c>
      <c r="C27" s="2">
        <v>1461</v>
      </c>
      <c r="D27" s="19">
        <v>8210</v>
      </c>
      <c r="E27" s="3"/>
      <c r="F27" s="56">
        <v>200</v>
      </c>
      <c r="G27" s="57">
        <v>0.43099999999999999</v>
      </c>
      <c r="H27" s="57">
        <v>0.432</v>
      </c>
      <c r="I27" s="57">
        <v>0.42299999999999999</v>
      </c>
      <c r="J27" s="57">
        <v>0.38400000000000001</v>
      </c>
      <c r="K27" s="57">
        <v>0.40300000000000002</v>
      </c>
      <c r="L27" s="57">
        <v>0.40600000000000003</v>
      </c>
      <c r="M27" s="57">
        <v>0.33200000000000002</v>
      </c>
      <c r="N27" s="57">
        <v>0.36899999999999999</v>
      </c>
      <c r="O27" s="57">
        <v>0.36399999999999999</v>
      </c>
      <c r="P27" s="57">
        <v>0.41899999999999998</v>
      </c>
      <c r="Q27" s="57">
        <v>0.40699999999999997</v>
      </c>
      <c r="R27" s="58">
        <v>0.439</v>
      </c>
      <c r="S27" s="3"/>
      <c r="T27" s="56">
        <v>200</v>
      </c>
      <c r="U27" s="57">
        <v>0.28899999999999998</v>
      </c>
      <c r="V27" s="57">
        <v>0.27500000000000002</v>
      </c>
      <c r="W27" s="57">
        <v>0.26</v>
      </c>
      <c r="X27" s="57">
        <v>0.17899999999999999</v>
      </c>
      <c r="Y27" s="57">
        <v>0.16900000000000001</v>
      </c>
      <c r="Z27" s="57">
        <v>0.17299999999999999</v>
      </c>
      <c r="AA27" s="57">
        <v>0.152</v>
      </c>
      <c r="AB27" s="57">
        <v>0.151</v>
      </c>
      <c r="AC27" s="57">
        <v>0.158</v>
      </c>
      <c r="AD27" s="57">
        <v>0.16400000000000001</v>
      </c>
      <c r="AE27" s="57">
        <v>0.158</v>
      </c>
      <c r="AF27" s="58">
        <v>0.159</v>
      </c>
    </row>
    <row r="28" spans="2:32" ht="15.75" thickBot="1" x14ac:dyDescent="0.3">
      <c r="B28" s="20">
        <v>0.2</v>
      </c>
      <c r="C28" s="21">
        <v>1395</v>
      </c>
      <c r="D28" s="22">
        <v>7412</v>
      </c>
      <c r="E28" s="3"/>
      <c r="F28" s="56">
        <v>210</v>
      </c>
      <c r="G28" s="57">
        <v>0.44900000000000001</v>
      </c>
      <c r="H28" s="57">
        <v>0.44500000000000001</v>
      </c>
      <c r="I28" s="57">
        <v>0.435</v>
      </c>
      <c r="J28" s="57">
        <v>0.36299999999999999</v>
      </c>
      <c r="K28" s="57">
        <v>0.40100000000000002</v>
      </c>
      <c r="L28" s="57">
        <v>0.39500000000000002</v>
      </c>
      <c r="M28" s="57">
        <v>0.33200000000000002</v>
      </c>
      <c r="N28" s="57">
        <v>0.35499999999999998</v>
      </c>
      <c r="O28" s="57">
        <v>0.35899999999999999</v>
      </c>
      <c r="P28" s="57">
        <v>0.434</v>
      </c>
      <c r="Q28" s="57">
        <v>0.42599999999999999</v>
      </c>
      <c r="R28" s="58">
        <v>0.45300000000000001</v>
      </c>
      <c r="S28" s="3"/>
      <c r="T28" s="56">
        <v>210</v>
      </c>
      <c r="U28" s="57">
        <v>0.31900000000000001</v>
      </c>
      <c r="V28" s="57">
        <v>0.27400000000000002</v>
      </c>
      <c r="W28" s="57">
        <v>0.29199999999999998</v>
      </c>
      <c r="X28" s="57">
        <v>0.19800000000000001</v>
      </c>
      <c r="Y28" s="57">
        <v>0.183</v>
      </c>
      <c r="Z28" s="57">
        <v>0.183</v>
      </c>
      <c r="AA28" s="57">
        <v>0.16400000000000001</v>
      </c>
      <c r="AB28" s="57">
        <v>0.16200000000000001</v>
      </c>
      <c r="AC28" s="57">
        <v>0.17100000000000001</v>
      </c>
      <c r="AD28" s="57">
        <v>0.17599999999999999</v>
      </c>
      <c r="AE28" s="57">
        <v>0.16800000000000001</v>
      </c>
      <c r="AF28" s="58">
        <v>0.16800000000000001</v>
      </c>
    </row>
    <row r="29" spans="2:32" x14ac:dyDescent="0.25">
      <c r="E29" s="3"/>
      <c r="F29" s="56">
        <v>220</v>
      </c>
      <c r="G29" s="57">
        <v>0.442</v>
      </c>
      <c r="H29" s="57">
        <v>0.434</v>
      </c>
      <c r="I29" s="57">
        <v>0.42299999999999999</v>
      </c>
      <c r="J29" s="57">
        <v>0.439</v>
      </c>
      <c r="K29" s="57">
        <v>0.44900000000000001</v>
      </c>
      <c r="L29" s="57">
        <v>0.46100000000000002</v>
      </c>
      <c r="M29" s="57">
        <v>0.40500000000000003</v>
      </c>
      <c r="N29" s="57">
        <v>0.44600000000000001</v>
      </c>
      <c r="O29" s="57">
        <v>0.44</v>
      </c>
      <c r="P29" s="57">
        <v>0.46400000000000002</v>
      </c>
      <c r="Q29" s="57">
        <v>0.45500000000000002</v>
      </c>
      <c r="R29" s="58">
        <v>0.49199999999999999</v>
      </c>
      <c r="S29" s="3"/>
      <c r="T29" s="56">
        <v>220</v>
      </c>
      <c r="U29" s="57">
        <v>0.34499999999999997</v>
      </c>
      <c r="V29" s="57">
        <v>0.28000000000000003</v>
      </c>
      <c r="W29" s="57">
        <v>0.32400000000000001</v>
      </c>
      <c r="X29" s="57">
        <v>0.216</v>
      </c>
      <c r="Y29" s="57">
        <v>0.20300000000000001</v>
      </c>
      <c r="Z29" s="57">
        <v>0.19700000000000001</v>
      </c>
      <c r="AA29" s="57">
        <v>0.17499999999999999</v>
      </c>
      <c r="AB29" s="57">
        <v>0.17499999999999999</v>
      </c>
      <c r="AC29" s="57">
        <v>0.182</v>
      </c>
      <c r="AD29" s="57">
        <v>0.191</v>
      </c>
      <c r="AE29" s="57">
        <v>0.187</v>
      </c>
      <c r="AF29" s="58">
        <v>0.189</v>
      </c>
    </row>
    <row r="30" spans="2:32" x14ac:dyDescent="0.25">
      <c r="B30" s="57"/>
      <c r="C30" s="57"/>
      <c r="D30" s="57"/>
      <c r="E30" s="3"/>
      <c r="F30" s="56">
        <v>230</v>
      </c>
      <c r="G30" s="57">
        <v>0.45100000000000001</v>
      </c>
      <c r="H30" s="57">
        <v>0.45500000000000002</v>
      </c>
      <c r="I30" s="57">
        <v>0.44800000000000001</v>
      </c>
      <c r="J30" s="57">
        <v>0.45600000000000002</v>
      </c>
      <c r="K30" s="57">
        <v>0.46899999999999997</v>
      </c>
      <c r="L30" s="57">
        <v>0.47599999999999998</v>
      </c>
      <c r="M30" s="57">
        <v>0.41199999999999998</v>
      </c>
      <c r="N30" s="57">
        <v>0.46100000000000002</v>
      </c>
      <c r="O30" s="57">
        <v>0.46700000000000003</v>
      </c>
      <c r="P30" s="57">
        <v>0.47499999999999998</v>
      </c>
      <c r="Q30" s="57">
        <v>0.45200000000000001</v>
      </c>
      <c r="R30" s="58">
        <v>0.495</v>
      </c>
      <c r="S30" s="3"/>
      <c r="T30" s="56">
        <v>230</v>
      </c>
      <c r="U30" s="57">
        <v>0.34399999999999997</v>
      </c>
      <c r="V30" s="57">
        <v>0.29199999999999998</v>
      </c>
      <c r="W30" s="57">
        <v>0.35699999999999998</v>
      </c>
      <c r="X30" s="57">
        <v>0.24</v>
      </c>
      <c r="Y30" s="57">
        <v>0.22800000000000001</v>
      </c>
      <c r="Z30" s="57">
        <v>0.215</v>
      </c>
      <c r="AA30" s="57">
        <v>0.189</v>
      </c>
      <c r="AB30" s="57">
        <v>0.19700000000000001</v>
      </c>
      <c r="AC30" s="57">
        <v>0.19500000000000001</v>
      </c>
      <c r="AD30" s="57">
        <v>0.20599999999999999</v>
      </c>
      <c r="AE30" s="57">
        <v>0.19500000000000001</v>
      </c>
      <c r="AF30" s="58">
        <v>0.23</v>
      </c>
    </row>
    <row r="31" spans="2:32" x14ac:dyDescent="0.25">
      <c r="B31" s="57"/>
      <c r="C31" s="57"/>
      <c r="D31" s="57"/>
      <c r="E31" s="3"/>
      <c r="F31" s="56">
        <v>240</v>
      </c>
      <c r="G31" s="57">
        <v>0.49399999999999999</v>
      </c>
      <c r="H31" s="57">
        <v>0.498</v>
      </c>
      <c r="I31" s="57">
        <v>0.48899999999999999</v>
      </c>
      <c r="J31" s="57">
        <v>0.45800000000000002</v>
      </c>
      <c r="K31" s="57">
        <v>0.46</v>
      </c>
      <c r="L31" s="57">
        <v>0.47199999999999998</v>
      </c>
      <c r="M31" s="57">
        <v>0.41599999999999998</v>
      </c>
      <c r="N31" s="57">
        <v>0.46200000000000002</v>
      </c>
      <c r="O31" s="57">
        <v>0.46500000000000002</v>
      </c>
      <c r="P31" s="57">
        <v>0.48699999999999999</v>
      </c>
      <c r="Q31" s="57">
        <v>0.46899999999999997</v>
      </c>
      <c r="R31" s="58">
        <v>0.51200000000000001</v>
      </c>
      <c r="S31" s="3"/>
      <c r="T31" s="56">
        <v>240</v>
      </c>
      <c r="U31" s="57">
        <v>0.35299999999999998</v>
      </c>
      <c r="V31" s="57">
        <v>0.307</v>
      </c>
      <c r="W31" s="57">
        <v>0.38900000000000001</v>
      </c>
      <c r="X31" s="57">
        <v>0.25600000000000001</v>
      </c>
      <c r="Y31" s="57">
        <v>0.24399999999999999</v>
      </c>
      <c r="Z31" s="57">
        <v>0.23400000000000001</v>
      </c>
      <c r="AA31" s="57">
        <v>0.20499999999999999</v>
      </c>
      <c r="AB31" s="57">
        <v>0.217</v>
      </c>
      <c r="AC31" s="57">
        <v>0.20699999999999999</v>
      </c>
      <c r="AD31" s="57">
        <v>0.23200000000000001</v>
      </c>
      <c r="AE31" s="57">
        <v>0.214</v>
      </c>
      <c r="AF31" s="58">
        <v>0.254</v>
      </c>
    </row>
    <row r="32" spans="2:32" x14ac:dyDescent="0.25">
      <c r="B32" s="57"/>
      <c r="C32" s="57"/>
      <c r="D32" s="57"/>
      <c r="E32" s="3"/>
      <c r="F32" s="56">
        <v>250</v>
      </c>
      <c r="G32" s="57">
        <v>0.53200000000000003</v>
      </c>
      <c r="H32" s="57">
        <v>0.54</v>
      </c>
      <c r="I32" s="57">
        <v>0.52500000000000002</v>
      </c>
      <c r="J32" s="57">
        <v>0.47299999999999998</v>
      </c>
      <c r="K32" s="57">
        <v>0.46800000000000003</v>
      </c>
      <c r="L32" s="57">
        <v>0.48599999999999999</v>
      </c>
      <c r="M32" s="57">
        <v>0.437</v>
      </c>
      <c r="N32" s="57">
        <v>0.48899999999999999</v>
      </c>
      <c r="O32" s="57">
        <v>0.49199999999999999</v>
      </c>
      <c r="P32" s="57">
        <v>0.499</v>
      </c>
      <c r="Q32" s="57">
        <v>0.47899999999999998</v>
      </c>
      <c r="R32" s="58">
        <v>0.51800000000000002</v>
      </c>
      <c r="S32" s="3"/>
      <c r="T32" s="56">
        <v>250</v>
      </c>
      <c r="U32" s="57">
        <v>0.36799999999999999</v>
      </c>
      <c r="V32" s="57">
        <v>0.313</v>
      </c>
      <c r="W32" s="57">
        <v>0.38700000000000001</v>
      </c>
      <c r="X32" s="57">
        <v>0.27400000000000002</v>
      </c>
      <c r="Y32" s="57">
        <v>0.26400000000000001</v>
      </c>
      <c r="Z32" s="57">
        <v>0.252</v>
      </c>
      <c r="AA32" s="57">
        <v>0.22900000000000001</v>
      </c>
      <c r="AB32" s="57">
        <v>0.249</v>
      </c>
      <c r="AC32" s="57">
        <v>0.22</v>
      </c>
      <c r="AD32" s="57">
        <v>0.252</v>
      </c>
      <c r="AE32" s="57">
        <v>0.23799999999999999</v>
      </c>
      <c r="AF32" s="58">
        <v>0.27400000000000002</v>
      </c>
    </row>
    <row r="33" spans="2:32" x14ac:dyDescent="0.25">
      <c r="B33" s="57"/>
      <c r="C33" s="57"/>
      <c r="D33" s="57"/>
      <c r="E33" s="3"/>
      <c r="F33" s="56">
        <v>260</v>
      </c>
      <c r="G33" s="57">
        <v>0.55700000000000005</v>
      </c>
      <c r="H33" s="57">
        <v>0.57099999999999995</v>
      </c>
      <c r="I33" s="57">
        <v>0.55500000000000005</v>
      </c>
      <c r="J33" s="57">
        <v>0.50600000000000001</v>
      </c>
      <c r="K33" s="57">
        <v>0.504</v>
      </c>
      <c r="L33" s="57">
        <v>0.51700000000000002</v>
      </c>
      <c r="M33" s="57">
        <v>0.46400000000000002</v>
      </c>
      <c r="N33" s="57">
        <v>0.51100000000000001</v>
      </c>
      <c r="O33" s="57">
        <v>0.51800000000000002</v>
      </c>
      <c r="P33" s="57">
        <v>0.51</v>
      </c>
      <c r="Q33" s="57">
        <v>0.495</v>
      </c>
      <c r="R33" s="58">
        <v>0.53200000000000003</v>
      </c>
      <c r="S33" s="3"/>
      <c r="T33" s="56">
        <v>260</v>
      </c>
      <c r="U33" s="57">
        <v>0.38600000000000001</v>
      </c>
      <c r="V33" s="57">
        <v>0.32700000000000001</v>
      </c>
      <c r="W33" s="57">
        <v>0.39200000000000002</v>
      </c>
      <c r="X33" s="57">
        <v>0.26900000000000002</v>
      </c>
      <c r="Y33" s="57">
        <v>0.26200000000000001</v>
      </c>
      <c r="Z33" s="57">
        <v>0.254</v>
      </c>
      <c r="AA33" s="57">
        <v>0.253</v>
      </c>
      <c r="AB33" s="57">
        <v>0.27300000000000002</v>
      </c>
      <c r="AC33" s="57">
        <v>0.23799999999999999</v>
      </c>
      <c r="AD33" s="57">
        <v>0.27100000000000002</v>
      </c>
      <c r="AE33" s="57">
        <v>0.245</v>
      </c>
      <c r="AF33" s="58">
        <v>0.29499999999999998</v>
      </c>
    </row>
    <row r="34" spans="2:32" x14ac:dyDescent="0.25">
      <c r="B34" s="57"/>
      <c r="C34" s="57"/>
      <c r="D34" s="57"/>
      <c r="E34" s="3"/>
      <c r="F34" s="56">
        <v>270</v>
      </c>
      <c r="G34" s="57">
        <v>0.56999999999999995</v>
      </c>
      <c r="H34" s="57">
        <v>0.56100000000000005</v>
      </c>
      <c r="I34" s="57">
        <v>0.55100000000000005</v>
      </c>
      <c r="J34" s="57">
        <v>0.53400000000000003</v>
      </c>
      <c r="K34" s="57">
        <v>0.52100000000000002</v>
      </c>
      <c r="L34" s="57">
        <v>0.54600000000000004</v>
      </c>
      <c r="M34" s="57">
        <v>0.47</v>
      </c>
      <c r="N34" s="57">
        <v>0.51800000000000002</v>
      </c>
      <c r="O34" s="57">
        <v>0.53200000000000003</v>
      </c>
      <c r="P34" s="57">
        <v>0.51300000000000001</v>
      </c>
      <c r="Q34" s="57">
        <v>0.496</v>
      </c>
      <c r="R34" s="58">
        <v>0.53600000000000003</v>
      </c>
      <c r="S34" s="3"/>
      <c r="T34" s="56">
        <v>270</v>
      </c>
      <c r="U34" s="57">
        <v>0.44</v>
      </c>
      <c r="V34" s="57">
        <v>0.34499999999999997</v>
      </c>
      <c r="W34" s="57">
        <v>0.42299999999999999</v>
      </c>
      <c r="X34" s="57">
        <v>0.27300000000000002</v>
      </c>
      <c r="Y34" s="57">
        <v>0.26500000000000001</v>
      </c>
      <c r="Z34" s="57">
        <v>0.26200000000000001</v>
      </c>
      <c r="AA34" s="57">
        <v>0.26400000000000001</v>
      </c>
      <c r="AB34" s="57">
        <v>0.28499999999999998</v>
      </c>
      <c r="AC34" s="57">
        <v>0.246</v>
      </c>
      <c r="AD34" s="57">
        <v>0.27900000000000003</v>
      </c>
      <c r="AE34" s="57">
        <v>0.25700000000000001</v>
      </c>
      <c r="AF34" s="58">
        <v>0.318</v>
      </c>
    </row>
    <row r="35" spans="2:32" x14ac:dyDescent="0.25">
      <c r="B35" s="57"/>
      <c r="C35" s="57"/>
      <c r="D35" s="57"/>
      <c r="E35" s="3"/>
      <c r="F35" s="56">
        <v>280</v>
      </c>
      <c r="G35" s="57">
        <v>0.59099999999999997</v>
      </c>
      <c r="H35" s="57">
        <v>0.56000000000000005</v>
      </c>
      <c r="I35" s="57">
        <v>0.55800000000000005</v>
      </c>
      <c r="J35" s="57">
        <v>0.56599999999999995</v>
      </c>
      <c r="K35" s="57">
        <v>0.54300000000000004</v>
      </c>
      <c r="L35" s="57">
        <v>0.57299999999999995</v>
      </c>
      <c r="M35" s="57">
        <v>0.48499999999999999</v>
      </c>
      <c r="N35" s="57">
        <v>0.52500000000000002</v>
      </c>
      <c r="O35" s="57">
        <v>0.53</v>
      </c>
      <c r="P35" s="57">
        <v>0.51700000000000002</v>
      </c>
      <c r="Q35" s="57">
        <v>0.505</v>
      </c>
      <c r="R35" s="58">
        <v>0.54200000000000004</v>
      </c>
      <c r="S35" s="3"/>
      <c r="T35" s="56">
        <v>280</v>
      </c>
      <c r="U35" s="57">
        <v>0.46600000000000003</v>
      </c>
      <c r="V35" s="57">
        <v>0.35299999999999998</v>
      </c>
      <c r="W35" s="57">
        <v>0.439</v>
      </c>
      <c r="X35" s="57">
        <v>0.28799999999999998</v>
      </c>
      <c r="Y35" s="57">
        <v>0.28000000000000003</v>
      </c>
      <c r="Z35" s="57">
        <v>0.27400000000000002</v>
      </c>
      <c r="AA35" s="57">
        <v>0.27800000000000002</v>
      </c>
      <c r="AB35" s="57">
        <v>0.28799999999999998</v>
      </c>
      <c r="AC35" s="57">
        <v>0.246</v>
      </c>
      <c r="AD35" s="57">
        <v>0.31</v>
      </c>
      <c r="AE35" s="57">
        <v>0.254</v>
      </c>
      <c r="AF35" s="58">
        <v>0.32500000000000001</v>
      </c>
    </row>
    <row r="36" spans="2:32" x14ac:dyDescent="0.25">
      <c r="B36" s="57"/>
      <c r="C36" s="57"/>
      <c r="D36" s="57"/>
      <c r="E36" s="3"/>
      <c r="F36" s="56">
        <v>290</v>
      </c>
      <c r="G36" s="57">
        <v>0.57199999999999995</v>
      </c>
      <c r="H36" s="57">
        <v>0.54600000000000004</v>
      </c>
      <c r="I36" s="57">
        <v>0.54600000000000004</v>
      </c>
      <c r="J36" s="57">
        <v>0.56100000000000005</v>
      </c>
      <c r="K36" s="57">
        <v>0.52300000000000002</v>
      </c>
      <c r="L36" s="57">
        <v>0.56699999999999995</v>
      </c>
      <c r="M36" s="57">
        <v>0.49</v>
      </c>
      <c r="N36" s="57">
        <v>0.53300000000000003</v>
      </c>
      <c r="O36" s="57">
        <v>0.54500000000000004</v>
      </c>
      <c r="P36" s="57">
        <v>0.52500000000000002</v>
      </c>
      <c r="Q36" s="57">
        <v>0.504</v>
      </c>
      <c r="R36" s="58">
        <v>0.54100000000000004</v>
      </c>
      <c r="S36" s="3"/>
      <c r="T36" s="56">
        <v>290</v>
      </c>
      <c r="U36" s="57">
        <v>0.46</v>
      </c>
      <c r="V36" s="57">
        <v>0.35399999999999998</v>
      </c>
      <c r="W36" s="57">
        <v>0.44600000000000001</v>
      </c>
      <c r="X36" s="57">
        <v>0.30099999999999999</v>
      </c>
      <c r="Y36" s="57">
        <v>0.28499999999999998</v>
      </c>
      <c r="Z36" s="57">
        <v>0.27200000000000002</v>
      </c>
      <c r="AA36" s="57">
        <v>0.27</v>
      </c>
      <c r="AB36" s="57">
        <v>0.29299999999999998</v>
      </c>
      <c r="AC36" s="57">
        <v>0.255</v>
      </c>
      <c r="AD36" s="57">
        <v>0.32500000000000001</v>
      </c>
      <c r="AE36" s="57">
        <v>0.27600000000000002</v>
      </c>
      <c r="AF36" s="58">
        <v>0.34699999999999998</v>
      </c>
    </row>
    <row r="37" spans="2:32" x14ac:dyDescent="0.25">
      <c r="B37" s="57"/>
      <c r="C37" s="57"/>
      <c r="D37" s="57"/>
      <c r="E37" s="3"/>
      <c r="F37" s="56">
        <v>300</v>
      </c>
      <c r="G37" s="57">
        <v>0.626</v>
      </c>
      <c r="H37" s="57">
        <v>0.57699999999999996</v>
      </c>
      <c r="I37" s="57">
        <v>0.57399999999999995</v>
      </c>
      <c r="J37" s="57">
        <v>0.57499999999999996</v>
      </c>
      <c r="K37" s="57">
        <v>0.53</v>
      </c>
      <c r="L37" s="57">
        <v>0.58799999999999997</v>
      </c>
      <c r="M37" s="57">
        <v>0.51400000000000001</v>
      </c>
      <c r="N37" s="57">
        <v>0.54700000000000004</v>
      </c>
      <c r="O37" s="57">
        <v>0.55400000000000005</v>
      </c>
      <c r="P37" s="57">
        <v>0.54</v>
      </c>
      <c r="Q37" s="57">
        <v>0.53300000000000003</v>
      </c>
      <c r="R37" s="58">
        <v>0.56699999999999995</v>
      </c>
      <c r="S37" s="3"/>
      <c r="T37" s="56">
        <v>300</v>
      </c>
      <c r="U37" s="57">
        <v>0.46400000000000002</v>
      </c>
      <c r="V37" s="57">
        <v>0.371</v>
      </c>
      <c r="W37" s="57">
        <v>0.44900000000000001</v>
      </c>
      <c r="X37" s="57">
        <v>0.307</v>
      </c>
      <c r="Y37" s="57">
        <v>0.28499999999999998</v>
      </c>
      <c r="Z37" s="57">
        <v>0.28899999999999998</v>
      </c>
      <c r="AA37" s="57">
        <v>0.30599999999999999</v>
      </c>
      <c r="AB37" s="57">
        <v>0.31900000000000001</v>
      </c>
      <c r="AC37" s="57">
        <v>0.29899999999999999</v>
      </c>
      <c r="AD37" s="57">
        <v>0.34499999999999997</v>
      </c>
      <c r="AE37" s="57">
        <v>0.311</v>
      </c>
      <c r="AF37" s="58">
        <v>0.37</v>
      </c>
    </row>
    <row r="38" spans="2:32" x14ac:dyDescent="0.25">
      <c r="B38" s="57"/>
      <c r="C38" s="57"/>
      <c r="D38" s="57"/>
      <c r="E38" s="3"/>
      <c r="F38" s="56">
        <v>310</v>
      </c>
      <c r="G38" s="57">
        <v>0.61099999999999999</v>
      </c>
      <c r="H38" s="57">
        <v>0.58899999999999997</v>
      </c>
      <c r="I38" s="57">
        <v>0.56799999999999995</v>
      </c>
      <c r="J38" s="57">
        <v>0.56799999999999995</v>
      </c>
      <c r="K38" s="57">
        <v>0.51100000000000001</v>
      </c>
      <c r="L38" s="57">
        <v>0.58899999999999997</v>
      </c>
      <c r="M38" s="57">
        <v>0.52400000000000002</v>
      </c>
      <c r="N38" s="57">
        <v>0.55400000000000005</v>
      </c>
      <c r="O38" s="57">
        <v>0.57399999999999995</v>
      </c>
      <c r="P38" s="57">
        <v>0.55200000000000005</v>
      </c>
      <c r="Q38" s="57">
        <v>0.54200000000000004</v>
      </c>
      <c r="R38" s="58">
        <v>0.59</v>
      </c>
      <c r="S38" s="3"/>
      <c r="T38" s="56">
        <v>310</v>
      </c>
      <c r="U38" s="57">
        <v>0.47099999999999997</v>
      </c>
      <c r="V38" s="57">
        <v>0.38700000000000001</v>
      </c>
      <c r="W38" s="57">
        <v>0.45300000000000001</v>
      </c>
      <c r="X38" s="57">
        <v>0.33700000000000002</v>
      </c>
      <c r="Y38" s="57">
        <v>0.315</v>
      </c>
      <c r="Z38" s="57">
        <v>0.32</v>
      </c>
      <c r="AA38" s="57">
        <v>0.34100000000000003</v>
      </c>
      <c r="AB38" s="57">
        <v>0.35199999999999998</v>
      </c>
      <c r="AC38" s="57">
        <v>0.33700000000000002</v>
      </c>
      <c r="AD38" s="57">
        <v>0.34899999999999998</v>
      </c>
      <c r="AE38" s="57">
        <v>0.33600000000000002</v>
      </c>
      <c r="AF38" s="58">
        <v>0.39200000000000002</v>
      </c>
    </row>
    <row r="39" spans="2:32" x14ac:dyDescent="0.25">
      <c r="B39" s="57"/>
      <c r="C39" s="57"/>
      <c r="D39" s="57"/>
      <c r="E39" s="3"/>
      <c r="F39" s="56">
        <v>320</v>
      </c>
      <c r="G39" s="57">
        <v>0.61699999999999999</v>
      </c>
      <c r="H39" s="57">
        <v>0.57199999999999995</v>
      </c>
      <c r="I39" s="57">
        <v>0.57699999999999996</v>
      </c>
      <c r="J39" s="57">
        <v>0.54900000000000004</v>
      </c>
      <c r="K39" s="57">
        <v>0.495</v>
      </c>
      <c r="L39" s="57">
        <v>0.56799999999999995</v>
      </c>
      <c r="M39" s="57">
        <v>0.52600000000000002</v>
      </c>
      <c r="N39" s="57">
        <v>0.56699999999999995</v>
      </c>
      <c r="O39" s="57">
        <v>0.58699999999999997</v>
      </c>
      <c r="P39" s="57">
        <v>0.56899999999999995</v>
      </c>
      <c r="Q39" s="57">
        <v>0.56200000000000006</v>
      </c>
      <c r="R39" s="58">
        <v>0.59499999999999997</v>
      </c>
      <c r="S39" s="3"/>
      <c r="T39" s="56">
        <v>320</v>
      </c>
      <c r="U39" s="57">
        <v>0.47099999999999997</v>
      </c>
      <c r="V39" s="57">
        <v>0.38900000000000001</v>
      </c>
      <c r="W39" s="57">
        <v>0.44800000000000001</v>
      </c>
      <c r="X39" s="57">
        <v>0.36299999999999999</v>
      </c>
      <c r="Y39" s="57">
        <v>0.34699999999999998</v>
      </c>
      <c r="Z39" s="57">
        <v>0.34100000000000003</v>
      </c>
      <c r="AA39" s="57">
        <v>0.36799999999999999</v>
      </c>
      <c r="AB39" s="57">
        <v>0.38300000000000001</v>
      </c>
      <c r="AC39" s="57">
        <v>0.36399999999999999</v>
      </c>
      <c r="AD39" s="57">
        <v>0.34899999999999998</v>
      </c>
      <c r="AE39" s="57">
        <v>0.34499999999999997</v>
      </c>
      <c r="AF39" s="58">
        <v>0.40300000000000002</v>
      </c>
    </row>
    <row r="40" spans="2:32" x14ac:dyDescent="0.25">
      <c r="B40" s="57"/>
      <c r="C40" s="57"/>
      <c r="D40" s="57"/>
      <c r="E40" s="3"/>
      <c r="F40" s="56">
        <v>330</v>
      </c>
      <c r="G40" s="57">
        <v>0.63700000000000001</v>
      </c>
      <c r="H40" s="57">
        <v>0.621</v>
      </c>
      <c r="I40" s="57">
        <v>0.56999999999999995</v>
      </c>
      <c r="J40" s="57">
        <v>0.57899999999999996</v>
      </c>
      <c r="K40" s="57">
        <v>0.51400000000000001</v>
      </c>
      <c r="L40" s="57">
        <v>0.59399999999999997</v>
      </c>
      <c r="M40" s="57">
        <v>0.53800000000000003</v>
      </c>
      <c r="N40" s="57">
        <v>0.58499999999999996</v>
      </c>
      <c r="O40" s="57">
        <v>0.60499999999999998</v>
      </c>
      <c r="P40" s="57">
        <v>0.57299999999999995</v>
      </c>
      <c r="Q40" s="57">
        <v>0.56699999999999995</v>
      </c>
      <c r="R40" s="58">
        <v>0.61299999999999999</v>
      </c>
      <c r="S40" s="3"/>
      <c r="T40" s="56">
        <v>330</v>
      </c>
      <c r="U40" s="57">
        <v>0.46300000000000002</v>
      </c>
      <c r="V40" s="57">
        <v>0.40100000000000002</v>
      </c>
      <c r="W40" s="57">
        <v>0.435</v>
      </c>
      <c r="X40" s="57">
        <v>0.379</v>
      </c>
      <c r="Y40" s="57">
        <v>0.378</v>
      </c>
      <c r="Z40" s="57">
        <v>0.375</v>
      </c>
      <c r="AA40" s="57">
        <v>0.38</v>
      </c>
      <c r="AB40" s="57">
        <v>0.39500000000000002</v>
      </c>
      <c r="AC40" s="57">
        <v>0.38600000000000001</v>
      </c>
      <c r="AD40" s="57">
        <v>0.35099999999999998</v>
      </c>
      <c r="AE40" s="57">
        <v>0.34899999999999998</v>
      </c>
      <c r="AF40" s="58">
        <v>0.40300000000000002</v>
      </c>
    </row>
    <row r="41" spans="2:32" x14ac:dyDescent="0.25">
      <c r="B41" s="57"/>
      <c r="C41" s="57"/>
      <c r="D41" s="57"/>
      <c r="E41" s="3"/>
      <c r="F41" s="56">
        <v>340</v>
      </c>
      <c r="G41" s="57">
        <v>0.60399999999999998</v>
      </c>
      <c r="H41" s="57">
        <v>0.57199999999999995</v>
      </c>
      <c r="I41" s="57">
        <v>0.56299999999999994</v>
      </c>
      <c r="J41" s="57">
        <v>0.56799999999999995</v>
      </c>
      <c r="K41" s="57">
        <v>0.503</v>
      </c>
      <c r="L41" s="57">
        <v>0.58399999999999996</v>
      </c>
      <c r="M41" s="57">
        <v>0.52600000000000002</v>
      </c>
      <c r="N41" s="57">
        <v>0.58199999999999996</v>
      </c>
      <c r="O41" s="57">
        <v>0.61299999999999999</v>
      </c>
      <c r="P41" s="57">
        <v>0.57399999999999995</v>
      </c>
      <c r="Q41" s="57">
        <v>0.56799999999999995</v>
      </c>
      <c r="R41" s="58">
        <v>0.623</v>
      </c>
      <c r="S41" s="3"/>
      <c r="T41" s="56">
        <v>340</v>
      </c>
      <c r="U41" s="57">
        <v>0.44700000000000001</v>
      </c>
      <c r="V41" s="57">
        <v>0.40100000000000002</v>
      </c>
      <c r="W41" s="57">
        <v>0.44700000000000001</v>
      </c>
      <c r="X41" s="57">
        <v>0.36399999999999999</v>
      </c>
      <c r="Y41" s="57">
        <v>0.36</v>
      </c>
      <c r="Z41" s="57">
        <v>0.35799999999999998</v>
      </c>
      <c r="AA41" s="57">
        <v>0.41</v>
      </c>
      <c r="AB41" s="57">
        <v>0.41599999999999998</v>
      </c>
      <c r="AC41" s="57">
        <v>0.40699999999999997</v>
      </c>
      <c r="AD41" s="57">
        <v>0.34499999999999997</v>
      </c>
      <c r="AE41" s="57">
        <v>0.35099999999999998</v>
      </c>
      <c r="AF41" s="58">
        <v>0.40300000000000002</v>
      </c>
    </row>
    <row r="42" spans="2:32" x14ac:dyDescent="0.25">
      <c r="B42" s="57"/>
      <c r="C42" s="57"/>
      <c r="D42" s="57"/>
      <c r="E42" s="3"/>
      <c r="F42" s="56">
        <v>350</v>
      </c>
      <c r="G42" s="57">
        <v>0.61799999999999999</v>
      </c>
      <c r="H42" s="57">
        <v>0.57199999999999995</v>
      </c>
      <c r="I42" s="57">
        <v>0.57499999999999996</v>
      </c>
      <c r="J42" s="57">
        <v>0.67900000000000005</v>
      </c>
      <c r="K42" s="57">
        <v>0.51300000000000001</v>
      </c>
      <c r="L42" s="57">
        <v>0.60899999999999999</v>
      </c>
      <c r="M42" s="57">
        <v>0.57099999999999995</v>
      </c>
      <c r="N42" s="57">
        <v>0.60499999999999998</v>
      </c>
      <c r="O42" s="57">
        <v>0.63300000000000001</v>
      </c>
      <c r="P42" s="57">
        <v>0.58899999999999997</v>
      </c>
      <c r="Q42" s="57">
        <v>0.57899999999999996</v>
      </c>
      <c r="R42" s="58">
        <v>0.63300000000000001</v>
      </c>
      <c r="S42" s="3"/>
      <c r="T42" s="56">
        <v>350</v>
      </c>
      <c r="U42" s="57">
        <v>0.48599999999999999</v>
      </c>
      <c r="V42" s="57">
        <v>0.42899999999999999</v>
      </c>
      <c r="W42" s="57">
        <v>0.46100000000000002</v>
      </c>
      <c r="X42" s="57">
        <v>0.372</v>
      </c>
      <c r="Y42" s="57">
        <v>0.35699999999999998</v>
      </c>
      <c r="Z42" s="57">
        <v>0.35499999999999998</v>
      </c>
      <c r="AA42" s="57">
        <v>0.435</v>
      </c>
      <c r="AB42" s="57">
        <v>0.42399999999999999</v>
      </c>
      <c r="AC42" s="57">
        <v>0.42199999999999999</v>
      </c>
      <c r="AD42" s="57">
        <v>0.35699999999999998</v>
      </c>
      <c r="AE42" s="57">
        <v>0.35</v>
      </c>
      <c r="AF42" s="58">
        <v>0.39600000000000002</v>
      </c>
    </row>
    <row r="43" spans="2:32" x14ac:dyDescent="0.25">
      <c r="B43" s="57"/>
      <c r="C43" s="57"/>
      <c r="D43" s="57"/>
      <c r="E43" s="3"/>
      <c r="F43" s="56">
        <v>360</v>
      </c>
      <c r="G43" s="57">
        <v>0.60099999999999998</v>
      </c>
      <c r="H43" s="57">
        <v>0.56200000000000006</v>
      </c>
      <c r="I43" s="57">
        <v>0.56599999999999995</v>
      </c>
      <c r="J43" s="57">
        <v>0.60299999999999998</v>
      </c>
      <c r="K43" s="57">
        <v>0.505</v>
      </c>
      <c r="L43" s="57">
        <v>0.60599999999999998</v>
      </c>
      <c r="M43" s="57">
        <v>0.58899999999999997</v>
      </c>
      <c r="N43" s="57">
        <v>0.61899999999999999</v>
      </c>
      <c r="O43" s="57">
        <v>0.63600000000000001</v>
      </c>
      <c r="P43" s="57">
        <v>0.58599999999999997</v>
      </c>
      <c r="Q43" s="57">
        <v>0.59</v>
      </c>
      <c r="R43" s="58">
        <v>0.64600000000000002</v>
      </c>
      <c r="S43" s="3"/>
      <c r="T43" s="56">
        <v>360</v>
      </c>
      <c r="U43" s="57">
        <v>0.47699999999999998</v>
      </c>
      <c r="V43" s="57">
        <v>0.434</v>
      </c>
      <c r="W43" s="57">
        <v>0.45</v>
      </c>
      <c r="X43" s="57">
        <v>0.39900000000000002</v>
      </c>
      <c r="Y43" s="57">
        <v>0.38800000000000001</v>
      </c>
      <c r="Z43" s="57">
        <v>0.38300000000000001</v>
      </c>
      <c r="AA43" s="57">
        <v>0.42799999999999999</v>
      </c>
      <c r="AB43" s="57">
        <v>0.42199999999999999</v>
      </c>
      <c r="AC43" s="57">
        <v>0.42799999999999999</v>
      </c>
      <c r="AD43" s="57">
        <v>0.37</v>
      </c>
      <c r="AE43" s="57">
        <v>0.371</v>
      </c>
      <c r="AF43" s="58">
        <v>0.39600000000000002</v>
      </c>
    </row>
    <row r="44" spans="2:32" x14ac:dyDescent="0.25">
      <c r="B44" s="57"/>
      <c r="C44" s="57"/>
      <c r="D44" s="57"/>
      <c r="E44" s="3"/>
      <c r="F44" s="56">
        <v>370</v>
      </c>
      <c r="G44" s="57">
        <v>0.58899999999999997</v>
      </c>
      <c r="H44" s="57">
        <v>0.55400000000000005</v>
      </c>
      <c r="I44" s="57">
        <v>0.56499999999999995</v>
      </c>
      <c r="J44" s="57">
        <v>0.59599999999999997</v>
      </c>
      <c r="K44" s="57">
        <v>0.46</v>
      </c>
      <c r="L44" s="57">
        <v>0.60199999999999998</v>
      </c>
      <c r="M44" s="57">
        <v>0.56699999999999995</v>
      </c>
      <c r="N44" s="57">
        <v>0.622</v>
      </c>
      <c r="O44" s="57">
        <v>0.64700000000000002</v>
      </c>
      <c r="P44" s="57">
        <v>0.61499999999999999</v>
      </c>
      <c r="Q44" s="57">
        <v>0.61499999999999999</v>
      </c>
      <c r="R44" s="58">
        <v>0.69</v>
      </c>
      <c r="S44" s="3"/>
      <c r="T44" s="56">
        <v>370</v>
      </c>
      <c r="U44" s="57">
        <v>0.47399999999999998</v>
      </c>
      <c r="V44" s="57">
        <v>0.44600000000000001</v>
      </c>
      <c r="W44" s="57">
        <v>0.434</v>
      </c>
      <c r="X44" s="57">
        <v>0.39400000000000002</v>
      </c>
      <c r="Y44" s="57">
        <v>0.39900000000000002</v>
      </c>
      <c r="Z44" s="57">
        <v>0.40200000000000002</v>
      </c>
      <c r="AA44" s="57">
        <v>0.40400000000000003</v>
      </c>
      <c r="AB44" s="57">
        <v>0.378</v>
      </c>
      <c r="AC44" s="57">
        <v>0.4</v>
      </c>
      <c r="AD44" s="57">
        <v>0.35099999999999998</v>
      </c>
      <c r="AE44" s="57">
        <v>0.36099999999999999</v>
      </c>
      <c r="AF44" s="58">
        <v>0.39700000000000002</v>
      </c>
    </row>
    <row r="45" spans="2:32" x14ac:dyDescent="0.25">
      <c r="B45" s="57"/>
      <c r="C45" s="57"/>
      <c r="D45" s="57"/>
      <c r="E45" s="3"/>
      <c r="F45" s="56">
        <v>380</v>
      </c>
      <c r="G45" s="57">
        <v>0.59499999999999997</v>
      </c>
      <c r="H45" s="57">
        <v>0.54800000000000004</v>
      </c>
      <c r="I45" s="57">
        <v>0.56599999999999995</v>
      </c>
      <c r="J45" s="57">
        <v>0.59899999999999998</v>
      </c>
      <c r="K45" s="57">
        <v>0.41599999999999998</v>
      </c>
      <c r="L45" s="57">
        <v>0.60499999999999998</v>
      </c>
      <c r="M45" s="57">
        <v>0.6</v>
      </c>
      <c r="N45" s="57">
        <v>0.625</v>
      </c>
      <c r="O45" s="57">
        <v>0.65200000000000002</v>
      </c>
      <c r="P45" s="57">
        <v>0.60799999999999998</v>
      </c>
      <c r="Q45" s="57">
        <v>0.61299999999999999</v>
      </c>
      <c r="R45" s="58">
        <v>0.68899999999999995</v>
      </c>
      <c r="S45" s="3"/>
      <c r="T45" s="56">
        <v>380</v>
      </c>
      <c r="U45" s="57">
        <v>0.47399999999999998</v>
      </c>
      <c r="V45" s="57">
        <v>0.45800000000000002</v>
      </c>
      <c r="W45" s="57">
        <v>0.443</v>
      </c>
      <c r="X45" s="57">
        <v>0.39700000000000002</v>
      </c>
      <c r="Y45" s="57">
        <v>0.39800000000000002</v>
      </c>
      <c r="Z45" s="57">
        <v>0.40699999999999997</v>
      </c>
      <c r="AA45" s="57">
        <v>0.46700000000000003</v>
      </c>
      <c r="AB45" s="57">
        <v>0.44900000000000001</v>
      </c>
      <c r="AC45" s="57">
        <v>0.45900000000000002</v>
      </c>
      <c r="AD45" s="57">
        <v>0.36399999999999999</v>
      </c>
      <c r="AE45" s="57">
        <v>0.35399999999999998</v>
      </c>
      <c r="AF45" s="58">
        <v>0.374</v>
      </c>
    </row>
    <row r="46" spans="2:32" x14ac:dyDescent="0.25">
      <c r="B46" s="57"/>
      <c r="C46" s="57"/>
      <c r="D46" s="57"/>
      <c r="E46" s="3"/>
      <c r="F46" s="56">
        <v>390</v>
      </c>
      <c r="G46" s="57">
        <v>0.6</v>
      </c>
      <c r="H46" s="57">
        <v>0.54800000000000004</v>
      </c>
      <c r="I46" s="57">
        <v>0.58299999999999996</v>
      </c>
      <c r="J46" s="57">
        <v>0.59799999999999998</v>
      </c>
      <c r="K46" s="57">
        <v>0.374</v>
      </c>
      <c r="L46" s="57">
        <v>0.60399999999999998</v>
      </c>
      <c r="M46" s="57">
        <v>0.59099999999999997</v>
      </c>
      <c r="N46" s="57">
        <v>0.64300000000000002</v>
      </c>
      <c r="O46" s="57">
        <v>0.66600000000000004</v>
      </c>
      <c r="P46" s="57">
        <v>0.63300000000000001</v>
      </c>
      <c r="Q46" s="57">
        <v>0.64200000000000002</v>
      </c>
      <c r="R46" s="58">
        <v>0.7</v>
      </c>
      <c r="S46" s="3"/>
      <c r="T46" s="56">
        <v>390</v>
      </c>
      <c r="U46" s="57">
        <v>0.47799999999999998</v>
      </c>
      <c r="V46" s="57">
        <v>0.47799999999999998</v>
      </c>
      <c r="W46" s="57">
        <v>0.46800000000000003</v>
      </c>
      <c r="X46" s="57">
        <v>0.38900000000000001</v>
      </c>
      <c r="Y46" s="57">
        <v>0.4</v>
      </c>
      <c r="Z46" s="57">
        <v>0.4</v>
      </c>
      <c r="AA46" s="57">
        <v>0.46800000000000003</v>
      </c>
      <c r="AB46" s="57">
        <v>0.46899999999999997</v>
      </c>
      <c r="AC46" s="57">
        <v>0.46300000000000002</v>
      </c>
      <c r="AD46" s="57">
        <v>0.375</v>
      </c>
      <c r="AE46" s="57">
        <v>0.39600000000000002</v>
      </c>
      <c r="AF46" s="58">
        <v>0.374</v>
      </c>
    </row>
    <row r="47" spans="2:32" x14ac:dyDescent="0.25">
      <c r="B47" s="57"/>
      <c r="C47" s="57"/>
      <c r="D47" s="57"/>
      <c r="E47" s="3"/>
      <c r="F47" s="56">
        <v>400</v>
      </c>
      <c r="G47" s="57">
        <v>0.59399999999999997</v>
      </c>
      <c r="H47" s="57">
        <v>0.53600000000000003</v>
      </c>
      <c r="I47" s="57">
        <v>0.56799999999999995</v>
      </c>
      <c r="J47" s="57">
        <v>0.57699999999999996</v>
      </c>
      <c r="K47" s="57">
        <v>0.38</v>
      </c>
      <c r="L47" s="57">
        <v>0.59199999999999997</v>
      </c>
      <c r="M47" s="57">
        <v>0.55700000000000005</v>
      </c>
      <c r="N47" s="57">
        <v>0.621</v>
      </c>
      <c r="O47" s="57">
        <v>0.64400000000000002</v>
      </c>
      <c r="P47" s="57">
        <v>0.63</v>
      </c>
      <c r="Q47" s="57">
        <v>0.626</v>
      </c>
      <c r="R47" s="58">
        <v>0.71799999999999997</v>
      </c>
      <c r="S47" s="3"/>
      <c r="T47" s="56">
        <v>400</v>
      </c>
      <c r="U47" s="57">
        <v>0.48899999999999999</v>
      </c>
      <c r="V47" s="57">
        <v>0.47299999999999998</v>
      </c>
      <c r="W47" s="57">
        <v>0.47</v>
      </c>
      <c r="X47" s="57">
        <v>0.41599999999999998</v>
      </c>
      <c r="Y47" s="57">
        <v>0.434</v>
      </c>
      <c r="Z47" s="57">
        <v>0.44</v>
      </c>
      <c r="AA47" s="57">
        <v>0.47899999999999998</v>
      </c>
      <c r="AB47" s="57">
        <v>0.47399999999999998</v>
      </c>
      <c r="AC47" s="57">
        <v>0.47799999999999998</v>
      </c>
      <c r="AD47" s="57">
        <v>0.372</v>
      </c>
      <c r="AE47" s="57">
        <v>0.39500000000000002</v>
      </c>
      <c r="AF47" s="58">
        <v>0.39200000000000002</v>
      </c>
    </row>
    <row r="48" spans="2:32" x14ac:dyDescent="0.25">
      <c r="B48" s="57"/>
      <c r="C48" s="57"/>
      <c r="D48" s="57"/>
      <c r="E48" s="3"/>
      <c r="F48" s="56">
        <v>410</v>
      </c>
      <c r="G48" s="57">
        <v>0.59799999999999998</v>
      </c>
      <c r="H48" s="57">
        <v>0.53200000000000003</v>
      </c>
      <c r="I48" s="57">
        <v>0.57499999999999996</v>
      </c>
      <c r="J48" s="57">
        <v>0.56599999999999995</v>
      </c>
      <c r="K48" s="57">
        <v>0.34599999999999997</v>
      </c>
      <c r="L48" s="57">
        <v>0.58799999999999997</v>
      </c>
      <c r="M48" s="57">
        <v>0.57299999999999995</v>
      </c>
      <c r="N48" s="57">
        <v>0.65100000000000002</v>
      </c>
      <c r="O48" s="57">
        <v>0.67</v>
      </c>
      <c r="P48" s="57">
        <v>0.64700000000000002</v>
      </c>
      <c r="Q48" s="57">
        <v>0.64300000000000002</v>
      </c>
      <c r="R48" s="58">
        <v>0.73499999999999999</v>
      </c>
      <c r="S48" s="3"/>
      <c r="T48" s="56">
        <v>410</v>
      </c>
      <c r="U48" s="57">
        <v>0.50800000000000001</v>
      </c>
      <c r="V48" s="57">
        <v>0.48199999999999998</v>
      </c>
      <c r="W48" s="57">
        <v>0.47</v>
      </c>
      <c r="X48" s="57">
        <v>0.435</v>
      </c>
      <c r="Y48" s="57">
        <v>0.45700000000000002</v>
      </c>
      <c r="Z48" s="57">
        <v>0.46100000000000002</v>
      </c>
      <c r="AA48" s="57">
        <v>0.48299999999999998</v>
      </c>
      <c r="AB48" s="57">
        <v>0.49099999999999999</v>
      </c>
      <c r="AC48" s="57">
        <v>0.46400000000000002</v>
      </c>
      <c r="AD48" s="57">
        <v>0.46100000000000002</v>
      </c>
      <c r="AE48" s="57">
        <v>0.44800000000000001</v>
      </c>
      <c r="AF48" s="58">
        <v>0.39700000000000002</v>
      </c>
    </row>
    <row r="49" spans="2:32" x14ac:dyDescent="0.25">
      <c r="B49" s="57"/>
      <c r="C49" s="57"/>
      <c r="D49" s="57"/>
      <c r="E49" s="3"/>
      <c r="F49" s="56">
        <v>420</v>
      </c>
      <c r="G49" s="57">
        <v>0.61599999999999999</v>
      </c>
      <c r="H49" s="57">
        <v>0.54100000000000004</v>
      </c>
      <c r="I49" s="57">
        <v>0.59499999999999997</v>
      </c>
      <c r="J49" s="57">
        <v>0.58099999999999996</v>
      </c>
      <c r="K49" s="57">
        <v>0.29699999999999999</v>
      </c>
      <c r="L49" s="57">
        <v>0.59099999999999997</v>
      </c>
      <c r="M49" s="57">
        <v>0.58799999999999997</v>
      </c>
      <c r="N49" s="57">
        <v>0.66400000000000003</v>
      </c>
      <c r="O49" s="57">
        <v>0.67500000000000004</v>
      </c>
      <c r="P49" s="57">
        <v>0.65200000000000002</v>
      </c>
      <c r="Q49" s="57">
        <v>0.65600000000000003</v>
      </c>
      <c r="R49" s="58">
        <v>0.75600000000000001</v>
      </c>
      <c r="S49" s="3"/>
      <c r="T49" s="56">
        <v>420</v>
      </c>
      <c r="U49" s="57">
        <v>0.55500000000000005</v>
      </c>
      <c r="V49" s="57">
        <v>0.504</v>
      </c>
      <c r="W49" s="57">
        <v>0.48499999999999999</v>
      </c>
      <c r="X49" s="57">
        <v>0.44700000000000001</v>
      </c>
      <c r="Y49" s="57">
        <v>0.46700000000000003</v>
      </c>
      <c r="Z49" s="57">
        <v>0.46400000000000002</v>
      </c>
      <c r="AA49" s="57">
        <v>0.52900000000000003</v>
      </c>
      <c r="AB49" s="57">
        <v>0.55600000000000005</v>
      </c>
      <c r="AC49" s="57">
        <v>0.48799999999999999</v>
      </c>
      <c r="AD49" s="57">
        <v>0.45100000000000001</v>
      </c>
      <c r="AE49" s="57">
        <v>0.44800000000000001</v>
      </c>
      <c r="AF49" s="58">
        <v>0.44800000000000001</v>
      </c>
    </row>
    <row r="50" spans="2:32" x14ac:dyDescent="0.25">
      <c r="B50" s="57"/>
      <c r="C50" s="57"/>
      <c r="D50" s="57"/>
      <c r="E50" s="3"/>
      <c r="F50" s="56">
        <v>430</v>
      </c>
      <c r="G50" s="57">
        <v>0.623</v>
      </c>
      <c r="H50" s="57">
        <v>0.53900000000000003</v>
      </c>
      <c r="I50" s="57">
        <v>0.59099999999999997</v>
      </c>
      <c r="J50" s="57">
        <v>0.58799999999999997</v>
      </c>
      <c r="K50" s="57">
        <v>0.24399999999999999</v>
      </c>
      <c r="L50" s="57">
        <v>0.58699999999999997</v>
      </c>
      <c r="M50" s="57">
        <v>0.58099999999999996</v>
      </c>
      <c r="N50" s="57">
        <v>0.66700000000000004</v>
      </c>
      <c r="O50" s="57">
        <v>0.68100000000000005</v>
      </c>
      <c r="P50" s="57">
        <v>0.66200000000000003</v>
      </c>
      <c r="Q50" s="57">
        <v>0.66900000000000004</v>
      </c>
      <c r="R50" s="58">
        <v>0.76600000000000001</v>
      </c>
      <c r="S50" s="3"/>
      <c r="T50" s="56">
        <v>430</v>
      </c>
      <c r="U50" s="57">
        <v>0.59499999999999997</v>
      </c>
      <c r="V50" s="57">
        <v>0.497</v>
      </c>
      <c r="W50" s="57">
        <v>0.48299999999999998</v>
      </c>
      <c r="X50" s="57">
        <v>0.45100000000000001</v>
      </c>
      <c r="Y50" s="57">
        <v>0.48699999999999999</v>
      </c>
      <c r="Z50" s="57">
        <v>0.48199999999999998</v>
      </c>
      <c r="AA50" s="57">
        <v>0.53</v>
      </c>
      <c r="AB50" s="57">
        <v>0.57999999999999996</v>
      </c>
      <c r="AC50" s="57">
        <v>0.504</v>
      </c>
      <c r="AD50" s="57">
        <v>0.45800000000000002</v>
      </c>
      <c r="AE50" s="57">
        <v>0.44</v>
      </c>
      <c r="AF50" s="58">
        <v>0.436</v>
      </c>
    </row>
    <row r="51" spans="2:32" x14ac:dyDescent="0.25">
      <c r="B51" s="57"/>
      <c r="C51" s="57"/>
      <c r="D51" s="57"/>
      <c r="E51" s="3"/>
      <c r="F51" s="56">
        <v>440</v>
      </c>
      <c r="G51" s="57">
        <v>0.63100000000000001</v>
      </c>
      <c r="H51" s="57">
        <v>0.54</v>
      </c>
      <c r="I51" s="57">
        <v>0.60099999999999998</v>
      </c>
      <c r="J51" s="57">
        <v>0.59799999999999998</v>
      </c>
      <c r="K51" s="57">
        <v>0.19800000000000001</v>
      </c>
      <c r="L51" s="57">
        <v>0.6</v>
      </c>
      <c r="M51" s="57">
        <v>0.57799999999999996</v>
      </c>
      <c r="N51" s="57">
        <v>0.66900000000000004</v>
      </c>
      <c r="O51" s="57">
        <v>0.69199999999999995</v>
      </c>
      <c r="P51" s="57">
        <v>0.67900000000000005</v>
      </c>
      <c r="Q51" s="57">
        <v>0.67500000000000004</v>
      </c>
      <c r="R51" s="58">
        <v>0.78600000000000003</v>
      </c>
      <c r="S51" s="3"/>
      <c r="T51" s="56">
        <v>440</v>
      </c>
      <c r="U51" s="57">
        <v>0.55600000000000005</v>
      </c>
      <c r="V51" s="57">
        <v>0.502</v>
      </c>
      <c r="W51" s="57">
        <v>0.48699999999999999</v>
      </c>
      <c r="X51" s="57">
        <v>0.47299999999999998</v>
      </c>
      <c r="Y51" s="57">
        <v>0.5</v>
      </c>
      <c r="Z51" s="57">
        <v>0.495</v>
      </c>
      <c r="AA51" s="57">
        <v>0.55200000000000005</v>
      </c>
      <c r="AB51" s="57">
        <v>0.59699999999999998</v>
      </c>
      <c r="AC51" s="57">
        <v>0.52500000000000002</v>
      </c>
      <c r="AD51" s="57">
        <v>0.50600000000000001</v>
      </c>
      <c r="AE51" s="57">
        <v>0.45200000000000001</v>
      </c>
      <c r="AF51" s="58">
        <v>0.442</v>
      </c>
    </row>
    <row r="52" spans="2:32" x14ac:dyDescent="0.25">
      <c r="B52" s="57"/>
      <c r="C52" s="57"/>
      <c r="D52" s="57"/>
      <c r="E52" s="3"/>
      <c r="F52" s="56">
        <v>450</v>
      </c>
      <c r="G52" s="57">
        <v>0.63900000000000001</v>
      </c>
      <c r="H52" s="57">
        <v>0.53500000000000003</v>
      </c>
      <c r="I52" s="57">
        <v>0.623</v>
      </c>
      <c r="J52" s="57">
        <v>0.59799999999999998</v>
      </c>
      <c r="K52" s="57">
        <v>0.17100000000000001</v>
      </c>
      <c r="L52" s="57">
        <v>0.59199999999999997</v>
      </c>
      <c r="M52" s="57">
        <v>0.6</v>
      </c>
      <c r="N52" s="57">
        <v>0.66900000000000004</v>
      </c>
      <c r="O52" s="57">
        <v>0.69899999999999995</v>
      </c>
      <c r="P52" s="57">
        <v>0.68899999999999995</v>
      </c>
      <c r="Q52" s="57">
        <v>0.67400000000000004</v>
      </c>
      <c r="R52" s="58">
        <v>0.80300000000000005</v>
      </c>
      <c r="S52" s="3"/>
      <c r="T52" s="56">
        <v>450</v>
      </c>
      <c r="U52" s="57">
        <v>0.56100000000000005</v>
      </c>
      <c r="V52" s="57">
        <v>0.499</v>
      </c>
      <c r="W52" s="57">
        <v>0.48599999999999999</v>
      </c>
      <c r="X52" s="57">
        <v>0.47499999999999998</v>
      </c>
      <c r="Y52" s="57">
        <v>0.496</v>
      </c>
      <c r="Z52" s="57">
        <v>0.48899999999999999</v>
      </c>
      <c r="AA52" s="57">
        <v>0.56299999999999994</v>
      </c>
      <c r="AB52" s="57">
        <v>0.59</v>
      </c>
      <c r="AC52" s="57">
        <v>0.53500000000000003</v>
      </c>
      <c r="AD52" s="57">
        <v>0.51100000000000001</v>
      </c>
      <c r="AE52" s="57">
        <v>0.498</v>
      </c>
      <c r="AF52" s="58">
        <v>0.47299999999999998</v>
      </c>
    </row>
    <row r="53" spans="2:32" x14ac:dyDescent="0.25">
      <c r="B53" s="57"/>
      <c r="C53" s="57"/>
      <c r="D53" s="57"/>
      <c r="E53" s="3"/>
      <c r="F53" s="56">
        <v>460</v>
      </c>
      <c r="G53" s="57">
        <v>0.65300000000000002</v>
      </c>
      <c r="H53" s="57">
        <v>0.53400000000000003</v>
      </c>
      <c r="I53" s="57">
        <v>0.64</v>
      </c>
      <c r="J53" s="57">
        <v>0.61</v>
      </c>
      <c r="K53" s="57">
        <v>0.152</v>
      </c>
      <c r="L53" s="57">
        <v>0.59799999999999998</v>
      </c>
      <c r="M53" s="57">
        <v>0.59699999999999998</v>
      </c>
      <c r="N53" s="57">
        <v>0.68</v>
      </c>
      <c r="O53" s="57">
        <v>0.71299999999999997</v>
      </c>
      <c r="P53" s="57">
        <v>0.69099999999999995</v>
      </c>
      <c r="Q53" s="57">
        <v>0.68400000000000005</v>
      </c>
      <c r="R53" s="58">
        <v>0.83</v>
      </c>
      <c r="S53" s="3"/>
      <c r="T53" s="56">
        <v>460</v>
      </c>
      <c r="U53" s="57">
        <v>0.55900000000000005</v>
      </c>
      <c r="V53" s="57">
        <v>0.49099999999999999</v>
      </c>
      <c r="W53" s="57">
        <v>0.48899999999999999</v>
      </c>
      <c r="X53" s="57">
        <v>0.47899999999999998</v>
      </c>
      <c r="Y53" s="57">
        <v>0.502</v>
      </c>
      <c r="Z53" s="57">
        <v>0.495</v>
      </c>
      <c r="AA53" s="57">
        <v>0.57599999999999996</v>
      </c>
      <c r="AB53" s="57">
        <v>0.61799999999999999</v>
      </c>
      <c r="AC53" s="57">
        <v>0.53600000000000003</v>
      </c>
      <c r="AD53" s="57">
        <v>0.52200000000000002</v>
      </c>
      <c r="AE53" s="57">
        <v>0.5</v>
      </c>
      <c r="AF53" s="58">
        <v>0.47799999999999998</v>
      </c>
    </row>
    <row r="54" spans="2:32" x14ac:dyDescent="0.25">
      <c r="B54" s="57"/>
      <c r="C54" s="57"/>
      <c r="D54" s="57"/>
      <c r="E54" s="3"/>
      <c r="F54" s="56">
        <v>470</v>
      </c>
      <c r="G54" s="57">
        <v>0.67500000000000004</v>
      </c>
      <c r="H54" s="57">
        <v>0.53800000000000003</v>
      </c>
      <c r="I54" s="57">
        <v>0.64200000000000002</v>
      </c>
      <c r="J54" s="57">
        <v>0.625</v>
      </c>
      <c r="K54" s="57">
        <v>0.14199999999999999</v>
      </c>
      <c r="L54" s="57">
        <v>0.61899999999999999</v>
      </c>
      <c r="M54" s="57">
        <v>0.58299999999999996</v>
      </c>
      <c r="N54" s="57">
        <v>0.70099999999999996</v>
      </c>
      <c r="O54" s="57">
        <v>0.72399999999999998</v>
      </c>
      <c r="P54" s="57">
        <v>0.68</v>
      </c>
      <c r="Q54" s="57">
        <v>0.67</v>
      </c>
      <c r="R54" s="58">
        <v>0.85199999999999998</v>
      </c>
      <c r="S54" s="3"/>
      <c r="T54" s="56">
        <v>470</v>
      </c>
      <c r="U54" s="57">
        <v>0.56699999999999995</v>
      </c>
      <c r="V54" s="57">
        <v>0.502</v>
      </c>
      <c r="W54" s="57">
        <v>0.50600000000000001</v>
      </c>
      <c r="X54" s="57">
        <v>0.48699999999999999</v>
      </c>
      <c r="Y54" s="57">
        <v>0.504</v>
      </c>
      <c r="Z54" s="57">
        <v>0.497</v>
      </c>
      <c r="AA54" s="57">
        <v>0.57199999999999995</v>
      </c>
      <c r="AB54" s="57">
        <v>0.623</v>
      </c>
      <c r="AC54" s="57">
        <v>0.55700000000000005</v>
      </c>
      <c r="AD54" s="57">
        <v>0.54</v>
      </c>
      <c r="AE54" s="57">
        <v>0.52400000000000002</v>
      </c>
      <c r="AF54" s="58">
        <v>0.46500000000000002</v>
      </c>
    </row>
    <row r="55" spans="2:32" x14ac:dyDescent="0.25">
      <c r="B55" s="57"/>
      <c r="C55" s="57"/>
      <c r="D55" s="57"/>
      <c r="E55" s="3"/>
      <c r="F55" s="56">
        <v>480</v>
      </c>
      <c r="G55" s="57">
        <v>0.67400000000000004</v>
      </c>
      <c r="H55" s="57">
        <v>0.56100000000000005</v>
      </c>
      <c r="I55" s="57">
        <v>0.63300000000000001</v>
      </c>
      <c r="J55" s="57">
        <v>0.63800000000000001</v>
      </c>
      <c r="K55" s="57">
        <v>0.13900000000000001</v>
      </c>
      <c r="L55" s="57">
        <v>0.61</v>
      </c>
      <c r="M55" s="57">
        <v>0.57499999999999996</v>
      </c>
      <c r="N55" s="57">
        <v>0.71799999999999997</v>
      </c>
      <c r="O55" s="57">
        <v>0.74099999999999999</v>
      </c>
      <c r="P55" s="57">
        <v>0.69399999999999995</v>
      </c>
      <c r="Q55" s="57">
        <v>0.60799999999999998</v>
      </c>
      <c r="R55" s="58">
        <v>0.872</v>
      </c>
      <c r="S55" s="3"/>
      <c r="T55" s="56">
        <v>480</v>
      </c>
      <c r="U55" s="57">
        <v>0.54500000000000004</v>
      </c>
      <c r="V55" s="57">
        <v>0.50700000000000001</v>
      </c>
      <c r="W55" s="57">
        <v>0.49399999999999999</v>
      </c>
      <c r="X55" s="57">
        <v>0.49299999999999999</v>
      </c>
      <c r="Y55" s="57">
        <v>0.51</v>
      </c>
      <c r="Z55" s="57">
        <v>0.51400000000000001</v>
      </c>
      <c r="AA55" s="57">
        <v>0.59599999999999997</v>
      </c>
      <c r="AB55" s="57">
        <v>0.58699999999999997</v>
      </c>
      <c r="AC55" s="57">
        <v>0.56699999999999995</v>
      </c>
      <c r="AD55" s="57">
        <v>0.56899999999999995</v>
      </c>
      <c r="AE55" s="57">
        <v>0.54600000000000004</v>
      </c>
      <c r="AF55" s="58">
        <v>0.51500000000000001</v>
      </c>
    </row>
    <row r="56" spans="2:32" x14ac:dyDescent="0.25">
      <c r="B56" s="57"/>
      <c r="C56" s="57"/>
      <c r="D56" s="57"/>
      <c r="E56" s="3"/>
      <c r="F56" s="56">
        <v>490</v>
      </c>
      <c r="G56" s="57">
        <v>0.68</v>
      </c>
      <c r="H56" s="57">
        <v>0.55500000000000005</v>
      </c>
      <c r="I56" s="57">
        <v>0.63900000000000001</v>
      </c>
      <c r="J56" s="57">
        <v>0.68200000000000005</v>
      </c>
      <c r="K56" s="57">
        <v>0.13900000000000001</v>
      </c>
      <c r="L56" s="57">
        <v>0.63800000000000001</v>
      </c>
      <c r="M56" s="57">
        <v>0.58199999999999996</v>
      </c>
      <c r="N56" s="57">
        <v>0.71199999999999997</v>
      </c>
      <c r="O56" s="57">
        <v>0.73799999999999999</v>
      </c>
      <c r="P56" s="57">
        <v>0.629</v>
      </c>
      <c r="Q56" s="57">
        <v>0.59399999999999997</v>
      </c>
      <c r="R56" s="58">
        <v>0.879</v>
      </c>
      <c r="S56" s="3"/>
      <c r="T56" s="56">
        <v>490</v>
      </c>
      <c r="U56" s="57">
        <v>0.54700000000000004</v>
      </c>
      <c r="V56" s="57">
        <v>0.51700000000000002</v>
      </c>
      <c r="W56" s="57">
        <v>0.495</v>
      </c>
      <c r="X56" s="57">
        <v>0.495</v>
      </c>
      <c r="Y56" s="57">
        <v>0.51200000000000001</v>
      </c>
      <c r="Z56" s="57">
        <v>0.51900000000000002</v>
      </c>
      <c r="AA56" s="57">
        <v>0.59099999999999997</v>
      </c>
      <c r="AB56" s="57">
        <v>0.60099999999999998</v>
      </c>
      <c r="AC56" s="57">
        <v>0.55200000000000005</v>
      </c>
      <c r="AD56" s="57">
        <v>0.56399999999999995</v>
      </c>
      <c r="AE56" s="57">
        <v>0.55200000000000005</v>
      </c>
      <c r="AF56" s="58">
        <v>0.50900000000000001</v>
      </c>
    </row>
    <row r="57" spans="2:32" x14ac:dyDescent="0.25">
      <c r="B57" s="57"/>
      <c r="C57" s="57"/>
      <c r="D57" s="57"/>
      <c r="E57" s="3"/>
      <c r="F57" s="56">
        <v>500</v>
      </c>
      <c r="G57" s="57">
        <v>0.68</v>
      </c>
      <c r="H57" s="57">
        <v>0.52100000000000002</v>
      </c>
      <c r="I57" s="57">
        <v>0.65</v>
      </c>
      <c r="J57" s="57">
        <v>0.66400000000000003</v>
      </c>
      <c r="K57" s="57">
        <v>0.14000000000000001</v>
      </c>
      <c r="L57" s="57">
        <v>0.62</v>
      </c>
      <c r="M57" s="57">
        <v>0.59599999999999997</v>
      </c>
      <c r="N57" s="57">
        <v>0.72199999999999998</v>
      </c>
      <c r="O57" s="57">
        <v>0.747</v>
      </c>
      <c r="P57" s="57">
        <v>0.64</v>
      </c>
      <c r="Q57" s="57">
        <v>0.628</v>
      </c>
      <c r="R57" s="58">
        <v>0.89900000000000002</v>
      </c>
      <c r="S57" s="3"/>
      <c r="T57" s="56">
        <v>500</v>
      </c>
      <c r="U57" s="57">
        <v>0.55600000000000005</v>
      </c>
      <c r="V57" s="57">
        <v>0.51800000000000002</v>
      </c>
      <c r="W57" s="57">
        <v>0.50800000000000001</v>
      </c>
      <c r="X57" s="57">
        <v>0.505</v>
      </c>
      <c r="Y57" s="57">
        <v>0.51100000000000001</v>
      </c>
      <c r="Z57" s="57">
        <v>0.51100000000000001</v>
      </c>
      <c r="AA57" s="57">
        <v>0.58799999999999997</v>
      </c>
      <c r="AB57" s="57">
        <v>0.60399999999999998</v>
      </c>
      <c r="AC57" s="57">
        <v>0.56599999999999995</v>
      </c>
      <c r="AD57" s="57">
        <v>0.624</v>
      </c>
      <c r="AE57" s="57">
        <v>0.58899999999999997</v>
      </c>
      <c r="AF57" s="58">
        <v>0.58199999999999996</v>
      </c>
    </row>
    <row r="58" spans="2:32" x14ac:dyDescent="0.25">
      <c r="B58" s="57"/>
      <c r="C58" s="57"/>
      <c r="D58" s="57"/>
      <c r="E58" s="3"/>
      <c r="F58" s="56">
        <v>510</v>
      </c>
      <c r="G58" s="57">
        <v>0.68600000000000005</v>
      </c>
      <c r="H58" s="57">
        <v>0.49399999999999999</v>
      </c>
      <c r="I58" s="57">
        <v>0.66500000000000004</v>
      </c>
      <c r="J58" s="57">
        <v>0.66300000000000003</v>
      </c>
      <c r="K58" s="57">
        <v>0.14199999999999999</v>
      </c>
      <c r="L58" s="57">
        <v>0.60299999999999998</v>
      </c>
      <c r="M58" s="57">
        <v>0.59399999999999997</v>
      </c>
      <c r="N58" s="57">
        <v>0.73099999999999998</v>
      </c>
      <c r="O58" s="57">
        <v>0.755</v>
      </c>
      <c r="P58" s="57">
        <v>0.63700000000000001</v>
      </c>
      <c r="Q58" s="57">
        <v>0.63700000000000001</v>
      </c>
      <c r="R58" s="58">
        <v>0.90300000000000002</v>
      </c>
      <c r="S58" s="3"/>
      <c r="T58" s="56">
        <v>510</v>
      </c>
      <c r="U58" s="57">
        <v>0.57099999999999995</v>
      </c>
      <c r="V58" s="57">
        <v>0.52600000000000002</v>
      </c>
      <c r="W58" s="57">
        <v>0.51700000000000002</v>
      </c>
      <c r="X58" s="57">
        <v>0.503</v>
      </c>
      <c r="Y58" s="57">
        <v>0.51400000000000001</v>
      </c>
      <c r="Z58" s="57">
        <v>0.51500000000000001</v>
      </c>
      <c r="AA58" s="57">
        <v>0.58299999999999996</v>
      </c>
      <c r="AB58" s="57">
        <v>0.58899999999999997</v>
      </c>
      <c r="AC58" s="57">
        <v>0.58299999999999996</v>
      </c>
      <c r="AD58" s="57">
        <v>0.622</v>
      </c>
      <c r="AE58" s="57">
        <v>0.60799999999999998</v>
      </c>
      <c r="AF58" s="58">
        <v>0.65100000000000002</v>
      </c>
    </row>
    <row r="59" spans="2:32" x14ac:dyDescent="0.25">
      <c r="B59" s="57"/>
      <c r="C59" s="57"/>
      <c r="D59" s="57"/>
      <c r="E59" s="3"/>
      <c r="F59" s="56">
        <v>520</v>
      </c>
      <c r="G59" s="57">
        <v>0.69599999999999995</v>
      </c>
      <c r="H59" s="57">
        <v>0.46100000000000002</v>
      </c>
      <c r="I59" s="57">
        <v>0.67900000000000005</v>
      </c>
      <c r="J59" s="57">
        <v>0.67600000000000005</v>
      </c>
      <c r="K59" s="57">
        <v>0.14499999999999999</v>
      </c>
      <c r="L59" s="57">
        <v>0.58299999999999996</v>
      </c>
      <c r="M59" s="57">
        <v>0.58799999999999997</v>
      </c>
      <c r="N59" s="57">
        <v>0.72599999999999998</v>
      </c>
      <c r="O59" s="57">
        <v>0.75700000000000001</v>
      </c>
      <c r="P59" s="57">
        <v>0.63</v>
      </c>
      <c r="Q59" s="57">
        <v>0.63</v>
      </c>
      <c r="R59" s="58">
        <v>0.93400000000000005</v>
      </c>
      <c r="S59" s="3"/>
      <c r="T59" s="56">
        <v>520</v>
      </c>
      <c r="U59" s="57">
        <v>0.57199999999999995</v>
      </c>
      <c r="V59" s="57">
        <v>0.52900000000000003</v>
      </c>
      <c r="W59" s="57">
        <v>0.52</v>
      </c>
      <c r="X59" s="57">
        <v>0.51600000000000001</v>
      </c>
      <c r="Y59" s="57">
        <v>0.52100000000000002</v>
      </c>
      <c r="Z59" s="57">
        <v>0.52700000000000002</v>
      </c>
      <c r="AA59" s="57">
        <v>0.57499999999999996</v>
      </c>
      <c r="AB59" s="57">
        <v>0.57299999999999995</v>
      </c>
      <c r="AC59" s="57">
        <v>0.57799999999999996</v>
      </c>
      <c r="AD59" s="57">
        <v>0.60699999999999998</v>
      </c>
      <c r="AE59" s="57">
        <v>0.59799999999999998</v>
      </c>
      <c r="AF59" s="58">
        <v>0.66200000000000003</v>
      </c>
    </row>
    <row r="60" spans="2:32" x14ac:dyDescent="0.25">
      <c r="B60" s="57"/>
      <c r="C60" s="57"/>
      <c r="D60" s="57"/>
      <c r="E60" s="3"/>
      <c r="F60" s="56">
        <v>530</v>
      </c>
      <c r="G60" s="57">
        <v>0.70699999999999996</v>
      </c>
      <c r="H60" s="57">
        <v>0.41899999999999998</v>
      </c>
      <c r="I60" s="57">
        <v>0.68799999999999994</v>
      </c>
      <c r="J60" s="57">
        <v>0.68500000000000005</v>
      </c>
      <c r="K60" s="57">
        <v>0.14899999999999999</v>
      </c>
      <c r="L60" s="57">
        <v>0.56599999999999995</v>
      </c>
      <c r="M60" s="57">
        <v>0.57899999999999996</v>
      </c>
      <c r="N60" s="57">
        <v>0.73799999999999999</v>
      </c>
      <c r="O60" s="57">
        <v>0.76700000000000002</v>
      </c>
      <c r="P60" s="57">
        <v>0.626</v>
      </c>
      <c r="Q60" s="57">
        <v>0.622</v>
      </c>
      <c r="R60" s="58">
        <v>0.94399999999999995</v>
      </c>
      <c r="S60" s="3"/>
      <c r="T60" s="56">
        <v>530</v>
      </c>
      <c r="U60" s="57">
        <v>0.57199999999999995</v>
      </c>
      <c r="V60" s="57">
        <v>0.53300000000000003</v>
      </c>
      <c r="W60" s="57">
        <v>0.52500000000000002</v>
      </c>
      <c r="X60" s="57">
        <v>0.52500000000000002</v>
      </c>
      <c r="Y60" s="57">
        <v>0.53100000000000003</v>
      </c>
      <c r="Z60" s="57">
        <v>0.53600000000000003</v>
      </c>
      <c r="AA60" s="57">
        <v>0.57799999999999996</v>
      </c>
      <c r="AB60" s="57">
        <v>0.58199999999999996</v>
      </c>
      <c r="AC60" s="57">
        <v>0.58199999999999996</v>
      </c>
      <c r="AD60" s="57">
        <v>0.58699999999999997</v>
      </c>
      <c r="AE60" s="57">
        <v>0.60399999999999998</v>
      </c>
      <c r="AF60" s="58">
        <v>0.59599999999999997</v>
      </c>
    </row>
    <row r="61" spans="2:32" x14ac:dyDescent="0.25">
      <c r="B61" s="57"/>
      <c r="C61" s="57"/>
      <c r="D61" s="57"/>
      <c r="E61" s="3"/>
      <c r="F61" s="56">
        <v>540</v>
      </c>
      <c r="G61" s="57">
        <v>0.71799999999999997</v>
      </c>
      <c r="H61" s="57">
        <v>0.38400000000000001</v>
      </c>
      <c r="I61" s="57">
        <v>0.67900000000000005</v>
      </c>
      <c r="J61" s="57">
        <v>0.67200000000000004</v>
      </c>
      <c r="K61" s="57">
        <v>0.153</v>
      </c>
      <c r="L61" s="57">
        <v>0.55600000000000005</v>
      </c>
      <c r="M61" s="57">
        <v>0.58599999999999997</v>
      </c>
      <c r="N61" s="57">
        <v>0.70899999999999996</v>
      </c>
      <c r="O61" s="57">
        <v>0.74299999999999999</v>
      </c>
      <c r="P61" s="57">
        <v>0.61699999999999999</v>
      </c>
      <c r="Q61" s="57">
        <v>0.60499999999999998</v>
      </c>
      <c r="R61" s="58">
        <v>0.90800000000000003</v>
      </c>
      <c r="S61" s="3"/>
      <c r="T61" s="56">
        <v>540</v>
      </c>
      <c r="U61" s="57">
        <v>0.55100000000000005</v>
      </c>
      <c r="V61" s="57">
        <v>0.54300000000000004</v>
      </c>
      <c r="W61" s="57">
        <v>0.52600000000000002</v>
      </c>
      <c r="X61" s="57">
        <v>0.51900000000000002</v>
      </c>
      <c r="Y61" s="57">
        <v>0.52</v>
      </c>
      <c r="Z61" s="57">
        <v>0.52100000000000002</v>
      </c>
      <c r="AA61" s="57">
        <v>0.57499999999999996</v>
      </c>
      <c r="AB61" s="57">
        <v>0.58899999999999997</v>
      </c>
      <c r="AC61" s="57">
        <v>0.60499999999999998</v>
      </c>
      <c r="AD61" s="57">
        <v>0.56899999999999995</v>
      </c>
      <c r="AE61" s="57">
        <v>0.57299999999999995</v>
      </c>
      <c r="AF61" s="58">
        <v>0.65100000000000002</v>
      </c>
    </row>
    <row r="62" spans="2:32" x14ac:dyDescent="0.25">
      <c r="B62" s="57"/>
      <c r="C62" s="57"/>
      <c r="D62" s="57"/>
      <c r="E62" s="3"/>
      <c r="F62" s="56">
        <v>550</v>
      </c>
      <c r="G62" s="57">
        <v>0.72199999999999998</v>
      </c>
      <c r="H62" s="57">
        <v>0.34300000000000003</v>
      </c>
      <c r="I62" s="57">
        <v>0.69399999999999995</v>
      </c>
      <c r="J62" s="57">
        <v>0.68300000000000005</v>
      </c>
      <c r="K62" s="57">
        <v>0.158</v>
      </c>
      <c r="L62" s="57">
        <v>0.52300000000000002</v>
      </c>
      <c r="M62" s="57">
        <v>0.59</v>
      </c>
      <c r="N62" s="57">
        <v>0.71299999999999997</v>
      </c>
      <c r="O62" s="57">
        <v>0.74399999999999999</v>
      </c>
      <c r="P62" s="57">
        <v>0.61899999999999999</v>
      </c>
      <c r="Q62" s="57">
        <v>0.60599999999999998</v>
      </c>
      <c r="R62" s="58">
        <v>0.873</v>
      </c>
      <c r="S62" s="3"/>
      <c r="T62" s="56">
        <v>550</v>
      </c>
      <c r="U62" s="57">
        <v>0.55200000000000005</v>
      </c>
      <c r="V62" s="57">
        <v>0.54300000000000004</v>
      </c>
      <c r="W62" s="57">
        <v>0.53700000000000003</v>
      </c>
      <c r="X62" s="57">
        <v>0.52800000000000002</v>
      </c>
      <c r="Y62" s="57">
        <v>0.53300000000000003</v>
      </c>
      <c r="Z62" s="57">
        <v>0.53900000000000003</v>
      </c>
      <c r="AA62" s="57">
        <v>0.59499999999999997</v>
      </c>
      <c r="AB62" s="57">
        <v>0.6</v>
      </c>
      <c r="AC62" s="57">
        <v>0.60799999999999998</v>
      </c>
      <c r="AD62" s="57">
        <v>0.55100000000000005</v>
      </c>
      <c r="AE62" s="57">
        <v>0.57599999999999996</v>
      </c>
      <c r="AF62" s="58">
        <v>0.63900000000000001</v>
      </c>
    </row>
    <row r="63" spans="2:32" x14ac:dyDescent="0.25">
      <c r="B63" s="57"/>
      <c r="C63" s="57"/>
      <c r="D63" s="57"/>
      <c r="E63" s="3"/>
      <c r="F63" s="56">
        <v>560</v>
      </c>
      <c r="G63" s="57">
        <v>0.72299999999999998</v>
      </c>
      <c r="H63" s="57">
        <v>0.317</v>
      </c>
      <c r="I63" s="57">
        <v>0.69299999999999995</v>
      </c>
      <c r="J63" s="57">
        <v>0.67800000000000005</v>
      </c>
      <c r="K63" s="57">
        <v>0.16500000000000001</v>
      </c>
      <c r="L63" s="57">
        <v>0.46800000000000003</v>
      </c>
      <c r="M63" s="57">
        <v>0.60299999999999998</v>
      </c>
      <c r="N63" s="57">
        <v>0.72099999999999997</v>
      </c>
      <c r="O63" s="57">
        <v>0.73699999999999999</v>
      </c>
      <c r="P63" s="57">
        <v>0.64700000000000002</v>
      </c>
      <c r="Q63" s="57">
        <v>0.63300000000000001</v>
      </c>
      <c r="R63" s="58">
        <v>0.872</v>
      </c>
      <c r="S63" s="3"/>
      <c r="T63" s="56">
        <v>560</v>
      </c>
      <c r="U63" s="57">
        <v>0.56699999999999995</v>
      </c>
      <c r="V63" s="57">
        <v>0.55300000000000005</v>
      </c>
      <c r="W63" s="57">
        <v>0.54900000000000004</v>
      </c>
      <c r="X63" s="57">
        <v>0.54500000000000004</v>
      </c>
      <c r="Y63" s="57">
        <v>0.55000000000000004</v>
      </c>
      <c r="Z63" s="57">
        <v>0.55400000000000005</v>
      </c>
      <c r="AA63" s="57">
        <v>0.60699999999999998</v>
      </c>
      <c r="AB63" s="57">
        <v>0.6</v>
      </c>
      <c r="AC63" s="57">
        <v>0.59899999999999998</v>
      </c>
      <c r="AD63" s="57">
        <v>0.59899999999999998</v>
      </c>
      <c r="AE63" s="57">
        <v>0.58199999999999996</v>
      </c>
      <c r="AF63" s="58">
        <v>0.65300000000000002</v>
      </c>
    </row>
    <row r="64" spans="2:32" x14ac:dyDescent="0.25">
      <c r="B64" s="57"/>
      <c r="C64" s="57"/>
      <c r="D64" s="57"/>
      <c r="E64" s="3"/>
      <c r="F64" s="56">
        <v>570</v>
      </c>
      <c r="G64" s="57">
        <v>0.73399999999999999</v>
      </c>
      <c r="H64" s="57">
        <v>0.3</v>
      </c>
      <c r="I64" s="57">
        <v>0.70499999999999996</v>
      </c>
      <c r="J64" s="57">
        <v>0.69299999999999995</v>
      </c>
      <c r="K64" s="57">
        <v>0.17199999999999999</v>
      </c>
      <c r="L64" s="57">
        <v>0.44400000000000001</v>
      </c>
      <c r="M64" s="57">
        <v>0.59199999999999997</v>
      </c>
      <c r="N64" s="57">
        <v>0.72599999999999998</v>
      </c>
      <c r="O64" s="57">
        <v>0.745</v>
      </c>
      <c r="P64" s="57">
        <v>0.627</v>
      </c>
      <c r="Q64" s="57">
        <v>0.61699999999999999</v>
      </c>
      <c r="R64" s="58">
        <v>0.81799999999999995</v>
      </c>
      <c r="S64" s="3"/>
      <c r="T64" s="56">
        <v>570</v>
      </c>
      <c r="U64" s="57">
        <v>0.57299999999999995</v>
      </c>
      <c r="V64" s="57">
        <v>0.56100000000000005</v>
      </c>
      <c r="W64" s="57">
        <v>0.55200000000000005</v>
      </c>
      <c r="X64" s="57">
        <v>0.55000000000000004</v>
      </c>
      <c r="Y64" s="57">
        <v>0.55400000000000005</v>
      </c>
      <c r="Z64" s="57">
        <v>0.55600000000000005</v>
      </c>
      <c r="AA64" s="57">
        <v>0.61699999999999999</v>
      </c>
      <c r="AB64" s="57">
        <v>0.60899999999999999</v>
      </c>
      <c r="AC64" s="57">
        <v>0.61599999999999999</v>
      </c>
      <c r="AD64" s="57">
        <v>0.60899999999999999</v>
      </c>
      <c r="AE64" s="57">
        <v>0.58799999999999997</v>
      </c>
      <c r="AF64" s="58">
        <v>0.63300000000000001</v>
      </c>
    </row>
    <row r="65" spans="2:32" x14ac:dyDescent="0.25">
      <c r="B65" s="57"/>
      <c r="C65" s="57"/>
      <c r="D65" s="57"/>
      <c r="E65" s="3"/>
      <c r="F65" s="56">
        <v>580</v>
      </c>
      <c r="G65" s="57">
        <v>0.74199999999999999</v>
      </c>
      <c r="H65" s="57">
        <v>0.28000000000000003</v>
      </c>
      <c r="I65" s="57">
        <v>0.7</v>
      </c>
      <c r="J65" s="57">
        <v>0.69399999999999995</v>
      </c>
      <c r="K65" s="57">
        <v>0.18</v>
      </c>
      <c r="L65" s="57">
        <v>0.40600000000000003</v>
      </c>
      <c r="M65" s="57">
        <v>0.59699999999999998</v>
      </c>
      <c r="N65" s="57">
        <v>0.74399999999999999</v>
      </c>
      <c r="O65" s="57">
        <v>0.76800000000000002</v>
      </c>
      <c r="P65" s="57">
        <v>0.64800000000000002</v>
      </c>
      <c r="Q65" s="57">
        <v>0.629</v>
      </c>
      <c r="R65" s="58">
        <v>0.77900000000000003</v>
      </c>
      <c r="S65" s="3"/>
      <c r="T65" s="56">
        <v>580</v>
      </c>
      <c r="U65" s="57">
        <v>0.58299999999999996</v>
      </c>
      <c r="V65" s="57">
        <v>0.57199999999999995</v>
      </c>
      <c r="W65" s="57">
        <v>0.55800000000000005</v>
      </c>
      <c r="X65" s="57">
        <v>0.55200000000000005</v>
      </c>
      <c r="Y65" s="57">
        <v>0.56399999999999995</v>
      </c>
      <c r="Z65" s="57">
        <v>0.56599999999999995</v>
      </c>
      <c r="AA65" s="57">
        <v>0.61199999999999999</v>
      </c>
      <c r="AB65" s="57">
        <v>0.61099999999999999</v>
      </c>
      <c r="AC65" s="57">
        <v>0.60499999999999998</v>
      </c>
      <c r="AD65" s="57">
        <v>0.63500000000000001</v>
      </c>
      <c r="AE65" s="57">
        <v>0.60899999999999999</v>
      </c>
      <c r="AF65" s="58">
        <v>0.624</v>
      </c>
    </row>
    <row r="66" spans="2:32" x14ac:dyDescent="0.25">
      <c r="B66" s="57"/>
      <c r="C66" s="57"/>
      <c r="D66" s="57"/>
      <c r="E66" s="3"/>
      <c r="F66" s="56">
        <v>590</v>
      </c>
      <c r="G66" s="57">
        <v>0.749</v>
      </c>
      <c r="H66" s="57">
        <v>0.25900000000000001</v>
      </c>
      <c r="I66" s="57">
        <v>0.71499999999999997</v>
      </c>
      <c r="J66" s="57">
        <v>0.69799999999999995</v>
      </c>
      <c r="K66" s="57">
        <v>0.189</v>
      </c>
      <c r="L66" s="57">
        <v>0.38300000000000001</v>
      </c>
      <c r="M66" s="57">
        <v>0.59599999999999997</v>
      </c>
      <c r="N66" s="57">
        <v>0.754</v>
      </c>
      <c r="O66" s="57">
        <v>0.77900000000000003</v>
      </c>
      <c r="P66" s="57">
        <v>0.63800000000000001</v>
      </c>
      <c r="Q66" s="57">
        <v>0.624</v>
      </c>
      <c r="R66" s="58">
        <v>0.72399999999999998</v>
      </c>
      <c r="S66" s="3"/>
      <c r="T66" s="56">
        <v>590</v>
      </c>
      <c r="U66" s="57">
        <v>0.59199999999999997</v>
      </c>
      <c r="V66" s="57">
        <v>0.58599999999999997</v>
      </c>
      <c r="W66" s="57">
        <v>0.56299999999999994</v>
      </c>
      <c r="X66" s="57">
        <v>0.55600000000000005</v>
      </c>
      <c r="Y66" s="57">
        <v>0.56899999999999995</v>
      </c>
      <c r="Z66" s="57">
        <v>0.56899999999999995</v>
      </c>
      <c r="AA66" s="57">
        <v>0.61299999999999999</v>
      </c>
      <c r="AB66" s="57">
        <v>0.61099999999999999</v>
      </c>
      <c r="AC66" s="57">
        <v>0.60899999999999999</v>
      </c>
      <c r="AD66" s="57">
        <v>0.64200000000000002</v>
      </c>
      <c r="AE66" s="57">
        <v>0.626</v>
      </c>
      <c r="AF66" s="58">
        <v>0.63300000000000001</v>
      </c>
    </row>
    <row r="67" spans="2:32" x14ac:dyDescent="0.25">
      <c r="B67" s="57"/>
      <c r="C67" s="57"/>
      <c r="D67" s="57"/>
      <c r="E67" s="3"/>
      <c r="F67" s="56">
        <v>600</v>
      </c>
      <c r="G67" s="57">
        <v>0.755</v>
      </c>
      <c r="H67" s="57">
        <v>0.249</v>
      </c>
      <c r="I67" s="57">
        <v>0.72699999999999998</v>
      </c>
      <c r="J67" s="57">
        <v>0.72399999999999998</v>
      </c>
      <c r="K67" s="57">
        <v>0.20200000000000001</v>
      </c>
      <c r="L67" s="57">
        <v>0.34100000000000003</v>
      </c>
      <c r="M67" s="57">
        <v>0.6</v>
      </c>
      <c r="N67" s="57">
        <v>0.80100000000000005</v>
      </c>
      <c r="O67" s="57">
        <v>0.82199999999999995</v>
      </c>
      <c r="P67" s="57">
        <v>0.64900000000000002</v>
      </c>
      <c r="Q67" s="57">
        <v>0.63</v>
      </c>
      <c r="R67" s="58">
        <v>0.72699999999999998</v>
      </c>
      <c r="S67" s="3"/>
      <c r="T67" s="56">
        <v>600</v>
      </c>
      <c r="U67" s="57">
        <v>0.59199999999999997</v>
      </c>
      <c r="V67" s="57">
        <v>0.6</v>
      </c>
      <c r="W67" s="57">
        <v>0.57499999999999996</v>
      </c>
      <c r="X67" s="57">
        <v>0.55900000000000005</v>
      </c>
      <c r="Y67" s="57">
        <v>0.56200000000000006</v>
      </c>
      <c r="Z67" s="57">
        <v>0.55900000000000005</v>
      </c>
      <c r="AA67" s="57">
        <v>0.6</v>
      </c>
      <c r="AB67" s="57">
        <v>0.61699999999999999</v>
      </c>
      <c r="AC67" s="57">
        <v>0.61099999999999999</v>
      </c>
      <c r="AD67" s="57">
        <v>0.65200000000000002</v>
      </c>
      <c r="AE67" s="57">
        <v>0.65800000000000003</v>
      </c>
      <c r="AF67" s="58">
        <v>0.65200000000000002</v>
      </c>
    </row>
    <row r="68" spans="2:32" x14ac:dyDescent="0.25">
      <c r="B68" s="57"/>
      <c r="C68" s="57"/>
      <c r="D68" s="57"/>
      <c r="E68" s="3"/>
      <c r="F68" s="56">
        <v>610</v>
      </c>
      <c r="G68" s="57">
        <v>0.77</v>
      </c>
      <c r="H68" s="57">
        <v>0.22600000000000001</v>
      </c>
      <c r="I68" s="57">
        <v>0.73099999999999998</v>
      </c>
      <c r="J68" s="57">
        <v>0.72699999999999998</v>
      </c>
      <c r="K68" s="57">
        <v>0.217</v>
      </c>
      <c r="L68" s="57">
        <v>0.32600000000000001</v>
      </c>
      <c r="M68" s="57">
        <v>0.61099999999999999</v>
      </c>
      <c r="N68" s="57">
        <v>0.80200000000000005</v>
      </c>
      <c r="O68" s="57">
        <v>0.82499999999999996</v>
      </c>
      <c r="P68" s="57">
        <v>0.64900000000000002</v>
      </c>
      <c r="Q68" s="57">
        <v>0.63</v>
      </c>
      <c r="R68" s="58">
        <v>0.72499999999999998</v>
      </c>
      <c r="S68" s="3"/>
      <c r="T68" s="56">
        <v>610</v>
      </c>
      <c r="U68" s="57">
        <v>0.61599999999999999</v>
      </c>
      <c r="V68" s="57">
        <v>0.59899999999999998</v>
      </c>
      <c r="W68" s="57">
        <v>0.58399999999999996</v>
      </c>
      <c r="X68" s="57">
        <v>0.56999999999999995</v>
      </c>
      <c r="Y68" s="57">
        <v>0.58399999999999996</v>
      </c>
      <c r="Z68" s="57">
        <v>0.58899999999999997</v>
      </c>
      <c r="AA68" s="57">
        <v>0.623</v>
      </c>
      <c r="AB68" s="57">
        <v>0.623</v>
      </c>
      <c r="AC68" s="57">
        <v>0.624</v>
      </c>
      <c r="AD68" s="57">
        <v>0.65600000000000003</v>
      </c>
      <c r="AE68" s="57">
        <v>0.65900000000000003</v>
      </c>
      <c r="AF68" s="58">
        <v>0.68</v>
      </c>
    </row>
    <row r="69" spans="2:32" x14ac:dyDescent="0.25">
      <c r="B69" s="57"/>
      <c r="C69" s="57"/>
      <c r="D69" s="57"/>
      <c r="E69" s="3"/>
      <c r="F69" s="56">
        <v>620</v>
      </c>
      <c r="G69" s="57">
        <v>0.77600000000000002</v>
      </c>
      <c r="H69" s="57">
        <v>0.22500000000000001</v>
      </c>
      <c r="I69" s="57">
        <v>0.74299999999999999</v>
      </c>
      <c r="J69" s="57">
        <v>0.74199999999999999</v>
      </c>
      <c r="K69" s="57">
        <v>0.23300000000000001</v>
      </c>
      <c r="L69" s="57">
        <v>0.312</v>
      </c>
      <c r="M69" s="57">
        <v>0.61</v>
      </c>
      <c r="N69" s="57">
        <v>0.82299999999999995</v>
      </c>
      <c r="O69" s="57">
        <v>0.86399999999999999</v>
      </c>
      <c r="P69" s="57">
        <v>0.64600000000000002</v>
      </c>
      <c r="Q69" s="57">
        <v>0.63900000000000001</v>
      </c>
      <c r="R69" s="58">
        <v>0.67400000000000004</v>
      </c>
      <c r="S69" s="3"/>
      <c r="T69" s="56">
        <v>620</v>
      </c>
      <c r="U69" s="57">
        <v>0.621</v>
      </c>
      <c r="V69" s="57">
        <v>0.61199999999999999</v>
      </c>
      <c r="W69" s="57">
        <v>0.59299999999999997</v>
      </c>
      <c r="X69" s="57">
        <v>0.58299999999999996</v>
      </c>
      <c r="Y69" s="57">
        <v>0.59699999999999998</v>
      </c>
      <c r="Z69" s="57">
        <v>0.621</v>
      </c>
      <c r="AA69" s="57">
        <v>0.64100000000000001</v>
      </c>
      <c r="AB69" s="57">
        <v>0.64300000000000002</v>
      </c>
      <c r="AC69" s="57">
        <v>0.63800000000000001</v>
      </c>
      <c r="AD69" s="57">
        <v>0.66</v>
      </c>
      <c r="AE69" s="57">
        <v>0.66300000000000003</v>
      </c>
      <c r="AF69" s="58">
        <v>0.68799999999999994</v>
      </c>
    </row>
    <row r="70" spans="2:32" x14ac:dyDescent="0.25">
      <c r="B70" s="57"/>
      <c r="C70" s="57"/>
      <c r="D70" s="57"/>
      <c r="E70" s="3"/>
      <c r="F70" s="56">
        <v>630</v>
      </c>
      <c r="G70" s="57">
        <v>0.79</v>
      </c>
      <c r="H70" s="57">
        <v>0.21199999999999999</v>
      </c>
      <c r="I70" s="57">
        <v>0.75800000000000001</v>
      </c>
      <c r="J70" s="57">
        <v>0.76400000000000001</v>
      </c>
      <c r="K70" s="57">
        <v>0.249</v>
      </c>
      <c r="L70" s="57">
        <v>0.28499999999999998</v>
      </c>
      <c r="M70" s="57">
        <v>0.60499999999999998</v>
      </c>
      <c r="N70" s="57">
        <v>0.84799999999999998</v>
      </c>
      <c r="O70" s="57">
        <v>0.876</v>
      </c>
      <c r="P70" s="57">
        <v>0.64200000000000002</v>
      </c>
      <c r="Q70" s="57">
        <v>0.63300000000000001</v>
      </c>
      <c r="R70" s="58">
        <v>0.64200000000000002</v>
      </c>
      <c r="S70" s="3"/>
      <c r="T70" s="56">
        <v>630</v>
      </c>
      <c r="U70" s="57">
        <v>0.63600000000000001</v>
      </c>
      <c r="V70" s="57">
        <v>0.61299999999999999</v>
      </c>
      <c r="W70" s="57">
        <v>0.60499999999999998</v>
      </c>
      <c r="X70" s="57">
        <v>0.61599999999999999</v>
      </c>
      <c r="Y70" s="57">
        <v>0.623</v>
      </c>
      <c r="Z70" s="57">
        <v>0.629</v>
      </c>
      <c r="AA70" s="57">
        <v>0.63500000000000001</v>
      </c>
      <c r="AB70" s="57">
        <v>0.63900000000000001</v>
      </c>
      <c r="AC70" s="57">
        <v>0.64400000000000002</v>
      </c>
      <c r="AD70" s="57">
        <v>0.66200000000000003</v>
      </c>
      <c r="AE70" s="57">
        <v>0.66500000000000004</v>
      </c>
      <c r="AF70" s="58">
        <v>0.68200000000000005</v>
      </c>
    </row>
    <row r="71" spans="2:32" x14ac:dyDescent="0.25">
      <c r="B71" s="57"/>
      <c r="C71" s="57"/>
      <c r="D71" s="57"/>
      <c r="E71" s="3"/>
      <c r="F71" s="56">
        <v>640</v>
      </c>
      <c r="G71" s="57">
        <v>0.80200000000000005</v>
      </c>
      <c r="H71" s="57">
        <v>0.19800000000000001</v>
      </c>
      <c r="I71" s="57">
        <v>0.77</v>
      </c>
      <c r="J71" s="57">
        <v>0.77200000000000002</v>
      </c>
      <c r="K71" s="57">
        <v>0.26500000000000001</v>
      </c>
      <c r="L71" s="57">
        <v>0.249</v>
      </c>
      <c r="M71" s="57">
        <v>0.60299999999999998</v>
      </c>
      <c r="N71" s="57">
        <v>0.89700000000000002</v>
      </c>
      <c r="O71" s="57">
        <v>0.88900000000000001</v>
      </c>
      <c r="P71" s="57">
        <v>0.627</v>
      </c>
      <c r="Q71" s="57">
        <v>0.625</v>
      </c>
      <c r="R71" s="58">
        <v>0.63200000000000001</v>
      </c>
      <c r="S71" s="3"/>
      <c r="T71" s="56">
        <v>640</v>
      </c>
      <c r="U71" s="57">
        <v>0.627</v>
      </c>
      <c r="V71" s="57">
        <v>0.61699999999999999</v>
      </c>
      <c r="W71" s="57">
        <v>0.627</v>
      </c>
      <c r="X71" s="57">
        <v>0.61399999999999999</v>
      </c>
      <c r="Y71" s="57">
        <v>0.60399999999999998</v>
      </c>
      <c r="Z71" s="57">
        <v>0.59899999999999998</v>
      </c>
      <c r="AA71" s="57">
        <v>0.65200000000000002</v>
      </c>
      <c r="AB71" s="57">
        <v>0.65100000000000002</v>
      </c>
      <c r="AC71" s="57">
        <v>0.66700000000000004</v>
      </c>
      <c r="AD71" s="57">
        <v>0.66900000000000004</v>
      </c>
      <c r="AE71" s="57">
        <v>0.66600000000000004</v>
      </c>
      <c r="AF71" s="58">
        <v>0.68100000000000005</v>
      </c>
    </row>
    <row r="72" spans="2:32" x14ac:dyDescent="0.25">
      <c r="B72" s="57"/>
      <c r="C72" s="57"/>
      <c r="D72" s="57"/>
      <c r="E72" s="3"/>
      <c r="F72" s="56">
        <v>650</v>
      </c>
      <c r="G72" s="57">
        <v>0.80300000000000005</v>
      </c>
      <c r="H72" s="57">
        <v>0.19700000000000001</v>
      </c>
      <c r="I72" s="57">
        <v>0.76700000000000002</v>
      </c>
      <c r="J72" s="57">
        <v>0.77200000000000002</v>
      </c>
      <c r="K72" s="57">
        <v>0.28499999999999998</v>
      </c>
      <c r="L72" s="57">
        <v>0.23400000000000001</v>
      </c>
      <c r="M72" s="57">
        <v>0.61599999999999999</v>
      </c>
      <c r="N72" s="57">
        <v>0.879</v>
      </c>
      <c r="O72" s="57">
        <v>0.879</v>
      </c>
      <c r="P72" s="57">
        <v>0.63600000000000001</v>
      </c>
      <c r="Q72" s="57">
        <v>0.63800000000000001</v>
      </c>
      <c r="R72" s="58">
        <v>0.64900000000000002</v>
      </c>
      <c r="S72" s="3"/>
      <c r="T72" s="56">
        <v>650</v>
      </c>
      <c r="U72" s="57">
        <v>0.65600000000000003</v>
      </c>
      <c r="V72" s="57">
        <v>0.61899999999999999</v>
      </c>
      <c r="W72" s="57">
        <v>0.64700000000000002</v>
      </c>
      <c r="X72" s="57">
        <v>0.63100000000000001</v>
      </c>
      <c r="Y72" s="57">
        <v>0.63200000000000001</v>
      </c>
      <c r="Z72" s="57">
        <v>0.63300000000000001</v>
      </c>
      <c r="AA72" s="57">
        <v>0.64600000000000002</v>
      </c>
      <c r="AB72" s="57">
        <v>0.65700000000000003</v>
      </c>
      <c r="AC72" s="57">
        <v>0.66</v>
      </c>
      <c r="AD72" s="57">
        <v>0.68300000000000005</v>
      </c>
      <c r="AE72" s="57">
        <v>0.68400000000000005</v>
      </c>
      <c r="AF72" s="58">
        <v>0.70499999999999996</v>
      </c>
    </row>
    <row r="73" spans="2:32" ht="15.75" thickBot="1" x14ac:dyDescent="0.3">
      <c r="B73" s="57"/>
      <c r="C73" s="57"/>
      <c r="D73" s="57"/>
      <c r="E73" s="3"/>
      <c r="F73" s="59">
        <v>660</v>
      </c>
      <c r="G73" s="60">
        <v>0.81200000000000006</v>
      </c>
      <c r="H73" s="60">
        <v>0.19800000000000001</v>
      </c>
      <c r="I73" s="60">
        <v>0.77600000000000002</v>
      </c>
      <c r="J73" s="60">
        <v>0.78</v>
      </c>
      <c r="K73" s="60">
        <v>0.30099999999999999</v>
      </c>
      <c r="L73" s="60">
        <v>0.216</v>
      </c>
      <c r="M73" s="60">
        <v>0.61699999999999999</v>
      </c>
      <c r="N73" s="60">
        <v>0.88300000000000001</v>
      </c>
      <c r="O73" s="60">
        <v>0.89800000000000002</v>
      </c>
      <c r="P73" s="60">
        <v>0.64</v>
      </c>
      <c r="Q73" s="60">
        <v>0.63</v>
      </c>
      <c r="R73" s="61">
        <v>0.64900000000000002</v>
      </c>
      <c r="S73" s="3"/>
      <c r="T73" s="59">
        <v>660</v>
      </c>
      <c r="U73" s="60">
        <v>0.66400000000000003</v>
      </c>
      <c r="V73" s="60">
        <v>0.623</v>
      </c>
      <c r="W73" s="60">
        <v>0.64900000000000002</v>
      </c>
      <c r="X73" s="60">
        <v>0.63100000000000001</v>
      </c>
      <c r="Y73" s="60">
        <v>0.63400000000000001</v>
      </c>
      <c r="Z73" s="60">
        <v>0.64</v>
      </c>
      <c r="AA73" s="60">
        <v>0.65600000000000003</v>
      </c>
      <c r="AB73" s="60">
        <v>0.66</v>
      </c>
      <c r="AC73" s="60">
        <v>0.66300000000000003</v>
      </c>
      <c r="AD73" s="60">
        <v>0.68799999999999994</v>
      </c>
      <c r="AE73" s="60">
        <v>0.68899999999999995</v>
      </c>
      <c r="AF73" s="61">
        <v>0.710999999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129E4-4086-46C1-B45B-F931575EF11D}">
  <dimension ref="A2:AE30"/>
  <sheetViews>
    <sheetView tabSelected="1" workbookViewId="0">
      <selection sqref="A1:AG1048576"/>
    </sheetView>
  </sheetViews>
  <sheetFormatPr defaultRowHeight="15" x14ac:dyDescent="0.25"/>
  <cols>
    <col min="1" max="1" width="6" style="3" customWidth="1"/>
    <col min="2" max="2" width="62" style="62" customWidth="1"/>
    <col min="3" max="3" width="18.7109375" style="62" customWidth="1"/>
    <col min="4" max="4" width="21.140625" style="62" customWidth="1"/>
    <col min="5" max="5" width="10" style="62" customWidth="1"/>
    <col min="6" max="6" width="9.140625" style="62"/>
    <col min="7" max="7" width="43" style="62" customWidth="1"/>
    <col min="8" max="8" width="16.42578125" style="62" customWidth="1"/>
    <col min="9" max="10" width="9.140625" style="62"/>
    <col min="11" max="11" width="9.140625" style="70"/>
    <col min="12" max="12" width="40.140625" style="70" customWidth="1"/>
    <col min="13" max="13" width="12.42578125" style="70" bestFit="1" customWidth="1"/>
    <col min="14" max="14" width="11.28515625" style="70" customWidth="1"/>
    <col min="15" max="15" width="13.42578125" style="70" customWidth="1"/>
    <col min="16" max="16" width="9.140625" style="70"/>
    <col min="17" max="17" width="50.5703125" style="70" customWidth="1"/>
    <col min="18" max="23" width="9.140625" style="70"/>
    <col min="24" max="24" width="79.42578125" style="70" customWidth="1"/>
    <col min="25" max="25" width="16.5703125" style="70" customWidth="1"/>
    <col min="26" max="26" width="16.140625" style="70" customWidth="1"/>
    <col min="27" max="27" width="9.140625" style="70"/>
    <col min="28" max="28" width="25.140625" style="70" customWidth="1"/>
    <col min="29" max="29" width="9.140625" style="3"/>
    <col min="30" max="30" width="47.42578125" style="3" customWidth="1"/>
    <col min="31" max="31" width="34.28515625" style="3" customWidth="1"/>
  </cols>
  <sheetData>
    <row r="2" spans="1:31" x14ac:dyDescent="0.25">
      <c r="B2" s="89" t="s">
        <v>521</v>
      </c>
    </row>
    <row r="3" spans="1:31" x14ac:dyDescent="0.25">
      <c r="B3" s="89"/>
    </row>
    <row r="4" spans="1:31" ht="15.75" thickBot="1" x14ac:dyDescent="0.3"/>
    <row r="5" spans="1:31" ht="16.5" x14ac:dyDescent="0.3">
      <c r="A5" s="5"/>
      <c r="B5" s="71" t="s">
        <v>449</v>
      </c>
      <c r="C5" s="72" t="s">
        <v>450</v>
      </c>
      <c r="D5" s="72" t="s">
        <v>451</v>
      </c>
      <c r="E5" s="73" t="s">
        <v>452</v>
      </c>
      <c r="F5" s="89"/>
      <c r="G5" s="71" t="s">
        <v>456</v>
      </c>
      <c r="H5" s="72" t="s">
        <v>450</v>
      </c>
      <c r="I5" s="72" t="s">
        <v>451</v>
      </c>
      <c r="J5" s="73" t="s">
        <v>452</v>
      </c>
      <c r="K5" s="68"/>
      <c r="L5" s="71" t="s">
        <v>457</v>
      </c>
      <c r="M5" s="72" t="s">
        <v>450</v>
      </c>
      <c r="N5" s="72" t="s">
        <v>451</v>
      </c>
      <c r="O5" s="73" t="s">
        <v>452</v>
      </c>
      <c r="Q5" s="71" t="s">
        <v>458</v>
      </c>
      <c r="R5" s="72" t="s">
        <v>450</v>
      </c>
      <c r="S5" s="72" t="s">
        <v>451</v>
      </c>
      <c r="T5" s="72" t="s">
        <v>452</v>
      </c>
      <c r="U5" s="72" t="s">
        <v>459</v>
      </c>
      <c r="V5" s="73" t="s">
        <v>460</v>
      </c>
      <c r="X5" s="71" t="s">
        <v>251</v>
      </c>
      <c r="Y5" s="72" t="s">
        <v>215</v>
      </c>
      <c r="Z5" s="72" t="s">
        <v>216</v>
      </c>
      <c r="AA5" s="72" t="s">
        <v>218</v>
      </c>
      <c r="AB5" s="73" t="s">
        <v>219</v>
      </c>
      <c r="AD5" s="71" t="s">
        <v>106</v>
      </c>
      <c r="AE5" s="73" t="s">
        <v>461</v>
      </c>
    </row>
    <row r="6" spans="1:31" ht="15.75" thickBot="1" x14ac:dyDescent="0.3">
      <c r="A6" s="5"/>
      <c r="B6" s="39" t="s">
        <v>462</v>
      </c>
      <c r="C6" s="37">
        <v>0.22</v>
      </c>
      <c r="D6" s="37">
        <v>0.24099999999999999</v>
      </c>
      <c r="E6" s="38">
        <v>0.27600000000000002</v>
      </c>
      <c r="G6" s="39" t="s">
        <v>463</v>
      </c>
      <c r="H6" s="37" t="s">
        <v>1</v>
      </c>
      <c r="I6" s="37">
        <f>D7-0.244167</f>
        <v>0.27283299999999999</v>
      </c>
      <c r="J6" s="38">
        <f t="shared" ref="J6" si="0">E7-0.244167</f>
        <v>0.19383300000000001</v>
      </c>
      <c r="L6" s="39" t="s">
        <v>463</v>
      </c>
      <c r="M6" s="37" t="s">
        <v>1</v>
      </c>
      <c r="N6" s="37">
        <v>3.7199999999999997E-2</v>
      </c>
      <c r="O6" s="38">
        <v>3.6499999999999998E-2</v>
      </c>
      <c r="Q6" s="39" t="s">
        <v>463</v>
      </c>
      <c r="R6" s="37" t="s">
        <v>1</v>
      </c>
      <c r="S6" s="37">
        <f t="shared" ref="S6:T9" si="1">I6/N6</f>
        <v>7.3342204301075276</v>
      </c>
      <c r="T6" s="37">
        <f t="shared" si="1"/>
        <v>5.3104931506849322</v>
      </c>
      <c r="U6" s="37">
        <f>AVERAGE(R6:T6)</f>
        <v>6.3223567903962294</v>
      </c>
      <c r="V6" s="38">
        <f>_xlfn.STDEV.S(R6:T6)</f>
        <v>1.4309912825519244</v>
      </c>
      <c r="X6" s="39" t="s">
        <v>464</v>
      </c>
      <c r="Y6" s="37">
        <v>-9.5969999999999995</v>
      </c>
      <c r="Z6" s="37" t="s">
        <v>522</v>
      </c>
      <c r="AA6" s="37" t="s">
        <v>270</v>
      </c>
      <c r="AB6" s="38" t="s">
        <v>271</v>
      </c>
      <c r="AD6" s="40" t="s">
        <v>476</v>
      </c>
      <c r="AE6" s="42">
        <f>AVERAGE(R9:T9)/AVERAGE(R8:T8)</f>
        <v>1.3411973736059895</v>
      </c>
    </row>
    <row r="7" spans="1:31" x14ac:dyDescent="0.25">
      <c r="B7" s="39" t="s">
        <v>463</v>
      </c>
      <c r="C7" s="37" t="s">
        <v>1</v>
      </c>
      <c r="D7" s="37">
        <v>0.51700000000000002</v>
      </c>
      <c r="E7" s="38">
        <v>0.438</v>
      </c>
      <c r="G7" s="39" t="s">
        <v>468</v>
      </c>
      <c r="H7" s="37">
        <f>C8-0.244167</f>
        <v>0.57683299999999993</v>
      </c>
      <c r="I7" s="37">
        <f>D8-0.244167</f>
        <v>0.62283299999999997</v>
      </c>
      <c r="J7" s="38">
        <f>E8-0.244167</f>
        <v>0.61983299999999997</v>
      </c>
      <c r="L7" s="39" t="s">
        <v>468</v>
      </c>
      <c r="M7" s="37">
        <v>3.7199999999999997E-2</v>
      </c>
      <c r="N7" s="37">
        <v>3.95E-2</v>
      </c>
      <c r="O7" s="38">
        <v>3.7600000000000001E-2</v>
      </c>
      <c r="Q7" s="39" t="s">
        <v>468</v>
      </c>
      <c r="R7" s="37">
        <f>H7/M7</f>
        <v>15.506263440860215</v>
      </c>
      <c r="S7" s="37">
        <f t="shared" si="1"/>
        <v>15.76792405063291</v>
      </c>
      <c r="T7" s="37">
        <f t="shared" si="1"/>
        <v>16.484920212765957</v>
      </c>
      <c r="U7" s="37">
        <f t="shared" ref="U7:U9" si="2">AVERAGE(R7:T7)</f>
        <v>15.919702568086359</v>
      </c>
      <c r="V7" s="38">
        <f>_xlfn.STDEV.S(R7:T7)</f>
        <v>0.50667524911872031</v>
      </c>
      <c r="X7" s="39" t="s">
        <v>469</v>
      </c>
      <c r="Y7" s="37">
        <v>-10.119999999999999</v>
      </c>
      <c r="Z7" s="37" t="s">
        <v>523</v>
      </c>
      <c r="AA7" s="37" t="s">
        <v>270</v>
      </c>
      <c r="AB7" s="38" t="s">
        <v>271</v>
      </c>
      <c r="AD7" s="115"/>
      <c r="AE7" s="37"/>
    </row>
    <row r="8" spans="1:31" ht="18.75" x14ac:dyDescent="0.35">
      <c r="B8" s="39" t="s">
        <v>468</v>
      </c>
      <c r="C8" s="37">
        <v>0.82099999999999995</v>
      </c>
      <c r="D8" s="37">
        <v>0.86699999999999999</v>
      </c>
      <c r="E8" s="38">
        <v>0.86399999999999999</v>
      </c>
      <c r="G8" s="39" t="s">
        <v>473</v>
      </c>
      <c r="H8" s="37">
        <f>C9-0.244167</f>
        <v>0.58083299999999993</v>
      </c>
      <c r="I8" s="37">
        <f>D9-0.244167</f>
        <v>0.63483299999999998</v>
      </c>
      <c r="J8" s="38">
        <f>E9-0.244167</f>
        <v>0.57583299999999993</v>
      </c>
      <c r="L8" s="39" t="s">
        <v>473</v>
      </c>
      <c r="M8" s="37">
        <v>3.56E-2</v>
      </c>
      <c r="N8" s="37">
        <v>3.7699999999999997E-2</v>
      </c>
      <c r="O8" s="38">
        <v>3.56E-2</v>
      </c>
      <c r="Q8" s="39" t="s">
        <v>473</v>
      </c>
      <c r="R8" s="37">
        <f>H8/M8</f>
        <v>16.315533707865168</v>
      </c>
      <c r="S8" s="37">
        <f t="shared" si="1"/>
        <v>16.839071618037135</v>
      </c>
      <c r="T8" s="37">
        <f t="shared" si="1"/>
        <v>16.175084269662918</v>
      </c>
      <c r="U8" s="37">
        <f t="shared" si="2"/>
        <v>16.443229865188407</v>
      </c>
      <c r="V8" s="38">
        <f>_xlfn.STDEV.S(R8:T8)</f>
        <v>0.34992789421050313</v>
      </c>
      <c r="X8" s="39" t="s">
        <v>484</v>
      </c>
      <c r="Y8" s="37">
        <v>-15.73</v>
      </c>
      <c r="Z8" s="37" t="s">
        <v>524</v>
      </c>
      <c r="AA8" s="37" t="s">
        <v>270</v>
      </c>
      <c r="AB8" s="38" t="s">
        <v>271</v>
      </c>
      <c r="AD8" s="115"/>
      <c r="AE8" s="115"/>
    </row>
    <row r="9" spans="1:31" ht="15.75" thickBot="1" x14ac:dyDescent="0.3">
      <c r="B9" s="39" t="s">
        <v>473</v>
      </c>
      <c r="C9" s="37">
        <v>0.82499999999999996</v>
      </c>
      <c r="D9" s="37">
        <v>0.879</v>
      </c>
      <c r="E9" s="38">
        <v>0.82</v>
      </c>
      <c r="G9" s="40" t="s">
        <v>486</v>
      </c>
      <c r="H9" s="41">
        <f>C10-0.244167</f>
        <v>0.69383299999999992</v>
      </c>
      <c r="I9" s="41">
        <f>D10-0.244167</f>
        <v>0.72583299999999995</v>
      </c>
      <c r="J9" s="42">
        <f>E10-0.244167</f>
        <v>0.70483299999999993</v>
      </c>
      <c r="L9" s="40" t="s">
        <v>486</v>
      </c>
      <c r="M9" s="41">
        <v>3.15E-2</v>
      </c>
      <c r="N9" s="41">
        <v>3.3250000000000002E-2</v>
      </c>
      <c r="O9" s="42">
        <v>3.1600000000000003E-2</v>
      </c>
      <c r="Q9" s="40" t="s">
        <v>486</v>
      </c>
      <c r="R9" s="41">
        <f>H9/M9</f>
        <v>22.02644444444444</v>
      </c>
      <c r="S9" s="41">
        <f t="shared" si="1"/>
        <v>21.829563909774432</v>
      </c>
      <c r="T9" s="41">
        <f t="shared" si="1"/>
        <v>22.304841772151896</v>
      </c>
      <c r="U9" s="41">
        <f t="shared" si="2"/>
        <v>22.053616708790258</v>
      </c>
      <c r="V9" s="42">
        <f>_xlfn.STDEV.S(R9:T9)</f>
        <v>0.23880119467620348</v>
      </c>
      <c r="X9" s="39" t="s">
        <v>490</v>
      </c>
      <c r="Y9" s="37">
        <v>-0.52349999999999997</v>
      </c>
      <c r="Z9" s="37" t="s">
        <v>525</v>
      </c>
      <c r="AA9" s="37" t="s">
        <v>229</v>
      </c>
      <c r="AB9" s="38">
        <v>0.76</v>
      </c>
      <c r="AD9" s="37"/>
      <c r="AE9" s="37"/>
    </row>
    <row r="10" spans="1:31" ht="19.5" thickBot="1" x14ac:dyDescent="0.4">
      <c r="B10" s="40" t="s">
        <v>486</v>
      </c>
      <c r="C10" s="41">
        <v>0.93799999999999994</v>
      </c>
      <c r="D10" s="41">
        <v>0.97</v>
      </c>
      <c r="E10" s="42">
        <v>0.94899999999999995</v>
      </c>
      <c r="F10" s="37"/>
      <c r="G10" s="37"/>
      <c r="H10" s="37"/>
      <c r="I10" s="37"/>
      <c r="J10" s="37"/>
      <c r="K10" s="87"/>
      <c r="L10" s="37"/>
      <c r="M10" s="37"/>
      <c r="N10" s="37"/>
      <c r="O10" s="37"/>
      <c r="P10" s="87"/>
      <c r="Q10" s="37"/>
      <c r="R10" s="37"/>
      <c r="S10" s="37"/>
      <c r="T10" s="37"/>
      <c r="U10" s="37"/>
      <c r="V10" s="37"/>
      <c r="X10" s="39" t="s">
        <v>497</v>
      </c>
      <c r="Y10" s="37">
        <v>-6.1340000000000003</v>
      </c>
      <c r="Z10" s="37" t="s">
        <v>526</v>
      </c>
      <c r="AA10" s="37" t="s">
        <v>270</v>
      </c>
      <c r="AB10" s="38" t="s">
        <v>271</v>
      </c>
    </row>
    <row r="11" spans="1:31" ht="19.5" thickBot="1" x14ac:dyDescent="0.4">
      <c r="B11" s="37"/>
      <c r="C11" s="37"/>
      <c r="D11" s="37"/>
      <c r="E11" s="37"/>
      <c r="F11" s="37"/>
      <c r="G11" s="37"/>
      <c r="H11" s="37"/>
      <c r="I11" s="37"/>
      <c r="J11" s="37"/>
      <c r="K11" s="87"/>
      <c r="L11" s="37"/>
      <c r="M11" s="37"/>
      <c r="N11" s="37"/>
      <c r="O11" s="37"/>
      <c r="P11" s="87"/>
      <c r="Q11" s="37"/>
      <c r="R11" s="37"/>
      <c r="S11" s="37"/>
      <c r="T11" s="37"/>
      <c r="U11" s="37"/>
      <c r="V11" s="37"/>
      <c r="X11" s="40" t="s">
        <v>507</v>
      </c>
      <c r="Y11" s="41">
        <v>-5.61</v>
      </c>
      <c r="Z11" s="41" t="s">
        <v>527</v>
      </c>
      <c r="AA11" s="41" t="s">
        <v>270</v>
      </c>
      <c r="AB11" s="42" t="s">
        <v>271</v>
      </c>
    </row>
    <row r="12" spans="1:31" x14ac:dyDescent="0.25">
      <c r="B12" s="37" t="s">
        <v>144</v>
      </c>
      <c r="C12" s="37"/>
      <c r="D12" s="37"/>
      <c r="E12" s="37"/>
      <c r="F12" s="37"/>
      <c r="G12" s="37"/>
      <c r="H12" s="37"/>
      <c r="I12" s="37"/>
      <c r="J12" s="37"/>
      <c r="K12" s="87"/>
      <c r="L12" s="37"/>
      <c r="M12" s="37"/>
      <c r="N12" s="37"/>
      <c r="O12" s="37"/>
      <c r="P12" s="87"/>
      <c r="Q12" s="37"/>
      <c r="R12" s="37"/>
      <c r="S12" s="37"/>
      <c r="T12" s="37"/>
      <c r="U12" s="37"/>
      <c r="V12" s="37"/>
      <c r="W12" s="87"/>
      <c r="X12" s="37"/>
      <c r="Y12" s="37"/>
      <c r="Z12" s="37"/>
      <c r="AA12" s="37"/>
      <c r="AB12" s="37"/>
      <c r="AC12" s="115"/>
    </row>
    <row r="13" spans="1:31" x14ac:dyDescent="0.25">
      <c r="B13" s="37"/>
      <c r="C13" s="37"/>
      <c r="D13" s="37"/>
      <c r="E13" s="37"/>
      <c r="F13" s="37"/>
      <c r="G13" s="37"/>
      <c r="H13" s="37"/>
      <c r="I13" s="37"/>
      <c r="J13" s="37"/>
      <c r="K13" s="87"/>
      <c r="L13" s="87"/>
      <c r="M13" s="87"/>
      <c r="N13" s="87"/>
      <c r="O13" s="87"/>
      <c r="P13" s="87"/>
      <c r="Q13" s="87"/>
      <c r="R13" s="87"/>
      <c r="S13" s="87"/>
      <c r="T13" s="87"/>
      <c r="U13" s="87"/>
      <c r="V13" s="87"/>
      <c r="W13" s="87"/>
      <c r="X13" s="37"/>
      <c r="Y13" s="37"/>
      <c r="Z13" s="37"/>
      <c r="AA13" s="37"/>
      <c r="AB13" s="37"/>
      <c r="AC13" s="115"/>
    </row>
    <row r="14" spans="1:31" x14ac:dyDescent="0.25">
      <c r="B14" s="37"/>
      <c r="C14" s="37"/>
      <c r="D14" s="37"/>
      <c r="E14" s="37"/>
      <c r="W14" s="87"/>
      <c r="X14" s="37"/>
      <c r="Y14" s="37"/>
      <c r="Z14" s="37"/>
      <c r="AA14" s="37"/>
      <c r="AB14" s="37"/>
      <c r="AC14" s="115"/>
    </row>
    <row r="15" spans="1:31" x14ac:dyDescent="0.25">
      <c r="I15" s="89"/>
      <c r="J15" s="89"/>
      <c r="N15" s="68"/>
      <c r="W15" s="87"/>
      <c r="X15" s="37"/>
      <c r="Y15" s="37"/>
      <c r="Z15" s="37"/>
      <c r="AA15" s="37"/>
      <c r="AB15" s="37"/>
      <c r="AC15" s="115"/>
    </row>
    <row r="16" spans="1:31" x14ac:dyDescent="0.25">
      <c r="W16" s="87"/>
      <c r="X16" s="37"/>
      <c r="Y16" s="37"/>
      <c r="Z16" s="37"/>
      <c r="AA16" s="37"/>
      <c r="AB16" s="37"/>
      <c r="AC16" s="115"/>
    </row>
    <row r="17" spans="15:29" x14ac:dyDescent="0.25">
      <c r="W17" s="87"/>
      <c r="X17" s="37"/>
      <c r="Y17" s="37"/>
      <c r="Z17" s="37"/>
      <c r="AA17" s="37"/>
      <c r="AB17" s="37"/>
      <c r="AC17" s="115"/>
    </row>
    <row r="18" spans="15:29" x14ac:dyDescent="0.25">
      <c r="W18" s="87"/>
      <c r="X18" s="37"/>
      <c r="Y18" s="37"/>
      <c r="Z18" s="37"/>
      <c r="AA18" s="37"/>
      <c r="AB18" s="37"/>
      <c r="AC18" s="115"/>
    </row>
    <row r="19" spans="15:29" x14ac:dyDescent="0.25">
      <c r="O19" s="70" t="s">
        <v>2</v>
      </c>
      <c r="W19" s="87"/>
      <c r="X19" s="37"/>
      <c r="Y19" s="37"/>
      <c r="Z19" s="37"/>
      <c r="AA19" s="37"/>
      <c r="AB19" s="37"/>
      <c r="AC19" s="115"/>
    </row>
    <row r="20" spans="15:29" x14ac:dyDescent="0.25">
      <c r="W20" s="87"/>
      <c r="X20" s="37"/>
      <c r="Y20" s="37"/>
      <c r="Z20" s="37"/>
      <c r="AA20" s="37"/>
      <c r="AB20" s="37"/>
      <c r="AC20" s="115"/>
    </row>
    <row r="21" spans="15:29" x14ac:dyDescent="0.25">
      <c r="W21" s="87"/>
      <c r="X21" s="37"/>
      <c r="Y21" s="37"/>
      <c r="Z21" s="37"/>
      <c r="AA21" s="37"/>
      <c r="AB21" s="37"/>
      <c r="AC21" s="115"/>
    </row>
    <row r="22" spans="15:29" x14ac:dyDescent="0.25">
      <c r="W22" s="87"/>
      <c r="X22" s="37"/>
      <c r="Y22" s="37"/>
      <c r="Z22" s="37"/>
      <c r="AA22" s="37"/>
      <c r="AB22" s="37"/>
      <c r="AC22" s="115"/>
    </row>
    <row r="23" spans="15:29" x14ac:dyDescent="0.25">
      <c r="W23" s="87"/>
      <c r="X23" s="37"/>
      <c r="Y23" s="37"/>
      <c r="Z23" s="37"/>
      <c r="AA23" s="37"/>
      <c r="AB23" s="37"/>
      <c r="AC23" s="115"/>
    </row>
    <row r="24" spans="15:29" x14ac:dyDescent="0.25">
      <c r="W24" s="87"/>
      <c r="X24" s="37"/>
      <c r="Y24" s="37"/>
      <c r="Z24" s="37"/>
      <c r="AA24" s="37"/>
      <c r="AB24" s="37"/>
      <c r="AC24" s="115"/>
    </row>
    <row r="25" spans="15:29" x14ac:dyDescent="0.25">
      <c r="W25" s="87"/>
      <c r="X25" s="37"/>
      <c r="Y25" s="37"/>
      <c r="Z25" s="37"/>
      <c r="AA25" s="37"/>
      <c r="AB25" s="37"/>
      <c r="AC25" s="115"/>
    </row>
    <row r="26" spans="15:29" x14ac:dyDescent="0.25">
      <c r="W26" s="87"/>
      <c r="X26" s="37"/>
      <c r="Y26" s="37"/>
      <c r="Z26" s="37"/>
      <c r="AA26" s="37"/>
      <c r="AB26" s="37"/>
      <c r="AC26" s="115"/>
    </row>
    <row r="27" spans="15:29" x14ac:dyDescent="0.25">
      <c r="W27" s="87"/>
      <c r="X27" s="87"/>
      <c r="Y27" s="87"/>
      <c r="Z27" s="87"/>
      <c r="AA27" s="87"/>
      <c r="AB27" s="87"/>
      <c r="AC27" s="115"/>
    </row>
    <row r="28" spans="15:29" x14ac:dyDescent="0.25">
      <c r="W28" s="87"/>
      <c r="X28" s="87"/>
      <c r="Y28" s="87"/>
      <c r="Z28" s="87"/>
      <c r="AA28" s="87"/>
      <c r="AB28" s="87"/>
      <c r="AC28" s="115"/>
    </row>
    <row r="29" spans="15:29" x14ac:dyDescent="0.25">
      <c r="W29" s="87"/>
      <c r="X29" s="87"/>
      <c r="Y29" s="87"/>
      <c r="Z29" s="87"/>
      <c r="AA29" s="87"/>
      <c r="AB29" s="87"/>
      <c r="AC29" s="115"/>
    </row>
    <row r="30" spans="15:29" x14ac:dyDescent="0.25">
      <c r="W30" s="87"/>
      <c r="X30" s="87"/>
      <c r="Y30" s="87"/>
      <c r="Z30" s="87"/>
      <c r="AA30" s="87"/>
      <c r="AB30" s="87"/>
      <c r="AC30" s="1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099B4-089F-4BBA-AD8D-7A90CC96B286}">
  <dimension ref="A2:FR78"/>
  <sheetViews>
    <sheetView workbookViewId="0">
      <selection sqref="A1:FR1048576"/>
    </sheetView>
  </sheetViews>
  <sheetFormatPr defaultRowHeight="15" x14ac:dyDescent="0.25"/>
  <cols>
    <col min="1" max="1" width="9.140625" style="3"/>
    <col min="2" max="2" width="9.140625" style="4"/>
    <col min="3" max="3" width="21.85546875" style="4" customWidth="1"/>
    <col min="4" max="4" width="19.85546875" style="4" customWidth="1"/>
    <col min="5" max="5" width="20" style="4" customWidth="1"/>
    <col min="6" max="6" width="19.7109375" style="4" customWidth="1"/>
    <col min="7" max="7" width="19.5703125" style="4" customWidth="1"/>
    <col min="8" max="8" width="18.28515625" style="4" customWidth="1"/>
    <col min="9" max="9" width="19" style="4" customWidth="1"/>
    <col min="10" max="10" width="19.5703125" style="4" customWidth="1"/>
    <col min="11" max="11" width="19.28515625" style="4" customWidth="1"/>
    <col min="12" max="12" width="20.140625" style="4" customWidth="1"/>
    <col min="13" max="13" width="18.85546875" style="4" customWidth="1"/>
    <col min="14" max="14" width="21.5703125" style="4" customWidth="1"/>
    <col min="15" max="15" width="19" style="4" customWidth="1"/>
    <col min="16" max="16" width="19.85546875" style="4" customWidth="1"/>
    <col min="17" max="17" width="19.7109375" style="4" customWidth="1"/>
    <col min="18" max="18" width="19.42578125" style="4" customWidth="1"/>
    <col min="19" max="19" width="19.28515625" style="4" customWidth="1"/>
    <col min="20" max="20" width="19.5703125" style="4" customWidth="1"/>
    <col min="21" max="21" width="20.28515625" style="4" customWidth="1"/>
    <col min="22" max="23" width="19.7109375" style="4" customWidth="1"/>
    <col min="24" max="24" width="19.5703125" style="4" customWidth="1"/>
    <col min="25" max="25" width="19.140625" style="4" customWidth="1"/>
    <col min="26" max="26" width="19.42578125" style="4" customWidth="1"/>
    <col min="27" max="27" width="18.5703125" style="4" customWidth="1"/>
    <col min="28" max="28" width="19.140625" style="4" customWidth="1"/>
    <col min="29" max="29" width="21.7109375" style="4" customWidth="1"/>
    <col min="30" max="30" width="9.140625" style="3"/>
    <col min="31" max="31" width="9.140625" style="4"/>
    <col min="32" max="32" width="21.85546875" style="4" customWidth="1"/>
    <col min="33" max="33" width="19.85546875" style="4" customWidth="1"/>
    <col min="34" max="34" width="20" style="4" customWidth="1"/>
    <col min="35" max="35" width="19.7109375" style="4" customWidth="1"/>
    <col min="36" max="36" width="19.5703125" style="4" customWidth="1"/>
    <col min="37" max="37" width="18.28515625" style="4" customWidth="1"/>
    <col min="38" max="38" width="19" style="4" customWidth="1"/>
    <col min="39" max="39" width="19.5703125" style="4" customWidth="1"/>
    <col min="40" max="40" width="19.28515625" style="4" customWidth="1"/>
    <col min="41" max="41" width="20.140625" style="4" customWidth="1"/>
    <col min="42" max="42" width="18.85546875" style="4" customWidth="1"/>
    <col min="43" max="43" width="21.5703125" style="4" customWidth="1"/>
    <col min="44" max="44" width="19" style="4" customWidth="1"/>
    <col min="45" max="45" width="19.85546875" style="4" customWidth="1"/>
    <col min="46" max="46" width="19.7109375" style="4" customWidth="1"/>
    <col min="47" max="47" width="19.42578125" style="4" customWidth="1"/>
    <col min="48" max="48" width="19.28515625" style="4" customWidth="1"/>
    <col min="49" max="49" width="19.5703125" style="4" customWidth="1"/>
    <col min="50" max="50" width="20.28515625" style="4" customWidth="1"/>
    <col min="51" max="52" width="19.7109375" style="4" customWidth="1"/>
    <col min="53" max="53" width="19.5703125" style="4" customWidth="1"/>
    <col min="54" max="54" width="19.140625" style="4" customWidth="1"/>
    <col min="55" max="55" width="19.42578125" style="4" customWidth="1"/>
    <col min="56" max="56" width="18.5703125" style="4" customWidth="1"/>
    <col min="57" max="57" width="19.140625" style="4" customWidth="1"/>
    <col min="58" max="58" width="18.85546875" style="4" customWidth="1"/>
    <col min="59" max="59" width="9.140625" style="3"/>
    <col min="60" max="60" width="9.140625" style="4"/>
    <col min="61" max="61" width="21.85546875" style="4" customWidth="1"/>
    <col min="62" max="62" width="19.85546875" style="4" customWidth="1"/>
    <col min="63" max="63" width="20" style="4" customWidth="1"/>
    <col min="64" max="64" width="19.7109375" style="4" customWidth="1"/>
    <col min="65" max="65" width="19.5703125" style="4" customWidth="1"/>
    <col min="66" max="66" width="18.28515625" style="4" customWidth="1"/>
    <col min="67" max="67" width="19" style="4" customWidth="1"/>
    <col min="68" max="68" width="19.5703125" style="4" customWidth="1"/>
    <col min="69" max="69" width="19.28515625" style="4" customWidth="1"/>
    <col min="70" max="70" width="20.140625" style="4" customWidth="1"/>
    <col min="71" max="71" width="18.85546875" style="4" customWidth="1"/>
    <col min="72" max="72" width="21.5703125" style="4" customWidth="1"/>
    <col min="73" max="73" width="19" style="4" customWidth="1"/>
    <col min="74" max="74" width="19.85546875" style="4" customWidth="1"/>
    <col min="75" max="75" width="19.7109375" style="4" customWidth="1"/>
    <col min="76" max="76" width="19.42578125" style="4" customWidth="1"/>
    <col min="77" max="77" width="19.28515625" style="4" customWidth="1"/>
    <col min="78" max="78" width="19.5703125" style="4" customWidth="1"/>
    <col min="79" max="79" width="20.28515625" style="4" customWidth="1"/>
    <col min="80" max="81" width="19.7109375" style="4" customWidth="1"/>
    <col min="82" max="82" width="19.5703125" style="4" customWidth="1"/>
    <col min="83" max="83" width="19.140625" style="4" customWidth="1"/>
    <col min="84" max="84" width="19.42578125" style="4" customWidth="1"/>
    <col min="85" max="85" width="18.5703125" style="4" customWidth="1"/>
    <col min="86" max="86" width="19.140625" style="4" customWidth="1"/>
    <col min="87" max="87" width="18.85546875" style="4" customWidth="1"/>
    <col min="88" max="88" width="9.140625" style="3"/>
    <col min="89" max="89" width="9.140625" style="4"/>
    <col min="90" max="90" width="21.85546875" style="4" customWidth="1"/>
    <col min="91" max="91" width="19.85546875" style="4" customWidth="1"/>
    <col min="92" max="92" width="20" style="4" customWidth="1"/>
    <col min="93" max="93" width="19.7109375" style="4" customWidth="1"/>
    <col min="94" max="94" width="19.5703125" style="4" customWidth="1"/>
    <col min="95" max="95" width="18.28515625" style="4" customWidth="1"/>
    <col min="96" max="96" width="19" style="4" customWidth="1"/>
    <col min="97" max="97" width="19.5703125" style="4" customWidth="1"/>
    <col min="98" max="98" width="19.28515625" style="4" customWidth="1"/>
    <col min="99" max="99" width="20.140625" style="4" customWidth="1"/>
    <col min="100" max="100" width="18.85546875" style="4" customWidth="1"/>
    <col min="101" max="101" width="21.5703125" style="4" customWidth="1"/>
    <col min="102" max="102" width="19" style="4" customWidth="1"/>
    <col min="103" max="103" width="19.85546875" style="4" customWidth="1"/>
    <col min="104" max="104" width="19.7109375" style="4" customWidth="1"/>
    <col min="105" max="105" width="19.42578125" style="4" customWidth="1"/>
    <col min="106" max="106" width="19.28515625" style="4" customWidth="1"/>
    <col min="107" max="107" width="19.5703125" style="4" customWidth="1"/>
    <col min="108" max="108" width="20.28515625" style="4" customWidth="1"/>
    <col min="109" max="110" width="19.7109375" style="4" customWidth="1"/>
    <col min="111" max="111" width="19.5703125" style="4" customWidth="1"/>
    <col min="112" max="112" width="19.140625" style="4" customWidth="1"/>
    <col min="113" max="113" width="19.42578125" style="4" customWidth="1"/>
    <col min="114" max="114" width="18.5703125" style="4" customWidth="1"/>
    <col min="115" max="115" width="19.140625" style="4" customWidth="1"/>
    <col min="116" max="116" width="18.85546875" style="4" customWidth="1"/>
    <col min="117" max="117" width="9.140625" style="3"/>
    <col min="118" max="118" width="9.140625" style="4"/>
    <col min="119" max="119" width="21.85546875" style="4" customWidth="1"/>
    <col min="120" max="120" width="19.85546875" style="4" customWidth="1"/>
    <col min="121" max="121" width="20" style="4" customWidth="1"/>
    <col min="122" max="122" width="19.7109375" style="4" customWidth="1"/>
    <col min="123" max="123" width="19.5703125" style="4" customWidth="1"/>
    <col min="124" max="124" width="18.28515625" style="4" customWidth="1"/>
    <col min="125" max="125" width="19" style="4" customWidth="1"/>
    <col min="126" max="126" width="19.5703125" style="4" customWidth="1"/>
    <col min="127" max="127" width="19.28515625" style="4" customWidth="1"/>
    <col min="128" max="128" width="20.140625" style="4" customWidth="1"/>
    <col min="129" max="129" width="18.85546875" style="4" customWidth="1"/>
    <col min="130" max="130" width="21.5703125" style="4" customWidth="1"/>
    <col min="131" max="131" width="19" style="4" customWidth="1"/>
    <col min="132" max="132" width="19.85546875" style="4" customWidth="1"/>
    <col min="133" max="133" width="19.7109375" style="4" customWidth="1"/>
    <col min="134" max="134" width="19.42578125" style="4" customWidth="1"/>
    <col min="135" max="135" width="19.28515625" style="4" customWidth="1"/>
    <col min="136" max="136" width="19.5703125" style="4" customWidth="1"/>
    <col min="137" max="137" width="20.28515625" style="4" customWidth="1"/>
    <col min="138" max="139" width="19.7109375" style="4" customWidth="1"/>
    <col min="140" max="140" width="19.5703125" style="4" customWidth="1"/>
    <col min="141" max="141" width="19.140625" style="4" customWidth="1"/>
    <col min="142" max="142" width="19.42578125" style="4" customWidth="1"/>
    <col min="143" max="143" width="18.5703125" style="4" customWidth="1"/>
    <col min="144" max="144" width="19.140625" style="4" customWidth="1"/>
    <col min="145" max="145" width="18.85546875" style="4" customWidth="1"/>
    <col min="146" max="146" width="9.140625" style="3"/>
    <col min="147" max="147" width="9.140625" style="4"/>
    <col min="148" max="148" width="21.85546875" style="4" customWidth="1"/>
    <col min="149" max="149" width="19.85546875" style="4" customWidth="1"/>
    <col min="150" max="150" width="20" style="4" customWidth="1"/>
    <col min="151" max="151" width="19.7109375" style="4" customWidth="1"/>
    <col min="152" max="152" width="19.5703125" style="4" customWidth="1"/>
    <col min="153" max="153" width="18.28515625" style="4" customWidth="1"/>
    <col min="154" max="154" width="19" style="4" customWidth="1"/>
    <col min="155" max="155" width="19.5703125" style="4" customWidth="1"/>
    <col min="156" max="156" width="19.28515625" style="4" customWidth="1"/>
    <col min="157" max="157" width="20.140625" style="4" customWidth="1"/>
    <col min="158" max="158" width="18.85546875" style="4" customWidth="1"/>
    <col min="159" max="159" width="21.5703125" style="4" customWidth="1"/>
    <col min="160" max="160" width="19" style="4" customWidth="1"/>
    <col min="161" max="161" width="19.85546875" style="4" customWidth="1"/>
    <col min="162" max="162" width="19.7109375" style="4" customWidth="1"/>
    <col min="163" max="163" width="19.42578125" style="4" customWidth="1"/>
    <col min="164" max="164" width="19.28515625" style="4" customWidth="1"/>
    <col min="165" max="165" width="19.5703125" style="4" customWidth="1"/>
    <col min="166" max="166" width="20.28515625" style="4" customWidth="1"/>
    <col min="167" max="168" width="19.7109375" style="4" customWidth="1"/>
    <col min="169" max="169" width="19.5703125" style="4" customWidth="1"/>
    <col min="170" max="170" width="19.140625" style="4" customWidth="1"/>
    <col min="171" max="171" width="19.42578125" style="4" customWidth="1"/>
    <col min="172" max="172" width="18.5703125" style="4" customWidth="1"/>
    <col min="173" max="173" width="19.140625" style="4" customWidth="1"/>
    <col min="174" max="174" width="23.42578125" style="4" customWidth="1"/>
  </cols>
  <sheetData>
    <row r="2" spans="1:174" x14ac:dyDescent="0.25">
      <c r="B2" s="44" t="s">
        <v>90</v>
      </c>
      <c r="AE2" s="1"/>
      <c r="BH2" s="1"/>
      <c r="CK2" s="1"/>
      <c r="DN2" s="1"/>
      <c r="EQ2" s="1"/>
    </row>
    <row r="3" spans="1:174" ht="18.75" x14ac:dyDescent="0.35">
      <c r="B3" s="1" t="s">
        <v>91</v>
      </c>
      <c r="AE3" s="1" t="s">
        <v>92</v>
      </c>
      <c r="BH3" s="1" t="s">
        <v>93</v>
      </c>
      <c r="CK3" s="1" t="s">
        <v>94</v>
      </c>
      <c r="DN3" s="1" t="s">
        <v>95</v>
      </c>
      <c r="EQ3" s="1" t="s">
        <v>96</v>
      </c>
    </row>
    <row r="4" spans="1:174" ht="15.75" thickBot="1" x14ac:dyDescent="0.3"/>
    <row r="5" spans="1:174" x14ac:dyDescent="0.25">
      <c r="A5" s="5"/>
      <c r="B5" s="32"/>
      <c r="C5" s="46" t="s">
        <v>97</v>
      </c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9"/>
      <c r="AD5" s="5"/>
      <c r="AE5" s="32"/>
      <c r="AF5" s="46" t="s">
        <v>97</v>
      </c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9"/>
      <c r="BG5" s="5"/>
      <c r="BH5" s="32"/>
      <c r="BI5" s="46" t="s">
        <v>97</v>
      </c>
      <c r="BJ5" s="48"/>
      <c r="BK5" s="48"/>
      <c r="BL5" s="48"/>
      <c r="BM5" s="48"/>
      <c r="BN5" s="48"/>
      <c r="BO5" s="48"/>
      <c r="BP5" s="48"/>
      <c r="BQ5" s="48"/>
      <c r="BR5" s="48"/>
      <c r="BS5" s="48"/>
      <c r="BT5" s="48"/>
      <c r="BU5" s="48"/>
      <c r="BV5" s="48"/>
      <c r="BW5" s="48"/>
      <c r="BX5" s="48"/>
      <c r="BY5" s="48"/>
      <c r="BZ5" s="48"/>
      <c r="CA5" s="48"/>
      <c r="CB5" s="48"/>
      <c r="CC5" s="48"/>
      <c r="CD5" s="48"/>
      <c r="CE5" s="48"/>
      <c r="CF5" s="48"/>
      <c r="CG5" s="48"/>
      <c r="CH5" s="48"/>
      <c r="CI5" s="49"/>
      <c r="CJ5" s="5"/>
      <c r="CK5" s="32"/>
      <c r="CL5" s="46" t="s">
        <v>97</v>
      </c>
      <c r="CM5" s="48"/>
      <c r="CN5" s="48"/>
      <c r="CO5" s="48"/>
      <c r="CP5" s="48"/>
      <c r="CQ5" s="48"/>
      <c r="CR5" s="48"/>
      <c r="CS5" s="48"/>
      <c r="CT5" s="48"/>
      <c r="CU5" s="48"/>
      <c r="CV5" s="48"/>
      <c r="CW5" s="48"/>
      <c r="CX5" s="48"/>
      <c r="CY5" s="48"/>
      <c r="CZ5" s="48"/>
      <c r="DA5" s="48"/>
      <c r="DB5" s="48"/>
      <c r="DC5" s="48"/>
      <c r="DD5" s="48"/>
      <c r="DE5" s="48"/>
      <c r="DF5" s="48"/>
      <c r="DG5" s="48"/>
      <c r="DH5" s="48"/>
      <c r="DI5" s="48"/>
      <c r="DJ5" s="48"/>
      <c r="DK5" s="48"/>
      <c r="DL5" s="49"/>
      <c r="DM5" s="5"/>
      <c r="DN5" s="45"/>
      <c r="DO5" s="48" t="s">
        <v>97</v>
      </c>
      <c r="DP5" s="48"/>
      <c r="DQ5" s="48"/>
      <c r="DR5" s="48"/>
      <c r="DS5" s="48"/>
      <c r="DT5" s="48"/>
      <c r="DU5" s="48"/>
      <c r="DV5" s="48"/>
      <c r="DW5" s="48"/>
      <c r="DX5" s="48"/>
      <c r="DY5" s="48"/>
      <c r="DZ5" s="48"/>
      <c r="EA5" s="48"/>
      <c r="EB5" s="48"/>
      <c r="EC5" s="48"/>
      <c r="ED5" s="48"/>
      <c r="EE5" s="48"/>
      <c r="EF5" s="48"/>
      <c r="EG5" s="48"/>
      <c r="EH5" s="48"/>
      <c r="EI5" s="48"/>
      <c r="EJ5" s="48"/>
      <c r="EK5" s="48"/>
      <c r="EL5" s="48"/>
      <c r="EM5" s="48"/>
      <c r="EN5" s="48"/>
      <c r="EO5" s="49"/>
      <c r="EP5" s="5"/>
      <c r="EQ5" s="32"/>
      <c r="ER5" s="46" t="s">
        <v>97</v>
      </c>
      <c r="ES5" s="48"/>
      <c r="ET5" s="48"/>
      <c r="EU5" s="48"/>
      <c r="EV5" s="48"/>
      <c r="EW5" s="48"/>
      <c r="EX5" s="48"/>
      <c r="EY5" s="48"/>
      <c r="EZ5" s="48"/>
      <c r="FA5" s="48"/>
      <c r="FB5" s="48"/>
      <c r="FC5" s="48"/>
      <c r="FD5" s="48"/>
      <c r="FE5" s="48"/>
      <c r="FF5" s="48"/>
      <c r="FG5" s="48"/>
      <c r="FH5" s="48"/>
      <c r="FI5" s="48"/>
      <c r="FJ5" s="48"/>
      <c r="FK5" s="48"/>
      <c r="FL5" s="48"/>
      <c r="FM5" s="48"/>
      <c r="FN5" s="48"/>
      <c r="FO5" s="48"/>
      <c r="FP5" s="48"/>
      <c r="FQ5" s="48"/>
      <c r="FR5" s="49"/>
    </row>
    <row r="6" spans="1:174" x14ac:dyDescent="0.25">
      <c r="B6" s="51"/>
      <c r="C6" s="53">
        <v>0</v>
      </c>
      <c r="D6" s="53"/>
      <c r="E6" s="53"/>
      <c r="F6" s="53">
        <v>1.0000000000000001E-5</v>
      </c>
      <c r="G6" s="53"/>
      <c r="H6" s="53"/>
      <c r="I6" s="53">
        <v>5.0000000000000002E-5</v>
      </c>
      <c r="J6" s="53"/>
      <c r="K6" s="53"/>
      <c r="L6" s="53">
        <v>1E-4</v>
      </c>
      <c r="M6" s="53"/>
      <c r="N6" s="53"/>
      <c r="O6" s="53">
        <v>5.0000000000000001E-4</v>
      </c>
      <c r="P6" s="53"/>
      <c r="Q6" s="53"/>
      <c r="R6" s="53">
        <v>1E-3</v>
      </c>
      <c r="S6" s="53"/>
      <c r="T6" s="53"/>
      <c r="U6" s="53">
        <v>0.05</v>
      </c>
      <c r="V6" s="53"/>
      <c r="W6" s="53"/>
      <c r="X6" s="53">
        <v>0.1</v>
      </c>
      <c r="Y6" s="53"/>
      <c r="Z6" s="53"/>
      <c r="AA6" s="53">
        <v>0.2</v>
      </c>
      <c r="AB6" s="53"/>
      <c r="AC6" s="55"/>
      <c r="AE6" s="51"/>
      <c r="AF6" s="53">
        <v>0</v>
      </c>
      <c r="AG6" s="53"/>
      <c r="AH6" s="53"/>
      <c r="AI6" s="53">
        <v>1.0000000000000001E-5</v>
      </c>
      <c r="AJ6" s="53"/>
      <c r="AK6" s="53"/>
      <c r="AL6" s="53">
        <v>5.0000000000000002E-5</v>
      </c>
      <c r="AM6" s="53"/>
      <c r="AN6" s="53"/>
      <c r="AO6" s="53">
        <v>1E-4</v>
      </c>
      <c r="AP6" s="53"/>
      <c r="AQ6" s="53"/>
      <c r="AR6" s="53">
        <v>5.0000000000000001E-4</v>
      </c>
      <c r="AS6" s="53"/>
      <c r="AT6" s="53"/>
      <c r="AU6" s="53">
        <v>1E-3</v>
      </c>
      <c r="AV6" s="53"/>
      <c r="AW6" s="53"/>
      <c r="AX6" s="53">
        <v>0.05</v>
      </c>
      <c r="AY6" s="53"/>
      <c r="AZ6" s="53"/>
      <c r="BA6" s="53">
        <v>0.1</v>
      </c>
      <c r="BB6" s="53"/>
      <c r="BC6" s="53"/>
      <c r="BD6" s="53">
        <v>0.2</v>
      </c>
      <c r="BE6" s="53"/>
      <c r="BF6" s="55"/>
      <c r="BH6" s="51"/>
      <c r="BI6" s="53">
        <v>0</v>
      </c>
      <c r="BJ6" s="53"/>
      <c r="BK6" s="53"/>
      <c r="BL6" s="53">
        <v>1.0000000000000001E-5</v>
      </c>
      <c r="BM6" s="53"/>
      <c r="BN6" s="53"/>
      <c r="BO6" s="53">
        <v>5.0000000000000002E-5</v>
      </c>
      <c r="BP6" s="53"/>
      <c r="BQ6" s="53"/>
      <c r="BR6" s="53">
        <v>1E-4</v>
      </c>
      <c r="BS6" s="53"/>
      <c r="BT6" s="53"/>
      <c r="BU6" s="53">
        <v>5.0000000000000001E-4</v>
      </c>
      <c r="BV6" s="53"/>
      <c r="BW6" s="53"/>
      <c r="BX6" s="53">
        <v>1E-3</v>
      </c>
      <c r="BY6" s="53"/>
      <c r="BZ6" s="53"/>
      <c r="CA6" s="53">
        <v>0.05</v>
      </c>
      <c r="CB6" s="53"/>
      <c r="CC6" s="53"/>
      <c r="CD6" s="53">
        <v>0.1</v>
      </c>
      <c r="CE6" s="53"/>
      <c r="CF6" s="53"/>
      <c r="CG6" s="53">
        <v>0.2</v>
      </c>
      <c r="CH6" s="53"/>
      <c r="CI6" s="55"/>
      <c r="CK6" s="51"/>
      <c r="CL6" s="53">
        <v>0</v>
      </c>
      <c r="CM6" s="53"/>
      <c r="CN6" s="53"/>
      <c r="CO6" s="53">
        <v>1.0000000000000001E-5</v>
      </c>
      <c r="CP6" s="53"/>
      <c r="CQ6" s="53"/>
      <c r="CR6" s="53">
        <v>5.0000000000000002E-5</v>
      </c>
      <c r="CS6" s="53"/>
      <c r="CT6" s="53"/>
      <c r="CU6" s="53">
        <v>1E-4</v>
      </c>
      <c r="CV6" s="53"/>
      <c r="CW6" s="53"/>
      <c r="CX6" s="53">
        <v>5.0000000000000001E-4</v>
      </c>
      <c r="CY6" s="53"/>
      <c r="CZ6" s="53"/>
      <c r="DA6" s="53">
        <v>1E-3</v>
      </c>
      <c r="DB6" s="53"/>
      <c r="DC6" s="53"/>
      <c r="DD6" s="53">
        <v>0.05</v>
      </c>
      <c r="DE6" s="53"/>
      <c r="DF6" s="53"/>
      <c r="DG6" s="53">
        <v>0.1</v>
      </c>
      <c r="DH6" s="53"/>
      <c r="DI6" s="53"/>
      <c r="DJ6" s="53">
        <v>0.2</v>
      </c>
      <c r="DK6" s="53"/>
      <c r="DL6" s="55"/>
      <c r="DN6" s="51"/>
      <c r="DO6" s="66">
        <v>0</v>
      </c>
      <c r="DP6" s="66"/>
      <c r="DQ6" s="66"/>
      <c r="DR6" s="66">
        <v>1.0000000000000001E-5</v>
      </c>
      <c r="DS6" s="66"/>
      <c r="DT6" s="66"/>
      <c r="DU6" s="66">
        <v>5.0000000000000002E-5</v>
      </c>
      <c r="DV6" s="66"/>
      <c r="DW6" s="66"/>
      <c r="DX6" s="66">
        <v>1E-4</v>
      </c>
      <c r="DY6" s="66"/>
      <c r="DZ6" s="66"/>
      <c r="EA6" s="66">
        <v>5.0000000000000001E-4</v>
      </c>
      <c r="EB6" s="66"/>
      <c r="EC6" s="66"/>
      <c r="ED6" s="66">
        <v>1E-3</v>
      </c>
      <c r="EE6" s="66"/>
      <c r="EF6" s="66"/>
      <c r="EG6" s="66">
        <v>0.05</v>
      </c>
      <c r="EH6" s="66"/>
      <c r="EI6" s="66"/>
      <c r="EJ6" s="66">
        <v>0.1</v>
      </c>
      <c r="EK6" s="66"/>
      <c r="EL6" s="66"/>
      <c r="EM6" s="66">
        <v>0.2</v>
      </c>
      <c r="EN6" s="66"/>
      <c r="EO6" s="67"/>
      <c r="EQ6" s="51"/>
      <c r="ER6" s="53">
        <v>0</v>
      </c>
      <c r="ES6" s="53"/>
      <c r="ET6" s="53"/>
      <c r="EU6" s="53">
        <v>1.0000000000000001E-5</v>
      </c>
      <c r="EV6" s="53"/>
      <c r="EW6" s="53"/>
      <c r="EX6" s="53">
        <v>5.0000000000000002E-5</v>
      </c>
      <c r="EY6" s="53"/>
      <c r="EZ6" s="53"/>
      <c r="FA6" s="53">
        <v>1E-4</v>
      </c>
      <c r="FB6" s="53"/>
      <c r="FC6" s="53"/>
      <c r="FD6" s="53">
        <v>5.0000000000000001E-4</v>
      </c>
      <c r="FE6" s="53"/>
      <c r="FF6" s="53"/>
      <c r="FG6" s="53">
        <v>1E-3</v>
      </c>
      <c r="FH6" s="53"/>
      <c r="FI6" s="53"/>
      <c r="FJ6" s="53">
        <v>0.05</v>
      </c>
      <c r="FK6" s="53"/>
      <c r="FL6" s="53"/>
      <c r="FM6" s="53">
        <v>0.1</v>
      </c>
      <c r="FN6" s="53"/>
      <c r="FO6" s="53"/>
      <c r="FP6" s="53">
        <v>0.2</v>
      </c>
      <c r="FQ6" s="53"/>
      <c r="FR6" s="55"/>
    </row>
    <row r="7" spans="1:174" ht="16.5" x14ac:dyDescent="0.3">
      <c r="B7" s="50" t="s">
        <v>7</v>
      </c>
      <c r="C7" s="1" t="s">
        <v>86</v>
      </c>
      <c r="D7" s="1" t="s">
        <v>87</v>
      </c>
      <c r="E7" s="1" t="s">
        <v>88</v>
      </c>
      <c r="F7" s="1" t="s">
        <v>86</v>
      </c>
      <c r="G7" s="1" t="s">
        <v>87</v>
      </c>
      <c r="H7" s="1" t="s">
        <v>88</v>
      </c>
      <c r="I7" s="1" t="s">
        <v>86</v>
      </c>
      <c r="J7" s="1" t="s">
        <v>87</v>
      </c>
      <c r="K7" s="1" t="s">
        <v>88</v>
      </c>
      <c r="L7" s="1" t="s">
        <v>86</v>
      </c>
      <c r="M7" s="1" t="s">
        <v>87</v>
      </c>
      <c r="N7" s="1" t="s">
        <v>88</v>
      </c>
      <c r="O7" s="1" t="s">
        <v>86</v>
      </c>
      <c r="P7" s="1" t="s">
        <v>87</v>
      </c>
      <c r="Q7" s="1" t="s">
        <v>88</v>
      </c>
      <c r="R7" s="1" t="s">
        <v>86</v>
      </c>
      <c r="S7" s="1" t="s">
        <v>87</v>
      </c>
      <c r="T7" s="1" t="s">
        <v>88</v>
      </c>
      <c r="U7" s="1" t="s">
        <v>86</v>
      </c>
      <c r="V7" s="1" t="s">
        <v>87</v>
      </c>
      <c r="W7" s="1" t="s">
        <v>88</v>
      </c>
      <c r="X7" s="1" t="s">
        <v>86</v>
      </c>
      <c r="Y7" s="1" t="s">
        <v>87</v>
      </c>
      <c r="Z7" s="1" t="s">
        <v>88</v>
      </c>
      <c r="AA7" s="1" t="s">
        <v>86</v>
      </c>
      <c r="AB7" s="1" t="s">
        <v>87</v>
      </c>
      <c r="AC7" s="17" t="s">
        <v>88</v>
      </c>
      <c r="AE7" s="50" t="s">
        <v>7</v>
      </c>
      <c r="AF7" s="1" t="s">
        <v>86</v>
      </c>
      <c r="AG7" s="1" t="s">
        <v>87</v>
      </c>
      <c r="AH7" s="1" t="s">
        <v>88</v>
      </c>
      <c r="AI7" s="1" t="s">
        <v>86</v>
      </c>
      <c r="AJ7" s="1" t="s">
        <v>87</v>
      </c>
      <c r="AK7" s="1" t="s">
        <v>88</v>
      </c>
      <c r="AL7" s="1" t="s">
        <v>86</v>
      </c>
      <c r="AM7" s="1" t="s">
        <v>87</v>
      </c>
      <c r="AN7" s="1" t="s">
        <v>88</v>
      </c>
      <c r="AO7" s="1" t="s">
        <v>86</v>
      </c>
      <c r="AP7" s="1" t="s">
        <v>87</v>
      </c>
      <c r="AQ7" s="1" t="s">
        <v>88</v>
      </c>
      <c r="AR7" s="1" t="s">
        <v>86</v>
      </c>
      <c r="AS7" s="1" t="s">
        <v>87</v>
      </c>
      <c r="AT7" s="1" t="s">
        <v>88</v>
      </c>
      <c r="AU7" s="1" t="s">
        <v>86</v>
      </c>
      <c r="AV7" s="1" t="s">
        <v>87</v>
      </c>
      <c r="AW7" s="1" t="s">
        <v>88</v>
      </c>
      <c r="AX7" s="1" t="s">
        <v>86</v>
      </c>
      <c r="AY7" s="1" t="s">
        <v>87</v>
      </c>
      <c r="AZ7" s="1" t="s">
        <v>88</v>
      </c>
      <c r="BA7" s="1" t="s">
        <v>86</v>
      </c>
      <c r="BB7" s="1" t="s">
        <v>87</v>
      </c>
      <c r="BC7" s="1" t="s">
        <v>88</v>
      </c>
      <c r="BD7" s="1" t="s">
        <v>86</v>
      </c>
      <c r="BE7" s="1" t="s">
        <v>87</v>
      </c>
      <c r="BF7" s="17" t="s">
        <v>88</v>
      </c>
      <c r="BH7" s="50" t="s">
        <v>7</v>
      </c>
      <c r="BI7" s="1" t="s">
        <v>86</v>
      </c>
      <c r="BJ7" s="1" t="s">
        <v>87</v>
      </c>
      <c r="BK7" s="1" t="s">
        <v>88</v>
      </c>
      <c r="BL7" s="1" t="s">
        <v>86</v>
      </c>
      <c r="BM7" s="1" t="s">
        <v>87</v>
      </c>
      <c r="BN7" s="1" t="s">
        <v>88</v>
      </c>
      <c r="BO7" s="1" t="s">
        <v>86</v>
      </c>
      <c r="BP7" s="1" t="s">
        <v>87</v>
      </c>
      <c r="BQ7" s="1" t="s">
        <v>88</v>
      </c>
      <c r="BR7" s="1" t="s">
        <v>86</v>
      </c>
      <c r="BS7" s="1" t="s">
        <v>87</v>
      </c>
      <c r="BT7" s="1" t="s">
        <v>88</v>
      </c>
      <c r="BU7" s="1" t="s">
        <v>86</v>
      </c>
      <c r="BV7" s="1" t="s">
        <v>87</v>
      </c>
      <c r="BW7" s="1" t="s">
        <v>88</v>
      </c>
      <c r="BX7" s="1" t="s">
        <v>86</v>
      </c>
      <c r="BY7" s="1" t="s">
        <v>87</v>
      </c>
      <c r="BZ7" s="1" t="s">
        <v>88</v>
      </c>
      <c r="CA7" s="1" t="s">
        <v>86</v>
      </c>
      <c r="CB7" s="1" t="s">
        <v>87</v>
      </c>
      <c r="CC7" s="1" t="s">
        <v>88</v>
      </c>
      <c r="CD7" s="1" t="s">
        <v>86</v>
      </c>
      <c r="CE7" s="1" t="s">
        <v>87</v>
      </c>
      <c r="CF7" s="1" t="s">
        <v>88</v>
      </c>
      <c r="CG7" s="1" t="s">
        <v>86</v>
      </c>
      <c r="CH7" s="1" t="s">
        <v>87</v>
      </c>
      <c r="CI7" s="17" t="s">
        <v>88</v>
      </c>
      <c r="CK7" s="50" t="s">
        <v>7</v>
      </c>
      <c r="CL7" s="1" t="s">
        <v>86</v>
      </c>
      <c r="CM7" s="1" t="s">
        <v>87</v>
      </c>
      <c r="CN7" s="1" t="s">
        <v>88</v>
      </c>
      <c r="CO7" s="1" t="s">
        <v>86</v>
      </c>
      <c r="CP7" s="1" t="s">
        <v>87</v>
      </c>
      <c r="CQ7" s="1" t="s">
        <v>88</v>
      </c>
      <c r="CR7" s="1" t="s">
        <v>86</v>
      </c>
      <c r="CS7" s="1" t="s">
        <v>87</v>
      </c>
      <c r="CT7" s="1" t="s">
        <v>88</v>
      </c>
      <c r="CU7" s="1" t="s">
        <v>86</v>
      </c>
      <c r="CV7" s="1" t="s">
        <v>87</v>
      </c>
      <c r="CW7" s="1" t="s">
        <v>88</v>
      </c>
      <c r="CX7" s="1" t="s">
        <v>86</v>
      </c>
      <c r="CY7" s="1" t="s">
        <v>87</v>
      </c>
      <c r="CZ7" s="1" t="s">
        <v>88</v>
      </c>
      <c r="DA7" s="1" t="s">
        <v>86</v>
      </c>
      <c r="DB7" s="1" t="s">
        <v>87</v>
      </c>
      <c r="DC7" s="1" t="s">
        <v>88</v>
      </c>
      <c r="DD7" s="1" t="s">
        <v>86</v>
      </c>
      <c r="DE7" s="1" t="s">
        <v>87</v>
      </c>
      <c r="DF7" s="1" t="s">
        <v>88</v>
      </c>
      <c r="DG7" s="1" t="s">
        <v>86</v>
      </c>
      <c r="DH7" s="1" t="s">
        <v>87</v>
      </c>
      <c r="DI7" s="1" t="s">
        <v>88</v>
      </c>
      <c r="DJ7" s="1" t="s">
        <v>86</v>
      </c>
      <c r="DK7" s="1" t="s">
        <v>87</v>
      </c>
      <c r="DL7" s="17" t="s">
        <v>88</v>
      </c>
      <c r="DN7" s="51" t="s">
        <v>7</v>
      </c>
      <c r="DO7" s="1" t="s">
        <v>86</v>
      </c>
      <c r="DP7" s="1" t="s">
        <v>87</v>
      </c>
      <c r="DQ7" s="1" t="s">
        <v>88</v>
      </c>
      <c r="DR7" s="1" t="s">
        <v>86</v>
      </c>
      <c r="DS7" s="1" t="s">
        <v>87</v>
      </c>
      <c r="DT7" s="1" t="s">
        <v>88</v>
      </c>
      <c r="DU7" s="1" t="s">
        <v>86</v>
      </c>
      <c r="DV7" s="1" t="s">
        <v>87</v>
      </c>
      <c r="DW7" s="1" t="s">
        <v>88</v>
      </c>
      <c r="DX7" s="1" t="s">
        <v>86</v>
      </c>
      <c r="DY7" s="1" t="s">
        <v>87</v>
      </c>
      <c r="DZ7" s="1" t="s">
        <v>88</v>
      </c>
      <c r="EA7" s="1" t="s">
        <v>86</v>
      </c>
      <c r="EB7" s="1" t="s">
        <v>87</v>
      </c>
      <c r="EC7" s="1" t="s">
        <v>88</v>
      </c>
      <c r="ED7" s="1" t="s">
        <v>86</v>
      </c>
      <c r="EE7" s="1" t="s">
        <v>87</v>
      </c>
      <c r="EF7" s="1" t="s">
        <v>88</v>
      </c>
      <c r="EG7" s="1" t="s">
        <v>86</v>
      </c>
      <c r="EH7" s="1" t="s">
        <v>87</v>
      </c>
      <c r="EI7" s="1" t="s">
        <v>88</v>
      </c>
      <c r="EJ7" s="1" t="s">
        <v>86</v>
      </c>
      <c r="EK7" s="1" t="s">
        <v>87</v>
      </c>
      <c r="EL7" s="1" t="s">
        <v>88</v>
      </c>
      <c r="EM7" s="1" t="s">
        <v>86</v>
      </c>
      <c r="EN7" s="1" t="s">
        <v>87</v>
      </c>
      <c r="EO7" s="17" t="s">
        <v>88</v>
      </c>
      <c r="EQ7" s="50" t="s">
        <v>7</v>
      </c>
      <c r="ER7" s="1" t="s">
        <v>86</v>
      </c>
      <c r="ES7" s="1" t="s">
        <v>87</v>
      </c>
      <c r="ET7" s="1" t="s">
        <v>88</v>
      </c>
      <c r="EU7" s="1" t="s">
        <v>86</v>
      </c>
      <c r="EV7" s="1" t="s">
        <v>87</v>
      </c>
      <c r="EW7" s="1" t="s">
        <v>88</v>
      </c>
      <c r="EX7" s="1" t="s">
        <v>86</v>
      </c>
      <c r="EY7" s="1" t="s">
        <v>87</v>
      </c>
      <c r="EZ7" s="1" t="s">
        <v>88</v>
      </c>
      <c r="FA7" s="1" t="s">
        <v>86</v>
      </c>
      <c r="FB7" s="1" t="s">
        <v>87</v>
      </c>
      <c r="FC7" s="1" t="s">
        <v>88</v>
      </c>
      <c r="FD7" s="1" t="s">
        <v>86</v>
      </c>
      <c r="FE7" s="1" t="s">
        <v>87</v>
      </c>
      <c r="FF7" s="1" t="s">
        <v>88</v>
      </c>
      <c r="FG7" s="1" t="s">
        <v>86</v>
      </c>
      <c r="FH7" s="1" t="s">
        <v>87</v>
      </c>
      <c r="FI7" s="1" t="s">
        <v>88</v>
      </c>
      <c r="FJ7" s="1" t="s">
        <v>86</v>
      </c>
      <c r="FK7" s="1" t="s">
        <v>87</v>
      </c>
      <c r="FL7" s="1" t="s">
        <v>88</v>
      </c>
      <c r="FM7" s="1" t="s">
        <v>86</v>
      </c>
      <c r="FN7" s="1" t="s">
        <v>87</v>
      </c>
      <c r="FO7" s="1" t="s">
        <v>88</v>
      </c>
      <c r="FP7" s="1" t="s">
        <v>86</v>
      </c>
      <c r="FQ7" s="1" t="s">
        <v>87</v>
      </c>
      <c r="FR7" s="17" t="s">
        <v>88</v>
      </c>
    </row>
    <row r="8" spans="1:174" x14ac:dyDescent="0.25">
      <c r="B8" s="56">
        <v>0</v>
      </c>
      <c r="C8" s="57">
        <v>2.2603999999999999E-2</v>
      </c>
      <c r="D8" s="57">
        <v>2.6603999999999999E-2</v>
      </c>
      <c r="E8" s="57">
        <v>6.6603999999999997E-2</v>
      </c>
      <c r="F8" s="57">
        <v>2.3604E-2</v>
      </c>
      <c r="G8" s="57">
        <v>2.8604000000000001E-2</v>
      </c>
      <c r="H8" s="57">
        <v>5.3603999999999999E-2</v>
      </c>
      <c r="I8" s="57">
        <v>2.9603999999999998E-2</v>
      </c>
      <c r="J8" s="57">
        <v>3.4604000000000003E-2</v>
      </c>
      <c r="K8" s="57">
        <v>6.4603999999999995E-2</v>
      </c>
      <c r="L8" s="57">
        <v>2.3604E-2</v>
      </c>
      <c r="M8" s="57">
        <v>3.3604000000000002E-2</v>
      </c>
      <c r="N8" s="57">
        <v>6.5603999999999996E-2</v>
      </c>
      <c r="O8" s="57">
        <v>2.2603999999999999E-2</v>
      </c>
      <c r="P8" s="57">
        <v>3.5603999999999997E-2</v>
      </c>
      <c r="Q8" s="57">
        <v>5.8604000000000003E-2</v>
      </c>
      <c r="R8" s="57">
        <v>2.1604000000000002E-2</v>
      </c>
      <c r="S8" s="57">
        <v>2.9603999999999998E-2</v>
      </c>
      <c r="T8" s="57">
        <v>5.0604000000000003E-2</v>
      </c>
      <c r="U8" s="57">
        <v>2.9603999999999998E-2</v>
      </c>
      <c r="V8" s="57">
        <v>2.7604E-2</v>
      </c>
      <c r="W8" s="57">
        <v>5.9603999999999997E-2</v>
      </c>
      <c r="X8" s="57">
        <v>2.6603999999999999E-2</v>
      </c>
      <c r="Y8" s="57">
        <v>2.6603999999999999E-2</v>
      </c>
      <c r="Z8" s="57">
        <v>5.6604000000000002E-2</v>
      </c>
      <c r="AA8" s="57">
        <v>2.5603999999999998E-2</v>
      </c>
      <c r="AB8" s="57">
        <v>2.8604000000000001E-2</v>
      </c>
      <c r="AC8" s="58">
        <v>4.5603999999999999E-2</v>
      </c>
      <c r="AE8" s="56">
        <v>0</v>
      </c>
      <c r="AF8" s="57">
        <v>2.0604000000000001E-2</v>
      </c>
      <c r="AG8" s="57">
        <v>3.0603999999999999E-2</v>
      </c>
      <c r="AH8" s="57">
        <v>6.7603999999999997E-2</v>
      </c>
      <c r="AI8" s="57">
        <v>1.7604000000000002E-2</v>
      </c>
      <c r="AJ8" s="57">
        <v>2.8604000000000001E-2</v>
      </c>
      <c r="AK8" s="57">
        <v>5.3603999999999999E-2</v>
      </c>
      <c r="AL8" s="57">
        <v>2.1604000000000002E-2</v>
      </c>
      <c r="AM8" s="57">
        <v>3.2604000000000001E-2</v>
      </c>
      <c r="AN8" s="57">
        <v>5.7604000000000002E-2</v>
      </c>
      <c r="AO8" s="57">
        <v>2.2603999999999999E-2</v>
      </c>
      <c r="AP8" s="57">
        <v>3.0603999999999999E-2</v>
      </c>
      <c r="AQ8" s="57">
        <v>3.0603999999999999E-2</v>
      </c>
      <c r="AR8" s="57">
        <v>1.8603999999999999E-2</v>
      </c>
      <c r="AS8" s="57">
        <v>3.3604000000000002E-2</v>
      </c>
      <c r="AT8" s="57">
        <v>6.1603999999999999E-2</v>
      </c>
      <c r="AU8" s="57">
        <v>1.7604000000000002E-2</v>
      </c>
      <c r="AV8" s="57">
        <v>3.0603999999999999E-2</v>
      </c>
      <c r="AW8" s="57">
        <v>5.3603999999999999E-2</v>
      </c>
      <c r="AX8" s="57">
        <v>1.6604000000000001E-2</v>
      </c>
      <c r="AY8" s="57">
        <v>3.3604000000000002E-2</v>
      </c>
      <c r="AZ8" s="57">
        <v>5.7604000000000002E-2</v>
      </c>
      <c r="BA8" s="57">
        <v>1.6604000000000001E-2</v>
      </c>
      <c r="BB8" s="57">
        <v>2.9603999999999998E-2</v>
      </c>
      <c r="BC8" s="57">
        <v>5.1603999999999997E-2</v>
      </c>
      <c r="BD8" s="57">
        <v>2.2603999999999999E-2</v>
      </c>
      <c r="BE8" s="57">
        <v>2.2603999999999999E-2</v>
      </c>
      <c r="BF8" s="58">
        <v>4.5603999999999999E-2</v>
      </c>
      <c r="BH8" s="56">
        <v>0</v>
      </c>
      <c r="BI8" s="57">
        <v>1.8603999999999999E-2</v>
      </c>
      <c r="BJ8" s="57">
        <v>1.8603999999999999E-2</v>
      </c>
      <c r="BK8" s="57">
        <v>1.6604000000000001E-2</v>
      </c>
      <c r="BL8" s="57">
        <v>1.4604000000000001E-2</v>
      </c>
      <c r="BM8" s="57">
        <v>1.6604000000000001E-2</v>
      </c>
      <c r="BN8" s="57">
        <v>2.1604000000000002E-2</v>
      </c>
      <c r="BO8" s="57">
        <v>1.5604E-2</v>
      </c>
      <c r="BP8" s="57">
        <v>1.4604000000000001E-2</v>
      </c>
      <c r="BQ8" s="57">
        <v>1.3604E-2</v>
      </c>
      <c r="BR8" s="57">
        <v>1.5604E-2</v>
      </c>
      <c r="BS8" s="57">
        <v>2.1604000000000002E-2</v>
      </c>
      <c r="BT8" s="57">
        <v>1.4604000000000001E-2</v>
      </c>
      <c r="BU8" s="57">
        <v>1.8603999999999999E-2</v>
      </c>
      <c r="BV8" s="57">
        <v>1.3604E-2</v>
      </c>
      <c r="BW8" s="57">
        <v>1.3604E-2</v>
      </c>
      <c r="BX8" s="57">
        <v>1.6604000000000001E-2</v>
      </c>
      <c r="BY8" s="57">
        <v>2.1604000000000002E-2</v>
      </c>
      <c r="BZ8" s="57">
        <v>1.3604E-2</v>
      </c>
      <c r="CA8" s="57">
        <v>1.4604000000000001E-2</v>
      </c>
      <c r="CB8" s="57">
        <v>1.6604000000000001E-2</v>
      </c>
      <c r="CC8" s="57">
        <v>1.6604000000000001E-2</v>
      </c>
      <c r="CD8" s="57">
        <v>1.3604E-2</v>
      </c>
      <c r="CE8" s="57">
        <v>1.8603999999999999E-2</v>
      </c>
      <c r="CF8" s="57">
        <v>1.7604000000000002E-2</v>
      </c>
      <c r="CG8" s="57">
        <v>1.5604E-2</v>
      </c>
      <c r="CH8" s="57">
        <v>1.5604E-2</v>
      </c>
      <c r="CI8" s="58">
        <v>1.4604000000000001E-2</v>
      </c>
      <c r="CK8" s="56">
        <v>0</v>
      </c>
      <c r="CL8" s="57">
        <v>2.1604000000000002E-2</v>
      </c>
      <c r="CM8" s="57">
        <v>2.9603999999999998E-2</v>
      </c>
      <c r="CN8" s="57">
        <v>7.5604000000000005E-2</v>
      </c>
      <c r="CO8" s="57">
        <v>2.1604000000000002E-2</v>
      </c>
      <c r="CP8" s="57">
        <v>3.0603999999999999E-2</v>
      </c>
      <c r="CQ8" s="57">
        <v>5.9603999999999997E-2</v>
      </c>
      <c r="CR8" s="57">
        <v>2.5603999999999998E-2</v>
      </c>
      <c r="CS8" s="57">
        <v>3.1604E-2</v>
      </c>
      <c r="CT8" s="57">
        <v>7.2604000000000002E-2</v>
      </c>
      <c r="CU8" s="57">
        <v>2.5603999999999998E-2</v>
      </c>
      <c r="CV8" s="57">
        <v>3.6603999999999998E-2</v>
      </c>
      <c r="CW8" s="57">
        <v>5.5604000000000001E-2</v>
      </c>
      <c r="CX8" s="57">
        <v>2.2603999999999999E-2</v>
      </c>
      <c r="CY8" s="57">
        <v>4.8604000000000001E-2</v>
      </c>
      <c r="CZ8" s="57">
        <v>6.5603999999999996E-2</v>
      </c>
      <c r="DA8" s="57">
        <v>1.9604E-2</v>
      </c>
      <c r="DB8" s="57">
        <v>3.7603999999999999E-2</v>
      </c>
      <c r="DC8" s="57">
        <v>6.7603999999999997E-2</v>
      </c>
      <c r="DD8" s="57">
        <v>2.0604000000000001E-2</v>
      </c>
      <c r="DE8" s="57">
        <v>3.4604000000000003E-2</v>
      </c>
      <c r="DF8" s="57">
        <v>6.2604000000000007E-2</v>
      </c>
      <c r="DG8" s="57">
        <v>2.2603999999999999E-2</v>
      </c>
      <c r="DH8" s="57">
        <v>3.2604000000000001E-2</v>
      </c>
      <c r="DI8" s="57">
        <v>5.8604000000000003E-2</v>
      </c>
      <c r="DJ8" s="57">
        <v>2.2603999999999999E-2</v>
      </c>
      <c r="DK8" s="57">
        <v>4.1604000000000002E-2</v>
      </c>
      <c r="DL8" s="58">
        <v>4.7604E-2</v>
      </c>
      <c r="DN8" s="56">
        <v>0</v>
      </c>
      <c r="DO8" s="57">
        <v>2.2603999999999999E-2</v>
      </c>
      <c r="DP8" s="57">
        <v>2.6603999999999999E-2</v>
      </c>
      <c r="DQ8" s="57">
        <v>6.6603999999999997E-2</v>
      </c>
      <c r="DR8" s="57">
        <v>2.5603999999999998E-2</v>
      </c>
      <c r="DS8" s="57">
        <v>3.8603999999999999E-2</v>
      </c>
      <c r="DT8" s="57">
        <v>7.5604000000000005E-2</v>
      </c>
      <c r="DU8" s="57">
        <v>2.7604E-2</v>
      </c>
      <c r="DV8" s="57">
        <v>4.1604000000000002E-2</v>
      </c>
      <c r="DW8" s="57">
        <v>7.7604000000000006E-2</v>
      </c>
      <c r="DX8" s="57">
        <v>2.6603999999999999E-2</v>
      </c>
      <c r="DY8" s="57">
        <v>3.8603999999999999E-2</v>
      </c>
      <c r="DZ8" s="57">
        <v>7.1604000000000001E-2</v>
      </c>
      <c r="EA8" s="57">
        <v>2.8604000000000001E-2</v>
      </c>
      <c r="EB8" s="57">
        <v>3.6603999999999998E-2</v>
      </c>
      <c r="EC8" s="57">
        <v>6.9603999999999999E-2</v>
      </c>
      <c r="ED8" s="57">
        <v>2.1604000000000002E-2</v>
      </c>
      <c r="EE8" s="57">
        <v>4.3603999999999997E-2</v>
      </c>
      <c r="EF8" s="57">
        <v>6.4603999999999995E-2</v>
      </c>
      <c r="EG8" s="57">
        <v>2.3604E-2</v>
      </c>
      <c r="EH8" s="57">
        <v>3.5603999999999997E-2</v>
      </c>
      <c r="EI8" s="57">
        <v>5.9603999999999997E-2</v>
      </c>
      <c r="EJ8" s="57">
        <v>2.5603999999999998E-2</v>
      </c>
      <c r="EK8" s="57">
        <v>3.5603999999999997E-2</v>
      </c>
      <c r="EL8" s="57">
        <v>5.9603999999999997E-2</v>
      </c>
      <c r="EM8" s="57">
        <v>2.4604000000000001E-2</v>
      </c>
      <c r="EN8" s="57">
        <v>3.3604000000000002E-2</v>
      </c>
      <c r="EO8" s="58">
        <v>5.0604000000000003E-2</v>
      </c>
      <c r="EQ8" s="56">
        <v>0</v>
      </c>
      <c r="ER8" s="57">
        <v>2.5603999999999998E-2</v>
      </c>
      <c r="ES8" s="57">
        <v>3.1604E-2</v>
      </c>
      <c r="ET8" s="57">
        <v>7.8603999999999993E-2</v>
      </c>
      <c r="EU8" s="57">
        <v>2.4604000000000001E-2</v>
      </c>
      <c r="EV8" s="57">
        <v>3.0603999999999999E-2</v>
      </c>
      <c r="EW8" s="57">
        <v>6.0603999999999998E-2</v>
      </c>
      <c r="EX8" s="57">
        <v>2.0604000000000001E-2</v>
      </c>
      <c r="EY8" s="57">
        <v>3.3604000000000002E-2</v>
      </c>
      <c r="EZ8" s="57">
        <v>6.0603999999999998E-2</v>
      </c>
      <c r="FA8" s="57">
        <v>0.18560399999999999</v>
      </c>
      <c r="FB8" s="57">
        <v>3.1604E-2</v>
      </c>
      <c r="FC8" s="57">
        <v>6.2604000000000007E-2</v>
      </c>
      <c r="FD8" s="57">
        <v>1.9604E-2</v>
      </c>
      <c r="FE8" s="57">
        <v>3.9604E-2</v>
      </c>
      <c r="FF8" s="57">
        <v>6.6603999999999997E-2</v>
      </c>
      <c r="FG8" s="57">
        <v>2.2603999999999999E-2</v>
      </c>
      <c r="FH8" s="57">
        <v>3.6603999999999998E-2</v>
      </c>
      <c r="FI8" s="57">
        <v>4.7604E-2</v>
      </c>
      <c r="FJ8" s="57">
        <v>2.5603999999999998E-2</v>
      </c>
      <c r="FK8" s="57">
        <v>3.3604000000000002E-2</v>
      </c>
      <c r="FL8" s="57">
        <v>5.8604000000000003E-2</v>
      </c>
      <c r="FM8" s="57">
        <v>2.5603999999999998E-2</v>
      </c>
      <c r="FN8" s="57">
        <v>3.5603999999999997E-2</v>
      </c>
      <c r="FO8" s="57">
        <v>5.9603999999999997E-2</v>
      </c>
      <c r="FP8" s="57">
        <v>1.8603999999999999E-2</v>
      </c>
      <c r="FQ8" s="57">
        <v>3.0603999999999999E-2</v>
      </c>
      <c r="FR8" s="58">
        <v>4.5603999999999999E-2</v>
      </c>
    </row>
    <row r="9" spans="1:174" x14ac:dyDescent="0.25">
      <c r="B9" s="56">
        <v>10</v>
      </c>
      <c r="C9" s="57">
        <v>3.0603999999999999E-2</v>
      </c>
      <c r="D9" s="57">
        <v>3.5603999999999997E-2</v>
      </c>
      <c r="E9" s="57">
        <v>8.2603999999999997E-2</v>
      </c>
      <c r="F9" s="57">
        <v>3.4604000000000003E-2</v>
      </c>
      <c r="G9" s="57">
        <v>3.8603999999999999E-2</v>
      </c>
      <c r="H9" s="57">
        <v>6.5603999999999996E-2</v>
      </c>
      <c r="I9" s="57">
        <v>3.7603999999999999E-2</v>
      </c>
      <c r="J9" s="57">
        <v>4.2604000000000003E-2</v>
      </c>
      <c r="K9" s="57">
        <v>7.7604000000000006E-2</v>
      </c>
      <c r="L9" s="57">
        <v>3.3604000000000002E-2</v>
      </c>
      <c r="M9" s="57">
        <v>4.2604000000000003E-2</v>
      </c>
      <c r="N9" s="57">
        <v>7.7604000000000006E-2</v>
      </c>
      <c r="O9" s="57">
        <v>3.0603999999999999E-2</v>
      </c>
      <c r="P9" s="57">
        <v>4.3603999999999997E-2</v>
      </c>
      <c r="Q9" s="57">
        <v>7.0604E-2</v>
      </c>
      <c r="R9" s="57">
        <v>2.9603999999999998E-2</v>
      </c>
      <c r="S9" s="57">
        <v>3.9604E-2</v>
      </c>
      <c r="T9" s="57">
        <v>6.2604000000000007E-2</v>
      </c>
      <c r="U9" s="57">
        <v>3.7603999999999999E-2</v>
      </c>
      <c r="V9" s="57">
        <v>3.7603999999999999E-2</v>
      </c>
      <c r="W9" s="57">
        <v>7.3604000000000003E-2</v>
      </c>
      <c r="X9" s="57">
        <v>3.5603999999999997E-2</v>
      </c>
      <c r="Y9" s="57">
        <v>3.5603999999999997E-2</v>
      </c>
      <c r="Z9" s="57">
        <v>7.3604000000000003E-2</v>
      </c>
      <c r="AA9" s="57">
        <v>3.5603999999999997E-2</v>
      </c>
      <c r="AB9" s="57">
        <v>3.8603999999999999E-2</v>
      </c>
      <c r="AC9" s="58">
        <v>5.7604000000000002E-2</v>
      </c>
      <c r="AE9" s="56">
        <v>10</v>
      </c>
      <c r="AF9" s="57">
        <v>2.6603999999999999E-2</v>
      </c>
      <c r="AG9" s="57">
        <v>3.9604E-2</v>
      </c>
      <c r="AH9" s="57">
        <v>8.3603999999999998E-2</v>
      </c>
      <c r="AI9" s="57">
        <v>2.3604E-2</v>
      </c>
      <c r="AJ9" s="57">
        <v>3.9604E-2</v>
      </c>
      <c r="AK9" s="57">
        <v>6.7603999999999997E-2</v>
      </c>
      <c r="AL9" s="57">
        <v>2.7604E-2</v>
      </c>
      <c r="AM9" s="57">
        <v>4.3603999999999997E-2</v>
      </c>
      <c r="AN9" s="57">
        <v>6.8603999999999998E-2</v>
      </c>
      <c r="AO9" s="57">
        <v>2.8604000000000001E-2</v>
      </c>
      <c r="AP9" s="57">
        <v>4.0604000000000001E-2</v>
      </c>
      <c r="AQ9" s="57">
        <v>4.0604000000000001E-2</v>
      </c>
      <c r="AR9" s="57">
        <v>2.3604E-2</v>
      </c>
      <c r="AS9" s="57">
        <v>4.4603999999999998E-2</v>
      </c>
      <c r="AT9" s="57">
        <v>7.4604000000000004E-2</v>
      </c>
      <c r="AU9" s="57">
        <v>2.2603999999999999E-2</v>
      </c>
      <c r="AV9" s="57">
        <v>4.0604000000000001E-2</v>
      </c>
      <c r="AW9" s="57">
        <v>6.6603999999999997E-2</v>
      </c>
      <c r="AX9" s="57">
        <v>2.2603999999999999E-2</v>
      </c>
      <c r="AY9" s="57">
        <v>4.3603999999999997E-2</v>
      </c>
      <c r="AZ9" s="57">
        <v>7.0604E-2</v>
      </c>
      <c r="BA9" s="57">
        <v>2.3604E-2</v>
      </c>
      <c r="BB9" s="57">
        <v>3.7603999999999999E-2</v>
      </c>
      <c r="BC9" s="57">
        <v>6.5603999999999996E-2</v>
      </c>
      <c r="BD9" s="57">
        <v>2.8604000000000001E-2</v>
      </c>
      <c r="BE9" s="57">
        <v>2.8604000000000001E-2</v>
      </c>
      <c r="BF9" s="58">
        <v>5.7604000000000002E-2</v>
      </c>
      <c r="BH9" s="56">
        <v>10</v>
      </c>
      <c r="BI9" s="57">
        <v>2.0604000000000001E-2</v>
      </c>
      <c r="BJ9" s="57">
        <v>2.1604000000000002E-2</v>
      </c>
      <c r="BK9" s="57">
        <v>1.9604E-2</v>
      </c>
      <c r="BL9" s="57">
        <v>1.7604000000000002E-2</v>
      </c>
      <c r="BM9" s="57">
        <v>1.9604E-2</v>
      </c>
      <c r="BN9" s="57">
        <v>1.8603999999999999E-2</v>
      </c>
      <c r="BO9" s="57">
        <v>1.7604000000000002E-2</v>
      </c>
      <c r="BP9" s="57">
        <v>1.6604000000000001E-2</v>
      </c>
      <c r="BQ9" s="57">
        <v>1.5604E-2</v>
      </c>
      <c r="BR9" s="57">
        <v>1.8603999999999999E-2</v>
      </c>
      <c r="BS9" s="57">
        <v>2.3604E-2</v>
      </c>
      <c r="BT9" s="57">
        <v>1.6604000000000001E-2</v>
      </c>
      <c r="BU9" s="57">
        <v>2.0604000000000001E-2</v>
      </c>
      <c r="BV9" s="57">
        <v>1.6604000000000001E-2</v>
      </c>
      <c r="BW9" s="57">
        <v>1.6604000000000001E-2</v>
      </c>
      <c r="BX9" s="57">
        <v>1.8603999999999999E-2</v>
      </c>
      <c r="BY9" s="57">
        <v>2.4604000000000001E-2</v>
      </c>
      <c r="BZ9" s="57">
        <v>1.5604E-2</v>
      </c>
      <c r="CA9" s="57">
        <v>1.7604000000000002E-2</v>
      </c>
      <c r="CB9" s="57">
        <v>1.9604E-2</v>
      </c>
      <c r="CC9" s="57">
        <v>1.9604E-2</v>
      </c>
      <c r="CD9" s="57">
        <v>1.6604000000000001E-2</v>
      </c>
      <c r="CE9" s="57">
        <v>2.0604000000000001E-2</v>
      </c>
      <c r="CF9" s="57">
        <v>2.0604000000000001E-2</v>
      </c>
      <c r="CG9" s="57">
        <v>1.8603999999999999E-2</v>
      </c>
      <c r="CH9" s="57">
        <v>1.8603999999999999E-2</v>
      </c>
      <c r="CI9" s="58">
        <v>1.7604000000000002E-2</v>
      </c>
      <c r="CK9" s="56">
        <v>10</v>
      </c>
      <c r="CL9" s="57">
        <v>2.7604E-2</v>
      </c>
      <c r="CM9" s="57">
        <v>3.9604E-2</v>
      </c>
      <c r="CN9" s="57">
        <v>9.3604000000000007E-2</v>
      </c>
      <c r="CO9" s="57">
        <v>2.7604E-2</v>
      </c>
      <c r="CP9" s="57">
        <v>4.2604000000000003E-2</v>
      </c>
      <c r="CQ9" s="57">
        <v>7.2604000000000002E-2</v>
      </c>
      <c r="CR9" s="57">
        <v>3.1604E-2</v>
      </c>
      <c r="CS9" s="57">
        <v>4.2604000000000003E-2</v>
      </c>
      <c r="CT9" s="57">
        <v>8.7604000000000001E-2</v>
      </c>
      <c r="CU9" s="57">
        <v>3.0603999999999999E-2</v>
      </c>
      <c r="CV9" s="57">
        <v>4.7604E-2</v>
      </c>
      <c r="CW9" s="57">
        <v>6.7603999999999997E-2</v>
      </c>
      <c r="CX9" s="57">
        <v>2.7604E-2</v>
      </c>
      <c r="CY9" s="57">
        <v>5.9603999999999997E-2</v>
      </c>
      <c r="CZ9" s="57">
        <v>7.7604000000000006E-2</v>
      </c>
      <c r="DA9" s="57">
        <v>2.4604000000000001E-2</v>
      </c>
      <c r="DB9" s="57">
        <v>5.1603999999999997E-2</v>
      </c>
      <c r="DC9" s="57">
        <v>7.9603999999999994E-2</v>
      </c>
      <c r="DD9" s="57">
        <v>2.8604000000000001E-2</v>
      </c>
      <c r="DE9" s="57">
        <v>4.5603999999999999E-2</v>
      </c>
      <c r="DF9" s="57">
        <v>7.4604000000000004E-2</v>
      </c>
      <c r="DG9" s="57">
        <v>3.0603999999999999E-2</v>
      </c>
      <c r="DH9" s="57">
        <v>4.2604000000000003E-2</v>
      </c>
      <c r="DI9" s="57">
        <v>7.4604000000000004E-2</v>
      </c>
      <c r="DJ9" s="57">
        <v>2.7604E-2</v>
      </c>
      <c r="DK9" s="57">
        <v>5.2603999999999998E-2</v>
      </c>
      <c r="DL9" s="58">
        <v>6.1603999999999999E-2</v>
      </c>
      <c r="DN9" s="56">
        <v>10</v>
      </c>
      <c r="DO9" s="57">
        <v>3.0603999999999999E-2</v>
      </c>
      <c r="DP9" s="57">
        <v>3.5603999999999997E-2</v>
      </c>
      <c r="DQ9" s="57">
        <v>8.2603999999999997E-2</v>
      </c>
      <c r="DR9" s="57">
        <v>3.2604000000000001E-2</v>
      </c>
      <c r="DS9" s="57">
        <v>5.0604000000000003E-2</v>
      </c>
      <c r="DT9" s="57">
        <v>9.2604000000000006E-2</v>
      </c>
      <c r="DU9" s="57">
        <v>3.3604000000000002E-2</v>
      </c>
      <c r="DV9" s="57">
        <v>5.1603999999999997E-2</v>
      </c>
      <c r="DW9" s="57">
        <v>9.1604000000000005E-2</v>
      </c>
      <c r="DX9" s="57">
        <v>3.2604000000000001E-2</v>
      </c>
      <c r="DY9" s="57">
        <v>4.9604000000000002E-2</v>
      </c>
      <c r="DZ9" s="57">
        <v>8.5604E-2</v>
      </c>
      <c r="EA9" s="57">
        <v>3.4604000000000003E-2</v>
      </c>
      <c r="EB9" s="57">
        <v>4.6604E-2</v>
      </c>
      <c r="EC9" s="57">
        <v>8.6604E-2</v>
      </c>
      <c r="ED9" s="57">
        <v>2.6603999999999999E-2</v>
      </c>
      <c r="EE9" s="57">
        <v>5.8604000000000003E-2</v>
      </c>
      <c r="EF9" s="57">
        <v>7.6604000000000005E-2</v>
      </c>
      <c r="EG9" s="57">
        <v>3.3604000000000002E-2</v>
      </c>
      <c r="EH9" s="57">
        <v>4.6604E-2</v>
      </c>
      <c r="EI9" s="57">
        <v>7.4604000000000004E-2</v>
      </c>
      <c r="EJ9" s="57">
        <v>3.1604E-2</v>
      </c>
      <c r="EK9" s="57">
        <v>4.3603999999999997E-2</v>
      </c>
      <c r="EL9" s="57">
        <v>7.4604000000000004E-2</v>
      </c>
      <c r="EM9" s="57">
        <v>2.9603999999999998E-2</v>
      </c>
      <c r="EN9" s="57">
        <v>4.1604000000000002E-2</v>
      </c>
      <c r="EO9" s="58">
        <v>6.1603999999999999E-2</v>
      </c>
      <c r="EQ9" s="56">
        <v>10</v>
      </c>
      <c r="ER9" s="57">
        <v>3.2604000000000001E-2</v>
      </c>
      <c r="ES9" s="57">
        <v>4.1604000000000002E-2</v>
      </c>
      <c r="ET9" s="57">
        <v>9.8603999999999997E-2</v>
      </c>
      <c r="EU9" s="57">
        <v>3.0603999999999999E-2</v>
      </c>
      <c r="EV9" s="57">
        <v>4.0604000000000001E-2</v>
      </c>
      <c r="EW9" s="57">
        <v>7.5604000000000005E-2</v>
      </c>
      <c r="EX9" s="57">
        <v>2.6603999999999999E-2</v>
      </c>
      <c r="EY9" s="57">
        <v>4.3603999999999997E-2</v>
      </c>
      <c r="EZ9" s="57">
        <v>7.5604000000000005E-2</v>
      </c>
      <c r="FA9" s="57">
        <v>0.166604</v>
      </c>
      <c r="FB9" s="57">
        <v>4.0604000000000001E-2</v>
      </c>
      <c r="FC9" s="57">
        <v>7.8603999999999993E-2</v>
      </c>
      <c r="FD9" s="57">
        <v>2.4604000000000001E-2</v>
      </c>
      <c r="FE9" s="57">
        <v>4.9604000000000002E-2</v>
      </c>
      <c r="FF9" s="57">
        <v>8.4603999999999999E-2</v>
      </c>
      <c r="FG9" s="57">
        <v>2.8604000000000001E-2</v>
      </c>
      <c r="FH9" s="57">
        <v>4.5603999999999999E-2</v>
      </c>
      <c r="FI9" s="57">
        <v>6.1603999999999999E-2</v>
      </c>
      <c r="FJ9" s="57">
        <v>3.1604E-2</v>
      </c>
      <c r="FK9" s="57">
        <v>4.0604000000000001E-2</v>
      </c>
      <c r="FL9" s="57">
        <v>7.2604000000000002E-2</v>
      </c>
      <c r="FM9" s="57">
        <v>3.0603999999999999E-2</v>
      </c>
      <c r="FN9" s="57">
        <v>4.3603999999999997E-2</v>
      </c>
      <c r="FO9" s="57">
        <v>7.3604000000000003E-2</v>
      </c>
      <c r="FP9" s="57">
        <v>2.5603999999999998E-2</v>
      </c>
      <c r="FQ9" s="57">
        <v>3.8603999999999999E-2</v>
      </c>
      <c r="FR9" s="58">
        <v>5.5604000000000001E-2</v>
      </c>
    </row>
    <row r="10" spans="1:174" x14ac:dyDescent="0.25">
      <c r="B10" s="56">
        <v>20</v>
      </c>
      <c r="C10" s="57">
        <v>4.3603999999999997E-2</v>
      </c>
      <c r="D10" s="57">
        <v>4.9604000000000002E-2</v>
      </c>
      <c r="E10" s="57">
        <v>0.10860400000000001</v>
      </c>
      <c r="F10" s="57">
        <v>4.6604E-2</v>
      </c>
      <c r="G10" s="57">
        <v>5.8604000000000003E-2</v>
      </c>
      <c r="H10" s="57">
        <v>8.6604E-2</v>
      </c>
      <c r="I10" s="57">
        <v>4.9604000000000002E-2</v>
      </c>
      <c r="J10" s="57">
        <v>5.7604000000000002E-2</v>
      </c>
      <c r="K10" s="57">
        <v>0.101604</v>
      </c>
      <c r="L10" s="57">
        <v>4.5603999999999999E-2</v>
      </c>
      <c r="M10" s="57">
        <v>5.7604000000000002E-2</v>
      </c>
      <c r="N10" s="57">
        <v>0.102604</v>
      </c>
      <c r="O10" s="57">
        <v>4.2604000000000003E-2</v>
      </c>
      <c r="P10" s="57">
        <v>5.7604000000000002E-2</v>
      </c>
      <c r="Q10" s="57">
        <v>9.5603999999999995E-2</v>
      </c>
      <c r="R10" s="57">
        <v>4.1604000000000002E-2</v>
      </c>
      <c r="S10" s="57">
        <v>5.4604E-2</v>
      </c>
      <c r="T10" s="57">
        <v>8.5604E-2</v>
      </c>
      <c r="U10" s="57">
        <v>5.0604000000000003E-2</v>
      </c>
      <c r="V10" s="57">
        <v>5.3603999999999999E-2</v>
      </c>
      <c r="W10" s="57">
        <v>9.6603999999999995E-2</v>
      </c>
      <c r="X10" s="57">
        <v>4.7604E-2</v>
      </c>
      <c r="Y10" s="57">
        <v>4.9604000000000002E-2</v>
      </c>
      <c r="Z10" s="57">
        <v>9.6603999999999995E-2</v>
      </c>
      <c r="AA10" s="57">
        <v>4.8604000000000001E-2</v>
      </c>
      <c r="AB10" s="57">
        <v>5.5604000000000001E-2</v>
      </c>
      <c r="AC10" s="58">
        <v>7.9603999999999994E-2</v>
      </c>
      <c r="AE10" s="56">
        <v>20</v>
      </c>
      <c r="AF10" s="57">
        <v>3.5603999999999997E-2</v>
      </c>
      <c r="AG10" s="57">
        <v>5.2603999999999998E-2</v>
      </c>
      <c r="AH10" s="57">
        <v>0.11060399999999999</v>
      </c>
      <c r="AI10" s="57">
        <v>3.4604000000000003E-2</v>
      </c>
      <c r="AJ10" s="57">
        <v>5.5604000000000001E-2</v>
      </c>
      <c r="AK10" s="57">
        <v>8.8604000000000002E-2</v>
      </c>
      <c r="AL10" s="57">
        <v>3.7603999999999999E-2</v>
      </c>
      <c r="AM10" s="57">
        <v>5.9603999999999997E-2</v>
      </c>
      <c r="AN10" s="57">
        <v>9.0604000000000004E-2</v>
      </c>
      <c r="AO10" s="57">
        <v>3.7603999999999999E-2</v>
      </c>
      <c r="AP10" s="57">
        <v>5.6604000000000002E-2</v>
      </c>
      <c r="AQ10" s="57">
        <v>5.6604000000000002E-2</v>
      </c>
      <c r="AR10" s="57">
        <v>3.2604000000000001E-2</v>
      </c>
      <c r="AS10" s="57">
        <v>5.9603999999999997E-2</v>
      </c>
      <c r="AT10" s="57">
        <v>9.6603999999999995E-2</v>
      </c>
      <c r="AU10" s="57">
        <v>3.1604E-2</v>
      </c>
      <c r="AV10" s="57">
        <v>5.5604000000000001E-2</v>
      </c>
      <c r="AW10" s="57">
        <v>8.5604E-2</v>
      </c>
      <c r="AX10" s="57">
        <v>3.0603999999999999E-2</v>
      </c>
      <c r="AY10" s="57">
        <v>5.9603999999999997E-2</v>
      </c>
      <c r="AZ10" s="57">
        <v>9.4603999999999994E-2</v>
      </c>
      <c r="BA10" s="57">
        <v>3.2604000000000001E-2</v>
      </c>
      <c r="BB10" s="57">
        <v>5.1603999999999997E-2</v>
      </c>
      <c r="BC10" s="57">
        <v>8.9604000000000003E-2</v>
      </c>
      <c r="BD10" s="57">
        <v>3.8603999999999999E-2</v>
      </c>
      <c r="BE10" s="57">
        <v>3.8603999999999999E-2</v>
      </c>
      <c r="BF10" s="58">
        <v>7.9603999999999994E-2</v>
      </c>
      <c r="BH10" s="56">
        <v>20</v>
      </c>
      <c r="BI10" s="57">
        <v>2.8604000000000001E-2</v>
      </c>
      <c r="BJ10" s="57">
        <v>3.0603999999999999E-2</v>
      </c>
      <c r="BK10" s="57">
        <v>2.7604E-2</v>
      </c>
      <c r="BL10" s="57">
        <v>2.5603999999999998E-2</v>
      </c>
      <c r="BM10" s="57">
        <v>2.7604E-2</v>
      </c>
      <c r="BN10" s="57">
        <v>3.1604E-2</v>
      </c>
      <c r="BO10" s="57">
        <v>2.6603999999999999E-2</v>
      </c>
      <c r="BP10" s="57">
        <v>2.5603999999999998E-2</v>
      </c>
      <c r="BQ10" s="57">
        <v>2.4604000000000001E-2</v>
      </c>
      <c r="BR10" s="57">
        <v>2.6603999999999999E-2</v>
      </c>
      <c r="BS10" s="57">
        <v>3.2604000000000001E-2</v>
      </c>
      <c r="BT10" s="57">
        <v>2.5603999999999998E-2</v>
      </c>
      <c r="BU10" s="57">
        <v>2.9603999999999998E-2</v>
      </c>
      <c r="BV10" s="57">
        <v>2.4604000000000001E-2</v>
      </c>
      <c r="BW10" s="57">
        <v>2.4604000000000001E-2</v>
      </c>
      <c r="BX10" s="57">
        <v>2.7604E-2</v>
      </c>
      <c r="BY10" s="57">
        <v>3.2604000000000001E-2</v>
      </c>
      <c r="BZ10" s="57">
        <v>2.4604000000000001E-2</v>
      </c>
      <c r="CA10" s="57">
        <v>2.6603999999999999E-2</v>
      </c>
      <c r="CB10" s="57">
        <v>2.7604E-2</v>
      </c>
      <c r="CC10" s="57">
        <v>2.8604000000000001E-2</v>
      </c>
      <c r="CD10" s="57">
        <v>2.4604000000000001E-2</v>
      </c>
      <c r="CE10" s="57">
        <v>2.9603999999999998E-2</v>
      </c>
      <c r="CF10" s="57">
        <v>2.8604000000000001E-2</v>
      </c>
      <c r="CG10" s="57">
        <v>2.6603999999999999E-2</v>
      </c>
      <c r="CH10" s="57">
        <v>2.7604E-2</v>
      </c>
      <c r="CI10" s="58">
        <v>2.5603999999999998E-2</v>
      </c>
      <c r="CK10" s="56">
        <v>20</v>
      </c>
      <c r="CL10" s="57">
        <v>3.7603999999999999E-2</v>
      </c>
      <c r="CM10" s="57">
        <v>5.3603999999999999E-2</v>
      </c>
      <c r="CN10" s="57">
        <v>0.122604</v>
      </c>
      <c r="CO10" s="57">
        <v>3.9604E-2</v>
      </c>
      <c r="CP10" s="57">
        <v>6.0603999999999998E-2</v>
      </c>
      <c r="CQ10" s="57">
        <v>9.5603999999999995E-2</v>
      </c>
      <c r="CR10" s="57">
        <v>4.2604000000000003E-2</v>
      </c>
      <c r="CS10" s="57">
        <v>6.0603999999999998E-2</v>
      </c>
      <c r="CT10" s="57">
        <v>0.112604</v>
      </c>
      <c r="CU10" s="57">
        <v>4.2604000000000003E-2</v>
      </c>
      <c r="CV10" s="57">
        <v>6.5603999999999996E-2</v>
      </c>
      <c r="CW10" s="57">
        <v>9.3604000000000007E-2</v>
      </c>
      <c r="CX10" s="57">
        <v>3.8603999999999999E-2</v>
      </c>
      <c r="CY10" s="57">
        <v>7.5604000000000005E-2</v>
      </c>
      <c r="CZ10" s="57">
        <v>0.103604</v>
      </c>
      <c r="DA10" s="57">
        <v>3.3604000000000002E-2</v>
      </c>
      <c r="DB10" s="57">
        <v>6.7603999999999997E-2</v>
      </c>
      <c r="DC10" s="57">
        <v>9.8603999999999997E-2</v>
      </c>
      <c r="DD10" s="57">
        <v>3.8603999999999999E-2</v>
      </c>
      <c r="DE10" s="57">
        <v>6.1603999999999999E-2</v>
      </c>
      <c r="DF10" s="57">
        <v>9.8603999999999997E-2</v>
      </c>
      <c r="DG10" s="57">
        <v>4.1604000000000002E-2</v>
      </c>
      <c r="DH10" s="57">
        <v>5.8604000000000003E-2</v>
      </c>
      <c r="DI10" s="57">
        <v>9.7603999999999996E-2</v>
      </c>
      <c r="DJ10" s="57">
        <v>3.8603999999999999E-2</v>
      </c>
      <c r="DK10" s="57">
        <v>7.2604000000000002E-2</v>
      </c>
      <c r="DL10" s="58">
        <v>8.4603999999999999E-2</v>
      </c>
      <c r="DN10" s="56">
        <v>20</v>
      </c>
      <c r="DO10" s="57">
        <v>4.3603999999999997E-2</v>
      </c>
      <c r="DP10" s="57">
        <v>4.9604000000000002E-2</v>
      </c>
      <c r="DQ10" s="57">
        <v>0.10860400000000001</v>
      </c>
      <c r="DR10" s="57">
        <v>4.4603999999999998E-2</v>
      </c>
      <c r="DS10" s="57">
        <v>6.9603999999999999E-2</v>
      </c>
      <c r="DT10" s="57">
        <v>0.118604</v>
      </c>
      <c r="DU10" s="57">
        <v>4.5603999999999999E-2</v>
      </c>
      <c r="DV10" s="57">
        <v>7.0604E-2</v>
      </c>
      <c r="DW10" s="57">
        <v>0.120604</v>
      </c>
      <c r="DX10" s="57">
        <v>4.1604000000000002E-2</v>
      </c>
      <c r="DY10" s="57">
        <v>6.6603999999999997E-2</v>
      </c>
      <c r="DZ10" s="57">
        <v>0.114604</v>
      </c>
      <c r="EA10" s="57">
        <v>4.5603999999999999E-2</v>
      </c>
      <c r="EB10" s="57">
        <v>6.4603999999999995E-2</v>
      </c>
      <c r="EC10" s="57">
        <v>0.11060399999999999</v>
      </c>
      <c r="ED10" s="57">
        <v>3.5603999999999997E-2</v>
      </c>
      <c r="EE10" s="57">
        <v>7.6604000000000005E-2</v>
      </c>
      <c r="EF10" s="57">
        <v>0.103604</v>
      </c>
      <c r="EG10" s="57">
        <v>4.1604000000000002E-2</v>
      </c>
      <c r="EH10" s="57">
        <v>6.0603999999999998E-2</v>
      </c>
      <c r="EI10" s="57">
        <v>9.4603999999999994E-2</v>
      </c>
      <c r="EJ10" s="57">
        <v>4.0604000000000001E-2</v>
      </c>
      <c r="EK10" s="57">
        <v>5.5604000000000001E-2</v>
      </c>
      <c r="EL10" s="57">
        <v>9.2604000000000006E-2</v>
      </c>
      <c r="EM10" s="57">
        <v>3.8603999999999999E-2</v>
      </c>
      <c r="EN10" s="57">
        <v>5.2603999999999998E-2</v>
      </c>
      <c r="EO10" s="58">
        <v>7.7604000000000006E-2</v>
      </c>
      <c r="EQ10" s="56">
        <v>20</v>
      </c>
      <c r="ER10" s="57">
        <v>4.1604000000000002E-2</v>
      </c>
      <c r="ES10" s="57">
        <v>5.4604E-2</v>
      </c>
      <c r="ET10" s="57">
        <v>0.127604</v>
      </c>
      <c r="EU10" s="57">
        <v>3.9604E-2</v>
      </c>
      <c r="EV10" s="57">
        <v>5.5604000000000001E-2</v>
      </c>
      <c r="EW10" s="57">
        <v>9.7603999999999996E-2</v>
      </c>
      <c r="EX10" s="57">
        <v>3.7603999999999999E-2</v>
      </c>
      <c r="EY10" s="57">
        <v>5.8604000000000003E-2</v>
      </c>
      <c r="EZ10" s="57">
        <v>9.7603999999999996E-2</v>
      </c>
      <c r="FA10" s="57">
        <v>0.18760399999999999</v>
      </c>
      <c r="FB10" s="57">
        <v>5.4604E-2</v>
      </c>
      <c r="FC10" s="57">
        <v>0.101604</v>
      </c>
      <c r="FD10" s="57">
        <v>3.3604000000000002E-2</v>
      </c>
      <c r="FE10" s="57">
        <v>6.3603999999999994E-2</v>
      </c>
      <c r="FF10" s="57">
        <v>0.10960399999999999</v>
      </c>
      <c r="FG10" s="57">
        <v>3.8603999999999999E-2</v>
      </c>
      <c r="FH10" s="57">
        <v>5.8604000000000003E-2</v>
      </c>
      <c r="FI10" s="57">
        <v>8.0603999999999995E-2</v>
      </c>
      <c r="FJ10" s="57">
        <v>3.9604E-2</v>
      </c>
      <c r="FK10" s="57">
        <v>5.0604000000000003E-2</v>
      </c>
      <c r="FL10" s="57">
        <v>8.6604E-2</v>
      </c>
      <c r="FM10" s="57">
        <v>3.9604E-2</v>
      </c>
      <c r="FN10" s="57">
        <v>5.3603999999999999E-2</v>
      </c>
      <c r="FO10" s="57">
        <v>8.7604000000000001E-2</v>
      </c>
      <c r="FP10" s="57">
        <v>3.3604000000000002E-2</v>
      </c>
      <c r="FQ10" s="57">
        <v>4.7604E-2</v>
      </c>
      <c r="FR10" s="58">
        <v>6.6603999999999997E-2</v>
      </c>
    </row>
    <row r="11" spans="1:174" x14ac:dyDescent="0.25">
      <c r="B11" s="56">
        <v>30</v>
      </c>
      <c r="C11" s="57">
        <v>5.7604000000000002E-2</v>
      </c>
      <c r="D11" s="57">
        <v>6.8603999999999998E-2</v>
      </c>
      <c r="E11" s="57">
        <v>0.15160399999999999</v>
      </c>
      <c r="F11" s="57">
        <v>5.8604000000000003E-2</v>
      </c>
      <c r="G11" s="57">
        <v>7.3604000000000003E-2</v>
      </c>
      <c r="H11" s="57">
        <v>0.12360400000000001</v>
      </c>
      <c r="I11" s="57">
        <v>6.3603999999999994E-2</v>
      </c>
      <c r="J11" s="57">
        <v>7.4604000000000004E-2</v>
      </c>
      <c r="K11" s="57">
        <v>0.129604</v>
      </c>
      <c r="L11" s="57">
        <v>6.1603999999999999E-2</v>
      </c>
      <c r="M11" s="57">
        <v>7.2604000000000002E-2</v>
      </c>
      <c r="N11" s="57">
        <v>0.12460400000000001</v>
      </c>
      <c r="O11" s="57">
        <v>5.8604000000000003E-2</v>
      </c>
      <c r="P11" s="57">
        <v>7.2604000000000002E-2</v>
      </c>
      <c r="Q11" s="57">
        <v>0.119604</v>
      </c>
      <c r="R11" s="57">
        <v>5.7604000000000002E-2</v>
      </c>
      <c r="S11" s="57">
        <v>7.1604000000000001E-2</v>
      </c>
      <c r="T11" s="57">
        <v>0.115604</v>
      </c>
      <c r="U11" s="57">
        <v>6.5603999999999996E-2</v>
      </c>
      <c r="V11" s="57">
        <v>7.1604000000000001E-2</v>
      </c>
      <c r="W11" s="57">
        <v>0.12460400000000001</v>
      </c>
      <c r="X11" s="57">
        <v>6.1603999999999999E-2</v>
      </c>
      <c r="Y11" s="57">
        <v>6.8603999999999998E-2</v>
      </c>
      <c r="Z11" s="57">
        <v>0.12660399999999999</v>
      </c>
      <c r="AA11" s="57">
        <v>6.4603999999999995E-2</v>
      </c>
      <c r="AB11" s="57">
        <v>7.8603999999999993E-2</v>
      </c>
      <c r="AC11" s="58">
        <v>0.10960399999999999</v>
      </c>
      <c r="AE11" s="56">
        <v>30</v>
      </c>
      <c r="AF11" s="57">
        <v>4.7604E-2</v>
      </c>
      <c r="AG11" s="57">
        <v>7.1604000000000001E-2</v>
      </c>
      <c r="AH11" s="57">
        <v>0.15360399999999999</v>
      </c>
      <c r="AI11" s="57">
        <v>4.5603999999999999E-2</v>
      </c>
      <c r="AJ11" s="57">
        <v>6.9603999999999999E-2</v>
      </c>
      <c r="AK11" s="57">
        <v>0.12460400000000001</v>
      </c>
      <c r="AL11" s="57">
        <v>5.0604000000000003E-2</v>
      </c>
      <c r="AM11" s="57">
        <v>7.3604000000000003E-2</v>
      </c>
      <c r="AN11" s="57">
        <v>0.127604</v>
      </c>
      <c r="AO11" s="57">
        <v>5.0604000000000003E-2</v>
      </c>
      <c r="AP11" s="57">
        <v>7.4604000000000004E-2</v>
      </c>
      <c r="AQ11" s="57">
        <v>7.4604000000000004E-2</v>
      </c>
      <c r="AR11" s="57">
        <v>4.4603999999999998E-2</v>
      </c>
      <c r="AS11" s="57">
        <v>7.6604000000000005E-2</v>
      </c>
      <c r="AT11" s="57">
        <v>0.138604</v>
      </c>
      <c r="AU11" s="57">
        <v>4.4603999999999998E-2</v>
      </c>
      <c r="AV11" s="57">
        <v>7.3604000000000003E-2</v>
      </c>
      <c r="AW11" s="57">
        <v>0.115604</v>
      </c>
      <c r="AX11" s="57">
        <v>4.3603999999999997E-2</v>
      </c>
      <c r="AY11" s="57">
        <v>7.6604000000000005E-2</v>
      </c>
      <c r="AZ11" s="57">
        <v>0.12560399999999999</v>
      </c>
      <c r="BA11" s="57">
        <v>4.5603999999999999E-2</v>
      </c>
      <c r="BB11" s="57">
        <v>7.0604E-2</v>
      </c>
      <c r="BC11" s="57">
        <v>0.12360400000000001</v>
      </c>
      <c r="BD11" s="57">
        <v>5.1603999999999997E-2</v>
      </c>
      <c r="BE11" s="57">
        <v>5.1603999999999997E-2</v>
      </c>
      <c r="BF11" s="58">
        <v>0.10960399999999999</v>
      </c>
      <c r="BH11" s="56">
        <v>30</v>
      </c>
      <c r="BI11" s="57">
        <v>3.8603999999999999E-2</v>
      </c>
      <c r="BJ11" s="57">
        <v>4.1604000000000002E-2</v>
      </c>
      <c r="BK11" s="57">
        <v>3.9604E-2</v>
      </c>
      <c r="BL11" s="57">
        <v>3.5603999999999997E-2</v>
      </c>
      <c r="BM11" s="57">
        <v>3.8603999999999999E-2</v>
      </c>
      <c r="BN11" s="57">
        <v>4.1604000000000002E-2</v>
      </c>
      <c r="BO11" s="57">
        <v>3.7603999999999999E-2</v>
      </c>
      <c r="BP11" s="57">
        <v>3.6603999999999998E-2</v>
      </c>
      <c r="BQ11" s="57">
        <v>3.5603999999999997E-2</v>
      </c>
      <c r="BR11" s="57">
        <v>3.7603999999999999E-2</v>
      </c>
      <c r="BS11" s="57">
        <v>4.3603999999999997E-2</v>
      </c>
      <c r="BT11" s="57">
        <v>3.6603999999999998E-2</v>
      </c>
      <c r="BU11" s="57">
        <v>3.9604E-2</v>
      </c>
      <c r="BV11" s="57">
        <v>3.5603999999999997E-2</v>
      </c>
      <c r="BW11" s="57">
        <v>3.5603999999999997E-2</v>
      </c>
      <c r="BX11" s="57">
        <v>3.7603999999999999E-2</v>
      </c>
      <c r="BY11" s="57">
        <v>4.4603999999999998E-2</v>
      </c>
      <c r="BZ11" s="57">
        <v>3.5603999999999997E-2</v>
      </c>
      <c r="CA11" s="57">
        <v>3.7603999999999999E-2</v>
      </c>
      <c r="CB11" s="57">
        <v>3.9604E-2</v>
      </c>
      <c r="CC11" s="57">
        <v>3.9604E-2</v>
      </c>
      <c r="CD11" s="57">
        <v>3.5603999999999997E-2</v>
      </c>
      <c r="CE11" s="57">
        <v>4.0604000000000001E-2</v>
      </c>
      <c r="CF11" s="57">
        <v>4.0604000000000001E-2</v>
      </c>
      <c r="CG11" s="57">
        <v>3.8603999999999999E-2</v>
      </c>
      <c r="CH11" s="57">
        <v>3.9604E-2</v>
      </c>
      <c r="CI11" s="58">
        <v>3.7603999999999999E-2</v>
      </c>
      <c r="CK11" s="56">
        <v>30</v>
      </c>
      <c r="CL11" s="57">
        <v>5.2603999999999998E-2</v>
      </c>
      <c r="CM11" s="57">
        <v>7.4604000000000004E-2</v>
      </c>
      <c r="CN11" s="57">
        <v>0.167604</v>
      </c>
      <c r="CO11" s="57">
        <v>5.2603999999999998E-2</v>
      </c>
      <c r="CP11" s="57">
        <v>7.7604000000000006E-2</v>
      </c>
      <c r="CQ11" s="57">
        <v>0.134604</v>
      </c>
      <c r="CR11" s="57">
        <v>5.7604000000000002E-2</v>
      </c>
      <c r="CS11" s="57">
        <v>7.4604000000000004E-2</v>
      </c>
      <c r="CT11" s="57">
        <v>0.15160399999999999</v>
      </c>
      <c r="CU11" s="57">
        <v>5.5604000000000001E-2</v>
      </c>
      <c r="CV11" s="57">
        <v>7.7604000000000006E-2</v>
      </c>
      <c r="CW11" s="57">
        <v>0.127604</v>
      </c>
      <c r="CX11" s="57">
        <v>5.1603999999999997E-2</v>
      </c>
      <c r="CY11" s="57">
        <v>8.8604000000000002E-2</v>
      </c>
      <c r="CZ11" s="57">
        <v>0.13960400000000001</v>
      </c>
      <c r="DA11" s="57">
        <v>4.6604E-2</v>
      </c>
      <c r="DB11" s="57">
        <v>8.4603999999999999E-2</v>
      </c>
      <c r="DC11" s="57">
        <v>0.129604</v>
      </c>
      <c r="DD11" s="57">
        <v>5.1603999999999997E-2</v>
      </c>
      <c r="DE11" s="57">
        <v>7.6604000000000005E-2</v>
      </c>
      <c r="DF11" s="57">
        <v>0.131604</v>
      </c>
      <c r="DG11" s="57">
        <v>5.5604000000000001E-2</v>
      </c>
      <c r="DH11" s="57">
        <v>7.5604000000000005E-2</v>
      </c>
      <c r="DI11" s="57">
        <v>0.133604</v>
      </c>
      <c r="DJ11" s="57">
        <v>5.1603999999999997E-2</v>
      </c>
      <c r="DK11" s="57">
        <v>9.7603999999999996E-2</v>
      </c>
      <c r="DL11" s="58">
        <v>0.114604</v>
      </c>
      <c r="DN11" s="56">
        <v>30</v>
      </c>
      <c r="DO11" s="57">
        <v>5.7604000000000002E-2</v>
      </c>
      <c r="DP11" s="57">
        <v>6.8603999999999998E-2</v>
      </c>
      <c r="DQ11" s="57">
        <v>0.15160399999999999</v>
      </c>
      <c r="DR11" s="57">
        <v>6.0603999999999998E-2</v>
      </c>
      <c r="DS11" s="57">
        <v>8.8604000000000002E-2</v>
      </c>
      <c r="DT11" s="57">
        <v>0.161604</v>
      </c>
      <c r="DU11" s="57">
        <v>6.3603999999999994E-2</v>
      </c>
      <c r="DV11" s="57">
        <v>8.5604E-2</v>
      </c>
      <c r="DW11" s="57">
        <v>0.15660399999999999</v>
      </c>
      <c r="DX11" s="57">
        <v>5.4604E-2</v>
      </c>
      <c r="DY11" s="57">
        <v>7.8603999999999993E-2</v>
      </c>
      <c r="DZ11" s="57">
        <v>0.14960399999999999</v>
      </c>
      <c r="EA11" s="57">
        <v>5.9603999999999997E-2</v>
      </c>
      <c r="EB11" s="57">
        <v>7.4604000000000004E-2</v>
      </c>
      <c r="EC11" s="57">
        <v>0.13960400000000001</v>
      </c>
      <c r="ED11" s="57">
        <v>4.9604000000000002E-2</v>
      </c>
      <c r="EE11" s="57">
        <v>8.9604000000000003E-2</v>
      </c>
      <c r="EF11" s="57">
        <v>0.129604</v>
      </c>
      <c r="EG11" s="57">
        <v>5.2603999999999998E-2</v>
      </c>
      <c r="EH11" s="57">
        <v>7.6604000000000005E-2</v>
      </c>
      <c r="EI11" s="57">
        <v>0.120604</v>
      </c>
      <c r="EJ11" s="57">
        <v>5.1603999999999997E-2</v>
      </c>
      <c r="EK11" s="57">
        <v>7.3604000000000003E-2</v>
      </c>
      <c r="EL11" s="57">
        <v>0.117604</v>
      </c>
      <c r="EM11" s="57">
        <v>4.9604000000000002E-2</v>
      </c>
      <c r="EN11" s="57">
        <v>7.0604E-2</v>
      </c>
      <c r="EO11" s="58">
        <v>9.9603999999999998E-2</v>
      </c>
      <c r="EQ11" s="56">
        <v>30</v>
      </c>
      <c r="ER11" s="57">
        <v>5.5604000000000001E-2</v>
      </c>
      <c r="ES11" s="57">
        <v>7.2604000000000002E-2</v>
      </c>
      <c r="ET11" s="57">
        <v>0.167604</v>
      </c>
      <c r="EU11" s="57">
        <v>5.2603999999999998E-2</v>
      </c>
      <c r="EV11" s="57">
        <v>7.5604000000000005E-2</v>
      </c>
      <c r="EW11" s="57">
        <v>0.128604</v>
      </c>
      <c r="EX11" s="57">
        <v>5.1603999999999997E-2</v>
      </c>
      <c r="EY11" s="57">
        <v>7.9603999999999994E-2</v>
      </c>
      <c r="EZ11" s="57">
        <v>0.128604</v>
      </c>
      <c r="FA11" s="57">
        <v>0.194604</v>
      </c>
      <c r="FB11" s="57">
        <v>7.3604000000000003E-2</v>
      </c>
      <c r="FC11" s="57">
        <v>0.129604</v>
      </c>
      <c r="FD11" s="57">
        <v>4.4603999999999998E-2</v>
      </c>
      <c r="FE11" s="57">
        <v>8.2603999999999997E-2</v>
      </c>
      <c r="FF11" s="57">
        <v>0.136604</v>
      </c>
      <c r="FG11" s="57">
        <v>5.0604000000000003E-2</v>
      </c>
      <c r="FH11" s="57">
        <v>7.6604000000000005E-2</v>
      </c>
      <c r="FI11" s="57">
        <v>0.103604</v>
      </c>
      <c r="FJ11" s="57">
        <v>4.9604000000000002E-2</v>
      </c>
      <c r="FK11" s="57">
        <v>6.4603999999999995E-2</v>
      </c>
      <c r="FL11" s="57">
        <v>0.103604</v>
      </c>
      <c r="FM11" s="57">
        <v>4.9604000000000002E-2</v>
      </c>
      <c r="FN11" s="57">
        <v>6.7603999999999997E-2</v>
      </c>
      <c r="FO11" s="57">
        <v>0.10860400000000001</v>
      </c>
      <c r="FP11" s="57">
        <v>4.3603999999999997E-2</v>
      </c>
      <c r="FQ11" s="57">
        <v>6.1603999999999999E-2</v>
      </c>
      <c r="FR11" s="58">
        <v>8.0603999999999995E-2</v>
      </c>
    </row>
    <row r="12" spans="1:174" x14ac:dyDescent="0.25">
      <c r="B12" s="56">
        <v>40</v>
      </c>
      <c r="C12" s="57">
        <v>7.4604000000000004E-2</v>
      </c>
      <c r="D12" s="57">
        <v>7.9603999999999994E-2</v>
      </c>
      <c r="E12" s="57">
        <v>0.162604</v>
      </c>
      <c r="F12" s="57">
        <v>7.6604000000000005E-2</v>
      </c>
      <c r="G12" s="57">
        <v>8.7604000000000001E-2</v>
      </c>
      <c r="H12" s="57">
        <v>0.14860400000000001</v>
      </c>
      <c r="I12" s="57">
        <v>8.2603999999999997E-2</v>
      </c>
      <c r="J12" s="57">
        <v>9.0604000000000004E-2</v>
      </c>
      <c r="K12" s="57">
        <v>0.17060400000000001</v>
      </c>
      <c r="L12" s="57">
        <v>8.0603999999999995E-2</v>
      </c>
      <c r="M12" s="57">
        <v>9.2604000000000006E-2</v>
      </c>
      <c r="N12" s="57">
        <v>0.17060400000000001</v>
      </c>
      <c r="O12" s="57">
        <v>7.6604000000000005E-2</v>
      </c>
      <c r="P12" s="57">
        <v>8.9604000000000003E-2</v>
      </c>
      <c r="Q12" s="57">
        <v>0.163604</v>
      </c>
      <c r="R12" s="57">
        <v>7.5604000000000005E-2</v>
      </c>
      <c r="S12" s="57">
        <v>7.8603999999999993E-2</v>
      </c>
      <c r="T12" s="57">
        <v>0.13960400000000001</v>
      </c>
      <c r="U12" s="57">
        <v>8.2603999999999997E-2</v>
      </c>
      <c r="V12" s="57">
        <v>7.8603999999999993E-2</v>
      </c>
      <c r="W12" s="57">
        <v>0.15660399999999999</v>
      </c>
      <c r="X12" s="57">
        <v>7.7604000000000006E-2</v>
      </c>
      <c r="Y12" s="57">
        <v>8.2603999999999997E-2</v>
      </c>
      <c r="Z12" s="57">
        <v>0.162604</v>
      </c>
      <c r="AA12" s="57">
        <v>8.2603999999999997E-2</v>
      </c>
      <c r="AB12" s="57">
        <v>9.7603999999999996E-2</v>
      </c>
      <c r="AC12" s="58">
        <v>0.14160400000000001</v>
      </c>
      <c r="AE12" s="56">
        <v>40</v>
      </c>
      <c r="AF12" s="57">
        <v>6.0603999999999998E-2</v>
      </c>
      <c r="AG12" s="57">
        <v>9.6603999999999995E-2</v>
      </c>
      <c r="AH12" s="57">
        <v>0.18660399999999999</v>
      </c>
      <c r="AI12" s="57">
        <v>5.8604000000000003E-2</v>
      </c>
      <c r="AJ12" s="57">
        <v>9.5603999999999995E-2</v>
      </c>
      <c r="AK12" s="57">
        <v>0.14960399999999999</v>
      </c>
      <c r="AL12" s="57">
        <v>6.4603999999999995E-2</v>
      </c>
      <c r="AM12" s="57">
        <v>9.2604000000000006E-2</v>
      </c>
      <c r="AN12" s="57">
        <v>0.14760400000000001</v>
      </c>
      <c r="AO12" s="57">
        <v>6.4603999999999995E-2</v>
      </c>
      <c r="AP12" s="57">
        <v>8.9604000000000003E-2</v>
      </c>
      <c r="AQ12" s="57">
        <v>8.9604000000000003E-2</v>
      </c>
      <c r="AR12" s="57">
        <v>5.8604000000000003E-2</v>
      </c>
      <c r="AS12" s="57">
        <v>9.4603999999999994E-2</v>
      </c>
      <c r="AT12" s="57">
        <v>0.159604</v>
      </c>
      <c r="AU12" s="57">
        <v>5.9603999999999997E-2</v>
      </c>
      <c r="AV12" s="57">
        <v>8.9604000000000003E-2</v>
      </c>
      <c r="AW12" s="57">
        <v>0.13960400000000001</v>
      </c>
      <c r="AX12" s="57">
        <v>5.9603999999999997E-2</v>
      </c>
      <c r="AY12" s="57">
        <v>9.1604000000000005E-2</v>
      </c>
      <c r="AZ12" s="57">
        <v>0.15660399999999999</v>
      </c>
      <c r="BA12" s="57">
        <v>6.0603999999999998E-2</v>
      </c>
      <c r="BB12" s="57">
        <v>8.8604000000000002E-2</v>
      </c>
      <c r="BC12" s="57">
        <v>0.159604</v>
      </c>
      <c r="BD12" s="57">
        <v>6.6603999999999997E-2</v>
      </c>
      <c r="BE12" s="57">
        <v>6.6603999999999997E-2</v>
      </c>
      <c r="BF12" s="58">
        <v>0.14160400000000001</v>
      </c>
      <c r="BH12" s="56">
        <v>40</v>
      </c>
      <c r="BI12" s="57">
        <v>5.3603999999999999E-2</v>
      </c>
      <c r="BJ12" s="57">
        <v>5.6604000000000002E-2</v>
      </c>
      <c r="BK12" s="57">
        <v>5.4604E-2</v>
      </c>
      <c r="BL12" s="57">
        <v>5.0604000000000003E-2</v>
      </c>
      <c r="BM12" s="57">
        <v>5.4604E-2</v>
      </c>
      <c r="BN12" s="57">
        <v>5.4604E-2</v>
      </c>
      <c r="BO12" s="57">
        <v>5.2603999999999998E-2</v>
      </c>
      <c r="BP12" s="57">
        <v>5.2603999999999998E-2</v>
      </c>
      <c r="BQ12" s="57">
        <v>5.0604000000000003E-2</v>
      </c>
      <c r="BR12" s="57">
        <v>5.2603999999999998E-2</v>
      </c>
      <c r="BS12" s="57">
        <v>5.9603999999999997E-2</v>
      </c>
      <c r="BT12" s="57">
        <v>5.0604000000000003E-2</v>
      </c>
      <c r="BU12" s="57">
        <v>5.4604E-2</v>
      </c>
      <c r="BV12" s="57">
        <v>5.1603999999999997E-2</v>
      </c>
      <c r="BW12" s="57">
        <v>5.1603999999999997E-2</v>
      </c>
      <c r="BX12" s="57">
        <v>5.3603999999999999E-2</v>
      </c>
      <c r="BY12" s="57">
        <v>5.9603999999999997E-2</v>
      </c>
      <c r="BZ12" s="57">
        <v>5.1603999999999997E-2</v>
      </c>
      <c r="CA12" s="57">
        <v>5.2603999999999998E-2</v>
      </c>
      <c r="CB12" s="57">
        <v>5.4604E-2</v>
      </c>
      <c r="CC12" s="57">
        <v>5.5604000000000001E-2</v>
      </c>
      <c r="CD12" s="57">
        <v>5.2603999999999998E-2</v>
      </c>
      <c r="CE12" s="57">
        <v>5.5604000000000001E-2</v>
      </c>
      <c r="CF12" s="57">
        <v>5.5604000000000001E-2</v>
      </c>
      <c r="CG12" s="57">
        <v>5.3603999999999999E-2</v>
      </c>
      <c r="CH12" s="57">
        <v>5.5604000000000001E-2</v>
      </c>
      <c r="CI12" s="58">
        <v>5.3603999999999999E-2</v>
      </c>
      <c r="CK12" s="56">
        <v>40</v>
      </c>
      <c r="CL12" s="57">
        <v>6.8603999999999998E-2</v>
      </c>
      <c r="CM12" s="57">
        <v>9.9603999999999998E-2</v>
      </c>
      <c r="CN12" s="57">
        <v>0.197604</v>
      </c>
      <c r="CO12" s="57">
        <v>6.7603999999999997E-2</v>
      </c>
      <c r="CP12" s="57">
        <v>9.9603999999999998E-2</v>
      </c>
      <c r="CQ12" s="57">
        <v>0.161604</v>
      </c>
      <c r="CR12" s="57">
        <v>7.3604000000000003E-2</v>
      </c>
      <c r="CS12" s="57">
        <v>9.4603999999999994E-2</v>
      </c>
      <c r="CT12" s="57">
        <v>0.168604</v>
      </c>
      <c r="CU12" s="57">
        <v>7.4604000000000004E-2</v>
      </c>
      <c r="CV12" s="57">
        <v>9.9603999999999998E-2</v>
      </c>
      <c r="CW12" s="57">
        <v>0.14660400000000001</v>
      </c>
      <c r="CX12" s="57">
        <v>6.6603999999999997E-2</v>
      </c>
      <c r="CY12" s="57">
        <v>0.113604</v>
      </c>
      <c r="CZ12" s="57">
        <v>0.163604</v>
      </c>
      <c r="DA12" s="57">
        <v>6.2604000000000007E-2</v>
      </c>
      <c r="DB12" s="57">
        <v>9.9603999999999998E-2</v>
      </c>
      <c r="DC12" s="57">
        <v>0.14960399999999999</v>
      </c>
      <c r="DD12" s="57">
        <v>6.9603999999999999E-2</v>
      </c>
      <c r="DE12" s="57">
        <v>9.6603999999999995E-2</v>
      </c>
      <c r="DF12" s="57">
        <v>0.161604</v>
      </c>
      <c r="DG12" s="57">
        <v>7.3604000000000003E-2</v>
      </c>
      <c r="DH12" s="57">
        <v>9.5603999999999995E-2</v>
      </c>
      <c r="DI12" s="57">
        <v>0.167604</v>
      </c>
      <c r="DJ12" s="57">
        <v>6.7603999999999997E-2</v>
      </c>
      <c r="DK12" s="57">
        <v>0.120604</v>
      </c>
      <c r="DL12" s="58">
        <v>0.14860400000000001</v>
      </c>
      <c r="DN12" s="56">
        <v>40</v>
      </c>
      <c r="DO12" s="57">
        <v>7.4604000000000004E-2</v>
      </c>
      <c r="DP12" s="57">
        <v>7.9603999999999994E-2</v>
      </c>
      <c r="DQ12" s="57">
        <v>0.162604</v>
      </c>
      <c r="DR12" s="57">
        <v>7.5604000000000005E-2</v>
      </c>
      <c r="DS12" s="57">
        <v>0.106604</v>
      </c>
      <c r="DT12" s="57">
        <v>0.160604</v>
      </c>
      <c r="DU12" s="57">
        <v>8.0603999999999995E-2</v>
      </c>
      <c r="DV12" s="57">
        <v>0.118604</v>
      </c>
      <c r="DW12" s="57">
        <v>0.164604</v>
      </c>
      <c r="DX12" s="57">
        <v>6.9603999999999999E-2</v>
      </c>
      <c r="DY12" s="57">
        <v>0.10960399999999999</v>
      </c>
      <c r="DZ12" s="57">
        <v>0.17660400000000001</v>
      </c>
      <c r="EA12" s="57">
        <v>7.8603999999999993E-2</v>
      </c>
      <c r="EB12" s="57">
        <v>0.10760400000000001</v>
      </c>
      <c r="EC12" s="57">
        <v>0.17560400000000001</v>
      </c>
      <c r="ED12" s="57">
        <v>6.7603999999999997E-2</v>
      </c>
      <c r="EE12" s="57">
        <v>0.10860400000000001</v>
      </c>
      <c r="EF12" s="57">
        <v>0.166604</v>
      </c>
      <c r="EG12" s="57">
        <v>6.5603999999999996E-2</v>
      </c>
      <c r="EH12" s="57">
        <v>8.7604000000000001E-2</v>
      </c>
      <c r="EI12" s="57">
        <v>0.14760400000000001</v>
      </c>
      <c r="EJ12" s="57">
        <v>6.5603999999999996E-2</v>
      </c>
      <c r="EK12" s="57">
        <v>8.6604E-2</v>
      </c>
      <c r="EL12" s="57">
        <v>0.14760400000000001</v>
      </c>
      <c r="EM12" s="57">
        <v>6.2604000000000007E-2</v>
      </c>
      <c r="EN12" s="57">
        <v>9.0604000000000004E-2</v>
      </c>
      <c r="EO12" s="58">
        <v>0.121604</v>
      </c>
      <c r="EQ12" s="56">
        <v>40</v>
      </c>
      <c r="ER12" s="57">
        <v>7.2604000000000002E-2</v>
      </c>
      <c r="ES12" s="57">
        <v>9.6603999999999995E-2</v>
      </c>
      <c r="ET12" s="57">
        <v>0.20360400000000001</v>
      </c>
      <c r="EU12" s="57">
        <v>6.9603999999999999E-2</v>
      </c>
      <c r="EV12" s="57">
        <v>9.8603999999999997E-2</v>
      </c>
      <c r="EW12" s="57">
        <v>0.159604</v>
      </c>
      <c r="EX12" s="57">
        <v>7.0604E-2</v>
      </c>
      <c r="EY12" s="57">
        <v>0.101604</v>
      </c>
      <c r="EZ12" s="57">
        <v>0.159604</v>
      </c>
      <c r="FA12" s="57">
        <v>0.197604</v>
      </c>
      <c r="FB12" s="57">
        <v>9.4603999999999994E-2</v>
      </c>
      <c r="FC12" s="57">
        <v>0.17760400000000001</v>
      </c>
      <c r="FD12" s="57">
        <v>6.0603999999999998E-2</v>
      </c>
      <c r="FE12" s="57">
        <v>0.104604</v>
      </c>
      <c r="FF12" s="57">
        <v>0.18160399999999999</v>
      </c>
      <c r="FG12" s="57">
        <v>6.5603999999999996E-2</v>
      </c>
      <c r="FH12" s="57">
        <v>9.9603999999999998E-2</v>
      </c>
      <c r="FI12" s="57">
        <v>0.138604</v>
      </c>
      <c r="FJ12" s="57">
        <v>6.3603999999999994E-2</v>
      </c>
      <c r="FK12" s="57">
        <v>8.3603999999999998E-2</v>
      </c>
      <c r="FL12" s="57">
        <v>0.127604</v>
      </c>
      <c r="FM12" s="57">
        <v>6.2604000000000007E-2</v>
      </c>
      <c r="FN12" s="57">
        <v>8.6604E-2</v>
      </c>
      <c r="FO12" s="57">
        <v>0.136604</v>
      </c>
      <c r="FP12" s="57">
        <v>5.5604000000000001E-2</v>
      </c>
      <c r="FQ12" s="57">
        <v>8.0603999999999995E-2</v>
      </c>
      <c r="FR12" s="58">
        <v>9.7603999999999996E-2</v>
      </c>
    </row>
    <row r="13" spans="1:174" x14ac:dyDescent="0.25">
      <c r="B13" s="56">
        <v>50</v>
      </c>
      <c r="C13" s="57">
        <v>9.2604000000000006E-2</v>
      </c>
      <c r="D13" s="57">
        <v>0.106604</v>
      </c>
      <c r="E13" s="57">
        <v>0.21060400000000001</v>
      </c>
      <c r="F13" s="57">
        <v>0.105604</v>
      </c>
      <c r="G13" s="57">
        <v>0.115604</v>
      </c>
      <c r="H13" s="57">
        <v>0.17760400000000001</v>
      </c>
      <c r="I13" s="57">
        <v>0.104604</v>
      </c>
      <c r="J13" s="57">
        <v>0.127604</v>
      </c>
      <c r="K13" s="57">
        <v>0.20960400000000001</v>
      </c>
      <c r="L13" s="57">
        <v>0.100604</v>
      </c>
      <c r="M13" s="57">
        <v>0.12360400000000001</v>
      </c>
      <c r="N13" s="57">
        <v>0.21160399999999999</v>
      </c>
      <c r="O13" s="57">
        <v>8.7604000000000001E-2</v>
      </c>
      <c r="P13" s="57">
        <v>0.131604</v>
      </c>
      <c r="Q13" s="57">
        <v>0.20160400000000001</v>
      </c>
      <c r="R13" s="57">
        <v>8.7604000000000001E-2</v>
      </c>
      <c r="S13" s="57">
        <v>0.10960399999999999</v>
      </c>
      <c r="T13" s="57">
        <v>0.18060399999999999</v>
      </c>
      <c r="U13" s="57">
        <v>0.105604</v>
      </c>
      <c r="V13" s="57">
        <v>9.9603999999999998E-2</v>
      </c>
      <c r="W13" s="57">
        <v>0.191604</v>
      </c>
      <c r="X13" s="57">
        <v>9.7603999999999996E-2</v>
      </c>
      <c r="Y13" s="57">
        <v>0.10860400000000001</v>
      </c>
      <c r="Z13" s="57">
        <v>0.194604</v>
      </c>
      <c r="AA13" s="57">
        <v>0.102604</v>
      </c>
      <c r="AB13" s="57">
        <v>0.114604</v>
      </c>
      <c r="AC13" s="58">
        <v>0.17360400000000001</v>
      </c>
      <c r="AE13" s="56">
        <v>50</v>
      </c>
      <c r="AF13" s="57">
        <v>7.8603999999999993E-2</v>
      </c>
      <c r="AG13" s="57">
        <v>0.127604</v>
      </c>
      <c r="AH13" s="57">
        <v>0.21460399999999999</v>
      </c>
      <c r="AI13" s="57">
        <v>7.5604000000000005E-2</v>
      </c>
      <c r="AJ13" s="57">
        <v>0.117604</v>
      </c>
      <c r="AK13" s="57">
        <v>0.17760400000000001</v>
      </c>
      <c r="AL13" s="57">
        <v>8.3603999999999998E-2</v>
      </c>
      <c r="AM13" s="57">
        <v>0.12360400000000001</v>
      </c>
      <c r="AN13" s="57">
        <v>0.18260399999999999</v>
      </c>
      <c r="AO13" s="57">
        <v>8.2603999999999997E-2</v>
      </c>
      <c r="AP13" s="57">
        <v>0.130604</v>
      </c>
      <c r="AQ13" s="57">
        <v>0.130604</v>
      </c>
      <c r="AR13" s="57">
        <v>7.5604000000000005E-2</v>
      </c>
      <c r="AS13" s="57">
        <v>0.137604</v>
      </c>
      <c r="AT13" s="57">
        <v>0.20360400000000001</v>
      </c>
      <c r="AU13" s="57">
        <v>7.8603999999999993E-2</v>
      </c>
      <c r="AV13" s="57">
        <v>0.129604</v>
      </c>
      <c r="AW13" s="57">
        <v>0.17560400000000001</v>
      </c>
      <c r="AX13" s="57">
        <v>7.8603999999999993E-2</v>
      </c>
      <c r="AY13" s="57">
        <v>0.121604</v>
      </c>
      <c r="AZ13" s="57">
        <v>0.193604</v>
      </c>
      <c r="BA13" s="57">
        <v>7.9603999999999994E-2</v>
      </c>
      <c r="BB13" s="57">
        <v>0.116604</v>
      </c>
      <c r="BC13" s="57">
        <v>0.195604</v>
      </c>
      <c r="BD13" s="57">
        <v>8.5604E-2</v>
      </c>
      <c r="BE13" s="57">
        <v>8.5604E-2</v>
      </c>
      <c r="BF13" s="58">
        <v>0.17360400000000001</v>
      </c>
      <c r="BH13" s="56">
        <v>50</v>
      </c>
      <c r="BI13" s="57">
        <v>6.0603999999999998E-2</v>
      </c>
      <c r="BJ13" s="57">
        <v>6.4603999999999995E-2</v>
      </c>
      <c r="BK13" s="57">
        <v>6.2604000000000007E-2</v>
      </c>
      <c r="BL13" s="57">
        <v>5.6604000000000002E-2</v>
      </c>
      <c r="BM13" s="57">
        <v>6.1603999999999999E-2</v>
      </c>
      <c r="BN13" s="57">
        <v>6.4603999999999995E-2</v>
      </c>
      <c r="BO13" s="57">
        <v>5.9603999999999997E-2</v>
      </c>
      <c r="BP13" s="57">
        <v>5.9603999999999997E-2</v>
      </c>
      <c r="BQ13" s="57">
        <v>5.8604000000000003E-2</v>
      </c>
      <c r="BR13" s="57">
        <v>5.9603999999999997E-2</v>
      </c>
      <c r="BS13" s="57">
        <v>6.7603999999999997E-2</v>
      </c>
      <c r="BT13" s="57">
        <v>5.6604000000000002E-2</v>
      </c>
      <c r="BU13" s="57">
        <v>6.2604000000000007E-2</v>
      </c>
      <c r="BV13" s="57">
        <v>5.9603999999999997E-2</v>
      </c>
      <c r="BW13" s="57">
        <v>5.9603999999999997E-2</v>
      </c>
      <c r="BX13" s="57">
        <v>6.0603999999999998E-2</v>
      </c>
      <c r="BY13" s="57">
        <v>6.7603999999999997E-2</v>
      </c>
      <c r="BZ13" s="57">
        <v>5.9603999999999997E-2</v>
      </c>
      <c r="CA13" s="57">
        <v>6.0603999999999998E-2</v>
      </c>
      <c r="CB13" s="57">
        <v>6.2604000000000007E-2</v>
      </c>
      <c r="CC13" s="57">
        <v>6.2604000000000007E-2</v>
      </c>
      <c r="CD13" s="57">
        <v>6.0603999999999998E-2</v>
      </c>
      <c r="CE13" s="57">
        <v>6.3603999999999994E-2</v>
      </c>
      <c r="CF13" s="57">
        <v>6.3603999999999994E-2</v>
      </c>
      <c r="CG13" s="57">
        <v>6.1603999999999999E-2</v>
      </c>
      <c r="CH13" s="57">
        <v>6.1603999999999999E-2</v>
      </c>
      <c r="CI13" s="58">
        <v>6.0603999999999998E-2</v>
      </c>
      <c r="CK13" s="56">
        <v>50</v>
      </c>
      <c r="CL13" s="57">
        <v>8.8604000000000002E-2</v>
      </c>
      <c r="CM13" s="57">
        <v>0.127604</v>
      </c>
      <c r="CN13" s="57">
        <v>0.230604</v>
      </c>
      <c r="CO13" s="57">
        <v>8.6604E-2</v>
      </c>
      <c r="CP13" s="57">
        <v>0.138604</v>
      </c>
      <c r="CQ13" s="57">
        <v>0.20160400000000001</v>
      </c>
      <c r="CR13" s="57">
        <v>9.2604000000000006E-2</v>
      </c>
      <c r="CS13" s="57">
        <v>0.136604</v>
      </c>
      <c r="CT13" s="57">
        <v>0.21460399999999999</v>
      </c>
      <c r="CU13" s="57">
        <v>9.3604000000000007E-2</v>
      </c>
      <c r="CV13" s="57">
        <v>0.14460400000000001</v>
      </c>
      <c r="CW13" s="57">
        <v>0.190604</v>
      </c>
      <c r="CX13" s="57">
        <v>8.4603999999999999E-2</v>
      </c>
      <c r="CY13" s="57">
        <v>0.15360399999999999</v>
      </c>
      <c r="CZ13" s="57">
        <v>0.20760400000000001</v>
      </c>
      <c r="DA13" s="57">
        <v>8.2603999999999997E-2</v>
      </c>
      <c r="DB13" s="57">
        <v>0.14260400000000001</v>
      </c>
      <c r="DC13" s="57">
        <v>0.196604</v>
      </c>
      <c r="DD13" s="57">
        <v>9.0604000000000004E-2</v>
      </c>
      <c r="DE13" s="57">
        <v>0.136604</v>
      </c>
      <c r="DF13" s="57">
        <v>0.21360399999999999</v>
      </c>
      <c r="DG13" s="57">
        <v>9.3604000000000007E-2</v>
      </c>
      <c r="DH13" s="57">
        <v>0.14160400000000001</v>
      </c>
      <c r="DI13" s="57">
        <v>0.20760400000000001</v>
      </c>
      <c r="DJ13" s="57">
        <v>8.7604000000000001E-2</v>
      </c>
      <c r="DK13" s="57">
        <v>0.165604</v>
      </c>
      <c r="DL13" s="58">
        <v>0.18060399999999999</v>
      </c>
      <c r="DN13" s="56">
        <v>50</v>
      </c>
      <c r="DO13" s="57">
        <v>9.2604000000000006E-2</v>
      </c>
      <c r="DP13" s="57">
        <v>0.106604</v>
      </c>
      <c r="DQ13" s="57">
        <v>0.21060400000000001</v>
      </c>
      <c r="DR13" s="57">
        <v>9.5603999999999995E-2</v>
      </c>
      <c r="DS13" s="57">
        <v>0.137604</v>
      </c>
      <c r="DT13" s="57">
        <v>0.223604</v>
      </c>
      <c r="DU13" s="57">
        <v>0.100604</v>
      </c>
      <c r="DV13" s="57">
        <v>0.14960399999999999</v>
      </c>
      <c r="DW13" s="57">
        <v>0.21360399999999999</v>
      </c>
      <c r="DX13" s="57">
        <v>8.9604000000000003E-2</v>
      </c>
      <c r="DY13" s="57">
        <v>0.14460400000000001</v>
      </c>
      <c r="DZ13" s="57">
        <v>0.21460399999999999</v>
      </c>
      <c r="EA13" s="57">
        <v>9.4603999999999994E-2</v>
      </c>
      <c r="EB13" s="57">
        <v>0.13960400000000001</v>
      </c>
      <c r="EC13" s="57">
        <v>0.21160399999999999</v>
      </c>
      <c r="ED13" s="57">
        <v>8.8604000000000002E-2</v>
      </c>
      <c r="EE13" s="57">
        <v>0.13960400000000001</v>
      </c>
      <c r="EF13" s="57">
        <v>0.193604</v>
      </c>
      <c r="EG13" s="57">
        <v>8.3603999999999998E-2</v>
      </c>
      <c r="EH13" s="57">
        <v>0.101604</v>
      </c>
      <c r="EI13" s="57">
        <v>0.17460400000000001</v>
      </c>
      <c r="EJ13" s="57">
        <v>8.1603999999999996E-2</v>
      </c>
      <c r="EK13" s="57">
        <v>9.9603999999999998E-2</v>
      </c>
      <c r="EL13" s="57">
        <v>0.17660400000000001</v>
      </c>
      <c r="EM13" s="57">
        <v>7.8603999999999993E-2</v>
      </c>
      <c r="EN13" s="57">
        <v>0.100604</v>
      </c>
      <c r="EO13" s="58">
        <v>0.14260400000000001</v>
      </c>
      <c r="EQ13" s="56">
        <v>50</v>
      </c>
      <c r="ER13" s="57">
        <v>9.3604000000000007E-2</v>
      </c>
      <c r="ES13" s="57">
        <v>0.12360400000000001</v>
      </c>
      <c r="ET13" s="57">
        <v>0.23260400000000001</v>
      </c>
      <c r="EU13" s="57">
        <v>8.8604000000000002E-2</v>
      </c>
      <c r="EV13" s="57">
        <v>0.128604</v>
      </c>
      <c r="EW13" s="57">
        <v>0.18460399999999999</v>
      </c>
      <c r="EX13" s="57">
        <v>9.2604000000000006E-2</v>
      </c>
      <c r="EY13" s="57">
        <v>0.133604</v>
      </c>
      <c r="EZ13" s="57">
        <v>0.18460399999999999</v>
      </c>
      <c r="FA13" s="57">
        <v>0.24560399999999999</v>
      </c>
      <c r="FB13" s="57">
        <v>0.127604</v>
      </c>
      <c r="FC13" s="57">
        <v>0.198604</v>
      </c>
      <c r="FD13" s="57">
        <v>8.0603999999999995E-2</v>
      </c>
      <c r="FE13" s="57">
        <v>0.13960400000000001</v>
      </c>
      <c r="FF13" s="57">
        <v>0.20460400000000001</v>
      </c>
      <c r="FG13" s="57">
        <v>8.6604E-2</v>
      </c>
      <c r="FH13" s="57">
        <v>0.12460400000000001</v>
      </c>
      <c r="FI13" s="57">
        <v>0.164604</v>
      </c>
      <c r="FJ13" s="57">
        <v>8.0603999999999995E-2</v>
      </c>
      <c r="FK13" s="57">
        <v>0.101604</v>
      </c>
      <c r="FL13" s="57">
        <v>0.15760399999999999</v>
      </c>
      <c r="FM13" s="57">
        <v>7.9603999999999994E-2</v>
      </c>
      <c r="FN13" s="57">
        <v>0.10860400000000001</v>
      </c>
      <c r="FO13" s="57">
        <v>0.17360400000000001</v>
      </c>
      <c r="FP13" s="57">
        <v>7.2604000000000002E-2</v>
      </c>
      <c r="FQ13" s="57">
        <v>0.103604</v>
      </c>
      <c r="FR13" s="58">
        <v>0.116604</v>
      </c>
    </row>
    <row r="14" spans="1:174" x14ac:dyDescent="0.25">
      <c r="B14" s="56">
        <v>60</v>
      </c>
      <c r="C14" s="57">
        <v>0.128604</v>
      </c>
      <c r="D14" s="57">
        <v>0.15460399999999999</v>
      </c>
      <c r="E14" s="57">
        <v>0.23560400000000001</v>
      </c>
      <c r="F14" s="57">
        <v>0.15160399999999999</v>
      </c>
      <c r="G14" s="57">
        <v>0.15260399999999999</v>
      </c>
      <c r="H14" s="57">
        <v>0.224604</v>
      </c>
      <c r="I14" s="57">
        <v>0.15560399999999999</v>
      </c>
      <c r="J14" s="57">
        <v>0.164604</v>
      </c>
      <c r="K14" s="57">
        <v>0.24260399999999999</v>
      </c>
      <c r="L14" s="57">
        <v>0.14660400000000001</v>
      </c>
      <c r="M14" s="57">
        <v>0.17060400000000001</v>
      </c>
      <c r="N14" s="57">
        <v>0.252604</v>
      </c>
      <c r="O14" s="57">
        <v>0.134604</v>
      </c>
      <c r="P14" s="57">
        <v>0.15760399999999999</v>
      </c>
      <c r="Q14" s="57">
        <v>0.23860400000000001</v>
      </c>
      <c r="R14" s="57">
        <v>0.116604</v>
      </c>
      <c r="S14" s="57">
        <v>0.14760400000000001</v>
      </c>
      <c r="T14" s="57">
        <v>0.224604</v>
      </c>
      <c r="U14" s="57">
        <v>0.131604</v>
      </c>
      <c r="V14" s="57">
        <v>0.14060400000000001</v>
      </c>
      <c r="W14" s="57">
        <v>0.254604</v>
      </c>
      <c r="X14" s="57">
        <v>0.130604</v>
      </c>
      <c r="Y14" s="57">
        <v>0.14260400000000001</v>
      </c>
      <c r="Z14" s="57">
        <v>0.26560400000000001</v>
      </c>
      <c r="AA14" s="57">
        <v>0.137604</v>
      </c>
      <c r="AB14" s="57">
        <v>0.14160400000000001</v>
      </c>
      <c r="AC14" s="58">
        <v>0.21460399999999999</v>
      </c>
      <c r="AE14" s="56">
        <v>60</v>
      </c>
      <c r="AF14" s="57">
        <v>9.9603999999999998E-2</v>
      </c>
      <c r="AG14" s="57">
        <v>0.161604</v>
      </c>
      <c r="AH14" s="57">
        <v>0.26560400000000001</v>
      </c>
      <c r="AI14" s="57">
        <v>9.9603999999999998E-2</v>
      </c>
      <c r="AJ14" s="57">
        <v>0.161604</v>
      </c>
      <c r="AK14" s="57">
        <v>0.23860400000000001</v>
      </c>
      <c r="AL14" s="57">
        <v>0.10960399999999999</v>
      </c>
      <c r="AM14" s="57">
        <v>0.162604</v>
      </c>
      <c r="AN14" s="57">
        <v>0.23760400000000001</v>
      </c>
      <c r="AO14" s="57">
        <v>0.10960399999999999</v>
      </c>
      <c r="AP14" s="57">
        <v>0.166604</v>
      </c>
      <c r="AQ14" s="57">
        <v>0.166604</v>
      </c>
      <c r="AR14" s="57">
        <v>9.6603999999999995E-2</v>
      </c>
      <c r="AS14" s="57">
        <v>0.17160400000000001</v>
      </c>
      <c r="AT14" s="57">
        <v>0.24260399999999999</v>
      </c>
      <c r="AU14" s="57">
        <v>0.101604</v>
      </c>
      <c r="AV14" s="57">
        <v>0.163604</v>
      </c>
      <c r="AW14" s="57">
        <v>0.21860399999999999</v>
      </c>
      <c r="AX14" s="57">
        <v>9.9603999999999998E-2</v>
      </c>
      <c r="AY14" s="57">
        <v>0.167604</v>
      </c>
      <c r="AZ14" s="57">
        <v>0.24360399999999999</v>
      </c>
      <c r="BA14" s="57">
        <v>9.9603999999999998E-2</v>
      </c>
      <c r="BB14" s="57">
        <v>0.15660399999999999</v>
      </c>
      <c r="BC14" s="57">
        <v>0.262604</v>
      </c>
      <c r="BD14" s="57">
        <v>0.106604</v>
      </c>
      <c r="BE14" s="57">
        <v>0.106604</v>
      </c>
      <c r="BF14" s="58">
        <v>0.21460399999999999</v>
      </c>
      <c r="BH14" s="56">
        <v>60</v>
      </c>
      <c r="BI14" s="57">
        <v>7.5604000000000005E-2</v>
      </c>
      <c r="BJ14" s="57">
        <v>8.1603999999999996E-2</v>
      </c>
      <c r="BK14" s="57">
        <v>7.9603999999999994E-2</v>
      </c>
      <c r="BL14" s="57">
        <v>7.1604000000000001E-2</v>
      </c>
      <c r="BM14" s="57">
        <v>7.7604000000000006E-2</v>
      </c>
      <c r="BN14" s="57">
        <v>7.7604000000000006E-2</v>
      </c>
      <c r="BO14" s="57">
        <v>7.4604000000000004E-2</v>
      </c>
      <c r="BP14" s="57">
        <v>7.6604000000000005E-2</v>
      </c>
      <c r="BQ14" s="57">
        <v>7.4604000000000004E-2</v>
      </c>
      <c r="BR14" s="57">
        <v>7.5604000000000005E-2</v>
      </c>
      <c r="BS14" s="57">
        <v>8.3603999999999998E-2</v>
      </c>
      <c r="BT14" s="57">
        <v>7.3604000000000003E-2</v>
      </c>
      <c r="BU14" s="57">
        <v>7.7604000000000006E-2</v>
      </c>
      <c r="BV14" s="57">
        <v>7.5604000000000005E-2</v>
      </c>
      <c r="BW14" s="57">
        <v>7.6604000000000005E-2</v>
      </c>
      <c r="BX14" s="57">
        <v>7.6604000000000005E-2</v>
      </c>
      <c r="BY14" s="57">
        <v>8.3603999999999998E-2</v>
      </c>
      <c r="BZ14" s="57">
        <v>7.5604000000000005E-2</v>
      </c>
      <c r="CA14" s="57">
        <v>7.6604000000000005E-2</v>
      </c>
      <c r="CB14" s="57">
        <v>7.8603999999999993E-2</v>
      </c>
      <c r="CC14" s="57">
        <v>7.9603999999999994E-2</v>
      </c>
      <c r="CD14" s="57">
        <v>7.6604000000000005E-2</v>
      </c>
      <c r="CE14" s="57">
        <v>7.9603999999999994E-2</v>
      </c>
      <c r="CF14" s="57">
        <v>8.0603999999999995E-2</v>
      </c>
      <c r="CG14" s="57">
        <v>7.8603999999999993E-2</v>
      </c>
      <c r="CH14" s="57">
        <v>8.0603999999999995E-2</v>
      </c>
      <c r="CI14" s="58">
        <v>7.7604000000000006E-2</v>
      </c>
      <c r="CK14" s="56">
        <v>60</v>
      </c>
      <c r="CL14" s="57">
        <v>0.11160399999999999</v>
      </c>
      <c r="CM14" s="57">
        <v>0.160604</v>
      </c>
      <c r="CN14" s="57">
        <v>0.26560400000000001</v>
      </c>
      <c r="CO14" s="57">
        <v>0.112604</v>
      </c>
      <c r="CP14" s="57">
        <v>0.168604</v>
      </c>
      <c r="CQ14" s="57">
        <v>0.24060400000000001</v>
      </c>
      <c r="CR14" s="57">
        <v>0.11160399999999999</v>
      </c>
      <c r="CS14" s="57">
        <v>0.17160400000000001</v>
      </c>
      <c r="CT14" s="57">
        <v>0.261604</v>
      </c>
      <c r="CU14" s="57">
        <v>0.10860400000000001</v>
      </c>
      <c r="CV14" s="57">
        <v>0.17660400000000001</v>
      </c>
      <c r="CW14" s="57">
        <v>0.226604</v>
      </c>
      <c r="CX14" s="57">
        <v>0.100604</v>
      </c>
      <c r="CY14" s="57">
        <v>0.18960399999999999</v>
      </c>
      <c r="CZ14" s="57">
        <v>0.24060400000000001</v>
      </c>
      <c r="DA14" s="57">
        <v>0.100604</v>
      </c>
      <c r="DB14" s="57">
        <v>0.17360400000000001</v>
      </c>
      <c r="DC14" s="57">
        <v>0.23260400000000001</v>
      </c>
      <c r="DD14" s="57">
        <v>0.11060399999999999</v>
      </c>
      <c r="DE14" s="57">
        <v>0.17660400000000001</v>
      </c>
      <c r="DF14" s="57">
        <v>0.254604</v>
      </c>
      <c r="DG14" s="57">
        <v>0.115604</v>
      </c>
      <c r="DH14" s="57">
        <v>0.17760400000000001</v>
      </c>
      <c r="DI14" s="57">
        <v>0.257604</v>
      </c>
      <c r="DJ14" s="57">
        <v>0.10760400000000001</v>
      </c>
      <c r="DK14" s="57">
        <v>0.20660400000000001</v>
      </c>
      <c r="DL14" s="58">
        <v>0.21260399999999999</v>
      </c>
      <c r="DN14" s="56">
        <v>60</v>
      </c>
      <c r="DO14" s="57">
        <v>0.128604</v>
      </c>
      <c r="DP14" s="57">
        <v>0.15460399999999999</v>
      </c>
      <c r="DQ14" s="57">
        <v>0.23560400000000001</v>
      </c>
      <c r="DR14" s="57">
        <v>0.12460400000000001</v>
      </c>
      <c r="DS14" s="57">
        <v>0.17860400000000001</v>
      </c>
      <c r="DT14" s="57">
        <v>0.262604</v>
      </c>
      <c r="DU14" s="57">
        <v>0.128604</v>
      </c>
      <c r="DV14" s="57">
        <v>0.17560400000000001</v>
      </c>
      <c r="DW14" s="57">
        <v>0.24660399999999999</v>
      </c>
      <c r="DX14" s="57">
        <v>0.104604</v>
      </c>
      <c r="DY14" s="57">
        <v>0.17860400000000001</v>
      </c>
      <c r="DZ14" s="57">
        <v>0.257604</v>
      </c>
      <c r="EA14" s="57">
        <v>0.121604</v>
      </c>
      <c r="EB14" s="57">
        <v>0.18560399999999999</v>
      </c>
      <c r="EC14" s="57">
        <v>0.258604</v>
      </c>
      <c r="ED14" s="57">
        <v>0.104604</v>
      </c>
      <c r="EE14" s="57">
        <v>0.17760400000000001</v>
      </c>
      <c r="EF14" s="57">
        <v>0.23660400000000001</v>
      </c>
      <c r="EG14" s="57">
        <v>0.102604</v>
      </c>
      <c r="EH14" s="57">
        <v>0.122604</v>
      </c>
      <c r="EI14" s="57">
        <v>0.21560399999999999</v>
      </c>
      <c r="EJ14" s="57">
        <v>0.100604</v>
      </c>
      <c r="EK14" s="57">
        <v>0.128604</v>
      </c>
      <c r="EL14" s="57">
        <v>0.21660399999999999</v>
      </c>
      <c r="EM14" s="57">
        <v>9.5603999999999995E-2</v>
      </c>
      <c r="EN14" s="57">
        <v>0.119604</v>
      </c>
      <c r="EO14" s="58">
        <v>0.169604</v>
      </c>
      <c r="EQ14" s="56">
        <v>60</v>
      </c>
      <c r="ER14" s="57">
        <v>0.118604</v>
      </c>
      <c r="ES14" s="57">
        <v>0.160604</v>
      </c>
      <c r="ET14" s="57">
        <v>0.28260400000000002</v>
      </c>
      <c r="EU14" s="57">
        <v>0.113604</v>
      </c>
      <c r="EV14" s="57">
        <v>0.160604</v>
      </c>
      <c r="EW14" s="57">
        <v>0.253604</v>
      </c>
      <c r="EX14" s="57">
        <v>0.115604</v>
      </c>
      <c r="EY14" s="57">
        <v>0.17060400000000001</v>
      </c>
      <c r="EZ14" s="57">
        <v>0.253604</v>
      </c>
      <c r="FA14" s="57">
        <v>0.263604</v>
      </c>
      <c r="FB14" s="57">
        <v>0.162604</v>
      </c>
      <c r="FC14" s="57">
        <v>0.23660400000000001</v>
      </c>
      <c r="FD14" s="57">
        <v>0.101604</v>
      </c>
      <c r="FE14" s="57">
        <v>0.17260400000000001</v>
      </c>
      <c r="FF14" s="57">
        <v>0.254604</v>
      </c>
      <c r="FG14" s="57">
        <v>0.10860400000000001</v>
      </c>
      <c r="FH14" s="57">
        <v>0.161604</v>
      </c>
      <c r="FI14" s="57">
        <v>0.196604</v>
      </c>
      <c r="FJ14" s="57">
        <v>9.7603999999999996E-2</v>
      </c>
      <c r="FK14" s="57">
        <v>0.118604</v>
      </c>
      <c r="FL14" s="57">
        <v>0.18160399999999999</v>
      </c>
      <c r="FM14" s="57">
        <v>9.6603999999999995E-2</v>
      </c>
      <c r="FN14" s="57">
        <v>0.118604</v>
      </c>
      <c r="FO14" s="57">
        <v>0.191604</v>
      </c>
      <c r="FP14" s="57">
        <v>9.1604000000000005E-2</v>
      </c>
      <c r="FQ14" s="57">
        <v>0.119604</v>
      </c>
      <c r="FR14" s="58">
        <v>0.138604</v>
      </c>
    </row>
    <row r="15" spans="1:174" x14ac:dyDescent="0.25">
      <c r="B15" s="56">
        <v>70</v>
      </c>
      <c r="C15" s="57">
        <v>0.17360400000000001</v>
      </c>
      <c r="D15" s="57">
        <v>0.18060399999999999</v>
      </c>
      <c r="E15" s="57">
        <v>0.27360400000000001</v>
      </c>
      <c r="F15" s="57">
        <v>0.18660399999999999</v>
      </c>
      <c r="G15" s="57">
        <v>0.195604</v>
      </c>
      <c r="H15" s="57">
        <v>0.256604</v>
      </c>
      <c r="I15" s="57">
        <v>0.20360400000000001</v>
      </c>
      <c r="J15" s="57">
        <v>0.195604</v>
      </c>
      <c r="K15" s="57">
        <v>0.27660400000000002</v>
      </c>
      <c r="L15" s="57">
        <v>0.18360399999999999</v>
      </c>
      <c r="M15" s="57">
        <v>0.200604</v>
      </c>
      <c r="N15" s="57">
        <v>0.27260400000000001</v>
      </c>
      <c r="O15" s="57">
        <v>0.17060400000000001</v>
      </c>
      <c r="P15" s="57">
        <v>0.20360400000000001</v>
      </c>
      <c r="Q15" s="57">
        <v>0.26760400000000001</v>
      </c>
      <c r="R15" s="57">
        <v>0.15760399999999999</v>
      </c>
      <c r="S15" s="57">
        <v>0.18860399999999999</v>
      </c>
      <c r="T15" s="57">
        <v>0.26660400000000001</v>
      </c>
      <c r="U15" s="57">
        <v>0.169604</v>
      </c>
      <c r="V15" s="57">
        <v>0.18260399999999999</v>
      </c>
      <c r="W15" s="57">
        <v>0.27060400000000001</v>
      </c>
      <c r="X15" s="57">
        <v>0.14660400000000001</v>
      </c>
      <c r="Y15" s="57">
        <v>0.18360399999999999</v>
      </c>
      <c r="Z15" s="57">
        <v>0.29560399999999998</v>
      </c>
      <c r="AA15" s="57">
        <v>0.15660399999999999</v>
      </c>
      <c r="AB15" s="57">
        <v>0.196604</v>
      </c>
      <c r="AC15" s="58">
        <v>0.25060399999999999</v>
      </c>
      <c r="AE15" s="56">
        <v>70</v>
      </c>
      <c r="AF15" s="57">
        <v>0.133604</v>
      </c>
      <c r="AG15" s="57">
        <v>0.20960400000000001</v>
      </c>
      <c r="AH15" s="57">
        <v>0.29360399999999998</v>
      </c>
      <c r="AI15" s="57">
        <v>0.13960400000000001</v>
      </c>
      <c r="AJ15" s="57">
        <v>0.18760399999999999</v>
      </c>
      <c r="AK15" s="57">
        <v>0.27460400000000001</v>
      </c>
      <c r="AL15" s="57">
        <v>0.14060400000000001</v>
      </c>
      <c r="AM15" s="57">
        <v>0.196604</v>
      </c>
      <c r="AN15" s="57">
        <v>0.27960400000000002</v>
      </c>
      <c r="AO15" s="57">
        <v>0.131604</v>
      </c>
      <c r="AP15" s="57">
        <v>0.20260400000000001</v>
      </c>
      <c r="AQ15" s="57">
        <v>0.20260400000000001</v>
      </c>
      <c r="AR15" s="57">
        <v>0.12360400000000001</v>
      </c>
      <c r="AS15" s="57">
        <v>0.20860400000000001</v>
      </c>
      <c r="AT15" s="57">
        <v>0.27460400000000001</v>
      </c>
      <c r="AU15" s="57">
        <v>0.12560399999999999</v>
      </c>
      <c r="AV15" s="57">
        <v>0.20760400000000001</v>
      </c>
      <c r="AW15" s="57">
        <v>0.24860399999999999</v>
      </c>
      <c r="AX15" s="57">
        <v>0.120604</v>
      </c>
      <c r="AY15" s="57">
        <v>0.198604</v>
      </c>
      <c r="AZ15" s="57">
        <v>0.27960400000000002</v>
      </c>
      <c r="BA15" s="57">
        <v>0.12360400000000001</v>
      </c>
      <c r="BB15" s="57">
        <v>0.18960399999999999</v>
      </c>
      <c r="BC15" s="57">
        <v>0.29460399999999998</v>
      </c>
      <c r="BD15" s="57">
        <v>0.14160400000000001</v>
      </c>
      <c r="BE15" s="57">
        <v>0.14160400000000001</v>
      </c>
      <c r="BF15" s="58">
        <v>0.25060399999999999</v>
      </c>
      <c r="BH15" s="56">
        <v>70</v>
      </c>
      <c r="BI15" s="57">
        <v>7.8603999999999993E-2</v>
      </c>
      <c r="BJ15" s="57">
        <v>8.6604E-2</v>
      </c>
      <c r="BK15" s="57">
        <v>8.5604E-2</v>
      </c>
      <c r="BL15" s="57">
        <v>7.3604000000000003E-2</v>
      </c>
      <c r="BM15" s="57">
        <v>8.2603999999999997E-2</v>
      </c>
      <c r="BN15" s="57">
        <v>8.1603999999999996E-2</v>
      </c>
      <c r="BO15" s="57">
        <v>8.1603999999999996E-2</v>
      </c>
      <c r="BP15" s="57">
        <v>8.0603999999999995E-2</v>
      </c>
      <c r="BQ15" s="57">
        <v>7.8603999999999993E-2</v>
      </c>
      <c r="BR15" s="57">
        <v>7.9603999999999994E-2</v>
      </c>
      <c r="BS15" s="57">
        <v>8.7604000000000001E-2</v>
      </c>
      <c r="BT15" s="57">
        <v>7.6604000000000005E-2</v>
      </c>
      <c r="BU15" s="57">
        <v>8.1603999999999996E-2</v>
      </c>
      <c r="BV15" s="57">
        <v>7.8603999999999993E-2</v>
      </c>
      <c r="BW15" s="57">
        <v>7.9603999999999994E-2</v>
      </c>
      <c r="BX15" s="57">
        <v>8.0603999999999995E-2</v>
      </c>
      <c r="BY15" s="57">
        <v>8.7604000000000001E-2</v>
      </c>
      <c r="BZ15" s="57">
        <v>7.9603999999999994E-2</v>
      </c>
      <c r="CA15" s="57">
        <v>8.0603999999999995E-2</v>
      </c>
      <c r="CB15" s="57">
        <v>8.3603999999999998E-2</v>
      </c>
      <c r="CC15" s="57">
        <v>8.3603999999999998E-2</v>
      </c>
      <c r="CD15" s="57">
        <v>8.1603999999999996E-2</v>
      </c>
      <c r="CE15" s="57">
        <v>8.3603999999999998E-2</v>
      </c>
      <c r="CF15" s="57">
        <v>8.4603999999999999E-2</v>
      </c>
      <c r="CG15" s="57">
        <v>8.2603999999999997E-2</v>
      </c>
      <c r="CH15" s="57">
        <v>8.5604E-2</v>
      </c>
      <c r="CI15" s="58">
        <v>8.1603999999999996E-2</v>
      </c>
      <c r="CK15" s="56">
        <v>70</v>
      </c>
      <c r="CL15" s="57">
        <v>0.15560399999999999</v>
      </c>
      <c r="CM15" s="57">
        <v>0.20160400000000001</v>
      </c>
      <c r="CN15" s="57">
        <v>0.28860400000000003</v>
      </c>
      <c r="CO15" s="57">
        <v>0.14560400000000001</v>
      </c>
      <c r="CP15" s="57">
        <v>0.20260400000000001</v>
      </c>
      <c r="CQ15" s="57">
        <v>0.26460400000000001</v>
      </c>
      <c r="CR15" s="57">
        <v>0.159604</v>
      </c>
      <c r="CS15" s="57">
        <v>0.20560400000000001</v>
      </c>
      <c r="CT15" s="57">
        <v>0.28660400000000003</v>
      </c>
      <c r="CU15" s="57">
        <v>0.15160399999999999</v>
      </c>
      <c r="CV15" s="57">
        <v>0.21060400000000001</v>
      </c>
      <c r="CW15" s="57">
        <v>0.261604</v>
      </c>
      <c r="CX15" s="57">
        <v>0.14860400000000001</v>
      </c>
      <c r="CY15" s="57">
        <v>0.227604</v>
      </c>
      <c r="CZ15" s="57">
        <v>0.26860400000000001</v>
      </c>
      <c r="DA15" s="57">
        <v>0.135604</v>
      </c>
      <c r="DB15" s="57">
        <v>0.20960400000000001</v>
      </c>
      <c r="DC15" s="57">
        <v>0.257604</v>
      </c>
      <c r="DD15" s="57">
        <v>0.15060399999999999</v>
      </c>
      <c r="DE15" s="57">
        <v>0.221604</v>
      </c>
      <c r="DF15" s="57">
        <v>0.28860400000000003</v>
      </c>
      <c r="DG15" s="57">
        <v>0.15560399999999999</v>
      </c>
      <c r="DH15" s="57">
        <v>0.21260399999999999</v>
      </c>
      <c r="DI15" s="57">
        <v>0.29460399999999998</v>
      </c>
      <c r="DJ15" s="57">
        <v>0.134604</v>
      </c>
      <c r="DK15" s="57">
        <v>0.24560399999999999</v>
      </c>
      <c r="DL15" s="58">
        <v>0.23860400000000001</v>
      </c>
      <c r="DN15" s="56">
        <v>70</v>
      </c>
      <c r="DO15" s="57">
        <v>0.17360400000000001</v>
      </c>
      <c r="DP15" s="57">
        <v>0.18060399999999999</v>
      </c>
      <c r="DQ15" s="57">
        <v>0.27360400000000001</v>
      </c>
      <c r="DR15" s="57">
        <v>0.163604</v>
      </c>
      <c r="DS15" s="57">
        <v>0.21060400000000001</v>
      </c>
      <c r="DT15" s="57">
        <v>0.28460400000000002</v>
      </c>
      <c r="DU15" s="57">
        <v>0.17260400000000001</v>
      </c>
      <c r="DV15" s="57">
        <v>0.21660399999999999</v>
      </c>
      <c r="DW15" s="57">
        <v>0.28160400000000002</v>
      </c>
      <c r="DX15" s="57">
        <v>0.132604</v>
      </c>
      <c r="DY15" s="57">
        <v>0.222604</v>
      </c>
      <c r="DZ15" s="57">
        <v>0.27060400000000001</v>
      </c>
      <c r="EA15" s="57">
        <v>0.164604</v>
      </c>
      <c r="EB15" s="57">
        <v>0.21760399999999999</v>
      </c>
      <c r="EC15" s="57">
        <v>0.26660400000000001</v>
      </c>
      <c r="ED15" s="57">
        <v>0.14460400000000001</v>
      </c>
      <c r="EE15" s="57">
        <v>0.229604</v>
      </c>
      <c r="EF15" s="57">
        <v>0.26860400000000001</v>
      </c>
      <c r="EG15" s="57">
        <v>0.122604</v>
      </c>
      <c r="EH15" s="57">
        <v>0.15860399999999999</v>
      </c>
      <c r="EI15" s="57">
        <v>0.26860400000000001</v>
      </c>
      <c r="EJ15" s="57">
        <v>0.119604</v>
      </c>
      <c r="EK15" s="57">
        <v>0.162604</v>
      </c>
      <c r="EL15" s="57">
        <v>0.254604</v>
      </c>
      <c r="EM15" s="57">
        <v>0.112604</v>
      </c>
      <c r="EN15" s="57">
        <v>0.15360399999999999</v>
      </c>
      <c r="EO15" s="58">
        <v>0.200604</v>
      </c>
      <c r="EQ15" s="56">
        <v>70</v>
      </c>
      <c r="ER15" s="57">
        <v>0.15260399999999999</v>
      </c>
      <c r="ES15" s="57">
        <v>0.20760400000000001</v>
      </c>
      <c r="ET15" s="57">
        <v>0.31260399999999999</v>
      </c>
      <c r="EU15" s="57">
        <v>0.15060399999999999</v>
      </c>
      <c r="EV15" s="57">
        <v>0.197604</v>
      </c>
      <c r="EW15" s="57">
        <v>0.28160400000000002</v>
      </c>
      <c r="EX15" s="57">
        <v>0.15560399999999999</v>
      </c>
      <c r="EY15" s="57">
        <v>0.20460400000000001</v>
      </c>
      <c r="EZ15" s="57">
        <v>0.28160400000000002</v>
      </c>
      <c r="FA15" s="57">
        <v>0.29660399999999998</v>
      </c>
      <c r="FB15" s="57">
        <v>0.21160399999999999</v>
      </c>
      <c r="FC15" s="57">
        <v>0.27560400000000002</v>
      </c>
      <c r="FD15" s="57">
        <v>0.128604</v>
      </c>
      <c r="FE15" s="57">
        <v>0.223604</v>
      </c>
      <c r="FF15" s="57">
        <v>0.29260399999999998</v>
      </c>
      <c r="FG15" s="57">
        <v>0.134604</v>
      </c>
      <c r="FH15" s="57">
        <v>0.197604</v>
      </c>
      <c r="FI15" s="57">
        <v>0.26460400000000001</v>
      </c>
      <c r="FJ15" s="57">
        <v>0.114604</v>
      </c>
      <c r="FK15" s="57">
        <v>0.138604</v>
      </c>
      <c r="FL15" s="57">
        <v>0.20460400000000001</v>
      </c>
      <c r="FM15" s="57">
        <v>0.11160399999999999</v>
      </c>
      <c r="FN15" s="57">
        <v>0.14060400000000001</v>
      </c>
      <c r="FO15" s="57">
        <v>0.21660399999999999</v>
      </c>
      <c r="FP15" s="57">
        <v>0.105604</v>
      </c>
      <c r="FQ15" s="57">
        <v>0.130604</v>
      </c>
      <c r="FR15" s="58">
        <v>0.159604</v>
      </c>
    </row>
    <row r="16" spans="1:174" x14ac:dyDescent="0.25">
      <c r="B16" s="56">
        <v>80</v>
      </c>
      <c r="C16" s="57">
        <v>0.20460400000000001</v>
      </c>
      <c r="D16" s="57">
        <v>0.21460399999999999</v>
      </c>
      <c r="E16" s="57">
        <v>0.30760399999999999</v>
      </c>
      <c r="F16" s="57">
        <v>0.228604</v>
      </c>
      <c r="G16" s="57">
        <v>0.21860399999999999</v>
      </c>
      <c r="H16" s="57">
        <v>0.27760400000000002</v>
      </c>
      <c r="I16" s="57">
        <v>0.21260399999999999</v>
      </c>
      <c r="J16" s="57">
        <v>0.222604</v>
      </c>
      <c r="K16" s="57">
        <v>0.28860400000000003</v>
      </c>
      <c r="L16" s="57">
        <v>0.21760399999999999</v>
      </c>
      <c r="M16" s="57">
        <v>0.225604</v>
      </c>
      <c r="N16" s="57">
        <v>0.29160399999999997</v>
      </c>
      <c r="O16" s="57">
        <v>0.195604</v>
      </c>
      <c r="P16" s="57">
        <v>0.230604</v>
      </c>
      <c r="Q16" s="57">
        <v>0.28860400000000003</v>
      </c>
      <c r="R16" s="57">
        <v>0.18860399999999999</v>
      </c>
      <c r="S16" s="57">
        <v>0.21660399999999999</v>
      </c>
      <c r="T16" s="57">
        <v>0.27660400000000002</v>
      </c>
      <c r="U16" s="57">
        <v>0.20760400000000001</v>
      </c>
      <c r="V16" s="57">
        <v>0.224604</v>
      </c>
      <c r="W16" s="57">
        <v>0.30460399999999999</v>
      </c>
      <c r="X16" s="57">
        <v>0.197604</v>
      </c>
      <c r="Y16" s="57">
        <v>0.21060400000000001</v>
      </c>
      <c r="Z16" s="57">
        <v>0.33760400000000002</v>
      </c>
      <c r="AA16" s="57">
        <v>0.21060400000000001</v>
      </c>
      <c r="AB16" s="57">
        <v>0.225604</v>
      </c>
      <c r="AC16" s="58">
        <v>0.29160399999999997</v>
      </c>
      <c r="AE16" s="56">
        <v>80</v>
      </c>
      <c r="AF16" s="57">
        <v>0.169604</v>
      </c>
      <c r="AG16" s="57">
        <v>0.21360399999999999</v>
      </c>
      <c r="AH16" s="57">
        <v>0.32860400000000001</v>
      </c>
      <c r="AI16" s="57">
        <v>0.18660399999999999</v>
      </c>
      <c r="AJ16" s="57">
        <v>0.21260399999999999</v>
      </c>
      <c r="AK16" s="57">
        <v>0.30860399999999999</v>
      </c>
      <c r="AL16" s="57">
        <v>0.191604</v>
      </c>
      <c r="AM16" s="57">
        <v>0.21260399999999999</v>
      </c>
      <c r="AN16" s="57">
        <v>0.30060399999999998</v>
      </c>
      <c r="AO16" s="57">
        <v>0.17960400000000001</v>
      </c>
      <c r="AP16" s="57">
        <v>0.20860400000000001</v>
      </c>
      <c r="AQ16" s="57">
        <v>0.20860400000000001</v>
      </c>
      <c r="AR16" s="57">
        <v>0.162604</v>
      </c>
      <c r="AS16" s="57">
        <v>0.21960399999999999</v>
      </c>
      <c r="AT16" s="57">
        <v>0.30360399999999998</v>
      </c>
      <c r="AU16" s="57">
        <v>0.167604</v>
      </c>
      <c r="AV16" s="57">
        <v>0.21060400000000001</v>
      </c>
      <c r="AW16" s="57">
        <v>0.28460400000000002</v>
      </c>
      <c r="AX16" s="57">
        <v>0.166604</v>
      </c>
      <c r="AY16" s="57">
        <v>0.223604</v>
      </c>
      <c r="AZ16" s="57">
        <v>0.30260399999999998</v>
      </c>
      <c r="BA16" s="57">
        <v>0.17060400000000001</v>
      </c>
      <c r="BB16" s="57">
        <v>0.22060399999999999</v>
      </c>
      <c r="BC16" s="57">
        <v>0.34560400000000002</v>
      </c>
      <c r="BD16" s="57">
        <v>0.18560399999999999</v>
      </c>
      <c r="BE16" s="57">
        <v>0.18560399999999999</v>
      </c>
      <c r="BF16" s="58">
        <v>0.29160399999999997</v>
      </c>
      <c r="BH16" s="56">
        <v>80</v>
      </c>
      <c r="BI16" s="57">
        <v>0.10960399999999999</v>
      </c>
      <c r="BJ16" s="57">
        <v>0.120604</v>
      </c>
      <c r="BK16" s="57">
        <v>0.118604</v>
      </c>
      <c r="BL16" s="57">
        <v>0.104604</v>
      </c>
      <c r="BM16" s="57">
        <v>0.116604</v>
      </c>
      <c r="BN16" s="57">
        <v>0.115604</v>
      </c>
      <c r="BO16" s="57">
        <v>0.11160399999999999</v>
      </c>
      <c r="BP16" s="57">
        <v>0.115604</v>
      </c>
      <c r="BQ16" s="57">
        <v>0.112604</v>
      </c>
      <c r="BR16" s="57">
        <v>0.112604</v>
      </c>
      <c r="BS16" s="57">
        <v>0.121604</v>
      </c>
      <c r="BT16" s="57">
        <v>0.11060399999999999</v>
      </c>
      <c r="BU16" s="57">
        <v>0.113604</v>
      </c>
      <c r="BV16" s="57">
        <v>0.112604</v>
      </c>
      <c r="BW16" s="57">
        <v>0.113604</v>
      </c>
      <c r="BX16" s="57">
        <v>0.113604</v>
      </c>
      <c r="BY16" s="57">
        <v>0.120604</v>
      </c>
      <c r="BZ16" s="57">
        <v>0.113604</v>
      </c>
      <c r="CA16" s="57">
        <v>0.114604</v>
      </c>
      <c r="CB16" s="57">
        <v>0.118604</v>
      </c>
      <c r="CC16" s="57">
        <v>0.117604</v>
      </c>
      <c r="CD16" s="57">
        <v>0.115604</v>
      </c>
      <c r="CE16" s="57">
        <v>0.117604</v>
      </c>
      <c r="CF16" s="57">
        <v>0.118604</v>
      </c>
      <c r="CG16" s="57">
        <v>0.116604</v>
      </c>
      <c r="CH16" s="57">
        <v>0.118604</v>
      </c>
      <c r="CI16" s="58">
        <v>0.114604</v>
      </c>
      <c r="CK16" s="56">
        <v>80</v>
      </c>
      <c r="CL16" s="57">
        <v>0.196604</v>
      </c>
      <c r="CM16" s="57">
        <v>0.21260399999999999</v>
      </c>
      <c r="CN16" s="57">
        <v>0.318604</v>
      </c>
      <c r="CO16" s="57">
        <v>0.198604</v>
      </c>
      <c r="CP16" s="57">
        <v>0.21360399999999999</v>
      </c>
      <c r="CQ16" s="57">
        <v>0.29560399999999998</v>
      </c>
      <c r="CR16" s="57">
        <v>0.20660400000000001</v>
      </c>
      <c r="CS16" s="57">
        <v>0.223604</v>
      </c>
      <c r="CT16" s="57">
        <v>0.319604</v>
      </c>
      <c r="CU16" s="57">
        <v>0.18560399999999999</v>
      </c>
      <c r="CV16" s="57">
        <v>0.21560399999999999</v>
      </c>
      <c r="CW16" s="57">
        <v>0.28060400000000002</v>
      </c>
      <c r="CX16" s="57">
        <v>0.18160399999999999</v>
      </c>
      <c r="CY16" s="57">
        <v>0.24060400000000001</v>
      </c>
      <c r="CZ16" s="57">
        <v>0.30160399999999998</v>
      </c>
      <c r="DA16" s="57">
        <v>0.17260400000000001</v>
      </c>
      <c r="DB16" s="57">
        <v>0.228604</v>
      </c>
      <c r="DC16" s="57">
        <v>0.28260400000000002</v>
      </c>
      <c r="DD16" s="57">
        <v>0.190604</v>
      </c>
      <c r="DE16" s="57">
        <v>0.23260400000000001</v>
      </c>
      <c r="DF16" s="57">
        <v>0.31360399999999999</v>
      </c>
      <c r="DG16" s="57">
        <v>0.192604</v>
      </c>
      <c r="DH16" s="57">
        <v>0.23560400000000001</v>
      </c>
      <c r="DI16" s="57">
        <v>0.30860399999999999</v>
      </c>
      <c r="DJ16" s="57">
        <v>0.18860399999999999</v>
      </c>
      <c r="DK16" s="57">
        <v>0.27260400000000001</v>
      </c>
      <c r="DL16" s="58">
        <v>0.28660400000000003</v>
      </c>
      <c r="DN16" s="56">
        <v>80</v>
      </c>
      <c r="DO16" s="57">
        <v>0.20460400000000001</v>
      </c>
      <c r="DP16" s="57">
        <v>0.21460399999999999</v>
      </c>
      <c r="DQ16" s="57">
        <v>0.30760399999999999</v>
      </c>
      <c r="DR16" s="57">
        <v>0.20560400000000001</v>
      </c>
      <c r="DS16" s="57">
        <v>0.224604</v>
      </c>
      <c r="DT16" s="57">
        <v>0.30960399999999999</v>
      </c>
      <c r="DU16" s="57">
        <v>0.21160399999999999</v>
      </c>
      <c r="DV16" s="57">
        <v>0.228604</v>
      </c>
      <c r="DW16" s="57">
        <v>0.30660399999999999</v>
      </c>
      <c r="DX16" s="57">
        <v>0.18660399999999999</v>
      </c>
      <c r="DY16" s="57">
        <v>0.228604</v>
      </c>
      <c r="DZ16" s="57">
        <v>0.30160399999999998</v>
      </c>
      <c r="EA16" s="57">
        <v>0.198604</v>
      </c>
      <c r="EB16" s="57">
        <v>0.230604</v>
      </c>
      <c r="EC16" s="57">
        <v>0.29460399999999998</v>
      </c>
      <c r="ED16" s="57">
        <v>0.18560399999999999</v>
      </c>
      <c r="EE16" s="57">
        <v>0.23760400000000001</v>
      </c>
      <c r="EF16" s="57">
        <v>0.29160399999999997</v>
      </c>
      <c r="EG16" s="57">
        <v>0.14560400000000001</v>
      </c>
      <c r="EH16" s="57">
        <v>0.192604</v>
      </c>
      <c r="EI16" s="57">
        <v>0.316604</v>
      </c>
      <c r="EJ16" s="57">
        <v>0.14560400000000001</v>
      </c>
      <c r="EK16" s="57">
        <v>0.18660399999999999</v>
      </c>
      <c r="EL16" s="57">
        <v>0.29860399999999998</v>
      </c>
      <c r="EM16" s="57">
        <v>0.136604</v>
      </c>
      <c r="EN16" s="57">
        <v>0.18860399999999999</v>
      </c>
      <c r="EO16" s="58">
        <v>0.23460400000000001</v>
      </c>
      <c r="EQ16" s="56">
        <v>80</v>
      </c>
      <c r="ER16" s="57">
        <v>0.18960399999999999</v>
      </c>
      <c r="ES16" s="57">
        <v>0.21560399999999999</v>
      </c>
      <c r="ET16" s="57">
        <v>0.34460400000000002</v>
      </c>
      <c r="EU16" s="57">
        <v>0.192604</v>
      </c>
      <c r="EV16" s="57">
        <v>0.22060399999999999</v>
      </c>
      <c r="EW16" s="57">
        <v>0.31260399999999999</v>
      </c>
      <c r="EX16" s="57">
        <v>0.18760399999999999</v>
      </c>
      <c r="EY16" s="57">
        <v>0.21460399999999999</v>
      </c>
      <c r="EZ16" s="57">
        <v>0.31260399999999999</v>
      </c>
      <c r="FA16" s="57">
        <v>0.32760400000000001</v>
      </c>
      <c r="FB16" s="57">
        <v>0.21560399999999999</v>
      </c>
      <c r="FC16" s="57">
        <v>0.29960399999999998</v>
      </c>
      <c r="FD16" s="57">
        <v>0.17060400000000001</v>
      </c>
      <c r="FE16" s="57">
        <v>0.229604</v>
      </c>
      <c r="FF16" s="57">
        <v>0.318604</v>
      </c>
      <c r="FG16" s="57">
        <v>0.17260400000000001</v>
      </c>
      <c r="FH16" s="57">
        <v>0.227604</v>
      </c>
      <c r="FI16" s="57">
        <v>0.29360399999999998</v>
      </c>
      <c r="FJ16" s="57">
        <v>0.135604</v>
      </c>
      <c r="FK16" s="57">
        <v>0.169604</v>
      </c>
      <c r="FL16" s="57">
        <v>0.23860400000000001</v>
      </c>
      <c r="FM16" s="57">
        <v>0.130604</v>
      </c>
      <c r="FN16" s="57">
        <v>0.167604</v>
      </c>
      <c r="FO16" s="57">
        <v>0.25160399999999999</v>
      </c>
      <c r="FP16" s="57">
        <v>0.121604</v>
      </c>
      <c r="FQ16" s="57">
        <v>0.14860400000000001</v>
      </c>
      <c r="FR16" s="58">
        <v>0.18460399999999999</v>
      </c>
    </row>
    <row r="17" spans="2:174" x14ac:dyDescent="0.25">
      <c r="B17" s="56">
        <v>90</v>
      </c>
      <c r="C17" s="57">
        <v>0.24560399999999999</v>
      </c>
      <c r="D17" s="57">
        <v>0.23860400000000001</v>
      </c>
      <c r="E17" s="57">
        <v>0.33160400000000001</v>
      </c>
      <c r="F17" s="57">
        <v>0.261604</v>
      </c>
      <c r="G17" s="57">
        <v>0.23260400000000001</v>
      </c>
      <c r="H17" s="57">
        <v>0.320604</v>
      </c>
      <c r="I17" s="57">
        <v>0.28160400000000002</v>
      </c>
      <c r="J17" s="57">
        <v>0.24560399999999999</v>
      </c>
      <c r="K17" s="57">
        <v>0.32960400000000001</v>
      </c>
      <c r="L17" s="57">
        <v>0.260604</v>
      </c>
      <c r="M17" s="57">
        <v>0.24860399999999999</v>
      </c>
      <c r="N17" s="57">
        <v>0.34560400000000002</v>
      </c>
      <c r="O17" s="57">
        <v>0.25160399999999999</v>
      </c>
      <c r="P17" s="57">
        <v>0.25060399999999999</v>
      </c>
      <c r="Q17" s="57">
        <v>0.32660400000000001</v>
      </c>
      <c r="R17" s="57">
        <v>0.255604</v>
      </c>
      <c r="S17" s="57">
        <v>0.24460399999999999</v>
      </c>
      <c r="T17" s="57">
        <v>0.32860400000000001</v>
      </c>
      <c r="U17" s="57">
        <v>0.27960400000000002</v>
      </c>
      <c r="V17" s="57">
        <v>0.25160399999999999</v>
      </c>
      <c r="W17" s="57">
        <v>0.35060400000000003</v>
      </c>
      <c r="X17" s="57">
        <v>0.23860400000000001</v>
      </c>
      <c r="Y17" s="57">
        <v>0.255604</v>
      </c>
      <c r="Z17" s="57">
        <v>0.39060400000000001</v>
      </c>
      <c r="AA17" s="57">
        <v>0.23560400000000001</v>
      </c>
      <c r="AB17" s="57">
        <v>0.28360400000000002</v>
      </c>
      <c r="AC17" s="58">
        <v>0.35060400000000003</v>
      </c>
      <c r="AE17" s="56">
        <v>90</v>
      </c>
      <c r="AF17" s="57">
        <v>0.20260400000000001</v>
      </c>
      <c r="AG17" s="57">
        <v>0.23960400000000001</v>
      </c>
      <c r="AH17" s="57">
        <v>0.35860399999999998</v>
      </c>
      <c r="AI17" s="57">
        <v>0.20460400000000001</v>
      </c>
      <c r="AJ17" s="57">
        <v>0.23560400000000001</v>
      </c>
      <c r="AK17" s="57">
        <v>0.34260400000000002</v>
      </c>
      <c r="AL17" s="57">
        <v>0.21860399999999999</v>
      </c>
      <c r="AM17" s="57">
        <v>0.23260400000000001</v>
      </c>
      <c r="AN17" s="57">
        <v>0.34160400000000002</v>
      </c>
      <c r="AO17" s="57">
        <v>0.20660400000000001</v>
      </c>
      <c r="AP17" s="57">
        <v>0.23260400000000001</v>
      </c>
      <c r="AQ17" s="57">
        <v>0.23260400000000001</v>
      </c>
      <c r="AR17" s="57">
        <v>0.195604</v>
      </c>
      <c r="AS17" s="57">
        <v>0.23960400000000001</v>
      </c>
      <c r="AT17" s="57">
        <v>0.35560399999999998</v>
      </c>
      <c r="AU17" s="57">
        <v>0.20260400000000001</v>
      </c>
      <c r="AV17" s="57">
        <v>0.23860400000000001</v>
      </c>
      <c r="AW17" s="57">
        <v>0.32760400000000001</v>
      </c>
      <c r="AX17" s="57">
        <v>0.18060399999999999</v>
      </c>
      <c r="AY17" s="57">
        <v>0.253604</v>
      </c>
      <c r="AZ17" s="57">
        <v>0.36460399999999998</v>
      </c>
      <c r="BA17" s="57">
        <v>0.192604</v>
      </c>
      <c r="BB17" s="57">
        <v>0.24460399999999999</v>
      </c>
      <c r="BC17" s="57">
        <v>0.382604</v>
      </c>
      <c r="BD17" s="57">
        <v>0.196604</v>
      </c>
      <c r="BE17" s="57">
        <v>0.196604</v>
      </c>
      <c r="BF17" s="58">
        <v>0.35060400000000003</v>
      </c>
      <c r="BH17" s="56">
        <v>90</v>
      </c>
      <c r="BI17" s="57">
        <v>0.192604</v>
      </c>
      <c r="BJ17" s="57">
        <v>0.20760400000000001</v>
      </c>
      <c r="BK17" s="57">
        <v>0.20460400000000001</v>
      </c>
      <c r="BL17" s="57">
        <v>0.18860399999999999</v>
      </c>
      <c r="BM17" s="57">
        <v>0.20360400000000001</v>
      </c>
      <c r="BN17" s="57">
        <v>0.20260400000000001</v>
      </c>
      <c r="BO17" s="57">
        <v>0.197604</v>
      </c>
      <c r="BP17" s="57">
        <v>0.20260400000000001</v>
      </c>
      <c r="BQ17" s="57">
        <v>0.199604</v>
      </c>
      <c r="BR17" s="57">
        <v>0.198604</v>
      </c>
      <c r="BS17" s="57">
        <v>0.20960400000000001</v>
      </c>
      <c r="BT17" s="57">
        <v>0.195604</v>
      </c>
      <c r="BU17" s="57">
        <v>0.198604</v>
      </c>
      <c r="BV17" s="57">
        <v>0.198604</v>
      </c>
      <c r="BW17" s="57">
        <v>0.199604</v>
      </c>
      <c r="BX17" s="57">
        <v>0.198604</v>
      </c>
      <c r="BY17" s="57">
        <v>0.20660400000000001</v>
      </c>
      <c r="BZ17" s="57">
        <v>0.199604</v>
      </c>
      <c r="CA17" s="57">
        <v>0.200604</v>
      </c>
      <c r="CB17" s="57">
        <v>0.20460400000000001</v>
      </c>
      <c r="CC17" s="57">
        <v>0.20360400000000001</v>
      </c>
      <c r="CD17" s="57">
        <v>0.20260400000000001</v>
      </c>
      <c r="CE17" s="57">
        <v>0.20360400000000001</v>
      </c>
      <c r="CF17" s="57">
        <v>0.20560400000000001</v>
      </c>
      <c r="CG17" s="57">
        <v>0.20260400000000001</v>
      </c>
      <c r="CH17" s="57">
        <v>0.20560400000000001</v>
      </c>
      <c r="CI17" s="58">
        <v>0.20160400000000001</v>
      </c>
      <c r="CK17" s="56">
        <v>90</v>
      </c>
      <c r="CL17" s="57">
        <v>0.227604</v>
      </c>
      <c r="CM17" s="57">
        <v>0.23960400000000001</v>
      </c>
      <c r="CN17" s="57">
        <v>0.35960399999999998</v>
      </c>
      <c r="CO17" s="57">
        <v>0.226604</v>
      </c>
      <c r="CP17" s="57">
        <v>0.23360400000000001</v>
      </c>
      <c r="CQ17" s="57">
        <v>0.34160400000000002</v>
      </c>
      <c r="CR17" s="57">
        <v>0.24660399999999999</v>
      </c>
      <c r="CS17" s="57">
        <v>0.23360400000000001</v>
      </c>
      <c r="CT17" s="57">
        <v>0.36260399999999998</v>
      </c>
      <c r="CU17" s="57">
        <v>0.23760400000000001</v>
      </c>
      <c r="CV17" s="57">
        <v>0.24160400000000001</v>
      </c>
      <c r="CW17" s="57">
        <v>0.34060400000000002</v>
      </c>
      <c r="CX17" s="57">
        <v>0.221604</v>
      </c>
      <c r="CY17" s="57">
        <v>0.261604</v>
      </c>
      <c r="CZ17" s="57">
        <v>0.34960400000000003</v>
      </c>
      <c r="DA17" s="57">
        <v>0.21760399999999999</v>
      </c>
      <c r="DB17" s="57">
        <v>0.25060399999999999</v>
      </c>
      <c r="DC17" s="57">
        <v>0.32960400000000001</v>
      </c>
      <c r="DD17" s="57">
        <v>0.228604</v>
      </c>
      <c r="DE17" s="57">
        <v>0.256604</v>
      </c>
      <c r="DF17" s="57">
        <v>0.35260399999999997</v>
      </c>
      <c r="DG17" s="57">
        <v>0.24360399999999999</v>
      </c>
      <c r="DH17" s="57">
        <v>0.260604</v>
      </c>
      <c r="DI17" s="57">
        <v>0.35760399999999998</v>
      </c>
      <c r="DJ17" s="57">
        <v>0.21460399999999999</v>
      </c>
      <c r="DK17" s="57">
        <v>0.29460399999999998</v>
      </c>
      <c r="DL17" s="58">
        <v>0.320604</v>
      </c>
      <c r="DN17" s="56">
        <v>90</v>
      </c>
      <c r="DO17" s="57">
        <v>0.24560399999999999</v>
      </c>
      <c r="DP17" s="57">
        <v>0.23860400000000001</v>
      </c>
      <c r="DQ17" s="57">
        <v>0.33160400000000001</v>
      </c>
      <c r="DR17" s="57">
        <v>0.258604</v>
      </c>
      <c r="DS17" s="57">
        <v>0.24260399999999999</v>
      </c>
      <c r="DT17" s="57">
        <v>0.33360400000000001</v>
      </c>
      <c r="DU17" s="57">
        <v>0.24860399999999999</v>
      </c>
      <c r="DV17" s="57">
        <v>0.23760400000000001</v>
      </c>
      <c r="DW17" s="57">
        <v>0.319604</v>
      </c>
      <c r="DX17" s="57">
        <v>0.21560399999999999</v>
      </c>
      <c r="DY17" s="57">
        <v>0.24760399999999999</v>
      </c>
      <c r="DZ17" s="57">
        <v>0.35060400000000003</v>
      </c>
      <c r="EA17" s="57">
        <v>0.224604</v>
      </c>
      <c r="EB17" s="57">
        <v>0.256604</v>
      </c>
      <c r="EC17" s="57">
        <v>0.35760399999999998</v>
      </c>
      <c r="ED17" s="57">
        <v>0.21760399999999999</v>
      </c>
      <c r="EE17" s="57">
        <v>0.24860399999999999</v>
      </c>
      <c r="EF17" s="57">
        <v>0.32860400000000001</v>
      </c>
      <c r="EG17" s="57">
        <v>0.17360400000000001</v>
      </c>
      <c r="EH17" s="57">
        <v>0.23260400000000001</v>
      </c>
      <c r="EI17" s="57">
        <v>0.36860399999999999</v>
      </c>
      <c r="EJ17" s="57">
        <v>0.17260400000000001</v>
      </c>
      <c r="EK17" s="57">
        <v>0.22060399999999999</v>
      </c>
      <c r="EL17" s="57">
        <v>0.33360400000000001</v>
      </c>
      <c r="EM17" s="57">
        <v>0.15860399999999999</v>
      </c>
      <c r="EN17" s="57">
        <v>0.21660399999999999</v>
      </c>
      <c r="EO17" s="58">
        <v>0.28960399999999997</v>
      </c>
      <c r="EQ17" s="56">
        <v>90</v>
      </c>
      <c r="ER17" s="57">
        <v>0.23360400000000001</v>
      </c>
      <c r="ES17" s="57">
        <v>0.23560400000000001</v>
      </c>
      <c r="ET17" s="57">
        <v>0.387604</v>
      </c>
      <c r="EU17" s="57">
        <v>0.24260399999999999</v>
      </c>
      <c r="EV17" s="57">
        <v>0.23560400000000001</v>
      </c>
      <c r="EW17" s="57">
        <v>0.33760400000000002</v>
      </c>
      <c r="EX17" s="57">
        <v>0.23960400000000001</v>
      </c>
      <c r="EY17" s="57">
        <v>0.24160400000000001</v>
      </c>
      <c r="EZ17" s="57">
        <v>0.33760400000000002</v>
      </c>
      <c r="FA17" s="57">
        <v>0.36160399999999998</v>
      </c>
      <c r="FB17" s="57">
        <v>0.23660400000000001</v>
      </c>
      <c r="FC17" s="57">
        <v>0.34560400000000002</v>
      </c>
      <c r="FD17" s="57">
        <v>0.193604</v>
      </c>
      <c r="FE17" s="57">
        <v>0.25160399999999999</v>
      </c>
      <c r="FF17" s="57">
        <v>0.35760399999999998</v>
      </c>
      <c r="FG17" s="57">
        <v>0.20860400000000001</v>
      </c>
      <c r="FH17" s="57">
        <v>0.24860399999999999</v>
      </c>
      <c r="FI17" s="57">
        <v>0.33160400000000001</v>
      </c>
      <c r="FJ17" s="57">
        <v>0.160604</v>
      </c>
      <c r="FK17" s="57">
        <v>0.20360400000000001</v>
      </c>
      <c r="FL17" s="57">
        <v>0.28860400000000003</v>
      </c>
      <c r="FM17" s="57">
        <v>0.15260399999999999</v>
      </c>
      <c r="FN17" s="57">
        <v>0.197604</v>
      </c>
      <c r="FO17" s="57">
        <v>0.28560400000000002</v>
      </c>
      <c r="FP17" s="57">
        <v>0.138604</v>
      </c>
      <c r="FQ17" s="57">
        <v>0.17260400000000001</v>
      </c>
      <c r="FR17" s="58">
        <v>0.21160399999999999</v>
      </c>
    </row>
    <row r="18" spans="2:174" x14ac:dyDescent="0.25">
      <c r="B18" s="56">
        <v>100</v>
      </c>
      <c r="C18" s="57">
        <v>0.28460400000000002</v>
      </c>
      <c r="D18" s="57">
        <v>0.255604</v>
      </c>
      <c r="E18" s="57">
        <v>0.34260400000000002</v>
      </c>
      <c r="F18" s="57">
        <v>0.30360399999999998</v>
      </c>
      <c r="G18" s="57">
        <v>0.259604</v>
      </c>
      <c r="H18" s="57">
        <v>0.324604</v>
      </c>
      <c r="I18" s="57">
        <v>0.323604</v>
      </c>
      <c r="J18" s="57">
        <v>0.263604</v>
      </c>
      <c r="K18" s="57">
        <v>0.32860400000000001</v>
      </c>
      <c r="L18" s="57">
        <v>0.29460399999999998</v>
      </c>
      <c r="M18" s="57">
        <v>0.27060400000000001</v>
      </c>
      <c r="N18" s="57">
        <v>0.316604</v>
      </c>
      <c r="O18" s="57">
        <v>0.28060400000000002</v>
      </c>
      <c r="P18" s="57">
        <v>0.26860400000000001</v>
      </c>
      <c r="Q18" s="57">
        <v>0.33160400000000001</v>
      </c>
      <c r="R18" s="57">
        <v>0.29260399999999998</v>
      </c>
      <c r="S18" s="57">
        <v>0.257604</v>
      </c>
      <c r="T18" s="57">
        <v>0.324604</v>
      </c>
      <c r="U18" s="57">
        <v>0.30260399999999998</v>
      </c>
      <c r="V18" s="57">
        <v>0.28360400000000002</v>
      </c>
      <c r="W18" s="57">
        <v>0.386604</v>
      </c>
      <c r="X18" s="57">
        <v>0.31160399999999999</v>
      </c>
      <c r="Y18" s="57">
        <v>0.28860400000000003</v>
      </c>
      <c r="Z18" s="57">
        <v>0.41360400000000003</v>
      </c>
      <c r="AA18" s="57">
        <v>0.31360399999999999</v>
      </c>
      <c r="AB18" s="57">
        <v>0.31060399999999999</v>
      </c>
      <c r="AC18" s="58">
        <v>0.34560400000000002</v>
      </c>
      <c r="AE18" s="56">
        <v>100</v>
      </c>
      <c r="AF18" s="57">
        <v>0.26660400000000001</v>
      </c>
      <c r="AG18" s="57">
        <v>0.253604</v>
      </c>
      <c r="AH18" s="57">
        <v>0.387604</v>
      </c>
      <c r="AI18" s="57">
        <v>0.27760400000000002</v>
      </c>
      <c r="AJ18" s="57">
        <v>0.25160399999999999</v>
      </c>
      <c r="AK18" s="57">
        <v>0.34560400000000002</v>
      </c>
      <c r="AL18" s="57">
        <v>0.28060400000000002</v>
      </c>
      <c r="AM18" s="57">
        <v>0.254604</v>
      </c>
      <c r="AN18" s="57">
        <v>0.34560400000000002</v>
      </c>
      <c r="AO18" s="57">
        <v>0.26960400000000001</v>
      </c>
      <c r="AP18" s="57">
        <v>0.255604</v>
      </c>
      <c r="AQ18" s="57">
        <v>0.255604</v>
      </c>
      <c r="AR18" s="57">
        <v>0.25160399999999999</v>
      </c>
      <c r="AS18" s="57">
        <v>0.255604</v>
      </c>
      <c r="AT18" s="57">
        <v>0.36560399999999998</v>
      </c>
      <c r="AU18" s="57">
        <v>0.26960400000000001</v>
      </c>
      <c r="AV18" s="57">
        <v>0.253604</v>
      </c>
      <c r="AW18" s="57">
        <v>0.34060400000000002</v>
      </c>
      <c r="AX18" s="57">
        <v>0.260604</v>
      </c>
      <c r="AY18" s="57">
        <v>0.27360400000000001</v>
      </c>
      <c r="AZ18" s="57">
        <v>0.37460399999999999</v>
      </c>
      <c r="BA18" s="57">
        <v>0.255604</v>
      </c>
      <c r="BB18" s="57">
        <v>0.263604</v>
      </c>
      <c r="BC18" s="57">
        <v>0.41260400000000003</v>
      </c>
      <c r="BD18" s="57">
        <v>0.27860400000000002</v>
      </c>
      <c r="BE18" s="57">
        <v>0.27860400000000002</v>
      </c>
      <c r="BF18" s="58">
        <v>0.34560400000000002</v>
      </c>
      <c r="BH18" s="56">
        <v>100</v>
      </c>
      <c r="BI18" s="57">
        <v>0.196604</v>
      </c>
      <c r="BJ18" s="57">
        <v>0.21660399999999999</v>
      </c>
      <c r="BK18" s="57">
        <v>0.21260399999999999</v>
      </c>
      <c r="BL18" s="57">
        <v>0.191604</v>
      </c>
      <c r="BM18" s="57">
        <v>0.21260399999999999</v>
      </c>
      <c r="BN18" s="57">
        <v>0.21060400000000001</v>
      </c>
      <c r="BO18" s="57">
        <v>0.20160400000000001</v>
      </c>
      <c r="BP18" s="57">
        <v>0.21260399999999999</v>
      </c>
      <c r="BQ18" s="57">
        <v>0.20760400000000001</v>
      </c>
      <c r="BR18" s="57">
        <v>0.20460400000000001</v>
      </c>
      <c r="BS18" s="57">
        <v>0.21760399999999999</v>
      </c>
      <c r="BT18" s="57">
        <v>0.20260400000000001</v>
      </c>
      <c r="BU18" s="57">
        <v>0.20460400000000001</v>
      </c>
      <c r="BV18" s="57">
        <v>0.20560400000000001</v>
      </c>
      <c r="BW18" s="57">
        <v>0.20860400000000001</v>
      </c>
      <c r="BX18" s="57">
        <v>0.20460400000000001</v>
      </c>
      <c r="BY18" s="57">
        <v>0.21360399999999999</v>
      </c>
      <c r="BZ18" s="57">
        <v>0.20760400000000001</v>
      </c>
      <c r="CA18" s="57">
        <v>0.20760400000000001</v>
      </c>
      <c r="CB18" s="57">
        <v>0.21360399999999999</v>
      </c>
      <c r="CC18" s="57">
        <v>0.21160399999999999</v>
      </c>
      <c r="CD18" s="57">
        <v>0.21060400000000001</v>
      </c>
      <c r="CE18" s="57">
        <v>0.21060400000000001</v>
      </c>
      <c r="CF18" s="57">
        <v>0.21360399999999999</v>
      </c>
      <c r="CG18" s="57">
        <v>0.21060400000000001</v>
      </c>
      <c r="CH18" s="57">
        <v>0.21360399999999999</v>
      </c>
      <c r="CI18" s="58">
        <v>0.20860400000000001</v>
      </c>
      <c r="CK18" s="56">
        <v>100</v>
      </c>
      <c r="CL18" s="57">
        <v>0.28360400000000002</v>
      </c>
      <c r="CM18" s="57">
        <v>0.260604</v>
      </c>
      <c r="CN18" s="57">
        <v>0.383604</v>
      </c>
      <c r="CO18" s="57">
        <v>0.28560400000000002</v>
      </c>
      <c r="CP18" s="57">
        <v>0.259604</v>
      </c>
      <c r="CQ18" s="57">
        <v>0.33360400000000001</v>
      </c>
      <c r="CR18" s="57">
        <v>0.28260400000000002</v>
      </c>
      <c r="CS18" s="57">
        <v>0.27360400000000001</v>
      </c>
      <c r="CT18" s="57">
        <v>0.39260400000000001</v>
      </c>
      <c r="CU18" s="57">
        <v>0.28660400000000003</v>
      </c>
      <c r="CV18" s="57">
        <v>0.258604</v>
      </c>
      <c r="CW18" s="57">
        <v>0.35460399999999997</v>
      </c>
      <c r="CX18" s="57">
        <v>0.27160400000000001</v>
      </c>
      <c r="CY18" s="57">
        <v>0.28260400000000002</v>
      </c>
      <c r="CZ18" s="57">
        <v>0.36860399999999999</v>
      </c>
      <c r="DA18" s="57">
        <v>0.27260400000000001</v>
      </c>
      <c r="DB18" s="57">
        <v>0.27760400000000002</v>
      </c>
      <c r="DC18" s="57">
        <v>0.32760400000000001</v>
      </c>
      <c r="DD18" s="57">
        <v>0.27660400000000002</v>
      </c>
      <c r="DE18" s="57">
        <v>0.27460400000000001</v>
      </c>
      <c r="DF18" s="57">
        <v>0.37560399999999999</v>
      </c>
      <c r="DG18" s="57">
        <v>0.27960400000000002</v>
      </c>
      <c r="DH18" s="57">
        <v>0.27960400000000002</v>
      </c>
      <c r="DI18" s="57">
        <v>0.36560399999999998</v>
      </c>
      <c r="DJ18" s="57">
        <v>0.28460400000000002</v>
      </c>
      <c r="DK18" s="57">
        <v>0.320604</v>
      </c>
      <c r="DL18" s="58">
        <v>0.33960400000000002</v>
      </c>
      <c r="DN18" s="56">
        <v>100</v>
      </c>
      <c r="DO18" s="57">
        <v>0.28460400000000002</v>
      </c>
      <c r="DP18" s="57">
        <v>0.255604</v>
      </c>
      <c r="DQ18" s="57">
        <v>0.34260400000000002</v>
      </c>
      <c r="DR18" s="57">
        <v>0.28660400000000003</v>
      </c>
      <c r="DS18" s="57">
        <v>0.28060400000000002</v>
      </c>
      <c r="DT18" s="57">
        <v>0.35160400000000003</v>
      </c>
      <c r="DU18" s="57">
        <v>0.29060399999999997</v>
      </c>
      <c r="DV18" s="57">
        <v>0.28060400000000002</v>
      </c>
      <c r="DW18" s="57">
        <v>0.33760400000000002</v>
      </c>
      <c r="DX18" s="57">
        <v>0.252604</v>
      </c>
      <c r="DY18" s="57">
        <v>0.27760400000000002</v>
      </c>
      <c r="DZ18" s="57">
        <v>0.32960400000000001</v>
      </c>
      <c r="EA18" s="57">
        <v>0.28660400000000003</v>
      </c>
      <c r="EB18" s="57">
        <v>0.26660400000000001</v>
      </c>
      <c r="EC18" s="57">
        <v>0.37160399999999999</v>
      </c>
      <c r="ED18" s="57">
        <v>0.28260400000000002</v>
      </c>
      <c r="EE18" s="57">
        <v>0.26860400000000001</v>
      </c>
      <c r="EF18" s="57">
        <v>0.33360400000000001</v>
      </c>
      <c r="EG18" s="57">
        <v>0.21260399999999999</v>
      </c>
      <c r="EH18" s="57">
        <v>0.26860400000000001</v>
      </c>
      <c r="EI18" s="57">
        <v>0.41660399999999997</v>
      </c>
      <c r="EJ18" s="57">
        <v>0.200604</v>
      </c>
      <c r="EK18" s="57">
        <v>0.255604</v>
      </c>
      <c r="EL18" s="57">
        <v>0.40560400000000002</v>
      </c>
      <c r="EM18" s="57">
        <v>0.196604</v>
      </c>
      <c r="EN18" s="57">
        <v>0.24360399999999999</v>
      </c>
      <c r="EO18" s="58">
        <v>0.32660400000000001</v>
      </c>
      <c r="EQ18" s="56">
        <v>100</v>
      </c>
      <c r="ER18" s="57">
        <v>0.29560399999999998</v>
      </c>
      <c r="ES18" s="57">
        <v>0.255604</v>
      </c>
      <c r="ET18" s="57">
        <v>0.40860400000000002</v>
      </c>
      <c r="EU18" s="57">
        <v>0.28260400000000002</v>
      </c>
      <c r="EV18" s="57">
        <v>0.252604</v>
      </c>
      <c r="EW18" s="57">
        <v>0.36160399999999998</v>
      </c>
      <c r="EX18" s="57">
        <v>0.29260399999999998</v>
      </c>
      <c r="EY18" s="57">
        <v>0.254604</v>
      </c>
      <c r="EZ18" s="57">
        <v>0.36160399999999998</v>
      </c>
      <c r="FA18" s="57">
        <v>0.40060400000000002</v>
      </c>
      <c r="FB18" s="57">
        <v>0.256604</v>
      </c>
      <c r="FC18" s="57">
        <v>0.36760399999999999</v>
      </c>
      <c r="FD18" s="57">
        <v>0.26560400000000001</v>
      </c>
      <c r="FE18" s="57">
        <v>0.27160400000000001</v>
      </c>
      <c r="FF18" s="57">
        <v>0.37660399999999999</v>
      </c>
      <c r="FG18" s="57">
        <v>0.27760400000000002</v>
      </c>
      <c r="FH18" s="57">
        <v>0.26760400000000001</v>
      </c>
      <c r="FI18" s="57">
        <v>0.36860399999999999</v>
      </c>
      <c r="FJ18" s="57">
        <v>0.190604</v>
      </c>
      <c r="FK18" s="57">
        <v>0.23560400000000001</v>
      </c>
      <c r="FL18" s="57">
        <v>0.33860400000000002</v>
      </c>
      <c r="FM18" s="57">
        <v>0.17960400000000001</v>
      </c>
      <c r="FN18" s="57">
        <v>0.223604</v>
      </c>
      <c r="FO18" s="57">
        <v>0.33660400000000001</v>
      </c>
      <c r="FP18" s="57">
        <v>0.161604</v>
      </c>
      <c r="FQ18" s="57">
        <v>0.20460400000000001</v>
      </c>
      <c r="FR18" s="58">
        <v>0.24060400000000001</v>
      </c>
    </row>
    <row r="19" spans="2:174" x14ac:dyDescent="0.25">
      <c r="B19" s="56">
        <v>110</v>
      </c>
      <c r="C19" s="57">
        <v>0.30060399999999998</v>
      </c>
      <c r="D19" s="57">
        <v>0.28160400000000002</v>
      </c>
      <c r="E19" s="57">
        <v>0.382604</v>
      </c>
      <c r="F19" s="57">
        <v>0.30160399999999998</v>
      </c>
      <c r="G19" s="57">
        <v>0.28060400000000002</v>
      </c>
      <c r="H19" s="57">
        <v>0.35860399999999998</v>
      </c>
      <c r="I19" s="57">
        <v>0.35460399999999997</v>
      </c>
      <c r="J19" s="57">
        <v>0.29260399999999998</v>
      </c>
      <c r="K19" s="57">
        <v>0.36460399999999998</v>
      </c>
      <c r="L19" s="57">
        <v>0.30860399999999999</v>
      </c>
      <c r="M19" s="57">
        <v>0.29260399999999998</v>
      </c>
      <c r="N19" s="57">
        <v>0.35460399999999997</v>
      </c>
      <c r="O19" s="57">
        <v>0.30860399999999999</v>
      </c>
      <c r="P19" s="57">
        <v>0.28460400000000002</v>
      </c>
      <c r="Q19" s="57">
        <v>0.35160400000000003</v>
      </c>
      <c r="R19" s="57">
        <v>0.317604</v>
      </c>
      <c r="S19" s="57">
        <v>0.28860400000000003</v>
      </c>
      <c r="T19" s="57">
        <v>0.35460399999999997</v>
      </c>
      <c r="U19" s="57">
        <v>0.33360400000000001</v>
      </c>
      <c r="V19" s="57">
        <v>0.30360399999999998</v>
      </c>
      <c r="W19" s="57">
        <v>0.40860400000000002</v>
      </c>
      <c r="X19" s="57">
        <v>0.33160400000000001</v>
      </c>
      <c r="Y19" s="57">
        <v>0.321604</v>
      </c>
      <c r="Z19" s="57">
        <v>0.43460399999999999</v>
      </c>
      <c r="AA19" s="57">
        <v>0.34360400000000002</v>
      </c>
      <c r="AB19" s="57">
        <v>0.33060400000000001</v>
      </c>
      <c r="AC19" s="58">
        <v>0.388604</v>
      </c>
      <c r="AE19" s="56">
        <v>110</v>
      </c>
      <c r="AF19" s="57">
        <v>0.31160399999999999</v>
      </c>
      <c r="AG19" s="57">
        <v>0.28660400000000003</v>
      </c>
      <c r="AH19" s="57">
        <v>0.40360400000000002</v>
      </c>
      <c r="AI19" s="57">
        <v>0.29860399999999998</v>
      </c>
      <c r="AJ19" s="57">
        <v>0.27460400000000001</v>
      </c>
      <c r="AK19" s="57">
        <v>0.37460399999999999</v>
      </c>
      <c r="AL19" s="57">
        <v>0.318604</v>
      </c>
      <c r="AM19" s="57">
        <v>0.27160400000000001</v>
      </c>
      <c r="AN19" s="57">
        <v>0.37360399999999999</v>
      </c>
      <c r="AO19" s="57">
        <v>0.30760399999999999</v>
      </c>
      <c r="AP19" s="57">
        <v>0.27860400000000002</v>
      </c>
      <c r="AQ19" s="57">
        <v>0.27860400000000002</v>
      </c>
      <c r="AR19" s="57">
        <v>0.31360399999999999</v>
      </c>
      <c r="AS19" s="57">
        <v>0.27960400000000002</v>
      </c>
      <c r="AT19" s="57">
        <v>0.382604</v>
      </c>
      <c r="AU19" s="57">
        <v>0.30960399999999999</v>
      </c>
      <c r="AV19" s="57">
        <v>0.28060400000000002</v>
      </c>
      <c r="AW19" s="57">
        <v>0.36660399999999999</v>
      </c>
      <c r="AX19" s="57">
        <v>0.31460399999999999</v>
      </c>
      <c r="AY19" s="57">
        <v>0.29060399999999997</v>
      </c>
      <c r="AZ19" s="57">
        <v>0.39960400000000001</v>
      </c>
      <c r="BA19" s="57">
        <v>0.30660399999999999</v>
      </c>
      <c r="BB19" s="57">
        <v>0.28460400000000002</v>
      </c>
      <c r="BC19" s="57">
        <v>0.39760400000000001</v>
      </c>
      <c r="BD19" s="57">
        <v>0.30660399999999999</v>
      </c>
      <c r="BE19" s="57">
        <v>0.30660399999999999</v>
      </c>
      <c r="BF19" s="58">
        <v>0.388604</v>
      </c>
      <c r="BH19" s="56">
        <v>110</v>
      </c>
      <c r="BI19" s="57">
        <v>0.20160400000000001</v>
      </c>
      <c r="BJ19" s="57">
        <v>0.227604</v>
      </c>
      <c r="BK19" s="57">
        <v>0.222604</v>
      </c>
      <c r="BL19" s="57">
        <v>0.196604</v>
      </c>
      <c r="BM19" s="57">
        <v>0.223604</v>
      </c>
      <c r="BN19" s="57">
        <v>0.222604</v>
      </c>
      <c r="BO19" s="57">
        <v>0.20960400000000001</v>
      </c>
      <c r="BP19" s="57">
        <v>0.225604</v>
      </c>
      <c r="BQ19" s="57">
        <v>0.21860399999999999</v>
      </c>
      <c r="BR19" s="57">
        <v>0.21360399999999999</v>
      </c>
      <c r="BS19" s="57">
        <v>0.229604</v>
      </c>
      <c r="BT19" s="57">
        <v>0.21160399999999999</v>
      </c>
      <c r="BU19" s="57">
        <v>0.21160399999999999</v>
      </c>
      <c r="BV19" s="57">
        <v>0.21660399999999999</v>
      </c>
      <c r="BW19" s="57">
        <v>0.21960399999999999</v>
      </c>
      <c r="BX19" s="57">
        <v>0.21260399999999999</v>
      </c>
      <c r="BY19" s="57">
        <v>0.223604</v>
      </c>
      <c r="BZ19" s="57">
        <v>0.21760399999999999</v>
      </c>
      <c r="CA19" s="57">
        <v>0.21660399999999999</v>
      </c>
      <c r="CB19" s="57">
        <v>0.223604</v>
      </c>
      <c r="CC19" s="57">
        <v>0.222604</v>
      </c>
      <c r="CD19" s="57">
        <v>0.22060399999999999</v>
      </c>
      <c r="CE19" s="57">
        <v>0.22060399999999999</v>
      </c>
      <c r="CF19" s="57">
        <v>0.224604</v>
      </c>
      <c r="CG19" s="57">
        <v>0.22060399999999999</v>
      </c>
      <c r="CH19" s="57">
        <v>0.225604</v>
      </c>
      <c r="CI19" s="58">
        <v>0.21960399999999999</v>
      </c>
      <c r="CK19" s="56">
        <v>110</v>
      </c>
      <c r="CL19" s="57">
        <v>0.315604</v>
      </c>
      <c r="CM19" s="57">
        <v>0.28960399999999997</v>
      </c>
      <c r="CN19" s="57">
        <v>0.40160400000000002</v>
      </c>
      <c r="CO19" s="57">
        <v>0.31360399999999999</v>
      </c>
      <c r="CP19" s="57">
        <v>0.27660400000000002</v>
      </c>
      <c r="CQ19" s="57">
        <v>0.36960399999999999</v>
      </c>
      <c r="CR19" s="57">
        <v>0.31060399999999999</v>
      </c>
      <c r="CS19" s="57">
        <v>0.27860400000000002</v>
      </c>
      <c r="CT19" s="57">
        <v>0.36160399999999998</v>
      </c>
      <c r="CU19" s="57">
        <v>0.30560399999999999</v>
      </c>
      <c r="CV19" s="57">
        <v>0.29060399999999997</v>
      </c>
      <c r="CW19" s="57">
        <v>0.35560399999999998</v>
      </c>
      <c r="CX19" s="57">
        <v>0.29760399999999998</v>
      </c>
      <c r="CY19" s="57">
        <v>0.31060399999999999</v>
      </c>
      <c r="CZ19" s="57">
        <v>0.37560399999999999</v>
      </c>
      <c r="DA19" s="57">
        <v>0.30660399999999999</v>
      </c>
      <c r="DB19" s="57">
        <v>0.29860399999999998</v>
      </c>
      <c r="DC19" s="57">
        <v>0.36360399999999998</v>
      </c>
      <c r="DD19" s="57">
        <v>0.31360399999999999</v>
      </c>
      <c r="DE19" s="57">
        <v>0.29560399999999998</v>
      </c>
      <c r="DF19" s="57">
        <v>0.40460400000000002</v>
      </c>
      <c r="DG19" s="57">
        <v>0.315604</v>
      </c>
      <c r="DH19" s="57">
        <v>0.29560399999999998</v>
      </c>
      <c r="DI19" s="57">
        <v>0.38960400000000001</v>
      </c>
      <c r="DJ19" s="57">
        <v>0.31160399999999999</v>
      </c>
      <c r="DK19" s="57">
        <v>0.34960400000000003</v>
      </c>
      <c r="DL19" s="58">
        <v>0.37360399999999999</v>
      </c>
      <c r="DN19" s="56">
        <v>110</v>
      </c>
      <c r="DO19" s="57">
        <v>0.30060399999999998</v>
      </c>
      <c r="DP19" s="57">
        <v>0.28160400000000002</v>
      </c>
      <c r="DQ19" s="57">
        <v>0.382604</v>
      </c>
      <c r="DR19" s="57">
        <v>0.30760399999999999</v>
      </c>
      <c r="DS19" s="57">
        <v>0.29060399999999997</v>
      </c>
      <c r="DT19" s="57">
        <v>0.37260399999999999</v>
      </c>
      <c r="DU19" s="57">
        <v>0.32860400000000001</v>
      </c>
      <c r="DV19" s="57">
        <v>0.29360399999999998</v>
      </c>
      <c r="DW19" s="57">
        <v>0.35460399999999997</v>
      </c>
      <c r="DX19" s="57">
        <v>0.29960399999999998</v>
      </c>
      <c r="DY19" s="57">
        <v>0.30060399999999998</v>
      </c>
      <c r="DZ19" s="57">
        <v>0.36860399999999999</v>
      </c>
      <c r="EA19" s="57">
        <v>0.29460399999999998</v>
      </c>
      <c r="EB19" s="57">
        <v>0.29860399999999998</v>
      </c>
      <c r="EC19" s="57">
        <v>0.37360399999999999</v>
      </c>
      <c r="ED19" s="57">
        <v>0.30160399999999998</v>
      </c>
      <c r="EE19" s="57">
        <v>0.29960399999999998</v>
      </c>
      <c r="EF19" s="57">
        <v>0.36860399999999999</v>
      </c>
      <c r="EG19" s="57">
        <v>0.26960400000000001</v>
      </c>
      <c r="EH19" s="57">
        <v>0.29360399999999998</v>
      </c>
      <c r="EI19" s="57">
        <v>0.43460399999999999</v>
      </c>
      <c r="EJ19" s="57">
        <v>0.24560399999999999</v>
      </c>
      <c r="EK19" s="57">
        <v>0.30860399999999999</v>
      </c>
      <c r="EL19" s="57">
        <v>0.444604</v>
      </c>
      <c r="EM19" s="57">
        <v>0.226604</v>
      </c>
      <c r="EN19" s="57">
        <v>0.28360400000000002</v>
      </c>
      <c r="EO19" s="58">
        <v>0.37460399999999999</v>
      </c>
      <c r="EQ19" s="56">
        <v>110</v>
      </c>
      <c r="ER19" s="57">
        <v>0.31060399999999999</v>
      </c>
      <c r="ES19" s="57">
        <v>0.28260400000000002</v>
      </c>
      <c r="ET19" s="57">
        <v>0.41760399999999998</v>
      </c>
      <c r="EU19" s="57">
        <v>0.31360399999999999</v>
      </c>
      <c r="EV19" s="57">
        <v>0.27560400000000002</v>
      </c>
      <c r="EW19" s="57">
        <v>0.37660399999999999</v>
      </c>
      <c r="EX19" s="57">
        <v>0.317604</v>
      </c>
      <c r="EY19" s="57">
        <v>0.28360400000000002</v>
      </c>
      <c r="EZ19" s="57">
        <v>0.37660399999999999</v>
      </c>
      <c r="FA19" s="57">
        <v>0.42660399999999998</v>
      </c>
      <c r="FB19" s="57">
        <v>0.28360400000000002</v>
      </c>
      <c r="FC19" s="57">
        <v>0.39760400000000001</v>
      </c>
      <c r="FD19" s="57">
        <v>0.30760399999999999</v>
      </c>
      <c r="FE19" s="57">
        <v>0.29460399999999998</v>
      </c>
      <c r="FF19" s="57">
        <v>0.39760400000000001</v>
      </c>
      <c r="FG19" s="57">
        <v>0.322604</v>
      </c>
      <c r="FH19" s="57">
        <v>0.28960399999999997</v>
      </c>
      <c r="FI19" s="57">
        <v>0.380604</v>
      </c>
      <c r="FJ19" s="57">
        <v>0.21560399999999999</v>
      </c>
      <c r="FK19" s="57">
        <v>0.258604</v>
      </c>
      <c r="FL19" s="57">
        <v>0.36060399999999998</v>
      </c>
      <c r="FM19" s="57">
        <v>0.20460400000000001</v>
      </c>
      <c r="FN19" s="57">
        <v>0.25060399999999999</v>
      </c>
      <c r="FO19" s="57">
        <v>0.35760399999999998</v>
      </c>
      <c r="FP19" s="57">
        <v>0.18460399999999999</v>
      </c>
      <c r="FQ19" s="57">
        <v>0.23860400000000001</v>
      </c>
      <c r="FR19" s="58">
        <v>0.27060400000000001</v>
      </c>
    </row>
    <row r="20" spans="2:174" x14ac:dyDescent="0.25">
      <c r="B20" s="56">
        <v>120</v>
      </c>
      <c r="C20" s="57">
        <v>0.320604</v>
      </c>
      <c r="D20" s="57">
        <v>0.30660399999999999</v>
      </c>
      <c r="E20" s="57">
        <v>0.381604</v>
      </c>
      <c r="F20" s="57">
        <v>0.32860400000000001</v>
      </c>
      <c r="G20" s="57">
        <v>0.29560399999999998</v>
      </c>
      <c r="H20" s="57">
        <v>0.36260399999999998</v>
      </c>
      <c r="I20" s="57">
        <v>0.377604</v>
      </c>
      <c r="J20" s="57">
        <v>0.31160399999999999</v>
      </c>
      <c r="K20" s="57">
        <v>0.36060399999999998</v>
      </c>
      <c r="L20" s="57">
        <v>0.32960400000000001</v>
      </c>
      <c r="M20" s="57">
        <v>0.315604</v>
      </c>
      <c r="N20" s="57">
        <v>0.35260399999999997</v>
      </c>
      <c r="O20" s="57">
        <v>0.318604</v>
      </c>
      <c r="P20" s="57">
        <v>0.31260399999999999</v>
      </c>
      <c r="Q20" s="57">
        <v>0.37160399999999999</v>
      </c>
      <c r="R20" s="57">
        <v>0.32860400000000001</v>
      </c>
      <c r="S20" s="57">
        <v>0.315604</v>
      </c>
      <c r="T20" s="57">
        <v>0.35760399999999998</v>
      </c>
      <c r="U20" s="57">
        <v>0.36560399999999998</v>
      </c>
      <c r="V20" s="57">
        <v>0.34960400000000003</v>
      </c>
      <c r="W20" s="57">
        <v>0.45860400000000001</v>
      </c>
      <c r="X20" s="57">
        <v>0.36260399999999998</v>
      </c>
      <c r="Y20" s="57">
        <v>0.34260400000000002</v>
      </c>
      <c r="Z20" s="57">
        <v>0.45560400000000001</v>
      </c>
      <c r="AA20" s="57">
        <v>0.385604</v>
      </c>
      <c r="AB20" s="57">
        <v>0.34160400000000002</v>
      </c>
      <c r="AC20" s="58">
        <v>0.43160399999999999</v>
      </c>
      <c r="AE20" s="56">
        <v>120</v>
      </c>
      <c r="AF20" s="57">
        <v>0.32860400000000001</v>
      </c>
      <c r="AG20" s="57">
        <v>0.30660399999999999</v>
      </c>
      <c r="AH20" s="57">
        <v>0.40560400000000002</v>
      </c>
      <c r="AI20" s="57">
        <v>0.325604</v>
      </c>
      <c r="AJ20" s="57">
        <v>0.29460399999999998</v>
      </c>
      <c r="AK20" s="57">
        <v>0.36960399999999999</v>
      </c>
      <c r="AL20" s="57">
        <v>0.33460400000000001</v>
      </c>
      <c r="AM20" s="57">
        <v>0.29860399999999998</v>
      </c>
      <c r="AN20" s="57">
        <v>0.37260399999999999</v>
      </c>
      <c r="AO20" s="57">
        <v>0.32760400000000001</v>
      </c>
      <c r="AP20" s="57">
        <v>0.30260399999999998</v>
      </c>
      <c r="AQ20" s="57">
        <v>0.30260399999999998</v>
      </c>
      <c r="AR20" s="57">
        <v>0.317604</v>
      </c>
      <c r="AS20" s="57">
        <v>0.30960399999999999</v>
      </c>
      <c r="AT20" s="57">
        <v>0.385604</v>
      </c>
      <c r="AU20" s="57">
        <v>0.32660400000000001</v>
      </c>
      <c r="AV20" s="57">
        <v>0.30760399999999999</v>
      </c>
      <c r="AW20" s="57">
        <v>0.37160399999999999</v>
      </c>
      <c r="AX20" s="57">
        <v>0.321604</v>
      </c>
      <c r="AY20" s="57">
        <v>0.319604</v>
      </c>
      <c r="AZ20" s="57">
        <v>0.40860400000000002</v>
      </c>
      <c r="BA20" s="57">
        <v>0.30960399999999999</v>
      </c>
      <c r="BB20" s="57">
        <v>0.30660399999999999</v>
      </c>
      <c r="BC20" s="57">
        <v>0.42160399999999998</v>
      </c>
      <c r="BD20" s="57">
        <v>0.31160399999999999</v>
      </c>
      <c r="BE20" s="57">
        <v>0.31160399999999999</v>
      </c>
      <c r="BF20" s="58">
        <v>0.43160399999999999</v>
      </c>
      <c r="BH20" s="56">
        <v>120</v>
      </c>
      <c r="BI20" s="57">
        <v>0.228604</v>
      </c>
      <c r="BJ20" s="57">
        <v>0.26560400000000001</v>
      </c>
      <c r="BK20" s="57">
        <v>0.256604</v>
      </c>
      <c r="BL20" s="57">
        <v>0.222604</v>
      </c>
      <c r="BM20" s="57">
        <v>0.260604</v>
      </c>
      <c r="BN20" s="57">
        <v>0.257604</v>
      </c>
      <c r="BO20" s="57">
        <v>0.24260399999999999</v>
      </c>
      <c r="BP20" s="57">
        <v>0.263604</v>
      </c>
      <c r="BQ20" s="57">
        <v>0.254604</v>
      </c>
      <c r="BR20" s="57">
        <v>0.24560399999999999</v>
      </c>
      <c r="BS20" s="57">
        <v>0.26560400000000001</v>
      </c>
      <c r="BT20" s="57">
        <v>0.24360399999999999</v>
      </c>
      <c r="BU20" s="57">
        <v>0.24260399999999999</v>
      </c>
      <c r="BV20" s="57">
        <v>0.252604</v>
      </c>
      <c r="BW20" s="57">
        <v>0.256604</v>
      </c>
      <c r="BX20" s="57">
        <v>0.24360399999999999</v>
      </c>
      <c r="BY20" s="57">
        <v>0.258604</v>
      </c>
      <c r="BZ20" s="57">
        <v>0.252604</v>
      </c>
      <c r="CA20" s="57">
        <v>0.25060399999999999</v>
      </c>
      <c r="CB20" s="57">
        <v>0.256604</v>
      </c>
      <c r="CC20" s="57">
        <v>0.257604</v>
      </c>
      <c r="CD20" s="57">
        <v>0.256604</v>
      </c>
      <c r="CE20" s="57">
        <v>0.254604</v>
      </c>
      <c r="CF20" s="57">
        <v>0.260604</v>
      </c>
      <c r="CG20" s="57">
        <v>0.254604</v>
      </c>
      <c r="CH20" s="57">
        <v>0.262604</v>
      </c>
      <c r="CI20" s="58">
        <v>0.253604</v>
      </c>
      <c r="CK20" s="56">
        <v>120</v>
      </c>
      <c r="CL20" s="57">
        <v>0.322604</v>
      </c>
      <c r="CM20" s="57">
        <v>0.30360399999999998</v>
      </c>
      <c r="CN20" s="57">
        <v>0.42360399999999998</v>
      </c>
      <c r="CO20" s="57">
        <v>0.325604</v>
      </c>
      <c r="CP20" s="57">
        <v>0.29960399999999998</v>
      </c>
      <c r="CQ20" s="57">
        <v>0.37460399999999999</v>
      </c>
      <c r="CR20" s="57">
        <v>0.33060400000000001</v>
      </c>
      <c r="CS20" s="57">
        <v>0.30060399999999998</v>
      </c>
      <c r="CT20" s="57">
        <v>0.41160400000000003</v>
      </c>
      <c r="CU20" s="57">
        <v>0.322604</v>
      </c>
      <c r="CV20" s="57">
        <v>0.31460399999999999</v>
      </c>
      <c r="CW20" s="57">
        <v>0.39560400000000001</v>
      </c>
      <c r="CX20" s="57">
        <v>0.31260399999999999</v>
      </c>
      <c r="CY20" s="57">
        <v>0.33060400000000001</v>
      </c>
      <c r="CZ20" s="57">
        <v>0.40560400000000002</v>
      </c>
      <c r="DA20" s="57">
        <v>0.322604</v>
      </c>
      <c r="DB20" s="57">
        <v>0.316604</v>
      </c>
      <c r="DC20" s="57">
        <v>0.37360399999999999</v>
      </c>
      <c r="DD20" s="57">
        <v>0.32660400000000001</v>
      </c>
      <c r="DE20" s="57">
        <v>0.323604</v>
      </c>
      <c r="DF20" s="57">
        <v>0.43360399999999999</v>
      </c>
      <c r="DG20" s="57">
        <v>0.324604</v>
      </c>
      <c r="DH20" s="57">
        <v>0.321604</v>
      </c>
      <c r="DI20" s="57">
        <v>0.384604</v>
      </c>
      <c r="DJ20" s="57">
        <v>0.32660400000000001</v>
      </c>
      <c r="DK20" s="57">
        <v>0.35760399999999998</v>
      </c>
      <c r="DL20" s="58">
        <v>0.41260400000000003</v>
      </c>
      <c r="DN20" s="56">
        <v>120</v>
      </c>
      <c r="DO20" s="57">
        <v>0.320604</v>
      </c>
      <c r="DP20" s="57">
        <v>0.30660399999999999</v>
      </c>
      <c r="DQ20" s="57">
        <v>0.381604</v>
      </c>
      <c r="DR20" s="57">
        <v>0.33160400000000001</v>
      </c>
      <c r="DS20" s="57">
        <v>0.30560399999999999</v>
      </c>
      <c r="DT20" s="57">
        <v>0.37660399999999999</v>
      </c>
      <c r="DU20" s="57">
        <v>0.33960400000000002</v>
      </c>
      <c r="DV20" s="57">
        <v>0.31060399999999999</v>
      </c>
      <c r="DW20" s="57">
        <v>0.380604</v>
      </c>
      <c r="DX20" s="57">
        <v>0.320604</v>
      </c>
      <c r="DY20" s="57">
        <v>0.325604</v>
      </c>
      <c r="DZ20" s="57">
        <v>0.37460399999999999</v>
      </c>
      <c r="EA20" s="57">
        <v>0.322604</v>
      </c>
      <c r="EB20" s="57">
        <v>0.322604</v>
      </c>
      <c r="EC20" s="57">
        <v>0.378604</v>
      </c>
      <c r="ED20" s="57">
        <v>0.33460400000000001</v>
      </c>
      <c r="EE20" s="57">
        <v>0.31360399999999999</v>
      </c>
      <c r="EF20" s="57">
        <v>0.36860399999999999</v>
      </c>
      <c r="EG20" s="57">
        <v>0.33360400000000001</v>
      </c>
      <c r="EH20" s="57">
        <v>0.33760400000000002</v>
      </c>
      <c r="EI20" s="57">
        <v>0.45960400000000001</v>
      </c>
      <c r="EJ20" s="57">
        <v>0.315604</v>
      </c>
      <c r="EK20" s="57">
        <v>0.35160400000000003</v>
      </c>
      <c r="EL20" s="57">
        <v>0.48160399999999998</v>
      </c>
      <c r="EM20" s="57">
        <v>0.27160400000000001</v>
      </c>
      <c r="EN20" s="57">
        <v>0.319604</v>
      </c>
      <c r="EO20" s="58">
        <v>0.41460399999999997</v>
      </c>
      <c r="EQ20" s="56">
        <v>120</v>
      </c>
      <c r="ER20" s="57">
        <v>0.35760399999999998</v>
      </c>
      <c r="ES20" s="57">
        <v>0.30360399999999998</v>
      </c>
      <c r="ET20" s="57">
        <v>0.42860399999999998</v>
      </c>
      <c r="EU20" s="57">
        <v>0.34460400000000002</v>
      </c>
      <c r="EV20" s="57">
        <v>0.29960399999999998</v>
      </c>
      <c r="EW20" s="57">
        <v>0.388604</v>
      </c>
      <c r="EX20" s="57">
        <v>0.35260399999999997</v>
      </c>
      <c r="EY20" s="57">
        <v>0.30560399999999999</v>
      </c>
      <c r="EZ20" s="57">
        <v>0.388604</v>
      </c>
      <c r="FA20" s="57">
        <v>0.46060400000000001</v>
      </c>
      <c r="FB20" s="57">
        <v>0.31160399999999999</v>
      </c>
      <c r="FC20" s="57">
        <v>0.387604</v>
      </c>
      <c r="FD20" s="57">
        <v>0.33760400000000002</v>
      </c>
      <c r="FE20" s="57">
        <v>0.321604</v>
      </c>
      <c r="FF20" s="57">
        <v>0.40560400000000002</v>
      </c>
      <c r="FG20" s="57">
        <v>0.35560399999999998</v>
      </c>
      <c r="FH20" s="57">
        <v>0.315604</v>
      </c>
      <c r="FI20" s="57">
        <v>0.37560399999999999</v>
      </c>
      <c r="FJ20" s="57">
        <v>0.258604</v>
      </c>
      <c r="FK20" s="57">
        <v>0.27960400000000002</v>
      </c>
      <c r="FL20" s="57">
        <v>0.40260400000000002</v>
      </c>
      <c r="FM20" s="57">
        <v>0.24060400000000001</v>
      </c>
      <c r="FN20" s="57">
        <v>0.27360400000000001</v>
      </c>
      <c r="FO20" s="57">
        <v>0.39360400000000001</v>
      </c>
      <c r="FP20" s="57">
        <v>0.21560399999999999</v>
      </c>
      <c r="FQ20" s="57">
        <v>0.26860400000000001</v>
      </c>
      <c r="FR20" s="58">
        <v>0.30060399999999998</v>
      </c>
    </row>
    <row r="21" spans="2:174" x14ac:dyDescent="0.25">
      <c r="B21" s="56">
        <v>130</v>
      </c>
      <c r="C21" s="57">
        <v>0.35560399999999998</v>
      </c>
      <c r="D21" s="57">
        <v>0.31460399999999999</v>
      </c>
      <c r="E21" s="57">
        <v>0.41560399999999997</v>
      </c>
      <c r="F21" s="57">
        <v>0.34960400000000003</v>
      </c>
      <c r="G21" s="57">
        <v>0.315604</v>
      </c>
      <c r="H21" s="57">
        <v>0.39060400000000001</v>
      </c>
      <c r="I21" s="57">
        <v>0.41960399999999998</v>
      </c>
      <c r="J21" s="57">
        <v>0.32760400000000001</v>
      </c>
      <c r="K21" s="57">
        <v>0.40460400000000002</v>
      </c>
      <c r="L21" s="57">
        <v>0.34760400000000002</v>
      </c>
      <c r="M21" s="57">
        <v>0.33660400000000001</v>
      </c>
      <c r="N21" s="57">
        <v>0.40960400000000002</v>
      </c>
      <c r="O21" s="57">
        <v>0.34260400000000002</v>
      </c>
      <c r="P21" s="57">
        <v>0.33860400000000002</v>
      </c>
      <c r="Q21" s="57">
        <v>0.40760400000000002</v>
      </c>
      <c r="R21" s="57">
        <v>0.35260399999999997</v>
      </c>
      <c r="S21" s="57">
        <v>0.32860400000000001</v>
      </c>
      <c r="T21" s="57">
        <v>0.39660400000000001</v>
      </c>
      <c r="U21" s="57">
        <v>0.41560399999999997</v>
      </c>
      <c r="V21" s="57">
        <v>0.384604</v>
      </c>
      <c r="W21" s="57">
        <v>0.47260400000000002</v>
      </c>
      <c r="X21" s="57">
        <v>0.39660400000000001</v>
      </c>
      <c r="Y21" s="57">
        <v>0.37260399999999999</v>
      </c>
      <c r="Z21" s="57">
        <v>0.50060400000000005</v>
      </c>
      <c r="AA21" s="57">
        <v>0.42660399999999998</v>
      </c>
      <c r="AB21" s="57">
        <v>0.37060399999999999</v>
      </c>
      <c r="AC21" s="58">
        <v>0.46360400000000002</v>
      </c>
      <c r="AE21" s="56">
        <v>130</v>
      </c>
      <c r="AF21" s="57">
        <v>0.36960399999999999</v>
      </c>
      <c r="AG21" s="57">
        <v>0.317604</v>
      </c>
      <c r="AH21" s="57">
        <v>0.42760399999999998</v>
      </c>
      <c r="AI21" s="57">
        <v>0.34860400000000002</v>
      </c>
      <c r="AJ21" s="57">
        <v>0.31360399999999999</v>
      </c>
      <c r="AK21" s="57">
        <v>0.40160400000000002</v>
      </c>
      <c r="AL21" s="57">
        <v>0.35660399999999998</v>
      </c>
      <c r="AM21" s="57">
        <v>0.318604</v>
      </c>
      <c r="AN21" s="57">
        <v>0.39260400000000001</v>
      </c>
      <c r="AO21" s="57">
        <v>0.35160400000000003</v>
      </c>
      <c r="AP21" s="57">
        <v>0.323604</v>
      </c>
      <c r="AQ21" s="57">
        <v>0.323604</v>
      </c>
      <c r="AR21" s="57">
        <v>0.35460399999999997</v>
      </c>
      <c r="AS21" s="57">
        <v>0.321604</v>
      </c>
      <c r="AT21" s="57">
        <v>0.42260399999999998</v>
      </c>
      <c r="AU21" s="57">
        <v>0.34860400000000002</v>
      </c>
      <c r="AV21" s="57">
        <v>0.32960400000000001</v>
      </c>
      <c r="AW21" s="57">
        <v>0.39860400000000001</v>
      </c>
      <c r="AX21" s="57">
        <v>0.36460399999999998</v>
      </c>
      <c r="AY21" s="57">
        <v>0.33560400000000001</v>
      </c>
      <c r="AZ21" s="57">
        <v>0.43760399999999999</v>
      </c>
      <c r="BA21" s="57">
        <v>0.36160399999999998</v>
      </c>
      <c r="BB21" s="57">
        <v>0.32660400000000001</v>
      </c>
      <c r="BC21" s="57">
        <v>0.46660400000000002</v>
      </c>
      <c r="BD21" s="57">
        <v>0.36860399999999999</v>
      </c>
      <c r="BE21" s="57">
        <v>0.36860399999999999</v>
      </c>
      <c r="BF21" s="58">
        <v>0.46360400000000002</v>
      </c>
      <c r="BH21" s="56">
        <v>130</v>
      </c>
      <c r="BI21" s="57">
        <v>0.28660400000000003</v>
      </c>
      <c r="BJ21" s="57">
        <v>0.34060400000000002</v>
      </c>
      <c r="BK21" s="57">
        <v>0.32760400000000001</v>
      </c>
      <c r="BL21" s="57">
        <v>0.28060400000000002</v>
      </c>
      <c r="BM21" s="57">
        <v>0.33460400000000001</v>
      </c>
      <c r="BN21" s="57">
        <v>0.33160400000000001</v>
      </c>
      <c r="BO21" s="57">
        <v>0.30360399999999998</v>
      </c>
      <c r="BP21" s="57">
        <v>0.34060400000000002</v>
      </c>
      <c r="BQ21" s="57">
        <v>0.32660400000000001</v>
      </c>
      <c r="BR21" s="57">
        <v>0.31160399999999999</v>
      </c>
      <c r="BS21" s="57">
        <v>0.33760400000000002</v>
      </c>
      <c r="BT21" s="57">
        <v>0.31060399999999999</v>
      </c>
      <c r="BU21" s="57">
        <v>0.30660399999999999</v>
      </c>
      <c r="BV21" s="57">
        <v>0.324604</v>
      </c>
      <c r="BW21" s="57">
        <v>0.32860400000000001</v>
      </c>
      <c r="BX21" s="57">
        <v>0.30860399999999999</v>
      </c>
      <c r="BY21" s="57">
        <v>0.32960400000000001</v>
      </c>
      <c r="BZ21" s="57">
        <v>0.321604</v>
      </c>
      <c r="CA21" s="57">
        <v>0.319604</v>
      </c>
      <c r="CB21" s="57">
        <v>0.32960400000000001</v>
      </c>
      <c r="CC21" s="57">
        <v>0.33160400000000001</v>
      </c>
      <c r="CD21" s="57">
        <v>0.32760400000000001</v>
      </c>
      <c r="CE21" s="57">
        <v>0.325604</v>
      </c>
      <c r="CF21" s="57">
        <v>0.33460400000000001</v>
      </c>
      <c r="CG21" s="57">
        <v>0.325604</v>
      </c>
      <c r="CH21" s="57">
        <v>0.33560400000000001</v>
      </c>
      <c r="CI21" s="58">
        <v>0.325604</v>
      </c>
      <c r="CK21" s="56">
        <v>130</v>
      </c>
      <c r="CL21" s="57">
        <v>0.35860399999999998</v>
      </c>
      <c r="CM21" s="57">
        <v>0.316604</v>
      </c>
      <c r="CN21" s="57">
        <v>0.45260400000000001</v>
      </c>
      <c r="CO21" s="57">
        <v>0.34960400000000003</v>
      </c>
      <c r="CP21" s="57">
        <v>0.324604</v>
      </c>
      <c r="CQ21" s="57">
        <v>0.41160400000000003</v>
      </c>
      <c r="CR21" s="57">
        <v>0.35360399999999997</v>
      </c>
      <c r="CS21" s="57">
        <v>0.321604</v>
      </c>
      <c r="CT21" s="57">
        <v>0.43260399999999999</v>
      </c>
      <c r="CU21" s="57">
        <v>0.34560400000000002</v>
      </c>
      <c r="CV21" s="57">
        <v>0.33560400000000001</v>
      </c>
      <c r="CW21" s="57">
        <v>0.41160400000000003</v>
      </c>
      <c r="CX21" s="57">
        <v>0.33560400000000001</v>
      </c>
      <c r="CY21" s="57">
        <v>0.34960400000000003</v>
      </c>
      <c r="CZ21" s="57">
        <v>0.43460399999999999</v>
      </c>
      <c r="DA21" s="57">
        <v>0.34760400000000002</v>
      </c>
      <c r="DB21" s="57">
        <v>0.31460399999999999</v>
      </c>
      <c r="DC21" s="57">
        <v>0.40660400000000002</v>
      </c>
      <c r="DD21" s="57">
        <v>0.35060400000000003</v>
      </c>
      <c r="DE21" s="57">
        <v>0.33860400000000002</v>
      </c>
      <c r="DF21" s="57">
        <v>0.43960399999999999</v>
      </c>
      <c r="DG21" s="57">
        <v>0.36460399999999998</v>
      </c>
      <c r="DH21" s="57">
        <v>0.34460400000000002</v>
      </c>
      <c r="DI21" s="57">
        <v>0.42160399999999998</v>
      </c>
      <c r="DJ21" s="57">
        <v>0.36360399999999998</v>
      </c>
      <c r="DK21" s="57">
        <v>0.34960400000000003</v>
      </c>
      <c r="DL21" s="58">
        <v>0.42260399999999998</v>
      </c>
      <c r="DN21" s="56">
        <v>130</v>
      </c>
      <c r="DO21" s="57">
        <v>0.35560399999999998</v>
      </c>
      <c r="DP21" s="57">
        <v>0.31460399999999999</v>
      </c>
      <c r="DQ21" s="57">
        <v>0.41560399999999997</v>
      </c>
      <c r="DR21" s="57">
        <v>0.33960400000000002</v>
      </c>
      <c r="DS21" s="57">
        <v>0.32860400000000001</v>
      </c>
      <c r="DT21" s="57">
        <v>0.40760400000000002</v>
      </c>
      <c r="DU21" s="57">
        <v>0.35860399999999998</v>
      </c>
      <c r="DV21" s="57">
        <v>0.33560400000000001</v>
      </c>
      <c r="DW21" s="57">
        <v>0.40860400000000002</v>
      </c>
      <c r="DX21" s="57">
        <v>0.34260400000000002</v>
      </c>
      <c r="DY21" s="57">
        <v>0.34760400000000002</v>
      </c>
      <c r="DZ21" s="57">
        <v>0.41260400000000003</v>
      </c>
      <c r="EA21" s="57">
        <v>0.33660400000000001</v>
      </c>
      <c r="EB21" s="57">
        <v>0.33860400000000002</v>
      </c>
      <c r="EC21" s="57">
        <v>0.42060399999999998</v>
      </c>
      <c r="ED21" s="57">
        <v>0.35160400000000003</v>
      </c>
      <c r="EE21" s="57">
        <v>0.32660400000000001</v>
      </c>
      <c r="EF21" s="57">
        <v>0.40060400000000002</v>
      </c>
      <c r="EG21" s="57">
        <v>0.39860400000000001</v>
      </c>
      <c r="EH21" s="57">
        <v>0.35460399999999997</v>
      </c>
      <c r="EI21" s="57">
        <v>0.50160400000000005</v>
      </c>
      <c r="EJ21" s="57">
        <v>0.35460399999999997</v>
      </c>
      <c r="EK21" s="57">
        <v>0.40560400000000002</v>
      </c>
      <c r="EL21" s="57">
        <v>0.52760399999999996</v>
      </c>
      <c r="EM21" s="57">
        <v>0.316604</v>
      </c>
      <c r="EN21" s="57">
        <v>0.35960399999999998</v>
      </c>
      <c r="EO21" s="58">
        <v>0.47060400000000002</v>
      </c>
      <c r="EQ21" s="56">
        <v>130</v>
      </c>
      <c r="ER21" s="57">
        <v>0.379604</v>
      </c>
      <c r="ES21" s="57">
        <v>0.31260399999999999</v>
      </c>
      <c r="ET21" s="57">
        <v>0.45260400000000001</v>
      </c>
      <c r="EU21" s="57">
        <v>0.36460399999999998</v>
      </c>
      <c r="EV21" s="57">
        <v>0.316604</v>
      </c>
      <c r="EW21" s="57">
        <v>0.41260400000000003</v>
      </c>
      <c r="EX21" s="57">
        <v>0.37260399999999999</v>
      </c>
      <c r="EY21" s="57">
        <v>0.322604</v>
      </c>
      <c r="EZ21" s="57">
        <v>0.41260400000000003</v>
      </c>
      <c r="FA21" s="57">
        <v>0.47360400000000002</v>
      </c>
      <c r="FB21" s="57">
        <v>0.32960400000000001</v>
      </c>
      <c r="FC21" s="57">
        <v>0.41460399999999997</v>
      </c>
      <c r="FD21" s="57">
        <v>0.37560399999999999</v>
      </c>
      <c r="FE21" s="57">
        <v>0.33760400000000002</v>
      </c>
      <c r="FF21" s="57">
        <v>0.42860399999999998</v>
      </c>
      <c r="FG21" s="57">
        <v>0.38960400000000001</v>
      </c>
      <c r="FH21" s="57">
        <v>0.33460400000000001</v>
      </c>
      <c r="FI21" s="57">
        <v>0.41360400000000003</v>
      </c>
      <c r="FJ21" s="57">
        <v>0.31460399999999999</v>
      </c>
      <c r="FK21" s="57">
        <v>0.29660399999999998</v>
      </c>
      <c r="FL21" s="57">
        <v>0.43060399999999999</v>
      </c>
      <c r="FM21" s="57">
        <v>0.26960400000000001</v>
      </c>
      <c r="FN21" s="57">
        <v>0.30060399999999998</v>
      </c>
      <c r="FO21" s="57">
        <v>0.43760399999999999</v>
      </c>
      <c r="FP21" s="57">
        <v>0.24860399999999999</v>
      </c>
      <c r="FQ21" s="57">
        <v>0.28360400000000002</v>
      </c>
      <c r="FR21" s="58">
        <v>0.33860400000000002</v>
      </c>
    </row>
    <row r="22" spans="2:174" x14ac:dyDescent="0.25">
      <c r="B22" s="56">
        <v>140</v>
      </c>
      <c r="C22" s="57">
        <v>0.36860399999999999</v>
      </c>
      <c r="D22" s="57">
        <v>0.33160400000000001</v>
      </c>
      <c r="E22" s="57">
        <v>0.42460399999999998</v>
      </c>
      <c r="F22" s="57">
        <v>0.35260399999999997</v>
      </c>
      <c r="G22" s="57">
        <v>0.30460399999999999</v>
      </c>
      <c r="H22" s="57">
        <v>0.40760400000000002</v>
      </c>
      <c r="I22" s="57">
        <v>0.41660399999999997</v>
      </c>
      <c r="J22" s="57">
        <v>0.34460400000000002</v>
      </c>
      <c r="K22" s="57">
        <v>0.42160399999999998</v>
      </c>
      <c r="L22" s="57">
        <v>0.35560399999999998</v>
      </c>
      <c r="M22" s="57">
        <v>0.33260400000000001</v>
      </c>
      <c r="N22" s="57">
        <v>0.42360399999999998</v>
      </c>
      <c r="O22" s="57">
        <v>0.35860399999999998</v>
      </c>
      <c r="P22" s="57">
        <v>0.35460399999999997</v>
      </c>
      <c r="Q22" s="57">
        <v>0.42360399999999998</v>
      </c>
      <c r="R22" s="57">
        <v>0.35860399999999998</v>
      </c>
      <c r="S22" s="57">
        <v>0.34860400000000002</v>
      </c>
      <c r="T22" s="57">
        <v>0.41560399999999997</v>
      </c>
      <c r="U22" s="57">
        <v>0.443604</v>
      </c>
      <c r="V22" s="57">
        <v>0.383604</v>
      </c>
      <c r="W22" s="57">
        <v>0.49260399999999999</v>
      </c>
      <c r="X22" s="57">
        <v>0.441604</v>
      </c>
      <c r="Y22" s="57">
        <v>0.40660400000000002</v>
      </c>
      <c r="Z22" s="57">
        <v>0.51260399999999995</v>
      </c>
      <c r="AA22" s="57">
        <v>0.43960399999999999</v>
      </c>
      <c r="AB22" s="57">
        <v>0.40560400000000002</v>
      </c>
      <c r="AC22" s="58">
        <v>0.50260400000000005</v>
      </c>
      <c r="AE22" s="56">
        <v>140</v>
      </c>
      <c r="AF22" s="57">
        <v>0.387604</v>
      </c>
      <c r="AG22" s="57">
        <v>0.34560400000000002</v>
      </c>
      <c r="AH22" s="57">
        <v>0.442604</v>
      </c>
      <c r="AI22" s="57">
        <v>0.36460399999999998</v>
      </c>
      <c r="AJ22" s="57">
        <v>0.318604</v>
      </c>
      <c r="AK22" s="57">
        <v>0.42060399999999998</v>
      </c>
      <c r="AL22" s="57">
        <v>0.37360399999999999</v>
      </c>
      <c r="AM22" s="57">
        <v>0.30760399999999999</v>
      </c>
      <c r="AN22" s="57">
        <v>0.41560399999999997</v>
      </c>
      <c r="AO22" s="57">
        <v>0.37460399999999999</v>
      </c>
      <c r="AP22" s="57">
        <v>0.32960400000000001</v>
      </c>
      <c r="AQ22" s="57">
        <v>0.32960400000000001</v>
      </c>
      <c r="AR22" s="57">
        <v>0.37260399999999999</v>
      </c>
      <c r="AS22" s="57">
        <v>0.32960400000000001</v>
      </c>
      <c r="AT22" s="57">
        <v>0.43960399999999999</v>
      </c>
      <c r="AU22" s="57">
        <v>0.37260399999999999</v>
      </c>
      <c r="AV22" s="57">
        <v>0.33060400000000001</v>
      </c>
      <c r="AW22" s="57">
        <v>0.41160400000000003</v>
      </c>
      <c r="AX22" s="57">
        <v>0.377604</v>
      </c>
      <c r="AY22" s="57">
        <v>0.35060400000000003</v>
      </c>
      <c r="AZ22" s="57">
        <v>0.443604</v>
      </c>
      <c r="BA22" s="57">
        <v>0.380604</v>
      </c>
      <c r="BB22" s="57">
        <v>0.34360400000000002</v>
      </c>
      <c r="BC22" s="57">
        <v>0.48060399999999998</v>
      </c>
      <c r="BD22" s="57">
        <v>0.39060400000000001</v>
      </c>
      <c r="BE22" s="57">
        <v>0.39060400000000001</v>
      </c>
      <c r="BF22" s="58">
        <v>0.50260400000000005</v>
      </c>
      <c r="BH22" s="56">
        <v>140</v>
      </c>
      <c r="BI22" s="57">
        <v>0.32760400000000001</v>
      </c>
      <c r="BJ22" s="57">
        <v>0.41160400000000003</v>
      </c>
      <c r="BK22" s="57">
        <v>0.39160400000000001</v>
      </c>
      <c r="BL22" s="57">
        <v>0.321604</v>
      </c>
      <c r="BM22" s="57">
        <v>0.40860400000000002</v>
      </c>
      <c r="BN22" s="57">
        <v>0.40460400000000002</v>
      </c>
      <c r="BO22" s="57">
        <v>0.35660399999999998</v>
      </c>
      <c r="BP22" s="57">
        <v>0.42360399999999998</v>
      </c>
      <c r="BQ22" s="57">
        <v>0.40560400000000002</v>
      </c>
      <c r="BR22" s="57">
        <v>0.36660399999999999</v>
      </c>
      <c r="BS22" s="57">
        <v>0.40060400000000002</v>
      </c>
      <c r="BT22" s="57">
        <v>0.36560399999999998</v>
      </c>
      <c r="BU22" s="57">
        <v>0.35660399999999998</v>
      </c>
      <c r="BV22" s="57">
        <v>0.387604</v>
      </c>
      <c r="BW22" s="57">
        <v>0.37460399999999999</v>
      </c>
      <c r="BX22" s="57">
        <v>0.36060399999999998</v>
      </c>
      <c r="BY22" s="57">
        <v>0.40660400000000002</v>
      </c>
      <c r="BZ22" s="57">
        <v>0.383604</v>
      </c>
      <c r="CA22" s="57">
        <v>0.378604</v>
      </c>
      <c r="CB22" s="57">
        <v>0.40660400000000002</v>
      </c>
      <c r="CC22" s="57">
        <v>0.41160400000000003</v>
      </c>
      <c r="CD22" s="57">
        <v>0.39760400000000001</v>
      </c>
      <c r="CE22" s="57">
        <v>0.39460400000000001</v>
      </c>
      <c r="CF22" s="57">
        <v>0.41960399999999998</v>
      </c>
      <c r="CG22" s="57">
        <v>0.388604</v>
      </c>
      <c r="CH22" s="57">
        <v>0.41360400000000003</v>
      </c>
      <c r="CI22" s="58">
        <v>0.39860400000000001</v>
      </c>
      <c r="CK22" s="56">
        <v>140</v>
      </c>
      <c r="CL22" s="57">
        <v>0.382604</v>
      </c>
      <c r="CM22" s="57">
        <v>0.33560400000000001</v>
      </c>
      <c r="CN22" s="57">
        <v>0.45860400000000001</v>
      </c>
      <c r="CO22" s="57">
        <v>0.36460399999999998</v>
      </c>
      <c r="CP22" s="57">
        <v>0.31360399999999999</v>
      </c>
      <c r="CQ22" s="57">
        <v>0.42460399999999998</v>
      </c>
      <c r="CR22" s="57">
        <v>0.37160399999999999</v>
      </c>
      <c r="CS22" s="57">
        <v>0.32860400000000001</v>
      </c>
      <c r="CT22" s="57">
        <v>0.444604</v>
      </c>
      <c r="CU22" s="57">
        <v>0.36860399999999999</v>
      </c>
      <c r="CV22" s="57">
        <v>0.33560400000000001</v>
      </c>
      <c r="CW22" s="57">
        <v>0.42960399999999999</v>
      </c>
      <c r="CX22" s="57">
        <v>0.36060399999999998</v>
      </c>
      <c r="CY22" s="57">
        <v>0.35360399999999997</v>
      </c>
      <c r="CZ22" s="57">
        <v>0.441604</v>
      </c>
      <c r="DA22" s="57">
        <v>0.36860399999999999</v>
      </c>
      <c r="DB22" s="57">
        <v>0.34060400000000002</v>
      </c>
      <c r="DC22" s="57">
        <v>0.42860399999999998</v>
      </c>
      <c r="DD22" s="57">
        <v>0.37660399999999999</v>
      </c>
      <c r="DE22" s="57">
        <v>0.33560400000000001</v>
      </c>
      <c r="DF22" s="57">
        <v>0.445604</v>
      </c>
      <c r="DG22" s="57">
        <v>0.36960399999999999</v>
      </c>
      <c r="DH22" s="57">
        <v>0.35160400000000003</v>
      </c>
      <c r="DI22" s="57">
        <v>0.446604</v>
      </c>
      <c r="DJ22" s="57">
        <v>0.39760400000000001</v>
      </c>
      <c r="DK22" s="57">
        <v>0.37060399999999999</v>
      </c>
      <c r="DL22" s="58">
        <v>0.42760399999999998</v>
      </c>
      <c r="DN22" s="56">
        <v>140</v>
      </c>
      <c r="DO22" s="57">
        <v>0.36860399999999999</v>
      </c>
      <c r="DP22" s="57">
        <v>0.33160400000000001</v>
      </c>
      <c r="DQ22" s="57">
        <v>0.42460399999999998</v>
      </c>
      <c r="DR22" s="57">
        <v>0.36360399999999998</v>
      </c>
      <c r="DS22" s="57">
        <v>0.32860400000000001</v>
      </c>
      <c r="DT22" s="57">
        <v>0.41860399999999998</v>
      </c>
      <c r="DU22" s="57">
        <v>0.36960399999999999</v>
      </c>
      <c r="DV22" s="57">
        <v>0.33960400000000002</v>
      </c>
      <c r="DW22" s="57">
        <v>0.42160399999999998</v>
      </c>
      <c r="DX22" s="57">
        <v>0.36460399999999998</v>
      </c>
      <c r="DY22" s="57">
        <v>0.34760400000000002</v>
      </c>
      <c r="DZ22" s="57">
        <v>0.43160399999999999</v>
      </c>
      <c r="EA22" s="57">
        <v>0.35960399999999998</v>
      </c>
      <c r="EB22" s="57">
        <v>0.34860400000000002</v>
      </c>
      <c r="EC22" s="57">
        <v>0.43360399999999999</v>
      </c>
      <c r="ED22" s="57">
        <v>0.36760399999999999</v>
      </c>
      <c r="EE22" s="57">
        <v>0.34160400000000002</v>
      </c>
      <c r="EF22" s="57">
        <v>0.42060399999999998</v>
      </c>
      <c r="EG22" s="57">
        <v>0.41160400000000003</v>
      </c>
      <c r="EH22" s="57">
        <v>0.382604</v>
      </c>
      <c r="EI22" s="57">
        <v>0.50960399999999995</v>
      </c>
      <c r="EJ22" s="57">
        <v>0.41360400000000003</v>
      </c>
      <c r="EK22" s="57">
        <v>0.39860400000000001</v>
      </c>
      <c r="EL22" s="57">
        <v>0.52460399999999996</v>
      </c>
      <c r="EM22" s="57">
        <v>0.40060400000000002</v>
      </c>
      <c r="EN22" s="57">
        <v>0.40260400000000002</v>
      </c>
      <c r="EO22" s="58">
        <v>0.50860399999999995</v>
      </c>
      <c r="EQ22" s="56">
        <v>140</v>
      </c>
      <c r="ER22" s="57">
        <v>0.40760400000000002</v>
      </c>
      <c r="ES22" s="57">
        <v>0.33260400000000001</v>
      </c>
      <c r="ET22" s="57">
        <v>0.46860400000000002</v>
      </c>
      <c r="EU22" s="57">
        <v>0.39260400000000001</v>
      </c>
      <c r="EV22" s="57">
        <v>0.32960400000000001</v>
      </c>
      <c r="EW22" s="57">
        <v>0.42560399999999998</v>
      </c>
      <c r="EX22" s="57">
        <v>0.39460400000000001</v>
      </c>
      <c r="EY22" s="57">
        <v>0.319604</v>
      </c>
      <c r="EZ22" s="57">
        <v>0.42560399999999998</v>
      </c>
      <c r="FA22" s="57">
        <v>0.50660400000000005</v>
      </c>
      <c r="FB22" s="57">
        <v>0.34260400000000002</v>
      </c>
      <c r="FC22" s="57">
        <v>0.43360399999999999</v>
      </c>
      <c r="FD22" s="57">
        <v>0.382604</v>
      </c>
      <c r="FE22" s="57">
        <v>0.34460400000000002</v>
      </c>
      <c r="FF22" s="57">
        <v>0.448604</v>
      </c>
      <c r="FG22" s="57">
        <v>0.41160400000000003</v>
      </c>
      <c r="FH22" s="57">
        <v>0.33660400000000001</v>
      </c>
      <c r="FI22" s="57">
        <v>0.43160399999999999</v>
      </c>
      <c r="FJ22" s="57">
        <v>0.36560399999999998</v>
      </c>
      <c r="FK22" s="57">
        <v>0.31360399999999999</v>
      </c>
      <c r="FL22" s="57">
        <v>0.45360400000000001</v>
      </c>
      <c r="FM22" s="57">
        <v>0.33160400000000001</v>
      </c>
      <c r="FN22" s="57">
        <v>0.315604</v>
      </c>
      <c r="FO22" s="57">
        <v>0.46860400000000002</v>
      </c>
      <c r="FP22" s="57">
        <v>0.26760400000000001</v>
      </c>
      <c r="FQ22" s="57">
        <v>0.31460399999999999</v>
      </c>
      <c r="FR22" s="58">
        <v>0.36760399999999999</v>
      </c>
    </row>
    <row r="23" spans="2:174" x14ac:dyDescent="0.25">
      <c r="B23" s="56">
        <v>150</v>
      </c>
      <c r="C23" s="57">
        <v>0.385604</v>
      </c>
      <c r="D23" s="57">
        <v>0.322604</v>
      </c>
      <c r="E23" s="57">
        <v>0.440604</v>
      </c>
      <c r="F23" s="57">
        <v>0.380604</v>
      </c>
      <c r="G23" s="57">
        <v>0.33560400000000001</v>
      </c>
      <c r="H23" s="57">
        <v>0.42460399999999998</v>
      </c>
      <c r="I23" s="57">
        <v>0.42860399999999998</v>
      </c>
      <c r="J23" s="57">
        <v>0.34860400000000002</v>
      </c>
      <c r="K23" s="57">
        <v>0.43460399999999999</v>
      </c>
      <c r="L23" s="57">
        <v>0.388604</v>
      </c>
      <c r="M23" s="57">
        <v>0.35560399999999998</v>
      </c>
      <c r="N23" s="57">
        <v>0.444604</v>
      </c>
      <c r="O23" s="57">
        <v>0.379604</v>
      </c>
      <c r="P23" s="57">
        <v>0.36760399999999999</v>
      </c>
      <c r="Q23" s="57">
        <v>0.445604</v>
      </c>
      <c r="R23" s="57">
        <v>0.380604</v>
      </c>
      <c r="S23" s="57">
        <v>0.35660399999999998</v>
      </c>
      <c r="T23" s="57">
        <v>0.43760399999999999</v>
      </c>
      <c r="U23" s="57">
        <v>0.45560400000000001</v>
      </c>
      <c r="V23" s="57">
        <v>0.41560399999999997</v>
      </c>
      <c r="W23" s="57">
        <v>0.51060399999999995</v>
      </c>
      <c r="X23" s="57">
        <v>0.49160399999999999</v>
      </c>
      <c r="Y23" s="57">
        <v>0.45160400000000001</v>
      </c>
      <c r="Z23" s="57">
        <v>0.53260399999999997</v>
      </c>
      <c r="AA23" s="57">
        <v>0.45660400000000001</v>
      </c>
      <c r="AB23" s="57">
        <v>0.445604</v>
      </c>
      <c r="AC23" s="58">
        <v>0.51560399999999995</v>
      </c>
      <c r="AE23" s="56">
        <v>150</v>
      </c>
      <c r="AF23" s="57">
        <v>0.39360400000000001</v>
      </c>
      <c r="AG23" s="57">
        <v>0.34760400000000002</v>
      </c>
      <c r="AH23" s="57">
        <v>0.45760400000000001</v>
      </c>
      <c r="AI23" s="57">
        <v>0.380604</v>
      </c>
      <c r="AJ23" s="57">
        <v>0.33260400000000001</v>
      </c>
      <c r="AK23" s="57">
        <v>0.440604</v>
      </c>
      <c r="AL23" s="57">
        <v>0.377604</v>
      </c>
      <c r="AM23" s="57">
        <v>0.32660400000000001</v>
      </c>
      <c r="AN23" s="57">
        <v>0.43860399999999999</v>
      </c>
      <c r="AO23" s="57">
        <v>0.39160400000000001</v>
      </c>
      <c r="AP23" s="57">
        <v>0.34960400000000003</v>
      </c>
      <c r="AQ23" s="57">
        <v>0.34960400000000003</v>
      </c>
      <c r="AR23" s="57">
        <v>0.383604</v>
      </c>
      <c r="AS23" s="57">
        <v>0.35160400000000003</v>
      </c>
      <c r="AT23" s="57">
        <v>0.447604</v>
      </c>
      <c r="AU23" s="57">
        <v>0.387604</v>
      </c>
      <c r="AV23" s="57">
        <v>0.34960400000000003</v>
      </c>
      <c r="AW23" s="57">
        <v>0.43260399999999999</v>
      </c>
      <c r="AX23" s="57">
        <v>0.40460400000000002</v>
      </c>
      <c r="AY23" s="57">
        <v>0.36260399999999998</v>
      </c>
      <c r="AZ23" s="57">
        <v>0.46960400000000002</v>
      </c>
      <c r="BA23" s="57">
        <v>0.39960400000000001</v>
      </c>
      <c r="BB23" s="57">
        <v>0.34660400000000002</v>
      </c>
      <c r="BC23" s="57">
        <v>0.48260399999999998</v>
      </c>
      <c r="BD23" s="57">
        <v>0.40860400000000002</v>
      </c>
      <c r="BE23" s="57">
        <v>0.40860400000000002</v>
      </c>
      <c r="BF23" s="58">
        <v>0.51560399999999995</v>
      </c>
      <c r="BH23" s="56">
        <v>150</v>
      </c>
      <c r="BI23" s="57">
        <v>0.33660400000000001</v>
      </c>
      <c r="BJ23" s="57">
        <v>0.444604</v>
      </c>
      <c r="BK23" s="57">
        <v>0.42560399999999998</v>
      </c>
      <c r="BL23" s="57">
        <v>0.32860400000000001</v>
      </c>
      <c r="BM23" s="57">
        <v>0.448604</v>
      </c>
      <c r="BN23" s="57">
        <v>0.444604</v>
      </c>
      <c r="BO23" s="57">
        <v>0.385604</v>
      </c>
      <c r="BP23" s="57">
        <v>0.42860399999999998</v>
      </c>
      <c r="BQ23" s="57">
        <v>0.43960399999999999</v>
      </c>
      <c r="BR23" s="57">
        <v>0.38960400000000001</v>
      </c>
      <c r="BS23" s="57">
        <v>0.43960399999999999</v>
      </c>
      <c r="BT23" s="57">
        <v>0.39260400000000001</v>
      </c>
      <c r="BU23" s="57">
        <v>0.37560399999999999</v>
      </c>
      <c r="BV23" s="57">
        <v>0.40360400000000002</v>
      </c>
      <c r="BW23" s="57">
        <v>0.42860399999999998</v>
      </c>
      <c r="BX23" s="57">
        <v>0.386604</v>
      </c>
      <c r="BY23" s="57">
        <v>0.43360399999999999</v>
      </c>
      <c r="BZ23" s="57">
        <v>0.41360400000000003</v>
      </c>
      <c r="CA23" s="57">
        <v>0.41760399999999998</v>
      </c>
      <c r="CB23" s="57">
        <v>0.43760399999999999</v>
      </c>
      <c r="CC23" s="57">
        <v>0.441604</v>
      </c>
      <c r="CD23" s="57">
        <v>0.42560399999999998</v>
      </c>
      <c r="CE23" s="57">
        <v>0.440604</v>
      </c>
      <c r="CF23" s="57">
        <v>0.444604</v>
      </c>
      <c r="CG23" s="57">
        <v>0.42660399999999998</v>
      </c>
      <c r="CH23" s="57">
        <v>0.446604</v>
      </c>
      <c r="CI23" s="58">
        <v>0.441604</v>
      </c>
      <c r="CK23" s="56">
        <v>150</v>
      </c>
      <c r="CL23" s="57">
        <v>0.387604</v>
      </c>
      <c r="CM23" s="57">
        <v>0.34060400000000002</v>
      </c>
      <c r="CN23" s="57">
        <v>0.47560400000000003</v>
      </c>
      <c r="CO23" s="57">
        <v>0.36760399999999999</v>
      </c>
      <c r="CP23" s="57">
        <v>0.33460400000000001</v>
      </c>
      <c r="CQ23" s="57">
        <v>0.442604</v>
      </c>
      <c r="CR23" s="57">
        <v>0.380604</v>
      </c>
      <c r="CS23" s="57">
        <v>0.34160400000000002</v>
      </c>
      <c r="CT23" s="57">
        <v>0.45760400000000001</v>
      </c>
      <c r="CU23" s="57">
        <v>0.377604</v>
      </c>
      <c r="CV23" s="57">
        <v>0.35360399999999997</v>
      </c>
      <c r="CW23" s="57">
        <v>0.445604</v>
      </c>
      <c r="CX23" s="57">
        <v>0.384604</v>
      </c>
      <c r="CY23" s="57">
        <v>0.36960399999999999</v>
      </c>
      <c r="CZ23" s="57">
        <v>0.45860400000000001</v>
      </c>
      <c r="DA23" s="57">
        <v>0.36460399999999998</v>
      </c>
      <c r="DB23" s="57">
        <v>0.34960400000000003</v>
      </c>
      <c r="DC23" s="57">
        <v>0.43960399999999999</v>
      </c>
      <c r="DD23" s="57">
        <v>0.39360400000000001</v>
      </c>
      <c r="DE23" s="57">
        <v>0.37260399999999999</v>
      </c>
      <c r="DF23" s="57">
        <v>0.45760400000000001</v>
      </c>
      <c r="DG23" s="57">
        <v>0.386604</v>
      </c>
      <c r="DH23" s="57">
        <v>0.37660399999999999</v>
      </c>
      <c r="DI23" s="57">
        <v>0.46860400000000002</v>
      </c>
      <c r="DJ23" s="57">
        <v>0.40960400000000002</v>
      </c>
      <c r="DK23" s="57">
        <v>0.379604</v>
      </c>
      <c r="DL23" s="58">
        <v>0.449604</v>
      </c>
      <c r="DN23" s="56">
        <v>150</v>
      </c>
      <c r="DO23" s="57">
        <v>0.385604</v>
      </c>
      <c r="DP23" s="57">
        <v>0.322604</v>
      </c>
      <c r="DQ23" s="57">
        <v>0.440604</v>
      </c>
      <c r="DR23" s="57">
        <v>0.36860399999999999</v>
      </c>
      <c r="DS23" s="57">
        <v>0.34060400000000002</v>
      </c>
      <c r="DT23" s="57">
        <v>0.43360399999999999</v>
      </c>
      <c r="DU23" s="57">
        <v>0.37560399999999999</v>
      </c>
      <c r="DV23" s="57">
        <v>0.35960399999999998</v>
      </c>
      <c r="DW23" s="57">
        <v>0.43360399999999999</v>
      </c>
      <c r="DX23" s="57">
        <v>0.386604</v>
      </c>
      <c r="DY23" s="57">
        <v>0.36760399999999999</v>
      </c>
      <c r="DZ23" s="57">
        <v>0.440604</v>
      </c>
      <c r="EA23" s="57">
        <v>0.36860399999999999</v>
      </c>
      <c r="EB23" s="57">
        <v>0.36460399999999998</v>
      </c>
      <c r="EC23" s="57">
        <v>0.449604</v>
      </c>
      <c r="ED23" s="57">
        <v>0.383604</v>
      </c>
      <c r="EE23" s="57">
        <v>0.35460399999999997</v>
      </c>
      <c r="EF23" s="57">
        <v>0.42960399999999999</v>
      </c>
      <c r="EG23" s="57">
        <v>0.43660399999999999</v>
      </c>
      <c r="EH23" s="57">
        <v>0.39160400000000001</v>
      </c>
      <c r="EI23" s="57">
        <v>0.53760399999999997</v>
      </c>
      <c r="EJ23" s="57">
        <v>0.45360400000000001</v>
      </c>
      <c r="EK23" s="57">
        <v>0.43960399999999999</v>
      </c>
      <c r="EL23" s="57">
        <v>0.566604</v>
      </c>
      <c r="EM23" s="57">
        <v>0.41260400000000003</v>
      </c>
      <c r="EN23" s="57">
        <v>0.42860399999999998</v>
      </c>
      <c r="EO23" s="58">
        <v>0.54760399999999998</v>
      </c>
      <c r="EQ23" s="56">
        <v>150</v>
      </c>
      <c r="ER23" s="57">
        <v>0.40360400000000002</v>
      </c>
      <c r="ES23" s="57">
        <v>0.34360400000000002</v>
      </c>
      <c r="ET23" s="57">
        <v>0.47960399999999997</v>
      </c>
      <c r="EU23" s="57">
        <v>0.39960400000000001</v>
      </c>
      <c r="EV23" s="57">
        <v>0.33260400000000001</v>
      </c>
      <c r="EW23" s="57">
        <v>0.442604</v>
      </c>
      <c r="EX23" s="57">
        <v>0.39560400000000001</v>
      </c>
      <c r="EY23" s="57">
        <v>0.34160400000000002</v>
      </c>
      <c r="EZ23" s="57">
        <v>0.442604</v>
      </c>
      <c r="FA23" s="57">
        <v>0.54060399999999997</v>
      </c>
      <c r="FB23" s="57">
        <v>0.35460399999999997</v>
      </c>
      <c r="FC23" s="57">
        <v>0.450604</v>
      </c>
      <c r="FD23" s="57">
        <v>0.40160400000000002</v>
      </c>
      <c r="FE23" s="57">
        <v>0.36360399999999998</v>
      </c>
      <c r="FF23" s="57">
        <v>0.46460400000000002</v>
      </c>
      <c r="FG23" s="57">
        <v>0.41960399999999998</v>
      </c>
      <c r="FH23" s="57">
        <v>0.35660399999999998</v>
      </c>
      <c r="FI23" s="57">
        <v>0.442604</v>
      </c>
      <c r="FJ23" s="57">
        <v>0.39860400000000001</v>
      </c>
      <c r="FK23" s="57">
        <v>0.34060400000000002</v>
      </c>
      <c r="FL23" s="57">
        <v>0.47760399999999997</v>
      </c>
      <c r="FM23" s="57">
        <v>0.36960399999999999</v>
      </c>
      <c r="FN23" s="57">
        <v>0.33560400000000001</v>
      </c>
      <c r="FO23" s="57">
        <v>0.49060399999999998</v>
      </c>
      <c r="FP23" s="57">
        <v>0.321604</v>
      </c>
      <c r="FQ23" s="57">
        <v>0.33760400000000002</v>
      </c>
      <c r="FR23" s="58">
        <v>0.40260400000000002</v>
      </c>
    </row>
    <row r="24" spans="2:174" x14ac:dyDescent="0.25">
      <c r="B24" s="56">
        <v>160</v>
      </c>
      <c r="C24" s="57">
        <v>0.381604</v>
      </c>
      <c r="D24" s="57">
        <v>0.34160400000000002</v>
      </c>
      <c r="E24" s="57">
        <v>0.45860400000000001</v>
      </c>
      <c r="F24" s="57">
        <v>0.379604</v>
      </c>
      <c r="G24" s="57">
        <v>0.34760400000000002</v>
      </c>
      <c r="H24" s="57">
        <v>0.43760399999999999</v>
      </c>
      <c r="I24" s="57">
        <v>0.42960399999999999</v>
      </c>
      <c r="J24" s="57">
        <v>0.35960399999999998</v>
      </c>
      <c r="K24" s="57">
        <v>0.445604</v>
      </c>
      <c r="L24" s="57">
        <v>0.386604</v>
      </c>
      <c r="M24" s="57">
        <v>0.36360399999999998</v>
      </c>
      <c r="N24" s="57">
        <v>0.46060400000000001</v>
      </c>
      <c r="O24" s="57">
        <v>0.386604</v>
      </c>
      <c r="P24" s="57">
        <v>0.379604</v>
      </c>
      <c r="Q24" s="57">
        <v>0.46060400000000001</v>
      </c>
      <c r="R24" s="57">
        <v>0.381604</v>
      </c>
      <c r="S24" s="57">
        <v>0.36060399999999998</v>
      </c>
      <c r="T24" s="57">
        <v>0.447604</v>
      </c>
      <c r="U24" s="57">
        <v>0.46660400000000002</v>
      </c>
      <c r="V24" s="57">
        <v>0.42160399999999998</v>
      </c>
      <c r="W24" s="57">
        <v>0.53160399999999997</v>
      </c>
      <c r="X24" s="57">
        <v>0.46360400000000002</v>
      </c>
      <c r="Y24" s="57">
        <v>0.45460400000000001</v>
      </c>
      <c r="Z24" s="57">
        <v>0.56260399999999999</v>
      </c>
      <c r="AA24" s="57">
        <v>0.50260400000000005</v>
      </c>
      <c r="AB24" s="57">
        <v>0.446604</v>
      </c>
      <c r="AC24" s="58">
        <v>0.51460399999999995</v>
      </c>
      <c r="AE24" s="56">
        <v>160</v>
      </c>
      <c r="AF24" s="57">
        <v>0.41360400000000003</v>
      </c>
      <c r="AG24" s="57">
        <v>0.34760400000000002</v>
      </c>
      <c r="AH24" s="57">
        <v>0.46060400000000001</v>
      </c>
      <c r="AI24" s="57">
        <v>0.39460400000000001</v>
      </c>
      <c r="AJ24" s="57">
        <v>0.34760400000000002</v>
      </c>
      <c r="AK24" s="57">
        <v>0.443604</v>
      </c>
      <c r="AL24" s="57">
        <v>0.40460400000000002</v>
      </c>
      <c r="AM24" s="57">
        <v>0.35860399999999998</v>
      </c>
      <c r="AN24" s="57">
        <v>0.447604</v>
      </c>
      <c r="AO24" s="57">
        <v>0.41260400000000003</v>
      </c>
      <c r="AP24" s="57">
        <v>0.35260399999999997</v>
      </c>
      <c r="AQ24" s="57">
        <v>0.35260399999999997</v>
      </c>
      <c r="AR24" s="57">
        <v>0.39360400000000001</v>
      </c>
      <c r="AS24" s="57">
        <v>0.36660399999999999</v>
      </c>
      <c r="AT24" s="57">
        <v>0.46460400000000002</v>
      </c>
      <c r="AU24" s="57">
        <v>0.40760400000000002</v>
      </c>
      <c r="AV24" s="57">
        <v>0.36060399999999998</v>
      </c>
      <c r="AW24" s="57">
        <v>0.45260400000000001</v>
      </c>
      <c r="AX24" s="57">
        <v>0.39760400000000001</v>
      </c>
      <c r="AY24" s="57">
        <v>0.37660399999999999</v>
      </c>
      <c r="AZ24" s="57">
        <v>0.48160399999999998</v>
      </c>
      <c r="BA24" s="57">
        <v>0.39660400000000001</v>
      </c>
      <c r="BB24" s="57">
        <v>0.37460399999999999</v>
      </c>
      <c r="BC24" s="57">
        <v>0.49660399999999999</v>
      </c>
      <c r="BD24" s="57">
        <v>0.41260400000000003</v>
      </c>
      <c r="BE24" s="57">
        <v>0.41260400000000003</v>
      </c>
      <c r="BF24" s="58">
        <v>0.51460399999999995</v>
      </c>
      <c r="BH24" s="56">
        <v>160</v>
      </c>
      <c r="BI24" s="57">
        <v>0.34460400000000002</v>
      </c>
      <c r="BJ24" s="57">
        <v>0.47060400000000002</v>
      </c>
      <c r="BK24" s="57">
        <v>0.442604</v>
      </c>
      <c r="BL24" s="57">
        <v>0.33060400000000001</v>
      </c>
      <c r="BM24" s="57">
        <v>0.43960399999999999</v>
      </c>
      <c r="BN24" s="57">
        <v>0.43960399999999999</v>
      </c>
      <c r="BO24" s="57">
        <v>0.39360400000000001</v>
      </c>
      <c r="BP24" s="57">
        <v>0.46960400000000002</v>
      </c>
      <c r="BQ24" s="57">
        <v>0.443604</v>
      </c>
      <c r="BR24" s="57">
        <v>0.41360400000000003</v>
      </c>
      <c r="BS24" s="57">
        <v>0.45660400000000001</v>
      </c>
      <c r="BT24" s="57">
        <v>0.40160400000000002</v>
      </c>
      <c r="BU24" s="57">
        <v>0.39460400000000001</v>
      </c>
      <c r="BV24" s="57">
        <v>0.41960399999999998</v>
      </c>
      <c r="BW24" s="57">
        <v>0.43960399999999999</v>
      </c>
      <c r="BX24" s="57">
        <v>0.39860400000000001</v>
      </c>
      <c r="BY24" s="57">
        <v>0.41860399999999998</v>
      </c>
      <c r="BZ24" s="57">
        <v>0.42560399999999998</v>
      </c>
      <c r="CA24" s="57">
        <v>0.41260400000000003</v>
      </c>
      <c r="CB24" s="57">
        <v>0.43260399999999999</v>
      </c>
      <c r="CC24" s="57">
        <v>0.41860399999999998</v>
      </c>
      <c r="CD24" s="57">
        <v>0.42560399999999998</v>
      </c>
      <c r="CE24" s="57">
        <v>0.42860399999999998</v>
      </c>
      <c r="CF24" s="57">
        <v>0.43560399999999999</v>
      </c>
      <c r="CG24" s="57">
        <v>0.41760399999999998</v>
      </c>
      <c r="CH24" s="57">
        <v>0.43660399999999999</v>
      </c>
      <c r="CI24" s="58">
        <v>0.43760399999999999</v>
      </c>
      <c r="CK24" s="56">
        <v>160</v>
      </c>
      <c r="CL24" s="57">
        <v>0.40760400000000002</v>
      </c>
      <c r="CM24" s="57">
        <v>0.34760400000000002</v>
      </c>
      <c r="CN24" s="57">
        <v>0.48360399999999998</v>
      </c>
      <c r="CO24" s="57">
        <v>0.39960400000000001</v>
      </c>
      <c r="CP24" s="57">
        <v>0.35260399999999997</v>
      </c>
      <c r="CQ24" s="57">
        <v>0.45160400000000001</v>
      </c>
      <c r="CR24" s="57">
        <v>0.40960400000000002</v>
      </c>
      <c r="CS24" s="57">
        <v>0.35860399999999998</v>
      </c>
      <c r="CT24" s="57">
        <v>0.47260400000000002</v>
      </c>
      <c r="CU24" s="57">
        <v>0.41160400000000003</v>
      </c>
      <c r="CV24" s="57">
        <v>0.35460399999999997</v>
      </c>
      <c r="CW24" s="57">
        <v>0.45860400000000001</v>
      </c>
      <c r="CX24" s="57">
        <v>0.40860400000000002</v>
      </c>
      <c r="CY24" s="57">
        <v>0.37360399999999999</v>
      </c>
      <c r="CZ24" s="57">
        <v>0.46960400000000002</v>
      </c>
      <c r="DA24" s="57">
        <v>0.40060400000000002</v>
      </c>
      <c r="DB24" s="57">
        <v>0.36560399999999998</v>
      </c>
      <c r="DC24" s="57">
        <v>0.45760400000000001</v>
      </c>
      <c r="DD24" s="57">
        <v>0.43060399999999999</v>
      </c>
      <c r="DE24" s="57">
        <v>0.37160399999999999</v>
      </c>
      <c r="DF24" s="57">
        <v>0.46660400000000002</v>
      </c>
      <c r="DG24" s="57">
        <v>0.43260399999999999</v>
      </c>
      <c r="DH24" s="57">
        <v>0.379604</v>
      </c>
      <c r="DI24" s="57">
        <v>0.48460399999999998</v>
      </c>
      <c r="DJ24" s="57">
        <v>0.43860399999999999</v>
      </c>
      <c r="DK24" s="57">
        <v>0.39160400000000001</v>
      </c>
      <c r="DL24" s="58">
        <v>0.46060400000000001</v>
      </c>
      <c r="DN24" s="56">
        <v>160</v>
      </c>
      <c r="DO24" s="57">
        <v>0.381604</v>
      </c>
      <c r="DP24" s="57">
        <v>0.34160400000000002</v>
      </c>
      <c r="DQ24" s="57">
        <v>0.45860400000000001</v>
      </c>
      <c r="DR24" s="57">
        <v>0.39560400000000001</v>
      </c>
      <c r="DS24" s="57">
        <v>0.36560399999999998</v>
      </c>
      <c r="DT24" s="57">
        <v>0.449604</v>
      </c>
      <c r="DU24" s="57">
        <v>0.40660400000000002</v>
      </c>
      <c r="DV24" s="57">
        <v>0.36760399999999999</v>
      </c>
      <c r="DW24" s="57">
        <v>0.448604</v>
      </c>
      <c r="DX24" s="57">
        <v>0.40460400000000002</v>
      </c>
      <c r="DY24" s="57">
        <v>0.36660399999999999</v>
      </c>
      <c r="DZ24" s="57">
        <v>0.45560400000000001</v>
      </c>
      <c r="EA24" s="57">
        <v>0.40660400000000002</v>
      </c>
      <c r="EB24" s="57">
        <v>0.35560399999999998</v>
      </c>
      <c r="EC24" s="57">
        <v>0.45660400000000001</v>
      </c>
      <c r="ED24" s="57">
        <v>0.39860400000000001</v>
      </c>
      <c r="EE24" s="57">
        <v>0.36260399999999998</v>
      </c>
      <c r="EF24" s="57">
        <v>0.442604</v>
      </c>
      <c r="EG24" s="57">
        <v>0.45560400000000001</v>
      </c>
      <c r="EH24" s="57">
        <v>0.441604</v>
      </c>
      <c r="EI24" s="57">
        <v>0.566604</v>
      </c>
      <c r="EJ24" s="57">
        <v>0.49460399999999999</v>
      </c>
      <c r="EK24" s="57">
        <v>0.46160400000000001</v>
      </c>
      <c r="EL24" s="57">
        <v>0.572604</v>
      </c>
      <c r="EM24" s="57">
        <v>0.449604</v>
      </c>
      <c r="EN24" s="57">
        <v>0.47760399999999997</v>
      </c>
      <c r="EO24" s="58">
        <v>0.59460400000000002</v>
      </c>
      <c r="EQ24" s="56">
        <v>160</v>
      </c>
      <c r="ER24" s="57">
        <v>0.42360399999999998</v>
      </c>
      <c r="ES24" s="57">
        <v>0.35160400000000003</v>
      </c>
      <c r="ET24" s="57">
        <v>0.48560399999999998</v>
      </c>
      <c r="EU24" s="57">
        <v>0.41160400000000003</v>
      </c>
      <c r="EV24" s="57">
        <v>0.35260399999999997</v>
      </c>
      <c r="EW24" s="57">
        <v>0.45460400000000001</v>
      </c>
      <c r="EX24" s="57">
        <v>0.41460399999999997</v>
      </c>
      <c r="EY24" s="57">
        <v>0.36760399999999999</v>
      </c>
      <c r="EZ24" s="57">
        <v>0.45460400000000001</v>
      </c>
      <c r="FA24" s="57">
        <v>0.55360399999999998</v>
      </c>
      <c r="FB24" s="57">
        <v>0.36560399999999998</v>
      </c>
      <c r="FC24" s="57">
        <v>0.45960400000000001</v>
      </c>
      <c r="FD24" s="57">
        <v>0.41660399999999997</v>
      </c>
      <c r="FE24" s="57">
        <v>0.37460399999999999</v>
      </c>
      <c r="FF24" s="57">
        <v>0.47160400000000002</v>
      </c>
      <c r="FG24" s="57">
        <v>0.43060399999999999</v>
      </c>
      <c r="FH24" s="57">
        <v>0.37260399999999999</v>
      </c>
      <c r="FI24" s="57">
        <v>0.45460400000000001</v>
      </c>
      <c r="FJ24" s="57">
        <v>0.43460399999999999</v>
      </c>
      <c r="FK24" s="57">
        <v>0.36160399999999998</v>
      </c>
      <c r="FL24" s="57">
        <v>0.48760399999999998</v>
      </c>
      <c r="FM24" s="57">
        <v>0.41960399999999998</v>
      </c>
      <c r="FN24" s="57">
        <v>0.36160399999999998</v>
      </c>
      <c r="FO24" s="57">
        <v>0.50360400000000005</v>
      </c>
      <c r="FP24" s="57">
        <v>0.35860399999999998</v>
      </c>
      <c r="FQ24" s="57">
        <v>0.35360399999999997</v>
      </c>
      <c r="FR24" s="58">
        <v>0.450604</v>
      </c>
    </row>
    <row r="25" spans="2:174" x14ac:dyDescent="0.25">
      <c r="B25" s="56">
        <v>170</v>
      </c>
      <c r="C25" s="57">
        <v>0.40660400000000002</v>
      </c>
      <c r="D25" s="57">
        <v>0.33960400000000002</v>
      </c>
      <c r="E25" s="57">
        <v>0.46960400000000002</v>
      </c>
      <c r="F25" s="57">
        <v>0.40760400000000002</v>
      </c>
      <c r="G25" s="57">
        <v>0.33560400000000001</v>
      </c>
      <c r="H25" s="57">
        <v>0.442604</v>
      </c>
      <c r="I25" s="57">
        <v>0.444604</v>
      </c>
      <c r="J25" s="57">
        <v>0.37460399999999999</v>
      </c>
      <c r="K25" s="57">
        <v>0.45260400000000001</v>
      </c>
      <c r="L25" s="57">
        <v>0.41860399999999998</v>
      </c>
      <c r="M25" s="57">
        <v>0.37360399999999999</v>
      </c>
      <c r="N25" s="57">
        <v>0.46660400000000002</v>
      </c>
      <c r="O25" s="57">
        <v>0.41560399999999997</v>
      </c>
      <c r="P25" s="57">
        <v>0.388604</v>
      </c>
      <c r="Q25" s="57">
        <v>0.46560400000000002</v>
      </c>
      <c r="R25" s="57">
        <v>0.41760399999999998</v>
      </c>
      <c r="S25" s="57">
        <v>0.37460399999999999</v>
      </c>
      <c r="T25" s="57">
        <v>0.45860400000000001</v>
      </c>
      <c r="U25" s="57">
        <v>0.47460400000000003</v>
      </c>
      <c r="V25" s="57">
        <v>0.42460399999999998</v>
      </c>
      <c r="W25" s="57">
        <v>0.53960399999999997</v>
      </c>
      <c r="X25" s="57">
        <v>0.50560400000000005</v>
      </c>
      <c r="Y25" s="57">
        <v>0.45360400000000001</v>
      </c>
      <c r="Z25" s="57">
        <v>0.57660400000000001</v>
      </c>
      <c r="AA25" s="57">
        <v>0.51260399999999995</v>
      </c>
      <c r="AB25" s="57">
        <v>0.440604</v>
      </c>
      <c r="AC25" s="58">
        <v>0.52960399999999996</v>
      </c>
      <c r="AE25" s="56">
        <v>170</v>
      </c>
      <c r="AF25" s="57">
        <v>0.41460399999999997</v>
      </c>
      <c r="AG25" s="57">
        <v>0.35560399999999998</v>
      </c>
      <c r="AH25" s="57">
        <v>0.46860400000000002</v>
      </c>
      <c r="AI25" s="57">
        <v>0.39960400000000001</v>
      </c>
      <c r="AJ25" s="57">
        <v>0.34160400000000002</v>
      </c>
      <c r="AK25" s="57">
        <v>0.46160400000000001</v>
      </c>
      <c r="AL25" s="57">
        <v>0.41260400000000003</v>
      </c>
      <c r="AM25" s="57">
        <v>0.35360399999999997</v>
      </c>
      <c r="AN25" s="57">
        <v>0.45460400000000001</v>
      </c>
      <c r="AO25" s="57">
        <v>0.41560399999999997</v>
      </c>
      <c r="AP25" s="57">
        <v>0.36760399999999999</v>
      </c>
      <c r="AQ25" s="57">
        <v>0.36760399999999999</v>
      </c>
      <c r="AR25" s="57">
        <v>0.40160400000000002</v>
      </c>
      <c r="AS25" s="57">
        <v>0.35860399999999998</v>
      </c>
      <c r="AT25" s="57">
        <v>0.47860399999999997</v>
      </c>
      <c r="AU25" s="57">
        <v>0.41460399999999997</v>
      </c>
      <c r="AV25" s="57">
        <v>0.36560399999999998</v>
      </c>
      <c r="AW25" s="57">
        <v>0.45460400000000001</v>
      </c>
      <c r="AX25" s="57">
        <v>0.41960399999999998</v>
      </c>
      <c r="AY25" s="57">
        <v>0.39060400000000001</v>
      </c>
      <c r="AZ25" s="57">
        <v>0.49860399999999999</v>
      </c>
      <c r="BA25" s="57">
        <v>0.42160399999999998</v>
      </c>
      <c r="BB25" s="57">
        <v>0.38960400000000001</v>
      </c>
      <c r="BC25" s="57">
        <v>0.51660399999999995</v>
      </c>
      <c r="BD25" s="57">
        <v>0.43360399999999999</v>
      </c>
      <c r="BE25" s="57">
        <v>0.43360399999999999</v>
      </c>
      <c r="BF25" s="58">
        <v>0.52960399999999996</v>
      </c>
      <c r="BH25" s="56">
        <v>170</v>
      </c>
      <c r="BI25" s="57">
        <v>0.34160400000000002</v>
      </c>
      <c r="BJ25" s="57">
        <v>0.447604</v>
      </c>
      <c r="BK25" s="57">
        <v>0.42860399999999998</v>
      </c>
      <c r="BL25" s="57">
        <v>0.33860400000000002</v>
      </c>
      <c r="BM25" s="57">
        <v>0.43160399999999999</v>
      </c>
      <c r="BN25" s="57">
        <v>0.43060399999999999</v>
      </c>
      <c r="BO25" s="57">
        <v>0.380604</v>
      </c>
      <c r="BP25" s="57">
        <v>0.43660399999999999</v>
      </c>
      <c r="BQ25" s="57">
        <v>0.42660399999999998</v>
      </c>
      <c r="BR25" s="57">
        <v>0.40260400000000002</v>
      </c>
      <c r="BS25" s="57">
        <v>0.447604</v>
      </c>
      <c r="BT25" s="57">
        <v>0.41960399999999998</v>
      </c>
      <c r="BU25" s="57">
        <v>0.40060400000000002</v>
      </c>
      <c r="BV25" s="57">
        <v>0.42660399999999998</v>
      </c>
      <c r="BW25" s="57">
        <v>0.43260399999999999</v>
      </c>
      <c r="BX25" s="57">
        <v>0.39860400000000001</v>
      </c>
      <c r="BY25" s="57">
        <v>0.43960399999999999</v>
      </c>
      <c r="BZ25" s="57">
        <v>0.441604</v>
      </c>
      <c r="CA25" s="57">
        <v>0.41860399999999998</v>
      </c>
      <c r="CB25" s="57">
        <v>0.43560399999999999</v>
      </c>
      <c r="CC25" s="57">
        <v>0.43260399999999999</v>
      </c>
      <c r="CD25" s="57">
        <v>0.43260399999999999</v>
      </c>
      <c r="CE25" s="57">
        <v>0.43060399999999999</v>
      </c>
      <c r="CF25" s="57">
        <v>0.441604</v>
      </c>
      <c r="CG25" s="57">
        <v>0.43060399999999999</v>
      </c>
      <c r="CH25" s="57">
        <v>0.43560399999999999</v>
      </c>
      <c r="CI25" s="58">
        <v>0.43260399999999999</v>
      </c>
      <c r="CK25" s="56">
        <v>170</v>
      </c>
      <c r="CL25" s="57">
        <v>0.40760400000000002</v>
      </c>
      <c r="CM25" s="57">
        <v>0.35760399999999998</v>
      </c>
      <c r="CN25" s="57">
        <v>0.49960399999999999</v>
      </c>
      <c r="CO25" s="57">
        <v>0.39860400000000001</v>
      </c>
      <c r="CP25" s="57">
        <v>0.35060400000000003</v>
      </c>
      <c r="CQ25" s="57">
        <v>0.46260400000000002</v>
      </c>
      <c r="CR25" s="57">
        <v>0.40860400000000002</v>
      </c>
      <c r="CS25" s="57">
        <v>0.35460399999999997</v>
      </c>
      <c r="CT25" s="57">
        <v>0.48560399999999998</v>
      </c>
      <c r="CU25" s="57">
        <v>0.40360400000000002</v>
      </c>
      <c r="CV25" s="57">
        <v>0.35760399999999998</v>
      </c>
      <c r="CW25" s="57">
        <v>0.47060400000000002</v>
      </c>
      <c r="CX25" s="57">
        <v>0.39960400000000001</v>
      </c>
      <c r="CY25" s="57">
        <v>0.36760399999999999</v>
      </c>
      <c r="CZ25" s="57">
        <v>0.47960399999999997</v>
      </c>
      <c r="DA25" s="57">
        <v>0.40160400000000002</v>
      </c>
      <c r="DB25" s="57">
        <v>0.36660399999999999</v>
      </c>
      <c r="DC25" s="57">
        <v>0.46760400000000002</v>
      </c>
      <c r="DD25" s="57">
        <v>0.42560399999999998</v>
      </c>
      <c r="DE25" s="57">
        <v>0.383604</v>
      </c>
      <c r="DF25" s="57">
        <v>0.48860399999999998</v>
      </c>
      <c r="DG25" s="57">
        <v>0.42660399999999998</v>
      </c>
      <c r="DH25" s="57">
        <v>0.39260400000000001</v>
      </c>
      <c r="DI25" s="57">
        <v>0.49960399999999999</v>
      </c>
      <c r="DJ25" s="57">
        <v>0.42460399999999998</v>
      </c>
      <c r="DK25" s="57">
        <v>0.40260400000000002</v>
      </c>
      <c r="DL25" s="58">
        <v>0.48960399999999998</v>
      </c>
      <c r="DN25" s="56">
        <v>170</v>
      </c>
      <c r="DO25" s="57">
        <v>0.40660400000000002</v>
      </c>
      <c r="DP25" s="57">
        <v>0.33960400000000002</v>
      </c>
      <c r="DQ25" s="57">
        <v>0.46960400000000002</v>
      </c>
      <c r="DR25" s="57">
        <v>0.39160400000000001</v>
      </c>
      <c r="DS25" s="57">
        <v>0.36560399999999998</v>
      </c>
      <c r="DT25" s="57">
        <v>0.45860400000000001</v>
      </c>
      <c r="DU25" s="57">
        <v>0.40960400000000002</v>
      </c>
      <c r="DV25" s="57">
        <v>0.36560399999999998</v>
      </c>
      <c r="DW25" s="57">
        <v>0.45660400000000001</v>
      </c>
      <c r="DX25" s="57">
        <v>0.40760400000000002</v>
      </c>
      <c r="DY25" s="57">
        <v>0.377604</v>
      </c>
      <c r="DZ25" s="57">
        <v>0.46760400000000002</v>
      </c>
      <c r="EA25" s="57">
        <v>0.39360400000000001</v>
      </c>
      <c r="EB25" s="57">
        <v>0.37460399999999999</v>
      </c>
      <c r="EC25" s="57">
        <v>0.47860399999999997</v>
      </c>
      <c r="ED25" s="57">
        <v>0.386604</v>
      </c>
      <c r="EE25" s="57">
        <v>0.36360399999999998</v>
      </c>
      <c r="EF25" s="57">
        <v>0.45560400000000001</v>
      </c>
      <c r="EG25" s="57">
        <v>0.49560399999999999</v>
      </c>
      <c r="EH25" s="57">
        <v>0.43960399999999999</v>
      </c>
      <c r="EI25" s="57">
        <v>0.58260400000000001</v>
      </c>
      <c r="EJ25" s="57">
        <v>0.50160400000000005</v>
      </c>
      <c r="EK25" s="57">
        <v>0.45760400000000001</v>
      </c>
      <c r="EL25" s="57">
        <v>0.59960400000000003</v>
      </c>
      <c r="EM25" s="57">
        <v>0.47460400000000003</v>
      </c>
      <c r="EN25" s="57">
        <v>0.45160400000000001</v>
      </c>
      <c r="EO25" s="58">
        <v>0.53260399999999997</v>
      </c>
      <c r="EQ25" s="56">
        <v>170</v>
      </c>
      <c r="ER25" s="57">
        <v>0.43260399999999999</v>
      </c>
      <c r="ES25" s="57">
        <v>0.36360399999999998</v>
      </c>
      <c r="ET25" s="57">
        <v>0.49560399999999999</v>
      </c>
      <c r="EU25" s="57">
        <v>0.42160399999999998</v>
      </c>
      <c r="EV25" s="57">
        <v>0.34660400000000002</v>
      </c>
      <c r="EW25" s="57">
        <v>0.47160400000000002</v>
      </c>
      <c r="EX25" s="57">
        <v>0.42660399999999998</v>
      </c>
      <c r="EY25" s="57">
        <v>0.35460399999999997</v>
      </c>
      <c r="EZ25" s="57">
        <v>0.47160400000000002</v>
      </c>
      <c r="FA25" s="57">
        <v>0.58560400000000001</v>
      </c>
      <c r="FB25" s="57">
        <v>0.36560399999999998</v>
      </c>
      <c r="FC25" s="57">
        <v>0.47160400000000002</v>
      </c>
      <c r="FD25" s="57">
        <v>0.42560399999999998</v>
      </c>
      <c r="FE25" s="57">
        <v>0.378604</v>
      </c>
      <c r="FF25" s="57">
        <v>0.48460399999999998</v>
      </c>
      <c r="FG25" s="57">
        <v>0.43260399999999999</v>
      </c>
      <c r="FH25" s="57">
        <v>0.37160399999999999</v>
      </c>
      <c r="FI25" s="57">
        <v>0.46860400000000002</v>
      </c>
      <c r="FJ25" s="57">
        <v>0.441604</v>
      </c>
      <c r="FK25" s="57">
        <v>0.37660399999999999</v>
      </c>
      <c r="FL25" s="57">
        <v>0.51260399999999995</v>
      </c>
      <c r="FM25" s="57">
        <v>0.43060399999999999</v>
      </c>
      <c r="FN25" s="57">
        <v>0.37560399999999999</v>
      </c>
      <c r="FO25" s="57">
        <v>0.53360399999999997</v>
      </c>
      <c r="FP25" s="57">
        <v>0.386604</v>
      </c>
      <c r="FQ25" s="57">
        <v>0.37460399999999999</v>
      </c>
      <c r="FR25" s="58">
        <v>0.47960399999999997</v>
      </c>
    </row>
    <row r="26" spans="2:174" x14ac:dyDescent="0.25">
      <c r="B26" s="56">
        <v>180</v>
      </c>
      <c r="C26" s="57">
        <v>0.41760399999999998</v>
      </c>
      <c r="D26" s="57">
        <v>0.35960399999999998</v>
      </c>
      <c r="E26" s="57">
        <v>0.49260399999999999</v>
      </c>
      <c r="F26" s="57">
        <v>0.41660399999999997</v>
      </c>
      <c r="G26" s="57">
        <v>0.35760399999999998</v>
      </c>
      <c r="H26" s="57">
        <v>0.46360400000000002</v>
      </c>
      <c r="I26" s="57">
        <v>0.46060400000000001</v>
      </c>
      <c r="J26" s="57">
        <v>0.378604</v>
      </c>
      <c r="K26" s="57">
        <v>0.47360400000000002</v>
      </c>
      <c r="L26" s="57">
        <v>0.43560399999999999</v>
      </c>
      <c r="M26" s="57">
        <v>0.378604</v>
      </c>
      <c r="N26" s="57">
        <v>0.48460399999999998</v>
      </c>
      <c r="O26" s="57">
        <v>0.42760399999999998</v>
      </c>
      <c r="P26" s="57">
        <v>0.382604</v>
      </c>
      <c r="Q26" s="57">
        <v>0.48360399999999998</v>
      </c>
      <c r="R26" s="57">
        <v>0.42960399999999999</v>
      </c>
      <c r="S26" s="57">
        <v>0.37460399999999999</v>
      </c>
      <c r="T26" s="57">
        <v>0.47760399999999997</v>
      </c>
      <c r="U26" s="57">
        <v>0.48760399999999998</v>
      </c>
      <c r="V26" s="57">
        <v>0.43460399999999999</v>
      </c>
      <c r="W26" s="57">
        <v>0.55760399999999999</v>
      </c>
      <c r="X26" s="57">
        <v>0.53560399999999997</v>
      </c>
      <c r="Y26" s="57">
        <v>0.47560400000000003</v>
      </c>
      <c r="Z26" s="57">
        <v>0.59360400000000002</v>
      </c>
      <c r="AA26" s="57">
        <v>0.54260399999999998</v>
      </c>
      <c r="AB26" s="57">
        <v>0.45360400000000001</v>
      </c>
      <c r="AC26" s="58">
        <v>0.55860399999999999</v>
      </c>
      <c r="AE26" s="56">
        <v>180</v>
      </c>
      <c r="AF26" s="57">
        <v>0.43260399999999999</v>
      </c>
      <c r="AG26" s="57">
        <v>0.36160399999999998</v>
      </c>
      <c r="AH26" s="57">
        <v>0.49060399999999998</v>
      </c>
      <c r="AI26" s="57">
        <v>0.41760399999999998</v>
      </c>
      <c r="AJ26" s="57">
        <v>0.35760399999999998</v>
      </c>
      <c r="AK26" s="57">
        <v>0.47860399999999997</v>
      </c>
      <c r="AL26" s="57">
        <v>0.42960399999999999</v>
      </c>
      <c r="AM26" s="57">
        <v>0.35960399999999998</v>
      </c>
      <c r="AN26" s="57">
        <v>0.47760399999999997</v>
      </c>
      <c r="AO26" s="57">
        <v>0.440604</v>
      </c>
      <c r="AP26" s="57">
        <v>0.37260399999999999</v>
      </c>
      <c r="AQ26" s="57">
        <v>0.37260399999999999</v>
      </c>
      <c r="AR26" s="57">
        <v>0.42060399999999998</v>
      </c>
      <c r="AS26" s="57">
        <v>0.379604</v>
      </c>
      <c r="AT26" s="57">
        <v>0.49360399999999999</v>
      </c>
      <c r="AU26" s="57">
        <v>0.42960399999999999</v>
      </c>
      <c r="AV26" s="57">
        <v>0.36860399999999999</v>
      </c>
      <c r="AW26" s="57">
        <v>0.47960399999999997</v>
      </c>
      <c r="AX26" s="57">
        <v>0.441604</v>
      </c>
      <c r="AY26" s="57">
        <v>0.387604</v>
      </c>
      <c r="AZ26" s="57">
        <v>0.52360399999999996</v>
      </c>
      <c r="BA26" s="57">
        <v>0.45560400000000001</v>
      </c>
      <c r="BB26" s="57">
        <v>0.39460400000000001</v>
      </c>
      <c r="BC26" s="57">
        <v>0.54060399999999997</v>
      </c>
      <c r="BD26" s="57">
        <v>0.46560400000000002</v>
      </c>
      <c r="BE26" s="57">
        <v>0.46560400000000002</v>
      </c>
      <c r="BF26" s="58">
        <v>0.55860399999999999</v>
      </c>
      <c r="BH26" s="56">
        <v>180</v>
      </c>
      <c r="BI26" s="57">
        <v>0.36860399999999999</v>
      </c>
      <c r="BJ26" s="57">
        <v>0.47960399999999997</v>
      </c>
      <c r="BK26" s="57">
        <v>0.46360400000000002</v>
      </c>
      <c r="BL26" s="57">
        <v>0.377604</v>
      </c>
      <c r="BM26" s="57">
        <v>0.46860400000000002</v>
      </c>
      <c r="BN26" s="57">
        <v>0.46460400000000002</v>
      </c>
      <c r="BO26" s="57">
        <v>0.449604</v>
      </c>
      <c r="BP26" s="57">
        <v>0.47860399999999997</v>
      </c>
      <c r="BQ26" s="57">
        <v>0.46660400000000002</v>
      </c>
      <c r="BR26" s="57">
        <v>0.45260400000000001</v>
      </c>
      <c r="BS26" s="57">
        <v>0.48660399999999998</v>
      </c>
      <c r="BT26" s="57">
        <v>0.47460400000000003</v>
      </c>
      <c r="BU26" s="57">
        <v>0.42960399999999999</v>
      </c>
      <c r="BV26" s="57">
        <v>0.46860400000000002</v>
      </c>
      <c r="BW26" s="57">
        <v>0.46860400000000002</v>
      </c>
      <c r="BX26" s="57">
        <v>0.45560400000000001</v>
      </c>
      <c r="BY26" s="57">
        <v>0.47560400000000003</v>
      </c>
      <c r="BZ26" s="57">
        <v>0.47260400000000002</v>
      </c>
      <c r="CA26" s="57">
        <v>0.47760399999999997</v>
      </c>
      <c r="CB26" s="57">
        <v>0.46860400000000002</v>
      </c>
      <c r="CC26" s="57">
        <v>0.46860400000000002</v>
      </c>
      <c r="CD26" s="57">
        <v>0.49060399999999998</v>
      </c>
      <c r="CE26" s="57">
        <v>0.48560399999999998</v>
      </c>
      <c r="CF26" s="57">
        <v>0.47360400000000002</v>
      </c>
      <c r="CG26" s="57">
        <v>0.48160399999999998</v>
      </c>
      <c r="CH26" s="57">
        <v>0.47560400000000003</v>
      </c>
      <c r="CI26" s="58">
        <v>0.48660399999999998</v>
      </c>
      <c r="CK26" s="56">
        <v>180</v>
      </c>
      <c r="CL26" s="57">
        <v>0.43260399999999999</v>
      </c>
      <c r="CM26" s="57">
        <v>0.36160399999999998</v>
      </c>
      <c r="CN26" s="57">
        <v>0.52160399999999996</v>
      </c>
      <c r="CO26" s="57">
        <v>0.42360399999999998</v>
      </c>
      <c r="CP26" s="57">
        <v>0.35360399999999997</v>
      </c>
      <c r="CQ26" s="57">
        <v>0.47860399999999997</v>
      </c>
      <c r="CR26" s="57">
        <v>0.42760399999999998</v>
      </c>
      <c r="CS26" s="57">
        <v>0.36460399999999998</v>
      </c>
      <c r="CT26" s="57">
        <v>0.49860399999999999</v>
      </c>
      <c r="CU26" s="57">
        <v>0.43760399999999999</v>
      </c>
      <c r="CV26" s="57">
        <v>0.37460399999999999</v>
      </c>
      <c r="CW26" s="57">
        <v>0.48560399999999998</v>
      </c>
      <c r="CX26" s="57">
        <v>0.43060399999999999</v>
      </c>
      <c r="CY26" s="57">
        <v>0.39260400000000001</v>
      </c>
      <c r="CZ26" s="57">
        <v>0.49360399999999999</v>
      </c>
      <c r="DA26" s="57">
        <v>0.43460399999999999</v>
      </c>
      <c r="DB26" s="57">
        <v>0.37060399999999999</v>
      </c>
      <c r="DC26" s="57">
        <v>0.48460399999999998</v>
      </c>
      <c r="DD26" s="57">
        <v>0.45760400000000001</v>
      </c>
      <c r="DE26" s="57">
        <v>0.381604</v>
      </c>
      <c r="DF26" s="57">
        <v>0.51660399999999995</v>
      </c>
      <c r="DG26" s="57">
        <v>0.45660400000000001</v>
      </c>
      <c r="DH26" s="57">
        <v>0.39660400000000001</v>
      </c>
      <c r="DI26" s="57">
        <v>0.52560399999999996</v>
      </c>
      <c r="DJ26" s="57">
        <v>0.45760400000000001</v>
      </c>
      <c r="DK26" s="57">
        <v>0.41460399999999997</v>
      </c>
      <c r="DL26" s="58">
        <v>0.51560399999999995</v>
      </c>
      <c r="DN26" s="56">
        <v>180</v>
      </c>
      <c r="DO26" s="57">
        <v>0.41760399999999998</v>
      </c>
      <c r="DP26" s="57">
        <v>0.35960399999999998</v>
      </c>
      <c r="DQ26" s="57">
        <v>0.49260399999999999</v>
      </c>
      <c r="DR26" s="57">
        <v>0.41860399999999998</v>
      </c>
      <c r="DS26" s="57">
        <v>0.36760399999999999</v>
      </c>
      <c r="DT26" s="57">
        <v>0.47860399999999997</v>
      </c>
      <c r="DU26" s="57">
        <v>0.42660399999999998</v>
      </c>
      <c r="DV26" s="57">
        <v>0.377604</v>
      </c>
      <c r="DW26" s="57">
        <v>0.47660400000000003</v>
      </c>
      <c r="DX26" s="57">
        <v>0.43260399999999999</v>
      </c>
      <c r="DY26" s="57">
        <v>0.39960400000000001</v>
      </c>
      <c r="DZ26" s="57">
        <v>0.48560399999999998</v>
      </c>
      <c r="EA26" s="57">
        <v>0.43560399999999999</v>
      </c>
      <c r="EB26" s="57">
        <v>0.379604</v>
      </c>
      <c r="EC26" s="57">
        <v>0.49460399999999999</v>
      </c>
      <c r="ED26" s="57">
        <v>0.42260399999999998</v>
      </c>
      <c r="EE26" s="57">
        <v>0.37460399999999999</v>
      </c>
      <c r="EF26" s="57">
        <v>0.47360400000000002</v>
      </c>
      <c r="EG26" s="57">
        <v>0.48760399999999998</v>
      </c>
      <c r="EH26" s="57">
        <v>0.43660399999999999</v>
      </c>
      <c r="EI26" s="57">
        <v>0.60260400000000003</v>
      </c>
      <c r="EJ26" s="57">
        <v>0.52460399999999996</v>
      </c>
      <c r="EK26" s="57">
        <v>0.47960399999999997</v>
      </c>
      <c r="EL26" s="57">
        <v>0.63860399999999995</v>
      </c>
      <c r="EM26" s="57">
        <v>0.50360400000000005</v>
      </c>
      <c r="EN26" s="57">
        <v>0.47960399999999997</v>
      </c>
      <c r="EO26" s="58">
        <v>0.573604</v>
      </c>
      <c r="EQ26" s="56">
        <v>180</v>
      </c>
      <c r="ER26" s="57">
        <v>0.442604</v>
      </c>
      <c r="ES26" s="57">
        <v>0.36360399999999998</v>
      </c>
      <c r="ET26" s="57">
        <v>0.51160399999999995</v>
      </c>
      <c r="EU26" s="57">
        <v>0.43360399999999999</v>
      </c>
      <c r="EV26" s="57">
        <v>0.35060400000000003</v>
      </c>
      <c r="EW26" s="57">
        <v>0.49960399999999999</v>
      </c>
      <c r="EX26" s="57">
        <v>0.43660399999999999</v>
      </c>
      <c r="EY26" s="57">
        <v>0.36160399999999998</v>
      </c>
      <c r="EZ26" s="57">
        <v>0.49960399999999999</v>
      </c>
      <c r="FA26" s="57">
        <v>0.59860400000000002</v>
      </c>
      <c r="FB26" s="57">
        <v>0.37460399999999999</v>
      </c>
      <c r="FC26" s="57">
        <v>0.48860399999999998</v>
      </c>
      <c r="FD26" s="57">
        <v>0.442604</v>
      </c>
      <c r="FE26" s="57">
        <v>0.385604</v>
      </c>
      <c r="FF26" s="57">
        <v>0.50060400000000005</v>
      </c>
      <c r="FG26" s="57">
        <v>0.447604</v>
      </c>
      <c r="FH26" s="57">
        <v>0.37660399999999999</v>
      </c>
      <c r="FI26" s="57">
        <v>0.49660399999999999</v>
      </c>
      <c r="FJ26" s="57">
        <v>0.46060400000000001</v>
      </c>
      <c r="FK26" s="57">
        <v>0.36660399999999999</v>
      </c>
      <c r="FL26" s="57">
        <v>0.53560399999999997</v>
      </c>
      <c r="FM26" s="57">
        <v>0.46160400000000001</v>
      </c>
      <c r="FN26" s="57">
        <v>0.39860400000000001</v>
      </c>
      <c r="FO26" s="57">
        <v>0.56260399999999999</v>
      </c>
      <c r="FP26" s="57">
        <v>0.43360399999999999</v>
      </c>
      <c r="FQ26" s="57">
        <v>0.39460400000000001</v>
      </c>
      <c r="FR26" s="58">
        <v>0.50960399999999995</v>
      </c>
    </row>
    <row r="27" spans="2:174" x14ac:dyDescent="0.25">
      <c r="B27" s="56">
        <v>190</v>
      </c>
      <c r="C27" s="57">
        <v>0.42360399999999998</v>
      </c>
      <c r="D27" s="57">
        <v>0.36160399999999998</v>
      </c>
      <c r="E27" s="57">
        <v>0.51160399999999995</v>
      </c>
      <c r="F27" s="57">
        <v>0.42960399999999999</v>
      </c>
      <c r="G27" s="57">
        <v>0.34160400000000002</v>
      </c>
      <c r="H27" s="57">
        <v>0.47760399999999997</v>
      </c>
      <c r="I27" s="57">
        <v>0.47360400000000002</v>
      </c>
      <c r="J27" s="57">
        <v>0.384604</v>
      </c>
      <c r="K27" s="57">
        <v>0.49060399999999998</v>
      </c>
      <c r="L27" s="57">
        <v>0.43760399999999999</v>
      </c>
      <c r="M27" s="57">
        <v>0.387604</v>
      </c>
      <c r="N27" s="57">
        <v>0.49960399999999999</v>
      </c>
      <c r="O27" s="57">
        <v>0.43760399999999999</v>
      </c>
      <c r="P27" s="57">
        <v>0.39960400000000001</v>
      </c>
      <c r="Q27" s="57">
        <v>0.49660399999999999</v>
      </c>
      <c r="R27" s="57">
        <v>0.43860399999999999</v>
      </c>
      <c r="S27" s="57">
        <v>0.36260399999999998</v>
      </c>
      <c r="T27" s="57">
        <v>0.48260399999999998</v>
      </c>
      <c r="U27" s="57">
        <v>0.50460400000000005</v>
      </c>
      <c r="V27" s="57">
        <v>0.43460399999999999</v>
      </c>
      <c r="W27" s="57">
        <v>0.55360399999999998</v>
      </c>
      <c r="X27" s="57">
        <v>0.55760399999999999</v>
      </c>
      <c r="Y27" s="57">
        <v>0.48560399999999998</v>
      </c>
      <c r="Z27" s="57">
        <v>0.60260400000000003</v>
      </c>
      <c r="AA27" s="57">
        <v>0.56460399999999999</v>
      </c>
      <c r="AB27" s="57">
        <v>0.46760400000000002</v>
      </c>
      <c r="AC27" s="58">
        <v>0.56260399999999999</v>
      </c>
      <c r="AE27" s="56">
        <v>190</v>
      </c>
      <c r="AF27" s="57">
        <v>0.443604</v>
      </c>
      <c r="AG27" s="57">
        <v>0.36660399999999999</v>
      </c>
      <c r="AH27" s="57">
        <v>0.50660400000000005</v>
      </c>
      <c r="AI27" s="57">
        <v>0.43660399999999999</v>
      </c>
      <c r="AJ27" s="57">
        <v>0.35560399999999998</v>
      </c>
      <c r="AK27" s="57">
        <v>0.49960399999999999</v>
      </c>
      <c r="AL27" s="57">
        <v>0.441604</v>
      </c>
      <c r="AM27" s="57">
        <v>0.35760399999999998</v>
      </c>
      <c r="AN27" s="57">
        <v>0.49560399999999999</v>
      </c>
      <c r="AO27" s="57">
        <v>0.45460400000000001</v>
      </c>
      <c r="AP27" s="57">
        <v>0.37160399999999999</v>
      </c>
      <c r="AQ27" s="57">
        <v>0.37160399999999999</v>
      </c>
      <c r="AR27" s="57">
        <v>0.43160399999999999</v>
      </c>
      <c r="AS27" s="57">
        <v>0.39160400000000001</v>
      </c>
      <c r="AT27" s="57">
        <v>0.51160399999999995</v>
      </c>
      <c r="AU27" s="57">
        <v>0.444604</v>
      </c>
      <c r="AV27" s="57">
        <v>0.383604</v>
      </c>
      <c r="AW27" s="57">
        <v>0.48760399999999998</v>
      </c>
      <c r="AX27" s="57">
        <v>0.45560400000000001</v>
      </c>
      <c r="AY27" s="57">
        <v>0.39360400000000001</v>
      </c>
      <c r="AZ27" s="57">
        <v>0.53860399999999997</v>
      </c>
      <c r="BA27" s="57">
        <v>0.46960400000000002</v>
      </c>
      <c r="BB27" s="57">
        <v>0.40460400000000002</v>
      </c>
      <c r="BC27" s="57">
        <v>0.56060399999999999</v>
      </c>
      <c r="BD27" s="57">
        <v>0.48060399999999998</v>
      </c>
      <c r="BE27" s="57">
        <v>0.48060399999999998</v>
      </c>
      <c r="BF27" s="58">
        <v>0.56260399999999999</v>
      </c>
      <c r="BH27" s="56">
        <v>190</v>
      </c>
      <c r="BI27" s="57">
        <v>0.30660399999999999</v>
      </c>
      <c r="BJ27" s="57">
        <v>0.41060400000000002</v>
      </c>
      <c r="BK27" s="57">
        <v>0.39660400000000001</v>
      </c>
      <c r="BL27" s="57">
        <v>0.28660400000000003</v>
      </c>
      <c r="BM27" s="57">
        <v>0.39060400000000001</v>
      </c>
      <c r="BN27" s="57">
        <v>0.39960400000000001</v>
      </c>
      <c r="BO27" s="57">
        <v>0.39160400000000001</v>
      </c>
      <c r="BP27" s="57">
        <v>0.39560400000000001</v>
      </c>
      <c r="BQ27" s="57">
        <v>0.38960400000000001</v>
      </c>
      <c r="BR27" s="57">
        <v>0.383604</v>
      </c>
      <c r="BS27" s="57">
        <v>0.40860400000000002</v>
      </c>
      <c r="BT27" s="57">
        <v>0.380604</v>
      </c>
      <c r="BU27" s="57">
        <v>0.37360399999999999</v>
      </c>
      <c r="BV27" s="57">
        <v>0.39760400000000001</v>
      </c>
      <c r="BW27" s="57">
        <v>0.39260400000000001</v>
      </c>
      <c r="BX27" s="57">
        <v>0.39360400000000001</v>
      </c>
      <c r="BY27" s="57">
        <v>0.41260400000000003</v>
      </c>
      <c r="BZ27" s="57">
        <v>0.387604</v>
      </c>
      <c r="CA27" s="57">
        <v>0.40560400000000002</v>
      </c>
      <c r="CB27" s="57">
        <v>0.40160400000000002</v>
      </c>
      <c r="CC27" s="57">
        <v>0.40660400000000002</v>
      </c>
      <c r="CD27" s="57">
        <v>0.40960400000000002</v>
      </c>
      <c r="CE27" s="57">
        <v>0.40960400000000002</v>
      </c>
      <c r="CF27" s="57">
        <v>0.39960400000000001</v>
      </c>
      <c r="CG27" s="57">
        <v>0.41460399999999997</v>
      </c>
      <c r="CH27" s="57">
        <v>0.40760400000000002</v>
      </c>
      <c r="CI27" s="58">
        <v>0.40960400000000002</v>
      </c>
      <c r="CK27" s="56">
        <v>190</v>
      </c>
      <c r="CL27" s="57">
        <v>0.442604</v>
      </c>
      <c r="CM27" s="57">
        <v>0.36660399999999999</v>
      </c>
      <c r="CN27" s="57">
        <v>0.53060399999999996</v>
      </c>
      <c r="CO27" s="57">
        <v>0.43360399999999999</v>
      </c>
      <c r="CP27" s="57">
        <v>0.34760400000000002</v>
      </c>
      <c r="CQ27" s="57">
        <v>0.49260399999999999</v>
      </c>
      <c r="CR27" s="57">
        <v>0.447604</v>
      </c>
      <c r="CS27" s="57">
        <v>0.36660399999999999</v>
      </c>
      <c r="CT27" s="57">
        <v>0.51560399999999995</v>
      </c>
      <c r="CU27" s="57">
        <v>0.447604</v>
      </c>
      <c r="CV27" s="57">
        <v>0.379604</v>
      </c>
      <c r="CW27" s="57">
        <v>0.50260400000000005</v>
      </c>
      <c r="CX27" s="57">
        <v>0.450604</v>
      </c>
      <c r="CY27" s="57">
        <v>0.39760400000000001</v>
      </c>
      <c r="CZ27" s="57">
        <v>0.50860399999999995</v>
      </c>
      <c r="DA27" s="57">
        <v>0.446604</v>
      </c>
      <c r="DB27" s="57">
        <v>0.379604</v>
      </c>
      <c r="DC27" s="57">
        <v>0.49460399999999999</v>
      </c>
      <c r="DD27" s="57">
        <v>0.46760400000000002</v>
      </c>
      <c r="DE27" s="57">
        <v>0.39160400000000001</v>
      </c>
      <c r="DF27" s="57">
        <v>0.52760399999999996</v>
      </c>
      <c r="DG27" s="57">
        <v>0.47060400000000002</v>
      </c>
      <c r="DH27" s="57">
        <v>0.40660400000000002</v>
      </c>
      <c r="DI27" s="57">
        <v>0.53960399999999997</v>
      </c>
      <c r="DJ27" s="57">
        <v>0.47460400000000003</v>
      </c>
      <c r="DK27" s="57">
        <v>0.42760399999999998</v>
      </c>
      <c r="DL27" s="58">
        <v>0.53160399999999997</v>
      </c>
      <c r="DN27" s="56">
        <v>190</v>
      </c>
      <c r="DO27" s="57">
        <v>0.42360399999999998</v>
      </c>
      <c r="DP27" s="57">
        <v>0.36160399999999998</v>
      </c>
      <c r="DQ27" s="57">
        <v>0.51160399999999995</v>
      </c>
      <c r="DR27" s="57">
        <v>0.42760399999999998</v>
      </c>
      <c r="DS27" s="57">
        <v>0.36260399999999998</v>
      </c>
      <c r="DT27" s="57">
        <v>0.48960399999999998</v>
      </c>
      <c r="DU27" s="57">
        <v>0.442604</v>
      </c>
      <c r="DV27" s="57">
        <v>0.37060399999999999</v>
      </c>
      <c r="DW27" s="57">
        <v>0.49160399999999999</v>
      </c>
      <c r="DX27" s="57">
        <v>0.446604</v>
      </c>
      <c r="DY27" s="57">
        <v>0.40560400000000002</v>
      </c>
      <c r="DZ27" s="57">
        <v>0.49960399999999999</v>
      </c>
      <c r="EA27" s="57">
        <v>0.449604</v>
      </c>
      <c r="EB27" s="57">
        <v>0.378604</v>
      </c>
      <c r="EC27" s="57">
        <v>0.50960399999999995</v>
      </c>
      <c r="ED27" s="57">
        <v>0.43660399999999999</v>
      </c>
      <c r="EE27" s="57">
        <v>0.386604</v>
      </c>
      <c r="EF27" s="57">
        <v>0.48760399999999998</v>
      </c>
      <c r="EG27" s="57">
        <v>0.51560399999999995</v>
      </c>
      <c r="EH27" s="57">
        <v>0.440604</v>
      </c>
      <c r="EI27" s="57">
        <v>0.61260400000000004</v>
      </c>
      <c r="EJ27" s="57">
        <v>0.55360399999999998</v>
      </c>
      <c r="EK27" s="57">
        <v>0.49460399999999999</v>
      </c>
      <c r="EL27" s="57">
        <v>0.64860399999999996</v>
      </c>
      <c r="EM27" s="57">
        <v>0.53860399999999997</v>
      </c>
      <c r="EN27" s="57">
        <v>0.49860399999999999</v>
      </c>
      <c r="EO27" s="58">
        <v>0.575604</v>
      </c>
      <c r="EQ27" s="56">
        <v>190</v>
      </c>
      <c r="ER27" s="57">
        <v>0.447604</v>
      </c>
      <c r="ES27" s="57">
        <v>0.36860399999999999</v>
      </c>
      <c r="ET27" s="57">
        <v>0.52960399999999996</v>
      </c>
      <c r="EU27" s="57">
        <v>0.444604</v>
      </c>
      <c r="EV27" s="57">
        <v>0.37260399999999999</v>
      </c>
      <c r="EW27" s="57">
        <v>0.51360399999999995</v>
      </c>
      <c r="EX27" s="57">
        <v>0.447604</v>
      </c>
      <c r="EY27" s="57">
        <v>0.377604</v>
      </c>
      <c r="EZ27" s="57">
        <v>0.51360399999999995</v>
      </c>
      <c r="FA27" s="57">
        <v>0.61160400000000004</v>
      </c>
      <c r="FB27" s="57">
        <v>0.380604</v>
      </c>
      <c r="FC27" s="57">
        <v>0.50360400000000005</v>
      </c>
      <c r="FD27" s="57">
        <v>0.45660400000000001</v>
      </c>
      <c r="FE27" s="57">
        <v>0.39060400000000001</v>
      </c>
      <c r="FF27" s="57">
        <v>0.51960399999999995</v>
      </c>
      <c r="FG27" s="57">
        <v>0.45860400000000001</v>
      </c>
      <c r="FH27" s="57">
        <v>0.385604</v>
      </c>
      <c r="FI27" s="57">
        <v>0.50960399999999995</v>
      </c>
      <c r="FJ27" s="57">
        <v>0.47360400000000002</v>
      </c>
      <c r="FK27" s="57">
        <v>0.386604</v>
      </c>
      <c r="FL27" s="57">
        <v>0.54260399999999998</v>
      </c>
      <c r="FM27" s="57">
        <v>0.48560399999999998</v>
      </c>
      <c r="FN27" s="57">
        <v>0.40960400000000002</v>
      </c>
      <c r="FO27" s="57">
        <v>0.57960400000000001</v>
      </c>
      <c r="FP27" s="57">
        <v>0.45160400000000001</v>
      </c>
      <c r="FQ27" s="57">
        <v>0.41560399999999997</v>
      </c>
      <c r="FR27" s="58">
        <v>0.52560399999999996</v>
      </c>
    </row>
    <row r="28" spans="2:174" x14ac:dyDescent="0.25">
      <c r="B28" s="56">
        <v>200</v>
      </c>
      <c r="C28" s="57">
        <v>0.441604</v>
      </c>
      <c r="D28" s="57">
        <v>0.36160399999999998</v>
      </c>
      <c r="E28" s="57">
        <v>0.52460399999999996</v>
      </c>
      <c r="F28" s="57">
        <v>0.447604</v>
      </c>
      <c r="G28" s="57">
        <v>0.35160400000000003</v>
      </c>
      <c r="H28" s="57">
        <v>0.49260399999999999</v>
      </c>
      <c r="I28" s="57">
        <v>0.49660399999999999</v>
      </c>
      <c r="J28" s="57">
        <v>0.36560399999999998</v>
      </c>
      <c r="K28" s="57">
        <v>0.50360400000000005</v>
      </c>
      <c r="L28" s="57">
        <v>0.45760400000000001</v>
      </c>
      <c r="M28" s="57">
        <v>0.37460399999999999</v>
      </c>
      <c r="N28" s="57">
        <v>0.51660399999999995</v>
      </c>
      <c r="O28" s="57">
        <v>0.45760400000000001</v>
      </c>
      <c r="P28" s="57">
        <v>0.383604</v>
      </c>
      <c r="Q28" s="57">
        <v>0.51360399999999995</v>
      </c>
      <c r="R28" s="57">
        <v>0.45860400000000001</v>
      </c>
      <c r="S28" s="57">
        <v>0.36960399999999999</v>
      </c>
      <c r="T28" s="57">
        <v>0.49460399999999999</v>
      </c>
      <c r="U28" s="57">
        <v>0.52260399999999996</v>
      </c>
      <c r="V28" s="57">
        <v>0.42960399999999999</v>
      </c>
      <c r="W28" s="57">
        <v>0.571604</v>
      </c>
      <c r="X28" s="57">
        <v>0.57960400000000001</v>
      </c>
      <c r="Y28" s="57">
        <v>0.49660399999999999</v>
      </c>
      <c r="Z28" s="57">
        <v>0.61360400000000004</v>
      </c>
      <c r="AA28" s="57">
        <v>0.57660400000000001</v>
      </c>
      <c r="AB28" s="57">
        <v>0.48460399999999998</v>
      </c>
      <c r="AC28" s="58">
        <v>0.57960400000000001</v>
      </c>
      <c r="AE28" s="56">
        <v>200</v>
      </c>
      <c r="AF28" s="57">
        <v>0.45160400000000001</v>
      </c>
      <c r="AG28" s="57">
        <v>0.37360399999999999</v>
      </c>
      <c r="AH28" s="57">
        <v>0.52860399999999996</v>
      </c>
      <c r="AI28" s="57">
        <v>0.442604</v>
      </c>
      <c r="AJ28" s="57">
        <v>0.36660399999999999</v>
      </c>
      <c r="AK28" s="57">
        <v>0.51460399999999995</v>
      </c>
      <c r="AL28" s="57">
        <v>0.45460400000000001</v>
      </c>
      <c r="AM28" s="57">
        <v>0.36660399999999999</v>
      </c>
      <c r="AN28" s="57">
        <v>0.50760400000000006</v>
      </c>
      <c r="AO28" s="57">
        <v>0.46060400000000001</v>
      </c>
      <c r="AP28" s="57">
        <v>0.37560399999999999</v>
      </c>
      <c r="AQ28" s="57">
        <v>0.37560399999999999</v>
      </c>
      <c r="AR28" s="57">
        <v>0.446604</v>
      </c>
      <c r="AS28" s="57">
        <v>0.379604</v>
      </c>
      <c r="AT28" s="57">
        <v>0.52960399999999996</v>
      </c>
      <c r="AU28" s="57">
        <v>0.45760400000000001</v>
      </c>
      <c r="AV28" s="57">
        <v>0.381604</v>
      </c>
      <c r="AW28" s="57">
        <v>0.50060400000000005</v>
      </c>
      <c r="AX28" s="57">
        <v>0.46360400000000002</v>
      </c>
      <c r="AY28" s="57">
        <v>0.40860400000000002</v>
      </c>
      <c r="AZ28" s="57">
        <v>0.55360399999999998</v>
      </c>
      <c r="BA28" s="57">
        <v>0.48560399999999998</v>
      </c>
      <c r="BB28" s="57">
        <v>0.41560399999999997</v>
      </c>
      <c r="BC28" s="57">
        <v>0.569604</v>
      </c>
      <c r="BD28" s="57">
        <v>0.50960399999999995</v>
      </c>
      <c r="BE28" s="57">
        <v>0.50960399999999995</v>
      </c>
      <c r="BF28" s="58">
        <v>0.57960400000000001</v>
      </c>
      <c r="BH28" s="56">
        <v>200</v>
      </c>
      <c r="BI28" s="57">
        <v>0.35560399999999998</v>
      </c>
      <c r="BJ28" s="57">
        <v>0.41860399999999998</v>
      </c>
      <c r="BK28" s="57">
        <v>0.40060400000000002</v>
      </c>
      <c r="BL28" s="57">
        <v>0.33560400000000001</v>
      </c>
      <c r="BM28" s="57">
        <v>0.40660400000000002</v>
      </c>
      <c r="BN28" s="57">
        <v>0.40360400000000002</v>
      </c>
      <c r="BO28" s="57">
        <v>0.39860400000000001</v>
      </c>
      <c r="BP28" s="57">
        <v>0.42360399999999998</v>
      </c>
      <c r="BQ28" s="57">
        <v>0.40560400000000002</v>
      </c>
      <c r="BR28" s="57">
        <v>0.40260400000000002</v>
      </c>
      <c r="BS28" s="57">
        <v>0.41660399999999997</v>
      </c>
      <c r="BT28" s="57">
        <v>0.41360400000000003</v>
      </c>
      <c r="BU28" s="57">
        <v>0.39860400000000001</v>
      </c>
      <c r="BV28" s="57">
        <v>0.39360400000000001</v>
      </c>
      <c r="BW28" s="57">
        <v>0.40860400000000002</v>
      </c>
      <c r="BX28" s="57">
        <v>0.39960400000000001</v>
      </c>
      <c r="BY28" s="57">
        <v>0.41760399999999998</v>
      </c>
      <c r="BZ28" s="57">
        <v>0.41360400000000003</v>
      </c>
      <c r="CA28" s="57">
        <v>0.41860399999999998</v>
      </c>
      <c r="CB28" s="57">
        <v>0.41160400000000003</v>
      </c>
      <c r="CC28" s="57">
        <v>0.41360400000000003</v>
      </c>
      <c r="CD28" s="57">
        <v>0.42660399999999998</v>
      </c>
      <c r="CE28" s="57">
        <v>0.41660399999999997</v>
      </c>
      <c r="CF28" s="57">
        <v>0.41360400000000003</v>
      </c>
      <c r="CG28" s="57">
        <v>0.42660399999999998</v>
      </c>
      <c r="CH28" s="57">
        <v>0.41260400000000003</v>
      </c>
      <c r="CI28" s="58">
        <v>0.42660399999999998</v>
      </c>
      <c r="CK28" s="56">
        <v>200</v>
      </c>
      <c r="CL28" s="57">
        <v>0.449604</v>
      </c>
      <c r="CM28" s="57">
        <v>0.37660399999999999</v>
      </c>
      <c r="CN28" s="57">
        <v>0.54260399999999998</v>
      </c>
      <c r="CO28" s="57">
        <v>0.447604</v>
      </c>
      <c r="CP28" s="57">
        <v>0.36560399999999998</v>
      </c>
      <c r="CQ28" s="57">
        <v>0.50560400000000005</v>
      </c>
      <c r="CR28" s="57">
        <v>0.45560400000000001</v>
      </c>
      <c r="CS28" s="57">
        <v>0.36860399999999999</v>
      </c>
      <c r="CT28" s="57">
        <v>0.52860399999999996</v>
      </c>
      <c r="CU28" s="57">
        <v>0.45760400000000001</v>
      </c>
      <c r="CV28" s="57">
        <v>0.37260399999999999</v>
      </c>
      <c r="CW28" s="57">
        <v>0.51960399999999995</v>
      </c>
      <c r="CX28" s="57">
        <v>0.45360400000000001</v>
      </c>
      <c r="CY28" s="57">
        <v>0.39460400000000001</v>
      </c>
      <c r="CZ28" s="57">
        <v>0.53060399999999996</v>
      </c>
      <c r="DA28" s="57">
        <v>0.45360400000000001</v>
      </c>
      <c r="DB28" s="57">
        <v>0.379604</v>
      </c>
      <c r="DC28" s="57">
        <v>0.51060399999999995</v>
      </c>
      <c r="DD28" s="57">
        <v>0.47760399999999997</v>
      </c>
      <c r="DE28" s="57">
        <v>0.40360400000000002</v>
      </c>
      <c r="DF28" s="57">
        <v>0.54460399999999998</v>
      </c>
      <c r="DG28" s="57">
        <v>0.48960399999999998</v>
      </c>
      <c r="DH28" s="57">
        <v>0.41260400000000003</v>
      </c>
      <c r="DI28" s="57">
        <v>0.55860399999999999</v>
      </c>
      <c r="DJ28" s="57">
        <v>0.50360400000000005</v>
      </c>
      <c r="DK28" s="57">
        <v>0.43360399999999999</v>
      </c>
      <c r="DL28" s="58">
        <v>0.54960399999999998</v>
      </c>
      <c r="DN28" s="56">
        <v>200</v>
      </c>
      <c r="DO28" s="57">
        <v>0.441604</v>
      </c>
      <c r="DP28" s="57">
        <v>0.36160399999999998</v>
      </c>
      <c r="DQ28" s="57">
        <v>0.52460399999999996</v>
      </c>
      <c r="DR28" s="57">
        <v>0.445604</v>
      </c>
      <c r="DS28" s="57">
        <v>0.36560399999999998</v>
      </c>
      <c r="DT28" s="57">
        <v>0.50860399999999995</v>
      </c>
      <c r="DU28" s="57">
        <v>0.45460400000000001</v>
      </c>
      <c r="DV28" s="57">
        <v>0.377604</v>
      </c>
      <c r="DW28" s="57">
        <v>0.50760400000000006</v>
      </c>
      <c r="DX28" s="57">
        <v>0.46260400000000002</v>
      </c>
      <c r="DY28" s="57">
        <v>0.382604</v>
      </c>
      <c r="DZ28" s="57">
        <v>0.51760399999999995</v>
      </c>
      <c r="EA28" s="57">
        <v>0.46260400000000002</v>
      </c>
      <c r="EB28" s="57">
        <v>0.381604</v>
      </c>
      <c r="EC28" s="57">
        <v>0.52560399999999996</v>
      </c>
      <c r="ED28" s="57">
        <v>0.45160400000000001</v>
      </c>
      <c r="EE28" s="57">
        <v>0.386604</v>
      </c>
      <c r="EF28" s="57">
        <v>0.50460400000000005</v>
      </c>
      <c r="EG28" s="57">
        <v>0.52560399999999996</v>
      </c>
      <c r="EH28" s="57">
        <v>0.45460400000000001</v>
      </c>
      <c r="EI28" s="57">
        <v>0.61860400000000004</v>
      </c>
      <c r="EJ28" s="57">
        <v>0.55960399999999999</v>
      </c>
      <c r="EK28" s="57">
        <v>0.51060399999999995</v>
      </c>
      <c r="EL28" s="57">
        <v>0.66360399999999997</v>
      </c>
      <c r="EM28" s="57">
        <v>0.53460399999999997</v>
      </c>
      <c r="EN28" s="57">
        <v>0.50060400000000005</v>
      </c>
      <c r="EO28" s="58">
        <v>0.59160400000000002</v>
      </c>
      <c r="EQ28" s="56">
        <v>200</v>
      </c>
      <c r="ER28" s="57">
        <v>0.45960400000000001</v>
      </c>
      <c r="ES28" s="57">
        <v>0.387604</v>
      </c>
      <c r="ET28" s="57">
        <v>0.54260399999999998</v>
      </c>
      <c r="EU28" s="57">
        <v>0.45560400000000001</v>
      </c>
      <c r="EV28" s="57">
        <v>0.382604</v>
      </c>
      <c r="EW28" s="57">
        <v>0.52560399999999996</v>
      </c>
      <c r="EX28" s="57">
        <v>0.46160400000000001</v>
      </c>
      <c r="EY28" s="57">
        <v>0.379604</v>
      </c>
      <c r="EZ28" s="57">
        <v>0.52560399999999996</v>
      </c>
      <c r="FA28" s="57">
        <v>0.62360400000000005</v>
      </c>
      <c r="FB28" s="57">
        <v>0.381604</v>
      </c>
      <c r="FC28" s="57">
        <v>0.52060399999999996</v>
      </c>
      <c r="FD28" s="57">
        <v>0.46360400000000002</v>
      </c>
      <c r="FE28" s="57">
        <v>0.40360400000000002</v>
      </c>
      <c r="FF28" s="57">
        <v>0.52760399999999996</v>
      </c>
      <c r="FG28" s="57">
        <v>0.47460400000000003</v>
      </c>
      <c r="FH28" s="57">
        <v>0.39160400000000001</v>
      </c>
      <c r="FI28" s="57">
        <v>0.52160399999999996</v>
      </c>
      <c r="FJ28" s="57">
        <v>0.49160399999999999</v>
      </c>
      <c r="FK28" s="57">
        <v>0.39760400000000001</v>
      </c>
      <c r="FL28" s="57">
        <v>0.55760399999999999</v>
      </c>
      <c r="FM28" s="57">
        <v>0.50560400000000005</v>
      </c>
      <c r="FN28" s="57">
        <v>0.41560399999999997</v>
      </c>
      <c r="FO28" s="57">
        <v>0.59660400000000002</v>
      </c>
      <c r="FP28" s="57">
        <v>0.48960399999999998</v>
      </c>
      <c r="FQ28" s="57">
        <v>0.42260399999999998</v>
      </c>
      <c r="FR28" s="58">
        <v>0.55560399999999999</v>
      </c>
    </row>
    <row r="29" spans="2:174" x14ac:dyDescent="0.25">
      <c r="B29" s="56">
        <v>210</v>
      </c>
      <c r="C29" s="57">
        <v>0.45460400000000001</v>
      </c>
      <c r="D29" s="57">
        <v>0.37060399999999999</v>
      </c>
      <c r="E29" s="57">
        <v>0.52860399999999996</v>
      </c>
      <c r="F29" s="57">
        <v>0.45960400000000001</v>
      </c>
      <c r="G29" s="57">
        <v>0.35560399999999998</v>
      </c>
      <c r="H29" s="57">
        <v>0.50160400000000005</v>
      </c>
      <c r="I29" s="57">
        <v>0.50260400000000005</v>
      </c>
      <c r="J29" s="57">
        <v>0.36560399999999998</v>
      </c>
      <c r="K29" s="57">
        <v>0.51560399999999995</v>
      </c>
      <c r="L29" s="57">
        <v>0.46960400000000002</v>
      </c>
      <c r="M29" s="57">
        <v>0.37660399999999999</v>
      </c>
      <c r="N29" s="57">
        <v>0.52160399999999996</v>
      </c>
      <c r="O29" s="57">
        <v>0.46760400000000002</v>
      </c>
      <c r="P29" s="57">
        <v>0.381604</v>
      </c>
      <c r="Q29" s="57">
        <v>0.52060399999999996</v>
      </c>
      <c r="R29" s="57">
        <v>0.46860400000000002</v>
      </c>
      <c r="S29" s="57">
        <v>0.37360399999999999</v>
      </c>
      <c r="T29" s="57">
        <v>0.50560400000000005</v>
      </c>
      <c r="U29" s="57">
        <v>0.53760399999999997</v>
      </c>
      <c r="V29" s="57">
        <v>0.43260399999999999</v>
      </c>
      <c r="W29" s="57">
        <v>0.58260400000000001</v>
      </c>
      <c r="X29" s="57">
        <v>0.58460400000000001</v>
      </c>
      <c r="Y29" s="57">
        <v>0.51560399999999995</v>
      </c>
      <c r="Z29" s="57">
        <v>0.62360400000000005</v>
      </c>
      <c r="AA29" s="57">
        <v>0.60760400000000003</v>
      </c>
      <c r="AB29" s="57">
        <v>0.48360399999999998</v>
      </c>
      <c r="AC29" s="58">
        <v>0.58060400000000001</v>
      </c>
      <c r="AE29" s="56">
        <v>210</v>
      </c>
      <c r="AF29" s="57">
        <v>0.46760400000000002</v>
      </c>
      <c r="AG29" s="57">
        <v>0.37560399999999999</v>
      </c>
      <c r="AH29" s="57">
        <v>0.54260399999999998</v>
      </c>
      <c r="AI29" s="57">
        <v>0.46360400000000002</v>
      </c>
      <c r="AJ29" s="57">
        <v>0.36560399999999998</v>
      </c>
      <c r="AK29" s="57">
        <v>0.51760399999999995</v>
      </c>
      <c r="AL29" s="57">
        <v>0.47160400000000002</v>
      </c>
      <c r="AM29" s="57">
        <v>0.36460399999999998</v>
      </c>
      <c r="AN29" s="57">
        <v>0.51460399999999995</v>
      </c>
      <c r="AO29" s="57">
        <v>0.47260400000000002</v>
      </c>
      <c r="AP29" s="57">
        <v>0.377604</v>
      </c>
      <c r="AQ29" s="57">
        <v>0.377604</v>
      </c>
      <c r="AR29" s="57">
        <v>0.46460400000000002</v>
      </c>
      <c r="AS29" s="57">
        <v>0.382604</v>
      </c>
      <c r="AT29" s="57">
        <v>0.53260399999999997</v>
      </c>
      <c r="AU29" s="57">
        <v>0.46960400000000002</v>
      </c>
      <c r="AV29" s="57">
        <v>0.386604</v>
      </c>
      <c r="AW29" s="57">
        <v>0.50960399999999995</v>
      </c>
      <c r="AX29" s="57">
        <v>0.49260399999999999</v>
      </c>
      <c r="AY29" s="57">
        <v>0.42060399999999998</v>
      </c>
      <c r="AZ29" s="57">
        <v>0.566604</v>
      </c>
      <c r="BA29" s="57">
        <v>0.51260399999999995</v>
      </c>
      <c r="BB29" s="57">
        <v>0.42660399999999998</v>
      </c>
      <c r="BC29" s="57">
        <v>0.575604</v>
      </c>
      <c r="BD29" s="57">
        <v>0.53560399999999997</v>
      </c>
      <c r="BE29" s="57">
        <v>0.53560399999999997</v>
      </c>
      <c r="BF29" s="58">
        <v>0.58060400000000001</v>
      </c>
      <c r="BH29" s="56">
        <v>210</v>
      </c>
      <c r="BI29" s="57">
        <v>0.40060400000000002</v>
      </c>
      <c r="BJ29" s="57">
        <v>0.45460400000000001</v>
      </c>
      <c r="BK29" s="57">
        <v>0.43960399999999999</v>
      </c>
      <c r="BL29" s="57">
        <v>0.37360399999999999</v>
      </c>
      <c r="BM29" s="57">
        <v>0.43960399999999999</v>
      </c>
      <c r="BN29" s="57">
        <v>0.43660399999999999</v>
      </c>
      <c r="BO29" s="57">
        <v>0.42160399999999998</v>
      </c>
      <c r="BP29" s="57">
        <v>0.444604</v>
      </c>
      <c r="BQ29" s="57">
        <v>0.43760399999999999</v>
      </c>
      <c r="BR29" s="57">
        <v>0.43360399999999999</v>
      </c>
      <c r="BS29" s="57">
        <v>0.449604</v>
      </c>
      <c r="BT29" s="57">
        <v>0.43260399999999999</v>
      </c>
      <c r="BU29" s="57">
        <v>0.42560399999999998</v>
      </c>
      <c r="BV29" s="57">
        <v>0.442604</v>
      </c>
      <c r="BW29" s="57">
        <v>0.43860399999999999</v>
      </c>
      <c r="BX29" s="57">
        <v>0.43060399999999999</v>
      </c>
      <c r="BY29" s="57">
        <v>0.441604</v>
      </c>
      <c r="BZ29" s="57">
        <v>0.42760399999999998</v>
      </c>
      <c r="CA29" s="57">
        <v>0.45160400000000001</v>
      </c>
      <c r="CB29" s="57">
        <v>0.449604</v>
      </c>
      <c r="CC29" s="57">
        <v>0.441604</v>
      </c>
      <c r="CD29" s="57">
        <v>0.45960400000000001</v>
      </c>
      <c r="CE29" s="57">
        <v>0.45460400000000001</v>
      </c>
      <c r="CF29" s="57">
        <v>0.445604</v>
      </c>
      <c r="CG29" s="57">
        <v>0.46060400000000001</v>
      </c>
      <c r="CH29" s="57">
        <v>0.450604</v>
      </c>
      <c r="CI29" s="58">
        <v>0.43960399999999999</v>
      </c>
      <c r="CK29" s="56">
        <v>210</v>
      </c>
      <c r="CL29" s="57">
        <v>0.46560400000000002</v>
      </c>
      <c r="CM29" s="57">
        <v>0.383604</v>
      </c>
      <c r="CN29" s="57">
        <v>0.54960399999999998</v>
      </c>
      <c r="CO29" s="57">
        <v>0.46360400000000002</v>
      </c>
      <c r="CP29" s="57">
        <v>0.378604</v>
      </c>
      <c r="CQ29" s="57">
        <v>0.52260399999999996</v>
      </c>
      <c r="CR29" s="57">
        <v>0.46960400000000002</v>
      </c>
      <c r="CS29" s="57">
        <v>0.36960399999999999</v>
      </c>
      <c r="CT29" s="57">
        <v>0.53360399999999997</v>
      </c>
      <c r="CU29" s="57">
        <v>0.47660400000000003</v>
      </c>
      <c r="CV29" s="57">
        <v>0.380604</v>
      </c>
      <c r="CW29" s="57">
        <v>0.53160399999999997</v>
      </c>
      <c r="CX29" s="57">
        <v>0.46960400000000002</v>
      </c>
      <c r="CY29" s="57">
        <v>0.40560400000000002</v>
      </c>
      <c r="CZ29" s="57">
        <v>0.54360399999999998</v>
      </c>
      <c r="DA29" s="57">
        <v>0.46860400000000002</v>
      </c>
      <c r="DB29" s="57">
        <v>0.37660399999999999</v>
      </c>
      <c r="DC29" s="57">
        <v>0.51760399999999995</v>
      </c>
      <c r="DD29" s="57">
        <v>0.49760399999999999</v>
      </c>
      <c r="DE29" s="57">
        <v>0.41260400000000003</v>
      </c>
      <c r="DF29" s="57">
        <v>0.55460399999999999</v>
      </c>
      <c r="DG29" s="57">
        <v>0.51160399999999995</v>
      </c>
      <c r="DH29" s="57">
        <v>0.42560399999999998</v>
      </c>
      <c r="DI29" s="57">
        <v>0.574604</v>
      </c>
      <c r="DJ29" s="57">
        <v>0.52660399999999996</v>
      </c>
      <c r="DK29" s="57">
        <v>0.46060400000000001</v>
      </c>
      <c r="DL29" s="58">
        <v>0.55660399999999999</v>
      </c>
      <c r="DN29" s="56">
        <v>210</v>
      </c>
      <c r="DO29" s="57">
        <v>0.45460400000000001</v>
      </c>
      <c r="DP29" s="57">
        <v>0.37060399999999999</v>
      </c>
      <c r="DQ29" s="57">
        <v>0.52860399999999996</v>
      </c>
      <c r="DR29" s="57">
        <v>0.46260400000000002</v>
      </c>
      <c r="DS29" s="57">
        <v>0.37160399999999999</v>
      </c>
      <c r="DT29" s="57">
        <v>0.52260399999999996</v>
      </c>
      <c r="DU29" s="57">
        <v>0.47360400000000002</v>
      </c>
      <c r="DV29" s="57">
        <v>0.37660399999999999</v>
      </c>
      <c r="DW29" s="57">
        <v>0.52360399999999996</v>
      </c>
      <c r="DX29" s="57">
        <v>0.47960399999999997</v>
      </c>
      <c r="DY29" s="57">
        <v>0.39060400000000001</v>
      </c>
      <c r="DZ29" s="57">
        <v>0.53460399999999997</v>
      </c>
      <c r="EA29" s="57">
        <v>0.47960399999999997</v>
      </c>
      <c r="EB29" s="57">
        <v>0.386604</v>
      </c>
      <c r="EC29" s="57">
        <v>0.54260399999999998</v>
      </c>
      <c r="ED29" s="57">
        <v>0.46760400000000002</v>
      </c>
      <c r="EE29" s="57">
        <v>0.39160400000000001</v>
      </c>
      <c r="EF29" s="57">
        <v>0.51360399999999995</v>
      </c>
      <c r="EG29" s="57">
        <v>0.53660399999999997</v>
      </c>
      <c r="EH29" s="57">
        <v>0.46360400000000002</v>
      </c>
      <c r="EI29" s="57">
        <v>0.61860400000000004</v>
      </c>
      <c r="EJ29" s="57">
        <v>0.55360399999999998</v>
      </c>
      <c r="EK29" s="57">
        <v>0.51960399999999995</v>
      </c>
      <c r="EL29" s="57">
        <v>0.66460399999999997</v>
      </c>
      <c r="EM29" s="57">
        <v>0.59660400000000002</v>
      </c>
      <c r="EN29" s="57">
        <v>0.51760399999999995</v>
      </c>
      <c r="EO29" s="58">
        <v>0.57660400000000001</v>
      </c>
      <c r="EQ29" s="56">
        <v>210</v>
      </c>
      <c r="ER29" s="57">
        <v>0.47860399999999997</v>
      </c>
      <c r="ES29" s="57">
        <v>0.39360400000000001</v>
      </c>
      <c r="ET29" s="57">
        <v>0.55660399999999999</v>
      </c>
      <c r="EU29" s="57">
        <v>0.47960399999999997</v>
      </c>
      <c r="EV29" s="57">
        <v>0.382604</v>
      </c>
      <c r="EW29" s="57">
        <v>0.53360399999999997</v>
      </c>
      <c r="EX29" s="57">
        <v>0.48260399999999998</v>
      </c>
      <c r="EY29" s="57">
        <v>0.37660399999999999</v>
      </c>
      <c r="EZ29" s="57">
        <v>0.53360399999999997</v>
      </c>
      <c r="FA29" s="57">
        <v>0.62960400000000005</v>
      </c>
      <c r="FB29" s="57">
        <v>0.38960400000000001</v>
      </c>
      <c r="FC29" s="57">
        <v>0.53360399999999997</v>
      </c>
      <c r="FD29" s="57">
        <v>0.48160399999999998</v>
      </c>
      <c r="FE29" s="57">
        <v>0.40260400000000002</v>
      </c>
      <c r="FF29" s="57">
        <v>0.54660399999999998</v>
      </c>
      <c r="FG29" s="57">
        <v>0.49260399999999999</v>
      </c>
      <c r="FH29" s="57">
        <v>0.40460400000000002</v>
      </c>
      <c r="FI29" s="57">
        <v>0.53460399999999997</v>
      </c>
      <c r="FJ29" s="57">
        <v>0.53860399999999997</v>
      </c>
      <c r="FK29" s="57">
        <v>0.40960400000000002</v>
      </c>
      <c r="FL29" s="57">
        <v>0.573604</v>
      </c>
      <c r="FM29" s="57">
        <v>0.51160399999999995</v>
      </c>
      <c r="FN29" s="57">
        <v>0.43360399999999999</v>
      </c>
      <c r="FO29" s="57">
        <v>0.60760400000000003</v>
      </c>
      <c r="FP29" s="57">
        <v>0.50360400000000005</v>
      </c>
      <c r="FQ29" s="57">
        <v>0.43960399999999999</v>
      </c>
      <c r="FR29" s="58">
        <v>0.572604</v>
      </c>
    </row>
    <row r="30" spans="2:174" x14ac:dyDescent="0.25">
      <c r="B30" s="56">
        <v>220</v>
      </c>
      <c r="C30" s="57">
        <v>0.46060400000000001</v>
      </c>
      <c r="D30" s="57">
        <v>0.379604</v>
      </c>
      <c r="E30" s="57">
        <v>0.54460399999999998</v>
      </c>
      <c r="F30" s="57">
        <v>0.46160400000000001</v>
      </c>
      <c r="G30" s="57">
        <v>0.37560399999999999</v>
      </c>
      <c r="H30" s="57">
        <v>0.51160399999999995</v>
      </c>
      <c r="I30" s="57">
        <v>0.50260400000000005</v>
      </c>
      <c r="J30" s="57">
        <v>0.36960399999999999</v>
      </c>
      <c r="K30" s="57">
        <v>0.52660399999999996</v>
      </c>
      <c r="L30" s="57">
        <v>0.47060400000000002</v>
      </c>
      <c r="M30" s="57">
        <v>0.384604</v>
      </c>
      <c r="N30" s="57">
        <v>0.53060399999999996</v>
      </c>
      <c r="O30" s="57">
        <v>0.46960400000000002</v>
      </c>
      <c r="P30" s="57">
        <v>0.39060400000000001</v>
      </c>
      <c r="Q30" s="57">
        <v>0.53060399999999996</v>
      </c>
      <c r="R30" s="57">
        <v>0.46360400000000002</v>
      </c>
      <c r="S30" s="57">
        <v>0.37660399999999999</v>
      </c>
      <c r="T30" s="57">
        <v>0.51860399999999995</v>
      </c>
      <c r="U30" s="57">
        <v>0.54060399999999997</v>
      </c>
      <c r="V30" s="57">
        <v>0.43460399999999999</v>
      </c>
      <c r="W30" s="57">
        <v>0.59760400000000002</v>
      </c>
      <c r="X30" s="57">
        <v>0.58560400000000001</v>
      </c>
      <c r="Y30" s="57">
        <v>0.53760399999999997</v>
      </c>
      <c r="Z30" s="57">
        <v>0.63160400000000005</v>
      </c>
      <c r="AA30" s="57">
        <v>0.59960400000000003</v>
      </c>
      <c r="AB30" s="57">
        <v>0.48860399999999998</v>
      </c>
      <c r="AC30" s="58">
        <v>0.59360400000000002</v>
      </c>
      <c r="AE30" s="56">
        <v>220</v>
      </c>
      <c r="AF30" s="57">
        <v>0.48060399999999998</v>
      </c>
      <c r="AG30" s="57">
        <v>0.40160400000000002</v>
      </c>
      <c r="AH30" s="57">
        <v>0.56060399999999999</v>
      </c>
      <c r="AI30" s="57">
        <v>0.47060400000000002</v>
      </c>
      <c r="AJ30" s="57">
        <v>0.381604</v>
      </c>
      <c r="AK30" s="57">
        <v>0.53160399999999997</v>
      </c>
      <c r="AL30" s="57">
        <v>0.48560399999999998</v>
      </c>
      <c r="AM30" s="57">
        <v>0.39260400000000001</v>
      </c>
      <c r="AN30" s="57">
        <v>0.52960399999999996</v>
      </c>
      <c r="AO30" s="57">
        <v>0.48560399999999998</v>
      </c>
      <c r="AP30" s="57">
        <v>0.388604</v>
      </c>
      <c r="AQ30" s="57">
        <v>0.388604</v>
      </c>
      <c r="AR30" s="57">
        <v>0.47760399999999997</v>
      </c>
      <c r="AS30" s="57">
        <v>0.39060400000000001</v>
      </c>
      <c r="AT30" s="57">
        <v>0.54460399999999998</v>
      </c>
      <c r="AU30" s="57">
        <v>0.48460399999999998</v>
      </c>
      <c r="AV30" s="57">
        <v>0.39260400000000001</v>
      </c>
      <c r="AW30" s="57">
        <v>0.52260399999999996</v>
      </c>
      <c r="AX30" s="57">
        <v>0.51260399999999995</v>
      </c>
      <c r="AY30" s="57">
        <v>0.43460399999999999</v>
      </c>
      <c r="AZ30" s="57">
        <v>0.58260400000000001</v>
      </c>
      <c r="BA30" s="57">
        <v>0.52760399999999996</v>
      </c>
      <c r="BB30" s="57">
        <v>0.43560399999999999</v>
      </c>
      <c r="BC30" s="57">
        <v>0.59260400000000002</v>
      </c>
      <c r="BD30" s="57">
        <v>0.55360399999999998</v>
      </c>
      <c r="BE30" s="57">
        <v>0.55360399999999998</v>
      </c>
      <c r="BF30" s="58">
        <v>0.59360400000000002</v>
      </c>
      <c r="BH30" s="56">
        <v>220</v>
      </c>
      <c r="BI30" s="57">
        <v>0.40560400000000002</v>
      </c>
      <c r="BJ30" s="57">
        <v>0.46460400000000002</v>
      </c>
      <c r="BK30" s="57">
        <v>0.45260400000000001</v>
      </c>
      <c r="BL30" s="57">
        <v>0.40260400000000002</v>
      </c>
      <c r="BM30" s="57">
        <v>0.449604</v>
      </c>
      <c r="BN30" s="57">
        <v>0.45260400000000001</v>
      </c>
      <c r="BO30" s="57">
        <v>0.43460399999999999</v>
      </c>
      <c r="BP30" s="57">
        <v>0.45460400000000001</v>
      </c>
      <c r="BQ30" s="57">
        <v>0.450604</v>
      </c>
      <c r="BR30" s="57">
        <v>0.449604</v>
      </c>
      <c r="BS30" s="57">
        <v>0.46860400000000002</v>
      </c>
      <c r="BT30" s="57">
        <v>0.43960399999999999</v>
      </c>
      <c r="BU30" s="57">
        <v>0.45260400000000001</v>
      </c>
      <c r="BV30" s="57">
        <v>0.46660400000000002</v>
      </c>
      <c r="BW30" s="57">
        <v>0.45860400000000001</v>
      </c>
      <c r="BX30" s="57">
        <v>0.45460400000000001</v>
      </c>
      <c r="BY30" s="57">
        <v>0.45960400000000001</v>
      </c>
      <c r="BZ30" s="57">
        <v>0.447604</v>
      </c>
      <c r="CA30" s="57">
        <v>0.47260400000000002</v>
      </c>
      <c r="CB30" s="57">
        <v>0.46460400000000002</v>
      </c>
      <c r="CC30" s="57">
        <v>0.45560400000000001</v>
      </c>
      <c r="CD30" s="57">
        <v>0.47260400000000002</v>
      </c>
      <c r="CE30" s="57">
        <v>0.46760400000000002</v>
      </c>
      <c r="CF30" s="57">
        <v>0.46060400000000001</v>
      </c>
      <c r="CG30" s="57">
        <v>0.46960400000000002</v>
      </c>
      <c r="CH30" s="57">
        <v>0.46860400000000002</v>
      </c>
      <c r="CI30" s="58">
        <v>0.45860400000000001</v>
      </c>
      <c r="CK30" s="56">
        <v>220</v>
      </c>
      <c r="CL30" s="57">
        <v>0.47660400000000003</v>
      </c>
      <c r="CM30" s="57">
        <v>0.39660400000000001</v>
      </c>
      <c r="CN30" s="57">
        <v>0.567604</v>
      </c>
      <c r="CO30" s="57">
        <v>0.46760400000000002</v>
      </c>
      <c r="CP30" s="57">
        <v>0.381604</v>
      </c>
      <c r="CQ30" s="57">
        <v>0.53160399999999997</v>
      </c>
      <c r="CR30" s="57">
        <v>0.48260399999999998</v>
      </c>
      <c r="CS30" s="57">
        <v>0.383604</v>
      </c>
      <c r="CT30" s="57">
        <v>0.54660399999999998</v>
      </c>
      <c r="CU30" s="57">
        <v>0.48260399999999998</v>
      </c>
      <c r="CV30" s="57">
        <v>0.39260400000000001</v>
      </c>
      <c r="CW30" s="57">
        <v>0.53660399999999997</v>
      </c>
      <c r="CX30" s="57">
        <v>0.47860399999999997</v>
      </c>
      <c r="CY30" s="57">
        <v>0.40360400000000002</v>
      </c>
      <c r="CZ30" s="57">
        <v>0.54660399999999998</v>
      </c>
      <c r="DA30" s="57">
        <v>0.48060399999999998</v>
      </c>
      <c r="DB30" s="57">
        <v>0.39060400000000001</v>
      </c>
      <c r="DC30" s="57">
        <v>0.52860399999999996</v>
      </c>
      <c r="DD30" s="57">
        <v>0.51560399999999995</v>
      </c>
      <c r="DE30" s="57">
        <v>0.42960399999999999</v>
      </c>
      <c r="DF30" s="57">
        <v>0.575604</v>
      </c>
      <c r="DG30" s="57">
        <v>0.52060399999999996</v>
      </c>
      <c r="DH30" s="57">
        <v>0.43960399999999999</v>
      </c>
      <c r="DI30" s="57">
        <v>0.58960400000000002</v>
      </c>
      <c r="DJ30" s="57">
        <v>0.54060399999999997</v>
      </c>
      <c r="DK30" s="57">
        <v>0.46660400000000002</v>
      </c>
      <c r="DL30" s="58">
        <v>0.58160400000000001</v>
      </c>
      <c r="DN30" s="56">
        <v>220</v>
      </c>
      <c r="DO30" s="57">
        <v>0.46060400000000001</v>
      </c>
      <c r="DP30" s="57">
        <v>0.379604</v>
      </c>
      <c r="DQ30" s="57">
        <v>0.54460399999999998</v>
      </c>
      <c r="DR30" s="57">
        <v>0.47560400000000003</v>
      </c>
      <c r="DS30" s="57">
        <v>0.38960400000000001</v>
      </c>
      <c r="DT30" s="57">
        <v>0.54060399999999997</v>
      </c>
      <c r="DU30" s="57">
        <v>0.48260399999999998</v>
      </c>
      <c r="DV30" s="57">
        <v>0.39060400000000001</v>
      </c>
      <c r="DW30" s="57">
        <v>0.54060399999999997</v>
      </c>
      <c r="DX30" s="57">
        <v>0.49260399999999999</v>
      </c>
      <c r="DY30" s="57">
        <v>0.40160400000000002</v>
      </c>
      <c r="DZ30" s="57">
        <v>0.54760399999999998</v>
      </c>
      <c r="EA30" s="57">
        <v>0.49260399999999999</v>
      </c>
      <c r="EB30" s="57">
        <v>0.39760400000000001</v>
      </c>
      <c r="EC30" s="57">
        <v>0.55260399999999998</v>
      </c>
      <c r="ED30" s="57">
        <v>0.47860399999999997</v>
      </c>
      <c r="EE30" s="57">
        <v>0.40460400000000002</v>
      </c>
      <c r="EF30" s="57">
        <v>0.52860399999999996</v>
      </c>
      <c r="EG30" s="57">
        <v>0.55860399999999999</v>
      </c>
      <c r="EH30" s="57">
        <v>0.47560400000000003</v>
      </c>
      <c r="EI30" s="57">
        <v>0.63260400000000006</v>
      </c>
      <c r="EJ30" s="57">
        <v>0.59060400000000002</v>
      </c>
      <c r="EK30" s="57">
        <v>0.54360399999999998</v>
      </c>
      <c r="EL30" s="57">
        <v>0.67860399999999998</v>
      </c>
      <c r="EM30" s="57">
        <v>0.55360399999999998</v>
      </c>
      <c r="EN30" s="57">
        <v>0.50360400000000005</v>
      </c>
      <c r="EO30" s="58">
        <v>0.58760400000000002</v>
      </c>
      <c r="EQ30" s="56">
        <v>220</v>
      </c>
      <c r="ER30" s="57">
        <v>0.48560399999999998</v>
      </c>
      <c r="ES30" s="57">
        <v>0.41260400000000003</v>
      </c>
      <c r="ET30" s="57">
        <v>0.56360399999999999</v>
      </c>
      <c r="EU30" s="57">
        <v>0.48960399999999998</v>
      </c>
      <c r="EV30" s="57">
        <v>0.39660400000000001</v>
      </c>
      <c r="EW30" s="57">
        <v>0.54560399999999998</v>
      </c>
      <c r="EX30" s="57">
        <v>0.49160399999999999</v>
      </c>
      <c r="EY30" s="57">
        <v>0.40160400000000002</v>
      </c>
      <c r="EZ30" s="57">
        <v>0.54560399999999998</v>
      </c>
      <c r="FA30" s="57">
        <v>0.64560399999999996</v>
      </c>
      <c r="FB30" s="57">
        <v>0.40960400000000002</v>
      </c>
      <c r="FC30" s="57">
        <v>0.54860399999999998</v>
      </c>
      <c r="FD30" s="57">
        <v>0.49160399999999999</v>
      </c>
      <c r="FE30" s="57">
        <v>0.41660399999999997</v>
      </c>
      <c r="FF30" s="57">
        <v>0.56360399999999999</v>
      </c>
      <c r="FG30" s="57">
        <v>0.50760400000000006</v>
      </c>
      <c r="FH30" s="57">
        <v>0.41760399999999998</v>
      </c>
      <c r="FI30" s="57">
        <v>0.54660399999999998</v>
      </c>
      <c r="FJ30" s="57">
        <v>0.55260399999999998</v>
      </c>
      <c r="FK30" s="57">
        <v>0.42460399999999998</v>
      </c>
      <c r="FL30" s="57">
        <v>0.60060400000000003</v>
      </c>
      <c r="FM30" s="57">
        <v>0.55260399999999998</v>
      </c>
      <c r="FN30" s="57">
        <v>0.45460400000000001</v>
      </c>
      <c r="FO30" s="57">
        <v>0.63060400000000005</v>
      </c>
      <c r="FP30" s="57">
        <v>0.51060399999999995</v>
      </c>
      <c r="FQ30" s="57">
        <v>0.46360400000000002</v>
      </c>
      <c r="FR30" s="58">
        <v>0.59160400000000002</v>
      </c>
    </row>
    <row r="31" spans="2:174" x14ac:dyDescent="0.25">
      <c r="B31" s="56">
        <v>230</v>
      </c>
      <c r="C31" s="57">
        <v>0.47560400000000003</v>
      </c>
      <c r="D31" s="57">
        <v>0.39860400000000001</v>
      </c>
      <c r="E31" s="57">
        <v>0.55960399999999999</v>
      </c>
      <c r="F31" s="57">
        <v>0.47060400000000002</v>
      </c>
      <c r="G31" s="57">
        <v>0.386604</v>
      </c>
      <c r="H31" s="57">
        <v>0.52560399999999996</v>
      </c>
      <c r="I31" s="57">
        <v>0.50860399999999995</v>
      </c>
      <c r="J31" s="57">
        <v>0.383604</v>
      </c>
      <c r="K31" s="57">
        <v>0.54560399999999998</v>
      </c>
      <c r="L31" s="57">
        <v>0.47960399999999997</v>
      </c>
      <c r="M31" s="57">
        <v>0.387604</v>
      </c>
      <c r="N31" s="57">
        <v>0.55060399999999998</v>
      </c>
      <c r="O31" s="57">
        <v>0.47860399999999997</v>
      </c>
      <c r="P31" s="57">
        <v>0.39460400000000001</v>
      </c>
      <c r="Q31" s="57">
        <v>0.55060399999999998</v>
      </c>
      <c r="R31" s="57">
        <v>0.47360400000000002</v>
      </c>
      <c r="S31" s="57">
        <v>0.380604</v>
      </c>
      <c r="T31" s="57">
        <v>0.53460399999999997</v>
      </c>
      <c r="U31" s="57">
        <v>0.55160399999999998</v>
      </c>
      <c r="V31" s="57">
        <v>0.441604</v>
      </c>
      <c r="W31" s="57">
        <v>0.61660400000000004</v>
      </c>
      <c r="X31" s="57">
        <v>0.59260400000000002</v>
      </c>
      <c r="Y31" s="57">
        <v>0.54260399999999998</v>
      </c>
      <c r="Z31" s="57">
        <v>0.63860399999999995</v>
      </c>
      <c r="AA31" s="57">
        <v>0.58760400000000002</v>
      </c>
      <c r="AB31" s="57">
        <v>0.51560399999999995</v>
      </c>
      <c r="AC31" s="58">
        <v>0.57660400000000001</v>
      </c>
      <c r="AE31" s="56">
        <v>230</v>
      </c>
      <c r="AF31" s="57">
        <v>0.48860399999999998</v>
      </c>
      <c r="AG31" s="57">
        <v>0.41260400000000003</v>
      </c>
      <c r="AH31" s="57">
        <v>0.57960400000000001</v>
      </c>
      <c r="AI31" s="57">
        <v>0.47660400000000003</v>
      </c>
      <c r="AJ31" s="57">
        <v>0.39060400000000001</v>
      </c>
      <c r="AK31" s="57">
        <v>0.55560399999999999</v>
      </c>
      <c r="AL31" s="57">
        <v>0.48760399999999998</v>
      </c>
      <c r="AM31" s="57">
        <v>0.387604</v>
      </c>
      <c r="AN31" s="57">
        <v>0.55360399999999998</v>
      </c>
      <c r="AO31" s="57">
        <v>0.49260399999999999</v>
      </c>
      <c r="AP31" s="57">
        <v>0.39460400000000001</v>
      </c>
      <c r="AQ31" s="57">
        <v>0.39460400000000001</v>
      </c>
      <c r="AR31" s="57">
        <v>0.48160399999999998</v>
      </c>
      <c r="AS31" s="57">
        <v>0.40160400000000002</v>
      </c>
      <c r="AT31" s="57">
        <v>0.568604</v>
      </c>
      <c r="AU31" s="57">
        <v>0.48960399999999998</v>
      </c>
      <c r="AV31" s="57">
        <v>0.39760400000000001</v>
      </c>
      <c r="AW31" s="57">
        <v>0.54560399999999998</v>
      </c>
      <c r="AX31" s="57">
        <v>0.52160399999999996</v>
      </c>
      <c r="AY31" s="57">
        <v>0.446604</v>
      </c>
      <c r="AZ31" s="57">
        <v>0.59460400000000002</v>
      </c>
      <c r="BA31" s="57">
        <v>0.53860399999999997</v>
      </c>
      <c r="BB31" s="57">
        <v>0.448604</v>
      </c>
      <c r="BC31" s="57">
        <v>0.61160400000000004</v>
      </c>
      <c r="BD31" s="57">
        <v>0.56160399999999999</v>
      </c>
      <c r="BE31" s="57">
        <v>0.56160399999999999</v>
      </c>
      <c r="BF31" s="58">
        <v>0.57660400000000001</v>
      </c>
      <c r="BH31" s="56">
        <v>230</v>
      </c>
      <c r="BI31" s="57">
        <v>0.42860399999999998</v>
      </c>
      <c r="BJ31" s="57">
        <v>0.46760400000000002</v>
      </c>
      <c r="BK31" s="57">
        <v>0.45260400000000001</v>
      </c>
      <c r="BL31" s="57">
        <v>0.41260400000000003</v>
      </c>
      <c r="BM31" s="57">
        <v>0.45360400000000001</v>
      </c>
      <c r="BN31" s="57">
        <v>0.45760400000000001</v>
      </c>
      <c r="BO31" s="57">
        <v>0.43460399999999999</v>
      </c>
      <c r="BP31" s="57">
        <v>0.446604</v>
      </c>
      <c r="BQ31" s="57">
        <v>0.443604</v>
      </c>
      <c r="BR31" s="57">
        <v>0.447604</v>
      </c>
      <c r="BS31" s="57">
        <v>0.45760400000000001</v>
      </c>
      <c r="BT31" s="57">
        <v>0.43860399999999999</v>
      </c>
      <c r="BU31" s="57">
        <v>0.45260400000000001</v>
      </c>
      <c r="BV31" s="57">
        <v>0.46360400000000002</v>
      </c>
      <c r="BW31" s="57">
        <v>0.46460400000000002</v>
      </c>
      <c r="BX31" s="57">
        <v>0.46260400000000002</v>
      </c>
      <c r="BY31" s="57">
        <v>0.46860400000000002</v>
      </c>
      <c r="BZ31" s="57">
        <v>0.449604</v>
      </c>
      <c r="CA31" s="57">
        <v>0.47660400000000003</v>
      </c>
      <c r="CB31" s="57">
        <v>0.47760399999999997</v>
      </c>
      <c r="CC31" s="57">
        <v>0.47660400000000003</v>
      </c>
      <c r="CD31" s="57">
        <v>0.48760399999999998</v>
      </c>
      <c r="CE31" s="57">
        <v>0.47460400000000003</v>
      </c>
      <c r="CF31" s="57">
        <v>0.47460400000000003</v>
      </c>
      <c r="CG31" s="57">
        <v>0.48460399999999998</v>
      </c>
      <c r="CH31" s="57">
        <v>0.48560399999999998</v>
      </c>
      <c r="CI31" s="58">
        <v>0.46560400000000002</v>
      </c>
      <c r="CK31" s="56">
        <v>230</v>
      </c>
      <c r="CL31" s="57">
        <v>0.48360399999999998</v>
      </c>
      <c r="CM31" s="57">
        <v>0.41660399999999997</v>
      </c>
      <c r="CN31" s="57">
        <v>0.58460400000000001</v>
      </c>
      <c r="CO31" s="57">
        <v>0.47860399999999997</v>
      </c>
      <c r="CP31" s="57">
        <v>0.387604</v>
      </c>
      <c r="CQ31" s="57">
        <v>0.55560399999999999</v>
      </c>
      <c r="CR31" s="57">
        <v>0.48660399999999998</v>
      </c>
      <c r="CS31" s="57">
        <v>0.383604</v>
      </c>
      <c r="CT31" s="57">
        <v>0.570604</v>
      </c>
      <c r="CU31" s="57">
        <v>0.48760399999999998</v>
      </c>
      <c r="CV31" s="57">
        <v>0.39660400000000001</v>
      </c>
      <c r="CW31" s="57">
        <v>0.55560399999999999</v>
      </c>
      <c r="CX31" s="57">
        <v>0.48360399999999998</v>
      </c>
      <c r="CY31" s="57">
        <v>0.40960400000000002</v>
      </c>
      <c r="CZ31" s="57">
        <v>0.568604</v>
      </c>
      <c r="DA31" s="57">
        <v>0.48060399999999998</v>
      </c>
      <c r="DB31" s="57">
        <v>0.40360400000000002</v>
      </c>
      <c r="DC31" s="57">
        <v>0.55260399999999998</v>
      </c>
      <c r="DD31" s="57">
        <v>0.51960399999999995</v>
      </c>
      <c r="DE31" s="57">
        <v>0.441604</v>
      </c>
      <c r="DF31" s="57">
        <v>0.59460400000000002</v>
      </c>
      <c r="DG31" s="57">
        <v>0.52660399999999996</v>
      </c>
      <c r="DH31" s="57">
        <v>0.45360400000000001</v>
      </c>
      <c r="DI31" s="57">
        <v>0.60260400000000003</v>
      </c>
      <c r="DJ31" s="57">
        <v>0.54360399999999998</v>
      </c>
      <c r="DK31" s="57">
        <v>0.47960399999999997</v>
      </c>
      <c r="DL31" s="58">
        <v>0.58060400000000001</v>
      </c>
      <c r="DN31" s="56">
        <v>230</v>
      </c>
      <c r="DO31" s="57">
        <v>0.47560400000000003</v>
      </c>
      <c r="DP31" s="57">
        <v>0.39860400000000001</v>
      </c>
      <c r="DQ31" s="57">
        <v>0.55960399999999999</v>
      </c>
      <c r="DR31" s="57">
        <v>0.47660400000000003</v>
      </c>
      <c r="DS31" s="57">
        <v>0.39860400000000001</v>
      </c>
      <c r="DT31" s="57">
        <v>0.55360399999999998</v>
      </c>
      <c r="DU31" s="57">
        <v>0.49060399999999998</v>
      </c>
      <c r="DV31" s="57">
        <v>0.39960400000000001</v>
      </c>
      <c r="DW31" s="57">
        <v>0.55560399999999999</v>
      </c>
      <c r="DX31" s="57">
        <v>0.49560399999999999</v>
      </c>
      <c r="DY31" s="57">
        <v>0.40060400000000002</v>
      </c>
      <c r="DZ31" s="57">
        <v>0.56360399999999999</v>
      </c>
      <c r="EA31" s="57">
        <v>0.49460399999999999</v>
      </c>
      <c r="EB31" s="57">
        <v>0.40360400000000002</v>
      </c>
      <c r="EC31" s="57">
        <v>0.566604</v>
      </c>
      <c r="ED31" s="57">
        <v>0.48060399999999998</v>
      </c>
      <c r="EE31" s="57">
        <v>0.40860400000000002</v>
      </c>
      <c r="EF31" s="57">
        <v>0.54760399999999998</v>
      </c>
      <c r="EG31" s="57">
        <v>0.569604</v>
      </c>
      <c r="EH31" s="57">
        <v>0.48360399999999998</v>
      </c>
      <c r="EI31" s="57">
        <v>0.65360399999999996</v>
      </c>
      <c r="EJ31" s="57">
        <v>0.60460400000000003</v>
      </c>
      <c r="EK31" s="57">
        <v>0.54960399999999998</v>
      </c>
      <c r="EL31" s="57">
        <v>0.698604</v>
      </c>
      <c r="EM31" s="57">
        <v>0.56060399999999999</v>
      </c>
      <c r="EN31" s="57">
        <v>0.51260399999999995</v>
      </c>
      <c r="EO31" s="58">
        <v>0.58160400000000001</v>
      </c>
      <c r="EQ31" s="56">
        <v>230</v>
      </c>
      <c r="ER31" s="57">
        <v>0.49560399999999999</v>
      </c>
      <c r="ES31" s="57">
        <v>0.41860399999999998</v>
      </c>
      <c r="ET31" s="57">
        <v>0.59060400000000002</v>
      </c>
      <c r="EU31" s="57">
        <v>0.49960399999999999</v>
      </c>
      <c r="EV31" s="57">
        <v>0.41660399999999997</v>
      </c>
      <c r="EW31" s="57">
        <v>0.566604</v>
      </c>
      <c r="EX31" s="57">
        <v>0.50160400000000005</v>
      </c>
      <c r="EY31" s="57">
        <v>0.42060399999999998</v>
      </c>
      <c r="EZ31" s="57">
        <v>0.566604</v>
      </c>
      <c r="FA31" s="57">
        <v>0.65060399999999996</v>
      </c>
      <c r="FB31" s="57">
        <v>0.42360399999999998</v>
      </c>
      <c r="FC31" s="57">
        <v>0.573604</v>
      </c>
      <c r="FD31" s="57">
        <v>0.50060400000000005</v>
      </c>
      <c r="FE31" s="57">
        <v>0.42660399999999998</v>
      </c>
      <c r="FF31" s="57">
        <v>0.58960400000000002</v>
      </c>
      <c r="FG31" s="57">
        <v>0.51560399999999995</v>
      </c>
      <c r="FH31" s="57">
        <v>0.42460399999999998</v>
      </c>
      <c r="FI31" s="57">
        <v>0.568604</v>
      </c>
      <c r="FJ31" s="57">
        <v>0.55560399999999999</v>
      </c>
      <c r="FK31" s="57">
        <v>0.444604</v>
      </c>
      <c r="FL31" s="57">
        <v>0.62660400000000005</v>
      </c>
      <c r="FM31" s="57">
        <v>0.56260399999999999</v>
      </c>
      <c r="FN31" s="57">
        <v>0.46660400000000002</v>
      </c>
      <c r="FO31" s="57">
        <v>0.64860399999999996</v>
      </c>
      <c r="FP31" s="57">
        <v>0.54960399999999998</v>
      </c>
      <c r="FQ31" s="57">
        <v>0.48060399999999998</v>
      </c>
      <c r="FR31" s="58">
        <v>0.61360400000000004</v>
      </c>
    </row>
    <row r="32" spans="2:174" x14ac:dyDescent="0.25">
      <c r="B32" s="56">
        <v>240</v>
      </c>
      <c r="C32" s="57">
        <v>0.48560399999999998</v>
      </c>
      <c r="D32" s="57">
        <v>0.40160400000000002</v>
      </c>
      <c r="E32" s="57">
        <v>0.569604</v>
      </c>
      <c r="F32" s="57">
        <v>0.48760399999999998</v>
      </c>
      <c r="G32" s="57">
        <v>0.39360400000000001</v>
      </c>
      <c r="H32" s="57">
        <v>0.53660399999999997</v>
      </c>
      <c r="I32" s="57">
        <v>0.52160399999999996</v>
      </c>
      <c r="J32" s="57">
        <v>0.40060400000000002</v>
      </c>
      <c r="K32" s="57">
        <v>0.55560399999999999</v>
      </c>
      <c r="L32" s="57">
        <v>0.49960399999999999</v>
      </c>
      <c r="M32" s="57">
        <v>0.39660400000000001</v>
      </c>
      <c r="N32" s="57">
        <v>0.55860399999999999</v>
      </c>
      <c r="O32" s="57">
        <v>0.49760399999999999</v>
      </c>
      <c r="P32" s="57">
        <v>0.39460400000000001</v>
      </c>
      <c r="Q32" s="57">
        <v>0.55460399999999999</v>
      </c>
      <c r="R32" s="57">
        <v>0.49260399999999999</v>
      </c>
      <c r="S32" s="57">
        <v>0.39560400000000001</v>
      </c>
      <c r="T32" s="57">
        <v>0.54660399999999998</v>
      </c>
      <c r="U32" s="57">
        <v>0.570604</v>
      </c>
      <c r="V32" s="57">
        <v>0.447604</v>
      </c>
      <c r="W32" s="57">
        <v>0.62660400000000005</v>
      </c>
      <c r="X32" s="57">
        <v>0.61260400000000004</v>
      </c>
      <c r="Y32" s="57">
        <v>0.53660399999999997</v>
      </c>
      <c r="Z32" s="57">
        <v>0.64460399999999995</v>
      </c>
      <c r="AA32" s="57">
        <v>0.63660399999999995</v>
      </c>
      <c r="AB32" s="57">
        <v>0.52060399999999996</v>
      </c>
      <c r="AC32" s="58">
        <v>0.57660400000000001</v>
      </c>
      <c r="AE32" s="56">
        <v>240</v>
      </c>
      <c r="AF32" s="57">
        <v>0.50360400000000005</v>
      </c>
      <c r="AG32" s="57">
        <v>0.42160399999999998</v>
      </c>
      <c r="AH32" s="57">
        <v>0.59460400000000002</v>
      </c>
      <c r="AI32" s="57">
        <v>0.48660399999999998</v>
      </c>
      <c r="AJ32" s="57">
        <v>0.40460400000000002</v>
      </c>
      <c r="AK32" s="57">
        <v>0.56360399999999999</v>
      </c>
      <c r="AL32" s="57">
        <v>0.49860399999999999</v>
      </c>
      <c r="AM32" s="57">
        <v>0.41460399999999997</v>
      </c>
      <c r="AN32" s="57">
        <v>0.56060399999999999</v>
      </c>
      <c r="AO32" s="57">
        <v>0.50260400000000005</v>
      </c>
      <c r="AP32" s="57">
        <v>0.40360400000000002</v>
      </c>
      <c r="AQ32" s="57">
        <v>0.40360400000000002</v>
      </c>
      <c r="AR32" s="57">
        <v>0.49060399999999998</v>
      </c>
      <c r="AS32" s="57">
        <v>0.40560400000000002</v>
      </c>
      <c r="AT32" s="57">
        <v>0.575604</v>
      </c>
      <c r="AU32" s="57">
        <v>0.49660399999999999</v>
      </c>
      <c r="AV32" s="57">
        <v>0.40760400000000002</v>
      </c>
      <c r="AW32" s="57">
        <v>0.55060399999999998</v>
      </c>
      <c r="AX32" s="57">
        <v>0.53760399999999997</v>
      </c>
      <c r="AY32" s="57">
        <v>0.45860400000000001</v>
      </c>
      <c r="AZ32" s="57">
        <v>0.59860400000000002</v>
      </c>
      <c r="BA32" s="57">
        <v>0.55460399999999999</v>
      </c>
      <c r="BB32" s="57">
        <v>0.45760400000000001</v>
      </c>
      <c r="BC32" s="57">
        <v>0.62060400000000004</v>
      </c>
      <c r="BD32" s="57">
        <v>0.58160400000000001</v>
      </c>
      <c r="BE32" s="57">
        <v>0.58160400000000001</v>
      </c>
      <c r="BF32" s="58">
        <v>0.57660400000000001</v>
      </c>
      <c r="BH32" s="56">
        <v>240</v>
      </c>
      <c r="BI32" s="57">
        <v>0.42860399999999998</v>
      </c>
      <c r="BJ32" s="57">
        <v>0.47060400000000002</v>
      </c>
      <c r="BK32" s="57">
        <v>0.46260400000000002</v>
      </c>
      <c r="BL32" s="57">
        <v>0.42560399999999998</v>
      </c>
      <c r="BM32" s="57">
        <v>0.449604</v>
      </c>
      <c r="BN32" s="57">
        <v>0.447604</v>
      </c>
      <c r="BO32" s="57">
        <v>0.42160399999999998</v>
      </c>
      <c r="BP32" s="57">
        <v>0.45960400000000001</v>
      </c>
      <c r="BQ32" s="57">
        <v>0.45160400000000001</v>
      </c>
      <c r="BR32" s="57">
        <v>0.445604</v>
      </c>
      <c r="BS32" s="57">
        <v>0.47160400000000002</v>
      </c>
      <c r="BT32" s="57">
        <v>0.445604</v>
      </c>
      <c r="BU32" s="57">
        <v>0.45960400000000001</v>
      </c>
      <c r="BV32" s="57">
        <v>0.46360400000000002</v>
      </c>
      <c r="BW32" s="57">
        <v>0.47660400000000003</v>
      </c>
      <c r="BX32" s="57">
        <v>0.45860400000000001</v>
      </c>
      <c r="BY32" s="57">
        <v>0.47160400000000002</v>
      </c>
      <c r="BZ32" s="57">
        <v>0.45960400000000001</v>
      </c>
      <c r="CA32" s="57">
        <v>0.47460400000000003</v>
      </c>
      <c r="CB32" s="57">
        <v>0.48460399999999998</v>
      </c>
      <c r="CC32" s="57">
        <v>0.47060400000000002</v>
      </c>
      <c r="CD32" s="57">
        <v>0.46560400000000002</v>
      </c>
      <c r="CE32" s="57">
        <v>0.47660400000000003</v>
      </c>
      <c r="CF32" s="57">
        <v>0.47660400000000003</v>
      </c>
      <c r="CG32" s="57">
        <v>0.47860399999999997</v>
      </c>
      <c r="CH32" s="57">
        <v>0.47960399999999997</v>
      </c>
      <c r="CI32" s="58">
        <v>0.46960400000000002</v>
      </c>
      <c r="CK32" s="56">
        <v>240</v>
      </c>
      <c r="CL32" s="57">
        <v>0.49660399999999999</v>
      </c>
      <c r="CM32" s="57">
        <v>0.41760399999999998</v>
      </c>
      <c r="CN32" s="57">
        <v>0.59660400000000002</v>
      </c>
      <c r="CO32" s="57">
        <v>0.48460399999999998</v>
      </c>
      <c r="CP32" s="57">
        <v>0.40360400000000002</v>
      </c>
      <c r="CQ32" s="57">
        <v>0.55960399999999999</v>
      </c>
      <c r="CR32" s="57">
        <v>0.49260399999999999</v>
      </c>
      <c r="CS32" s="57">
        <v>0.39760400000000001</v>
      </c>
      <c r="CT32" s="57">
        <v>0.57760400000000001</v>
      </c>
      <c r="CU32" s="57">
        <v>0.49960399999999999</v>
      </c>
      <c r="CV32" s="57">
        <v>0.40760400000000002</v>
      </c>
      <c r="CW32" s="57">
        <v>0.56460399999999999</v>
      </c>
      <c r="CX32" s="57">
        <v>0.49260399999999999</v>
      </c>
      <c r="CY32" s="57">
        <v>0.41860399999999998</v>
      </c>
      <c r="CZ32" s="57">
        <v>0.574604</v>
      </c>
      <c r="DA32" s="57">
        <v>0.48660399999999998</v>
      </c>
      <c r="DB32" s="57">
        <v>0.41760399999999998</v>
      </c>
      <c r="DC32" s="57">
        <v>0.55760399999999999</v>
      </c>
      <c r="DD32" s="57">
        <v>0.52960399999999996</v>
      </c>
      <c r="DE32" s="57">
        <v>0.45360400000000001</v>
      </c>
      <c r="DF32" s="57">
        <v>0.60160400000000003</v>
      </c>
      <c r="DG32" s="57">
        <v>0.53960399999999997</v>
      </c>
      <c r="DH32" s="57">
        <v>0.46460400000000002</v>
      </c>
      <c r="DI32" s="57">
        <v>0.60760400000000003</v>
      </c>
      <c r="DJ32" s="57">
        <v>0.55660399999999999</v>
      </c>
      <c r="DK32" s="57">
        <v>0.49560399999999999</v>
      </c>
      <c r="DL32" s="58">
        <v>0.57760400000000001</v>
      </c>
      <c r="DN32" s="56">
        <v>240</v>
      </c>
      <c r="DO32" s="57">
        <v>0.48560399999999998</v>
      </c>
      <c r="DP32" s="57">
        <v>0.40160400000000002</v>
      </c>
      <c r="DQ32" s="57">
        <v>0.569604</v>
      </c>
      <c r="DR32" s="57">
        <v>0.48560399999999998</v>
      </c>
      <c r="DS32" s="57">
        <v>0.41660399999999997</v>
      </c>
      <c r="DT32" s="57">
        <v>0.55760399999999999</v>
      </c>
      <c r="DU32" s="57">
        <v>0.49960399999999999</v>
      </c>
      <c r="DV32" s="57">
        <v>0.41360400000000003</v>
      </c>
      <c r="DW32" s="57">
        <v>0.55860399999999999</v>
      </c>
      <c r="DX32" s="57">
        <v>0.50160400000000005</v>
      </c>
      <c r="DY32" s="57">
        <v>0.41760399999999998</v>
      </c>
      <c r="DZ32" s="57">
        <v>0.565604</v>
      </c>
      <c r="EA32" s="57">
        <v>0.50360400000000005</v>
      </c>
      <c r="EB32" s="57">
        <v>0.41060400000000002</v>
      </c>
      <c r="EC32" s="57">
        <v>0.569604</v>
      </c>
      <c r="ED32" s="57">
        <v>0.49360399999999999</v>
      </c>
      <c r="EE32" s="57">
        <v>0.42260399999999998</v>
      </c>
      <c r="EF32" s="57">
        <v>0.55960399999999999</v>
      </c>
      <c r="EG32" s="57">
        <v>0.58860400000000002</v>
      </c>
      <c r="EH32" s="57">
        <v>0.48660399999999998</v>
      </c>
      <c r="EI32" s="57">
        <v>0.66160399999999997</v>
      </c>
      <c r="EJ32" s="57">
        <v>0.62060400000000004</v>
      </c>
      <c r="EK32" s="57">
        <v>0.56260399999999999</v>
      </c>
      <c r="EL32" s="57">
        <v>0.70660400000000001</v>
      </c>
      <c r="EM32" s="57">
        <v>0.57760400000000001</v>
      </c>
      <c r="EN32" s="57">
        <v>0.50960399999999995</v>
      </c>
      <c r="EO32" s="58">
        <v>0.58460400000000001</v>
      </c>
      <c r="EQ32" s="56">
        <v>240</v>
      </c>
      <c r="ER32" s="57">
        <v>0.51460399999999995</v>
      </c>
      <c r="ES32" s="57">
        <v>0.441604</v>
      </c>
      <c r="ET32" s="57">
        <v>0.59460400000000002</v>
      </c>
      <c r="EU32" s="57">
        <v>0.51260399999999995</v>
      </c>
      <c r="EV32" s="57">
        <v>0.41960399999999998</v>
      </c>
      <c r="EW32" s="57">
        <v>0.57960400000000001</v>
      </c>
      <c r="EX32" s="57">
        <v>0.51760399999999995</v>
      </c>
      <c r="EY32" s="57">
        <v>0.41860399999999998</v>
      </c>
      <c r="EZ32" s="57">
        <v>0.57960400000000001</v>
      </c>
      <c r="FA32" s="57">
        <v>0.65960399999999997</v>
      </c>
      <c r="FB32" s="57">
        <v>0.42460399999999998</v>
      </c>
      <c r="FC32" s="57">
        <v>0.58160400000000001</v>
      </c>
      <c r="FD32" s="57">
        <v>0.51460399999999995</v>
      </c>
      <c r="FE32" s="57">
        <v>0.43660399999999999</v>
      </c>
      <c r="FF32" s="57">
        <v>0.59760400000000002</v>
      </c>
      <c r="FG32" s="57">
        <v>0.52960399999999996</v>
      </c>
      <c r="FH32" s="57">
        <v>0.43360399999999999</v>
      </c>
      <c r="FI32" s="57">
        <v>0.574604</v>
      </c>
      <c r="FJ32" s="57">
        <v>0.569604</v>
      </c>
      <c r="FK32" s="57">
        <v>0.46260400000000002</v>
      </c>
      <c r="FL32" s="57">
        <v>0.63960399999999995</v>
      </c>
      <c r="FM32" s="57">
        <v>0.573604</v>
      </c>
      <c r="FN32" s="57">
        <v>0.47960399999999997</v>
      </c>
      <c r="FO32" s="57">
        <v>0.65560399999999996</v>
      </c>
      <c r="FP32" s="57">
        <v>0.567604</v>
      </c>
      <c r="FQ32" s="57">
        <v>0.50360400000000005</v>
      </c>
      <c r="FR32" s="58">
        <v>0.62760400000000005</v>
      </c>
    </row>
    <row r="33" spans="2:174" x14ac:dyDescent="0.25">
      <c r="B33" s="56">
        <v>250</v>
      </c>
      <c r="C33" s="57">
        <v>0.50360400000000005</v>
      </c>
      <c r="D33" s="57">
        <v>0.41960399999999998</v>
      </c>
      <c r="E33" s="57">
        <v>0.58960400000000002</v>
      </c>
      <c r="F33" s="57">
        <v>0.49360399999999999</v>
      </c>
      <c r="G33" s="57">
        <v>0.40560400000000002</v>
      </c>
      <c r="H33" s="57">
        <v>0.55560399999999999</v>
      </c>
      <c r="I33" s="57">
        <v>0.53160399999999997</v>
      </c>
      <c r="J33" s="57">
        <v>0.40460400000000002</v>
      </c>
      <c r="K33" s="57">
        <v>0.57660400000000001</v>
      </c>
      <c r="L33" s="57">
        <v>0.49860399999999999</v>
      </c>
      <c r="M33" s="57">
        <v>0.41660399999999997</v>
      </c>
      <c r="N33" s="57">
        <v>0.58460400000000001</v>
      </c>
      <c r="O33" s="57">
        <v>0.50060400000000005</v>
      </c>
      <c r="P33" s="57">
        <v>0.41160400000000003</v>
      </c>
      <c r="Q33" s="57">
        <v>0.57860400000000001</v>
      </c>
      <c r="R33" s="57">
        <v>0.49360399999999999</v>
      </c>
      <c r="S33" s="57">
        <v>0.40660400000000002</v>
      </c>
      <c r="T33" s="57">
        <v>0.565604</v>
      </c>
      <c r="U33" s="57">
        <v>0.57860400000000001</v>
      </c>
      <c r="V33" s="57">
        <v>0.45660400000000001</v>
      </c>
      <c r="W33" s="57">
        <v>0.64460399999999995</v>
      </c>
      <c r="X33" s="57">
        <v>0.62060400000000004</v>
      </c>
      <c r="Y33" s="57">
        <v>0.53760399999999997</v>
      </c>
      <c r="Z33" s="57">
        <v>0.65960399999999997</v>
      </c>
      <c r="AA33" s="57">
        <v>0.59960400000000003</v>
      </c>
      <c r="AB33" s="57">
        <v>0.50260400000000005</v>
      </c>
      <c r="AC33" s="58">
        <v>0.59160400000000002</v>
      </c>
      <c r="AE33" s="56">
        <v>250</v>
      </c>
      <c r="AF33" s="57">
        <v>0.52060399999999996</v>
      </c>
      <c r="AG33" s="57">
        <v>0.43760399999999999</v>
      </c>
      <c r="AH33" s="57">
        <v>0.62460400000000005</v>
      </c>
      <c r="AI33" s="57">
        <v>0.50860399999999995</v>
      </c>
      <c r="AJ33" s="57">
        <v>0.41160400000000003</v>
      </c>
      <c r="AK33" s="57">
        <v>0.58860400000000002</v>
      </c>
      <c r="AL33" s="57">
        <v>0.52060399999999996</v>
      </c>
      <c r="AM33" s="57">
        <v>0.40760400000000002</v>
      </c>
      <c r="AN33" s="57">
        <v>0.58560400000000001</v>
      </c>
      <c r="AO33" s="57">
        <v>0.52060399999999996</v>
      </c>
      <c r="AP33" s="57">
        <v>0.41160400000000003</v>
      </c>
      <c r="AQ33" s="57">
        <v>0.41160400000000003</v>
      </c>
      <c r="AR33" s="57">
        <v>0.50860399999999995</v>
      </c>
      <c r="AS33" s="57">
        <v>0.41760399999999998</v>
      </c>
      <c r="AT33" s="57">
        <v>0.60360400000000003</v>
      </c>
      <c r="AU33" s="57">
        <v>0.51760399999999995</v>
      </c>
      <c r="AV33" s="57">
        <v>0.40760400000000002</v>
      </c>
      <c r="AW33" s="57">
        <v>0.57660400000000001</v>
      </c>
      <c r="AX33" s="57">
        <v>0.55860399999999999</v>
      </c>
      <c r="AY33" s="57">
        <v>0.47560400000000003</v>
      </c>
      <c r="AZ33" s="57">
        <v>0.62660400000000005</v>
      </c>
      <c r="BA33" s="57">
        <v>0.57760400000000001</v>
      </c>
      <c r="BB33" s="57">
        <v>0.47460400000000003</v>
      </c>
      <c r="BC33" s="57">
        <v>0.64060399999999995</v>
      </c>
      <c r="BD33" s="57">
        <v>0.60560400000000003</v>
      </c>
      <c r="BE33" s="57">
        <v>0.60560400000000003</v>
      </c>
      <c r="BF33" s="58">
        <v>0.59160400000000002</v>
      </c>
      <c r="BH33" s="56">
        <v>250</v>
      </c>
      <c r="BI33" s="57">
        <v>0.450604</v>
      </c>
      <c r="BJ33" s="57">
        <v>0.49060399999999998</v>
      </c>
      <c r="BK33" s="57">
        <v>0.48560399999999998</v>
      </c>
      <c r="BL33" s="57">
        <v>0.444604</v>
      </c>
      <c r="BM33" s="57">
        <v>0.47860399999999997</v>
      </c>
      <c r="BN33" s="57">
        <v>0.48060399999999998</v>
      </c>
      <c r="BO33" s="57">
        <v>0.45860400000000001</v>
      </c>
      <c r="BP33" s="57">
        <v>0.48560399999999998</v>
      </c>
      <c r="BQ33" s="57">
        <v>0.48460399999999998</v>
      </c>
      <c r="BR33" s="57">
        <v>0.47360400000000002</v>
      </c>
      <c r="BS33" s="57">
        <v>0.49560399999999999</v>
      </c>
      <c r="BT33" s="57">
        <v>0.46460400000000002</v>
      </c>
      <c r="BU33" s="57">
        <v>0.47260400000000002</v>
      </c>
      <c r="BV33" s="57">
        <v>0.48660399999999998</v>
      </c>
      <c r="BW33" s="57">
        <v>0.48360399999999998</v>
      </c>
      <c r="BX33" s="57">
        <v>0.47760399999999997</v>
      </c>
      <c r="BY33" s="57">
        <v>0.49560399999999999</v>
      </c>
      <c r="BZ33" s="57">
        <v>0.49260399999999999</v>
      </c>
      <c r="CA33" s="57">
        <v>0.49960399999999999</v>
      </c>
      <c r="CB33" s="57">
        <v>0.48760399999999998</v>
      </c>
      <c r="CC33" s="57">
        <v>0.49960399999999999</v>
      </c>
      <c r="CD33" s="57">
        <v>0.50460400000000005</v>
      </c>
      <c r="CE33" s="57">
        <v>0.49460399999999999</v>
      </c>
      <c r="CF33" s="57">
        <v>0.50560400000000005</v>
      </c>
      <c r="CG33" s="57">
        <v>0.51260399999999995</v>
      </c>
      <c r="CH33" s="57">
        <v>0.50260400000000005</v>
      </c>
      <c r="CI33" s="58">
        <v>0.49560399999999999</v>
      </c>
      <c r="CK33" s="56">
        <v>250</v>
      </c>
      <c r="CL33" s="57">
        <v>0.50960399999999995</v>
      </c>
      <c r="CM33" s="57">
        <v>0.443604</v>
      </c>
      <c r="CN33" s="57">
        <v>0.62260400000000005</v>
      </c>
      <c r="CO33" s="57">
        <v>0.50760400000000006</v>
      </c>
      <c r="CP33" s="57">
        <v>0.40560400000000002</v>
      </c>
      <c r="CQ33" s="57">
        <v>0.58660400000000001</v>
      </c>
      <c r="CR33" s="57">
        <v>0.51360399999999995</v>
      </c>
      <c r="CS33" s="57">
        <v>0.41460399999999997</v>
      </c>
      <c r="CT33" s="57">
        <v>0.60460400000000003</v>
      </c>
      <c r="CU33" s="57">
        <v>0.51360399999999995</v>
      </c>
      <c r="CV33" s="57">
        <v>0.41860399999999998</v>
      </c>
      <c r="CW33" s="57">
        <v>0.59260400000000002</v>
      </c>
      <c r="CX33" s="57">
        <v>0.51360399999999995</v>
      </c>
      <c r="CY33" s="57">
        <v>0.43660399999999999</v>
      </c>
      <c r="CZ33" s="57">
        <v>0.60460400000000003</v>
      </c>
      <c r="DA33" s="57">
        <v>0.50960399999999995</v>
      </c>
      <c r="DB33" s="57">
        <v>0.43460399999999999</v>
      </c>
      <c r="DC33" s="57">
        <v>0.58360400000000001</v>
      </c>
      <c r="DD33" s="57">
        <v>0.54560399999999998</v>
      </c>
      <c r="DE33" s="57">
        <v>0.47060400000000002</v>
      </c>
      <c r="DF33" s="57">
        <v>0.62060400000000004</v>
      </c>
      <c r="DG33" s="57">
        <v>0.55860399999999999</v>
      </c>
      <c r="DH33" s="57">
        <v>0.47460400000000003</v>
      </c>
      <c r="DI33" s="57">
        <v>0.62660400000000005</v>
      </c>
      <c r="DJ33" s="57">
        <v>0.575604</v>
      </c>
      <c r="DK33" s="57">
        <v>0.50360400000000005</v>
      </c>
      <c r="DL33" s="58">
        <v>0.59860400000000002</v>
      </c>
      <c r="DN33" s="56">
        <v>250</v>
      </c>
      <c r="DO33" s="57">
        <v>0.50360400000000005</v>
      </c>
      <c r="DP33" s="57">
        <v>0.41960399999999998</v>
      </c>
      <c r="DQ33" s="57">
        <v>0.58960400000000002</v>
      </c>
      <c r="DR33" s="57">
        <v>0.50560400000000005</v>
      </c>
      <c r="DS33" s="57">
        <v>0.41760399999999998</v>
      </c>
      <c r="DT33" s="57">
        <v>0.58060400000000001</v>
      </c>
      <c r="DU33" s="57">
        <v>0.51960399999999995</v>
      </c>
      <c r="DV33" s="57">
        <v>0.41860399999999998</v>
      </c>
      <c r="DW33" s="57">
        <v>0.58160400000000001</v>
      </c>
      <c r="DX33" s="57">
        <v>0.52660399999999996</v>
      </c>
      <c r="DY33" s="57">
        <v>0.42760399999999998</v>
      </c>
      <c r="DZ33" s="57">
        <v>0.59360400000000002</v>
      </c>
      <c r="EA33" s="57">
        <v>0.52260399999999996</v>
      </c>
      <c r="EB33" s="57">
        <v>0.42360399999999998</v>
      </c>
      <c r="EC33" s="57">
        <v>0.59560400000000002</v>
      </c>
      <c r="ED33" s="57">
        <v>0.51460399999999995</v>
      </c>
      <c r="EE33" s="57">
        <v>0.441604</v>
      </c>
      <c r="EF33" s="57">
        <v>0.58160400000000001</v>
      </c>
      <c r="EG33" s="57">
        <v>0.60560400000000003</v>
      </c>
      <c r="EH33" s="57">
        <v>0.49960399999999999</v>
      </c>
      <c r="EI33" s="57">
        <v>0.68460399999999999</v>
      </c>
      <c r="EJ33" s="57">
        <v>0.64760399999999996</v>
      </c>
      <c r="EK33" s="57">
        <v>0.573604</v>
      </c>
      <c r="EL33" s="57">
        <v>0.72960400000000003</v>
      </c>
      <c r="EM33" s="57">
        <v>0.58960400000000002</v>
      </c>
      <c r="EN33" s="57">
        <v>0.49460399999999999</v>
      </c>
      <c r="EO33" s="58">
        <v>0.58460400000000001</v>
      </c>
      <c r="EQ33" s="56">
        <v>250</v>
      </c>
      <c r="ER33" s="57">
        <v>0.52760399999999996</v>
      </c>
      <c r="ES33" s="57">
        <v>0.43960399999999999</v>
      </c>
      <c r="ET33" s="57">
        <v>0.62060400000000004</v>
      </c>
      <c r="EU33" s="57">
        <v>0.52760399999999996</v>
      </c>
      <c r="EV33" s="57">
        <v>0.43760399999999999</v>
      </c>
      <c r="EW33" s="57">
        <v>0.61060400000000004</v>
      </c>
      <c r="EX33" s="57">
        <v>0.53960399999999997</v>
      </c>
      <c r="EY33" s="57">
        <v>0.444604</v>
      </c>
      <c r="EZ33" s="57">
        <v>0.61060400000000004</v>
      </c>
      <c r="FA33" s="57">
        <v>0.67660399999999998</v>
      </c>
      <c r="FB33" s="57">
        <v>0.43660399999999999</v>
      </c>
      <c r="FC33" s="57">
        <v>0.60960400000000003</v>
      </c>
      <c r="FD33" s="57">
        <v>0.53560399999999997</v>
      </c>
      <c r="FE33" s="57">
        <v>0.448604</v>
      </c>
      <c r="FF33" s="57">
        <v>0.62560400000000005</v>
      </c>
      <c r="FG33" s="57">
        <v>0.55060399999999998</v>
      </c>
      <c r="FH33" s="57">
        <v>0.450604</v>
      </c>
      <c r="FI33" s="57">
        <v>0.60460400000000003</v>
      </c>
      <c r="FJ33" s="57">
        <v>0.59560400000000002</v>
      </c>
      <c r="FK33" s="57">
        <v>0.47960399999999997</v>
      </c>
      <c r="FL33" s="57">
        <v>0.66360399999999997</v>
      </c>
      <c r="FM33" s="57">
        <v>0.59860400000000002</v>
      </c>
      <c r="FN33" s="57">
        <v>0.48460399999999998</v>
      </c>
      <c r="FO33" s="57">
        <v>0.68560399999999999</v>
      </c>
      <c r="FP33" s="57">
        <v>0.59060400000000002</v>
      </c>
      <c r="FQ33" s="57">
        <v>0.51260399999999995</v>
      </c>
      <c r="FR33" s="58">
        <v>0.64060399999999995</v>
      </c>
    </row>
    <row r="34" spans="2:174" x14ac:dyDescent="0.25">
      <c r="B34" s="56">
        <v>260</v>
      </c>
      <c r="C34" s="57">
        <v>0.51060399999999995</v>
      </c>
      <c r="D34" s="57">
        <v>0.442604</v>
      </c>
      <c r="E34" s="57">
        <v>0.60860400000000003</v>
      </c>
      <c r="F34" s="57">
        <v>0.51260399999999995</v>
      </c>
      <c r="G34" s="57">
        <v>0.445604</v>
      </c>
      <c r="H34" s="57">
        <v>0.573604</v>
      </c>
      <c r="I34" s="57">
        <v>0.54860399999999998</v>
      </c>
      <c r="J34" s="57">
        <v>0.41860399999999998</v>
      </c>
      <c r="K34" s="57">
        <v>0.59260400000000002</v>
      </c>
      <c r="L34" s="57">
        <v>0.51960399999999995</v>
      </c>
      <c r="M34" s="57">
        <v>0.41960399999999998</v>
      </c>
      <c r="N34" s="57">
        <v>0.59960400000000003</v>
      </c>
      <c r="O34" s="57">
        <v>0.52060399999999996</v>
      </c>
      <c r="P34" s="57">
        <v>0.42760399999999998</v>
      </c>
      <c r="Q34" s="57">
        <v>0.59160400000000002</v>
      </c>
      <c r="R34" s="57">
        <v>0.51760399999999995</v>
      </c>
      <c r="S34" s="57">
        <v>0.41560399999999997</v>
      </c>
      <c r="T34" s="57">
        <v>0.58460400000000001</v>
      </c>
      <c r="U34" s="57">
        <v>0.59660400000000002</v>
      </c>
      <c r="V34" s="57">
        <v>0.46160400000000001</v>
      </c>
      <c r="W34" s="57">
        <v>0.65660399999999997</v>
      </c>
      <c r="X34" s="57">
        <v>0.63460399999999995</v>
      </c>
      <c r="Y34" s="57">
        <v>0.54260399999999998</v>
      </c>
      <c r="Z34" s="57">
        <v>0.66860399999999998</v>
      </c>
      <c r="AA34" s="57">
        <v>0.60060400000000003</v>
      </c>
      <c r="AB34" s="57">
        <v>0.49960399999999999</v>
      </c>
      <c r="AC34" s="58">
        <v>0.58960400000000002</v>
      </c>
      <c r="AE34" s="56">
        <v>260</v>
      </c>
      <c r="AF34" s="57">
        <v>0.52660399999999996</v>
      </c>
      <c r="AG34" s="57">
        <v>0.449604</v>
      </c>
      <c r="AH34" s="57">
        <v>0.64560399999999996</v>
      </c>
      <c r="AI34" s="57">
        <v>0.51560399999999995</v>
      </c>
      <c r="AJ34" s="57">
        <v>0.42260399999999998</v>
      </c>
      <c r="AK34" s="57">
        <v>0.61060400000000004</v>
      </c>
      <c r="AL34" s="57">
        <v>0.52360399999999996</v>
      </c>
      <c r="AM34" s="57">
        <v>0.42360399999999998</v>
      </c>
      <c r="AN34" s="57">
        <v>0.60860400000000003</v>
      </c>
      <c r="AO34" s="57">
        <v>0.52260399999999996</v>
      </c>
      <c r="AP34" s="57">
        <v>0.42760399999999998</v>
      </c>
      <c r="AQ34" s="57">
        <v>0.42760399999999998</v>
      </c>
      <c r="AR34" s="57">
        <v>0.51260399999999995</v>
      </c>
      <c r="AS34" s="57">
        <v>0.42760399999999998</v>
      </c>
      <c r="AT34" s="57">
        <v>0.62360400000000005</v>
      </c>
      <c r="AU34" s="57">
        <v>0.52560399999999996</v>
      </c>
      <c r="AV34" s="57">
        <v>0.42460399999999998</v>
      </c>
      <c r="AW34" s="57">
        <v>0.59460400000000002</v>
      </c>
      <c r="AX34" s="57">
        <v>0.569604</v>
      </c>
      <c r="AY34" s="57">
        <v>0.48660399999999998</v>
      </c>
      <c r="AZ34" s="57">
        <v>0.64160399999999995</v>
      </c>
      <c r="BA34" s="57">
        <v>0.58760400000000002</v>
      </c>
      <c r="BB34" s="57">
        <v>0.48760399999999998</v>
      </c>
      <c r="BC34" s="57">
        <v>0.66060399999999997</v>
      </c>
      <c r="BD34" s="57">
        <v>0.62360400000000005</v>
      </c>
      <c r="BE34" s="57">
        <v>0.62360400000000005</v>
      </c>
      <c r="BF34" s="58">
        <v>0.58960400000000002</v>
      </c>
      <c r="BH34" s="56">
        <v>260</v>
      </c>
      <c r="BI34" s="57">
        <v>0.45660400000000001</v>
      </c>
      <c r="BJ34" s="57">
        <v>0.49760399999999999</v>
      </c>
      <c r="BK34" s="57">
        <v>0.48560399999999998</v>
      </c>
      <c r="BL34" s="57">
        <v>0.447604</v>
      </c>
      <c r="BM34" s="57">
        <v>0.47760399999999997</v>
      </c>
      <c r="BN34" s="57">
        <v>0.47760399999999997</v>
      </c>
      <c r="BO34" s="57">
        <v>0.45760400000000001</v>
      </c>
      <c r="BP34" s="57">
        <v>0.49060399999999998</v>
      </c>
      <c r="BQ34" s="57">
        <v>0.48360399999999998</v>
      </c>
      <c r="BR34" s="57">
        <v>0.47660400000000003</v>
      </c>
      <c r="BS34" s="57">
        <v>0.50060400000000005</v>
      </c>
      <c r="BT34" s="57">
        <v>0.46160400000000001</v>
      </c>
      <c r="BU34" s="57">
        <v>0.48260399999999998</v>
      </c>
      <c r="BV34" s="57">
        <v>0.49760399999999999</v>
      </c>
      <c r="BW34" s="57">
        <v>0.50260400000000005</v>
      </c>
      <c r="BX34" s="57">
        <v>0.48860399999999998</v>
      </c>
      <c r="BY34" s="57">
        <v>0.49360399999999999</v>
      </c>
      <c r="BZ34" s="57">
        <v>0.48460399999999998</v>
      </c>
      <c r="CA34" s="57">
        <v>0.50560400000000005</v>
      </c>
      <c r="CB34" s="57">
        <v>0.50860399999999995</v>
      </c>
      <c r="CC34" s="57">
        <v>0.50660400000000005</v>
      </c>
      <c r="CD34" s="57">
        <v>0.51460399999999995</v>
      </c>
      <c r="CE34" s="57">
        <v>0.50660400000000005</v>
      </c>
      <c r="CF34" s="57">
        <v>0.51560399999999995</v>
      </c>
      <c r="CG34" s="57">
        <v>0.51160399999999995</v>
      </c>
      <c r="CH34" s="57">
        <v>0.51360399999999995</v>
      </c>
      <c r="CI34" s="58">
        <v>0.51160399999999995</v>
      </c>
      <c r="CK34" s="56">
        <v>260</v>
      </c>
      <c r="CL34" s="57">
        <v>0.52360399999999996</v>
      </c>
      <c r="CM34" s="57">
        <v>0.45460400000000001</v>
      </c>
      <c r="CN34" s="57">
        <v>0.64660399999999996</v>
      </c>
      <c r="CO34" s="57">
        <v>0.51360399999999995</v>
      </c>
      <c r="CP34" s="57">
        <v>0.43260399999999999</v>
      </c>
      <c r="CQ34" s="57">
        <v>0.60660400000000003</v>
      </c>
      <c r="CR34" s="57">
        <v>0.51760399999999995</v>
      </c>
      <c r="CS34" s="57">
        <v>0.42260399999999998</v>
      </c>
      <c r="CT34" s="57">
        <v>0.62660400000000005</v>
      </c>
      <c r="CU34" s="57">
        <v>0.51460399999999995</v>
      </c>
      <c r="CV34" s="57">
        <v>0.42960399999999999</v>
      </c>
      <c r="CW34" s="57">
        <v>0.61560400000000004</v>
      </c>
      <c r="CX34" s="57">
        <v>0.51260399999999995</v>
      </c>
      <c r="CY34" s="57">
        <v>0.45560400000000001</v>
      </c>
      <c r="CZ34" s="57">
        <v>0.62760400000000005</v>
      </c>
      <c r="DA34" s="57">
        <v>0.51560399999999995</v>
      </c>
      <c r="DB34" s="57">
        <v>0.45760400000000001</v>
      </c>
      <c r="DC34" s="57">
        <v>0.60360400000000003</v>
      </c>
      <c r="DD34" s="57">
        <v>0.55660399999999999</v>
      </c>
      <c r="DE34" s="57">
        <v>0.48260399999999998</v>
      </c>
      <c r="DF34" s="57">
        <v>0.63860399999999995</v>
      </c>
      <c r="DG34" s="57">
        <v>0.569604</v>
      </c>
      <c r="DH34" s="57">
        <v>0.49060399999999998</v>
      </c>
      <c r="DI34" s="57">
        <v>0.63760399999999995</v>
      </c>
      <c r="DJ34" s="57">
        <v>0.58960400000000002</v>
      </c>
      <c r="DK34" s="57">
        <v>0.51860399999999995</v>
      </c>
      <c r="DL34" s="58">
        <v>0.61560400000000004</v>
      </c>
      <c r="DN34" s="56">
        <v>260</v>
      </c>
      <c r="DO34" s="57">
        <v>0.51060399999999995</v>
      </c>
      <c r="DP34" s="57">
        <v>0.442604</v>
      </c>
      <c r="DQ34" s="57">
        <v>0.60860400000000003</v>
      </c>
      <c r="DR34" s="57">
        <v>0.51260399999999995</v>
      </c>
      <c r="DS34" s="57">
        <v>0.447604</v>
      </c>
      <c r="DT34" s="57">
        <v>0.59760400000000002</v>
      </c>
      <c r="DU34" s="57">
        <v>0.52160399999999996</v>
      </c>
      <c r="DV34" s="57">
        <v>0.47560400000000003</v>
      </c>
      <c r="DW34" s="57">
        <v>0.59760400000000002</v>
      </c>
      <c r="DX34" s="57">
        <v>0.52960399999999996</v>
      </c>
      <c r="DY34" s="57">
        <v>0.43160399999999999</v>
      </c>
      <c r="DZ34" s="57">
        <v>0.61260400000000004</v>
      </c>
      <c r="EA34" s="57">
        <v>0.52760399999999996</v>
      </c>
      <c r="EB34" s="57">
        <v>0.43160399999999999</v>
      </c>
      <c r="EC34" s="57">
        <v>0.61360400000000004</v>
      </c>
      <c r="ED34" s="57">
        <v>0.52260399999999996</v>
      </c>
      <c r="EE34" s="57">
        <v>0.447604</v>
      </c>
      <c r="EF34" s="57">
        <v>0.59660400000000002</v>
      </c>
      <c r="EG34" s="57">
        <v>0.61660400000000004</v>
      </c>
      <c r="EH34" s="57">
        <v>0.50060400000000005</v>
      </c>
      <c r="EI34" s="57">
        <v>0.699604</v>
      </c>
      <c r="EJ34" s="57">
        <v>0.66160399999999997</v>
      </c>
      <c r="EK34" s="57">
        <v>0.58360400000000001</v>
      </c>
      <c r="EL34" s="57">
        <v>0.74560400000000004</v>
      </c>
      <c r="EM34" s="57">
        <v>0.59160400000000002</v>
      </c>
      <c r="EN34" s="57">
        <v>0.50060400000000005</v>
      </c>
      <c r="EO34" s="58">
        <v>0.59060400000000002</v>
      </c>
      <c r="EQ34" s="56">
        <v>260</v>
      </c>
      <c r="ER34" s="57">
        <v>0.53960399999999997</v>
      </c>
      <c r="ES34" s="57">
        <v>0.47660400000000003</v>
      </c>
      <c r="ET34" s="57">
        <v>0.64160399999999995</v>
      </c>
      <c r="EU34" s="57">
        <v>0.53960399999999997</v>
      </c>
      <c r="EV34" s="57">
        <v>0.444604</v>
      </c>
      <c r="EW34" s="57">
        <v>0.63260400000000006</v>
      </c>
      <c r="EX34" s="57">
        <v>0.54860399999999998</v>
      </c>
      <c r="EY34" s="57">
        <v>0.45160400000000001</v>
      </c>
      <c r="EZ34" s="57">
        <v>0.63260400000000006</v>
      </c>
      <c r="FA34" s="57">
        <v>0.691604</v>
      </c>
      <c r="FB34" s="57">
        <v>0.45560400000000001</v>
      </c>
      <c r="FC34" s="57">
        <v>0.62760400000000005</v>
      </c>
      <c r="FD34" s="57">
        <v>0.54060399999999997</v>
      </c>
      <c r="FE34" s="57">
        <v>0.45660400000000001</v>
      </c>
      <c r="FF34" s="57">
        <v>0.64660399999999996</v>
      </c>
      <c r="FG34" s="57">
        <v>0.55360399999999998</v>
      </c>
      <c r="FH34" s="57">
        <v>0.45760400000000001</v>
      </c>
      <c r="FI34" s="57">
        <v>0.62860400000000005</v>
      </c>
      <c r="FJ34" s="57">
        <v>0.61360400000000004</v>
      </c>
      <c r="FK34" s="57">
        <v>0.48860399999999998</v>
      </c>
      <c r="FL34" s="57">
        <v>0.68160399999999999</v>
      </c>
      <c r="FM34" s="57">
        <v>0.61660400000000004</v>
      </c>
      <c r="FN34" s="57">
        <v>0.49960399999999999</v>
      </c>
      <c r="FO34" s="57">
        <v>0.693604</v>
      </c>
      <c r="FP34" s="57">
        <v>0.61160400000000004</v>
      </c>
      <c r="FQ34" s="57">
        <v>0.52960399999999996</v>
      </c>
      <c r="FR34" s="58">
        <v>0.65960399999999997</v>
      </c>
    </row>
    <row r="35" spans="2:174" x14ac:dyDescent="0.25">
      <c r="B35" s="56">
        <v>270</v>
      </c>
      <c r="C35" s="57">
        <v>0.52660399999999996</v>
      </c>
      <c r="D35" s="57">
        <v>0.45560400000000001</v>
      </c>
      <c r="E35" s="57">
        <v>0.63260400000000006</v>
      </c>
      <c r="F35" s="57">
        <v>0.52960399999999996</v>
      </c>
      <c r="G35" s="57">
        <v>0.50060400000000005</v>
      </c>
      <c r="H35" s="57">
        <v>0.59660400000000002</v>
      </c>
      <c r="I35" s="57">
        <v>0.565604</v>
      </c>
      <c r="J35" s="57">
        <v>0.47760399999999997</v>
      </c>
      <c r="K35" s="57">
        <v>0.61960400000000004</v>
      </c>
      <c r="L35" s="57">
        <v>0.53560399999999997</v>
      </c>
      <c r="M35" s="57">
        <v>0.43960399999999999</v>
      </c>
      <c r="N35" s="57">
        <v>0.62560400000000005</v>
      </c>
      <c r="O35" s="57">
        <v>0.53360399999999997</v>
      </c>
      <c r="P35" s="57">
        <v>0.43560399999999999</v>
      </c>
      <c r="Q35" s="57">
        <v>0.61560400000000004</v>
      </c>
      <c r="R35" s="57">
        <v>0.52960399999999996</v>
      </c>
      <c r="S35" s="57">
        <v>0.42860399999999998</v>
      </c>
      <c r="T35" s="57">
        <v>0.60360400000000003</v>
      </c>
      <c r="U35" s="57">
        <v>0.60760400000000003</v>
      </c>
      <c r="V35" s="57">
        <v>0.47560400000000003</v>
      </c>
      <c r="W35" s="57">
        <v>0.67760399999999998</v>
      </c>
      <c r="X35" s="57">
        <v>0.65160399999999996</v>
      </c>
      <c r="Y35" s="57">
        <v>0.54060399999999997</v>
      </c>
      <c r="Z35" s="57">
        <v>0.67960399999999999</v>
      </c>
      <c r="AA35" s="57">
        <v>0.60460400000000003</v>
      </c>
      <c r="AB35" s="57">
        <v>0.50360400000000005</v>
      </c>
      <c r="AC35" s="58">
        <v>0.58860400000000002</v>
      </c>
      <c r="AE35" s="56">
        <v>270</v>
      </c>
      <c r="AF35" s="57">
        <v>0.54060399999999997</v>
      </c>
      <c r="AG35" s="57">
        <v>0.45660400000000001</v>
      </c>
      <c r="AH35" s="57">
        <v>0.66860399999999998</v>
      </c>
      <c r="AI35" s="57">
        <v>0.53060399999999996</v>
      </c>
      <c r="AJ35" s="57">
        <v>0.42960399999999999</v>
      </c>
      <c r="AK35" s="57">
        <v>0.62960400000000005</v>
      </c>
      <c r="AL35" s="57">
        <v>0.54260399999999998</v>
      </c>
      <c r="AM35" s="57">
        <v>0.441604</v>
      </c>
      <c r="AN35" s="57">
        <v>0.62760400000000005</v>
      </c>
      <c r="AO35" s="57">
        <v>0.54260399999999998</v>
      </c>
      <c r="AP35" s="57">
        <v>0.43960399999999999</v>
      </c>
      <c r="AQ35" s="57">
        <v>0.43960399999999999</v>
      </c>
      <c r="AR35" s="57">
        <v>0.53760399999999997</v>
      </c>
      <c r="AS35" s="57">
        <v>0.440604</v>
      </c>
      <c r="AT35" s="57">
        <v>0.64560399999999996</v>
      </c>
      <c r="AU35" s="57">
        <v>0.54460399999999998</v>
      </c>
      <c r="AV35" s="57">
        <v>0.43960399999999999</v>
      </c>
      <c r="AW35" s="57">
        <v>0.61860400000000004</v>
      </c>
      <c r="AX35" s="57">
        <v>0.58760400000000002</v>
      </c>
      <c r="AY35" s="57">
        <v>0.49760399999999999</v>
      </c>
      <c r="AZ35" s="57">
        <v>0.66060399999999997</v>
      </c>
      <c r="BA35" s="57">
        <v>0.60260400000000003</v>
      </c>
      <c r="BB35" s="57">
        <v>0.49960399999999999</v>
      </c>
      <c r="BC35" s="57">
        <v>0.67360399999999998</v>
      </c>
      <c r="BD35" s="57">
        <v>0.63360399999999995</v>
      </c>
      <c r="BE35" s="57">
        <v>0.63360399999999995</v>
      </c>
      <c r="BF35" s="58">
        <v>0.58860400000000002</v>
      </c>
      <c r="BH35" s="56">
        <v>270</v>
      </c>
      <c r="BI35" s="57">
        <v>0.46960400000000002</v>
      </c>
      <c r="BJ35" s="57">
        <v>0.50260400000000005</v>
      </c>
      <c r="BK35" s="57">
        <v>0.48960399999999998</v>
      </c>
      <c r="BL35" s="57">
        <v>0.45460400000000001</v>
      </c>
      <c r="BM35" s="57">
        <v>0.48960399999999998</v>
      </c>
      <c r="BN35" s="57">
        <v>0.48360399999999998</v>
      </c>
      <c r="BO35" s="57">
        <v>0.47360400000000002</v>
      </c>
      <c r="BP35" s="57">
        <v>0.48460399999999998</v>
      </c>
      <c r="BQ35" s="57">
        <v>0.49160399999999999</v>
      </c>
      <c r="BR35" s="57">
        <v>0.48960399999999998</v>
      </c>
      <c r="BS35" s="57">
        <v>0.49760399999999999</v>
      </c>
      <c r="BT35" s="57">
        <v>0.46560400000000002</v>
      </c>
      <c r="BU35" s="57">
        <v>0.49260399999999999</v>
      </c>
      <c r="BV35" s="57">
        <v>0.50360400000000005</v>
      </c>
      <c r="BW35" s="57">
        <v>0.50160400000000005</v>
      </c>
      <c r="BX35" s="57">
        <v>0.49660399999999999</v>
      </c>
      <c r="BY35" s="57">
        <v>0.49960399999999999</v>
      </c>
      <c r="BZ35" s="57">
        <v>0.48860399999999998</v>
      </c>
      <c r="CA35" s="57">
        <v>0.51460399999999995</v>
      </c>
      <c r="CB35" s="57">
        <v>0.51360399999999995</v>
      </c>
      <c r="CC35" s="57">
        <v>0.51260399999999995</v>
      </c>
      <c r="CD35" s="57">
        <v>0.52860399999999996</v>
      </c>
      <c r="CE35" s="57">
        <v>0.51760399999999995</v>
      </c>
      <c r="CF35" s="57">
        <v>0.51760399999999995</v>
      </c>
      <c r="CG35" s="57">
        <v>0.53160399999999997</v>
      </c>
      <c r="CH35" s="57">
        <v>0.52260399999999996</v>
      </c>
      <c r="CI35" s="58">
        <v>0.51560399999999995</v>
      </c>
      <c r="CK35" s="56">
        <v>270</v>
      </c>
      <c r="CL35" s="57">
        <v>0.53360399999999997</v>
      </c>
      <c r="CM35" s="57">
        <v>0.46560400000000002</v>
      </c>
      <c r="CN35" s="57">
        <v>0.66860399999999998</v>
      </c>
      <c r="CO35" s="57">
        <v>0.52960399999999996</v>
      </c>
      <c r="CP35" s="57">
        <v>0.49760399999999999</v>
      </c>
      <c r="CQ35" s="57">
        <v>0.62860400000000005</v>
      </c>
      <c r="CR35" s="57">
        <v>0.53660399999999997</v>
      </c>
      <c r="CS35" s="57">
        <v>0.46760400000000002</v>
      </c>
      <c r="CT35" s="57">
        <v>0.64560399999999996</v>
      </c>
      <c r="CU35" s="57">
        <v>0.53660399999999997</v>
      </c>
      <c r="CV35" s="57">
        <v>0.445604</v>
      </c>
      <c r="CW35" s="57">
        <v>0.63560399999999995</v>
      </c>
      <c r="CX35" s="57">
        <v>0.53160399999999997</v>
      </c>
      <c r="CY35" s="57">
        <v>0.46260400000000002</v>
      </c>
      <c r="CZ35" s="57">
        <v>0.65060399999999996</v>
      </c>
      <c r="DA35" s="57">
        <v>0.53360399999999997</v>
      </c>
      <c r="DB35" s="57">
        <v>0.46460400000000002</v>
      </c>
      <c r="DC35" s="57">
        <v>0.62560400000000005</v>
      </c>
      <c r="DD35" s="57">
        <v>0.573604</v>
      </c>
      <c r="DE35" s="57">
        <v>0.49760399999999999</v>
      </c>
      <c r="DF35" s="57">
        <v>0.65460399999999996</v>
      </c>
      <c r="DG35" s="57">
        <v>0.57960400000000001</v>
      </c>
      <c r="DH35" s="57">
        <v>0.49660399999999999</v>
      </c>
      <c r="DI35" s="57">
        <v>0.65560399999999996</v>
      </c>
      <c r="DJ35" s="57">
        <v>0.60360400000000003</v>
      </c>
      <c r="DK35" s="57">
        <v>0.53760399999999997</v>
      </c>
      <c r="DL35" s="58">
        <v>0.63060400000000005</v>
      </c>
      <c r="DN35" s="56">
        <v>270</v>
      </c>
      <c r="DO35" s="57">
        <v>0.52660399999999996</v>
      </c>
      <c r="DP35" s="57">
        <v>0.45560400000000001</v>
      </c>
      <c r="DQ35" s="57">
        <v>0.63260400000000006</v>
      </c>
      <c r="DR35" s="57">
        <v>0.53160399999999997</v>
      </c>
      <c r="DS35" s="57">
        <v>0.46860400000000002</v>
      </c>
      <c r="DT35" s="57">
        <v>0.61960400000000004</v>
      </c>
      <c r="DU35" s="57">
        <v>0.54260399999999998</v>
      </c>
      <c r="DV35" s="57">
        <v>0.49660399999999999</v>
      </c>
      <c r="DW35" s="57">
        <v>0.62260400000000005</v>
      </c>
      <c r="DX35" s="57">
        <v>0.55260399999999998</v>
      </c>
      <c r="DY35" s="57">
        <v>0.45460400000000001</v>
      </c>
      <c r="DZ35" s="57">
        <v>0.63660399999999995</v>
      </c>
      <c r="EA35" s="57">
        <v>0.55260399999999998</v>
      </c>
      <c r="EB35" s="57">
        <v>0.442604</v>
      </c>
      <c r="EC35" s="57">
        <v>0.63560399999999995</v>
      </c>
      <c r="ED35" s="57">
        <v>0.54060399999999997</v>
      </c>
      <c r="EE35" s="57">
        <v>0.45660400000000001</v>
      </c>
      <c r="EF35" s="57">
        <v>0.62060400000000004</v>
      </c>
      <c r="EG35" s="57">
        <v>0.62960400000000005</v>
      </c>
      <c r="EH35" s="57">
        <v>0.51260399999999995</v>
      </c>
      <c r="EI35" s="57">
        <v>0.71960400000000002</v>
      </c>
      <c r="EJ35" s="57">
        <v>0.66860399999999998</v>
      </c>
      <c r="EK35" s="57">
        <v>0.59360400000000002</v>
      </c>
      <c r="EL35" s="57">
        <v>0.76360399999999995</v>
      </c>
      <c r="EM35" s="57">
        <v>0.58360400000000001</v>
      </c>
      <c r="EN35" s="57">
        <v>0.49560399999999999</v>
      </c>
      <c r="EO35" s="58">
        <v>0.60060400000000003</v>
      </c>
      <c r="EQ35" s="56">
        <v>270</v>
      </c>
      <c r="ER35" s="57">
        <v>0.55160399999999998</v>
      </c>
      <c r="ES35" s="57">
        <v>0.48560399999999998</v>
      </c>
      <c r="ET35" s="57">
        <v>0.66760399999999998</v>
      </c>
      <c r="EU35" s="57">
        <v>0.55160399999999998</v>
      </c>
      <c r="EV35" s="57">
        <v>0.45260400000000001</v>
      </c>
      <c r="EW35" s="57">
        <v>0.65360399999999996</v>
      </c>
      <c r="EX35" s="57">
        <v>0.56160399999999999</v>
      </c>
      <c r="EY35" s="57">
        <v>0.45560400000000001</v>
      </c>
      <c r="EZ35" s="57">
        <v>0.65360399999999996</v>
      </c>
      <c r="FA35" s="57">
        <v>0.70560400000000001</v>
      </c>
      <c r="FB35" s="57">
        <v>0.46060400000000001</v>
      </c>
      <c r="FC35" s="57">
        <v>0.65060399999999996</v>
      </c>
      <c r="FD35" s="57">
        <v>0.56060399999999999</v>
      </c>
      <c r="FE35" s="57">
        <v>0.46760400000000002</v>
      </c>
      <c r="FF35" s="57">
        <v>0.67260399999999998</v>
      </c>
      <c r="FG35" s="57">
        <v>0.574604</v>
      </c>
      <c r="FH35" s="57">
        <v>0.46960400000000002</v>
      </c>
      <c r="FI35" s="57">
        <v>0.65160399999999996</v>
      </c>
      <c r="FJ35" s="57">
        <v>0.63860399999999995</v>
      </c>
      <c r="FK35" s="57">
        <v>0.50360400000000005</v>
      </c>
      <c r="FL35" s="57">
        <v>0.70960400000000001</v>
      </c>
      <c r="FM35" s="57">
        <v>0.63660399999999995</v>
      </c>
      <c r="FN35" s="57">
        <v>0.51360399999999995</v>
      </c>
      <c r="FO35" s="57">
        <v>0.70460400000000001</v>
      </c>
      <c r="FP35" s="57">
        <v>0.62360400000000005</v>
      </c>
      <c r="FQ35" s="57">
        <v>0.54360399999999998</v>
      </c>
      <c r="FR35" s="58">
        <v>0.691604</v>
      </c>
    </row>
    <row r="36" spans="2:174" x14ac:dyDescent="0.25">
      <c r="B36" s="56">
        <v>280</v>
      </c>
      <c r="C36" s="57">
        <v>0.53760399999999997</v>
      </c>
      <c r="D36" s="57">
        <v>0.46160400000000001</v>
      </c>
      <c r="E36" s="57">
        <v>0.64760399999999996</v>
      </c>
      <c r="F36" s="57">
        <v>0.54460399999999998</v>
      </c>
      <c r="G36" s="57">
        <v>0.52060399999999996</v>
      </c>
      <c r="H36" s="57">
        <v>0.60660400000000003</v>
      </c>
      <c r="I36" s="57">
        <v>0.58760400000000002</v>
      </c>
      <c r="J36" s="57">
        <v>0.46660400000000002</v>
      </c>
      <c r="K36" s="57">
        <v>0.62860400000000005</v>
      </c>
      <c r="L36" s="57">
        <v>0.55660399999999999</v>
      </c>
      <c r="M36" s="57">
        <v>0.45360400000000001</v>
      </c>
      <c r="N36" s="57">
        <v>0.64360399999999995</v>
      </c>
      <c r="O36" s="57">
        <v>0.55460399999999999</v>
      </c>
      <c r="P36" s="57">
        <v>0.45260400000000001</v>
      </c>
      <c r="Q36" s="57">
        <v>0.63060400000000005</v>
      </c>
      <c r="R36" s="57">
        <v>0.55260399999999998</v>
      </c>
      <c r="S36" s="57">
        <v>0.447604</v>
      </c>
      <c r="T36" s="57">
        <v>0.62560400000000005</v>
      </c>
      <c r="U36" s="57">
        <v>0.62560400000000005</v>
      </c>
      <c r="V36" s="57">
        <v>0.48860399999999998</v>
      </c>
      <c r="W36" s="57">
        <v>0.692604</v>
      </c>
      <c r="X36" s="57">
        <v>0.66560399999999997</v>
      </c>
      <c r="Y36" s="57">
        <v>0.55460399999999999</v>
      </c>
      <c r="Z36" s="57">
        <v>0.694604</v>
      </c>
      <c r="AA36" s="57">
        <v>0.59660400000000002</v>
      </c>
      <c r="AB36" s="57">
        <v>0.49060399999999998</v>
      </c>
      <c r="AC36" s="58">
        <v>0.58860400000000002</v>
      </c>
      <c r="AE36" s="56">
        <v>280</v>
      </c>
      <c r="AF36" s="57">
        <v>0.55960399999999999</v>
      </c>
      <c r="AG36" s="57">
        <v>0.49460399999999999</v>
      </c>
      <c r="AH36" s="57">
        <v>0.68160399999999999</v>
      </c>
      <c r="AI36" s="57">
        <v>0.55060399999999998</v>
      </c>
      <c r="AJ36" s="57">
        <v>0.45360400000000001</v>
      </c>
      <c r="AK36" s="57">
        <v>0.64560399999999996</v>
      </c>
      <c r="AL36" s="57">
        <v>0.56160399999999999</v>
      </c>
      <c r="AM36" s="57">
        <v>0.47260400000000002</v>
      </c>
      <c r="AN36" s="57">
        <v>0.64360399999999995</v>
      </c>
      <c r="AO36" s="57">
        <v>0.56260399999999999</v>
      </c>
      <c r="AP36" s="57">
        <v>0.45460400000000001</v>
      </c>
      <c r="AQ36" s="57">
        <v>0.45460400000000001</v>
      </c>
      <c r="AR36" s="57">
        <v>0.55260399999999998</v>
      </c>
      <c r="AS36" s="57">
        <v>0.46160400000000001</v>
      </c>
      <c r="AT36" s="57">
        <v>0.66060399999999997</v>
      </c>
      <c r="AU36" s="57">
        <v>0.56060399999999999</v>
      </c>
      <c r="AV36" s="57">
        <v>0.450604</v>
      </c>
      <c r="AW36" s="57">
        <v>0.63760399999999995</v>
      </c>
      <c r="AX36" s="57">
        <v>0.59960400000000003</v>
      </c>
      <c r="AY36" s="57">
        <v>0.50860399999999995</v>
      </c>
      <c r="AZ36" s="57">
        <v>0.67660399999999998</v>
      </c>
      <c r="BA36" s="57">
        <v>0.61760400000000004</v>
      </c>
      <c r="BB36" s="57">
        <v>0.50760400000000006</v>
      </c>
      <c r="BC36" s="57">
        <v>0.68860399999999999</v>
      </c>
      <c r="BD36" s="57">
        <v>0.64960399999999996</v>
      </c>
      <c r="BE36" s="57">
        <v>0.64960399999999996</v>
      </c>
      <c r="BF36" s="58">
        <v>0.58860400000000002</v>
      </c>
      <c r="BH36" s="56">
        <v>280</v>
      </c>
      <c r="BI36" s="57">
        <v>0.47760399999999997</v>
      </c>
      <c r="BJ36" s="57">
        <v>0.50760400000000006</v>
      </c>
      <c r="BK36" s="57">
        <v>0.49960399999999999</v>
      </c>
      <c r="BL36" s="57">
        <v>0.46860400000000002</v>
      </c>
      <c r="BM36" s="57">
        <v>0.48860399999999998</v>
      </c>
      <c r="BN36" s="57">
        <v>0.49460399999999999</v>
      </c>
      <c r="BO36" s="57">
        <v>0.48360399999999998</v>
      </c>
      <c r="BP36" s="57">
        <v>0.49760399999999999</v>
      </c>
      <c r="BQ36" s="57">
        <v>0.49760399999999999</v>
      </c>
      <c r="BR36" s="57">
        <v>0.50260400000000005</v>
      </c>
      <c r="BS36" s="57">
        <v>0.50760400000000006</v>
      </c>
      <c r="BT36" s="57">
        <v>0.47960399999999997</v>
      </c>
      <c r="BU36" s="57">
        <v>0.50660400000000005</v>
      </c>
      <c r="BV36" s="57">
        <v>0.50960399999999995</v>
      </c>
      <c r="BW36" s="57">
        <v>0.51860399999999995</v>
      </c>
      <c r="BX36" s="57">
        <v>0.50560400000000005</v>
      </c>
      <c r="BY36" s="57">
        <v>0.51260399999999995</v>
      </c>
      <c r="BZ36" s="57">
        <v>0.49760399999999999</v>
      </c>
      <c r="CA36" s="57">
        <v>0.52160399999999996</v>
      </c>
      <c r="CB36" s="57">
        <v>0.53160399999999997</v>
      </c>
      <c r="CC36" s="57">
        <v>0.52960399999999996</v>
      </c>
      <c r="CD36" s="57">
        <v>0.54160399999999997</v>
      </c>
      <c r="CE36" s="57">
        <v>0.53260399999999997</v>
      </c>
      <c r="CF36" s="57">
        <v>0.53360399999999997</v>
      </c>
      <c r="CG36" s="57">
        <v>0.55360399999999998</v>
      </c>
      <c r="CH36" s="57">
        <v>0.53660399999999997</v>
      </c>
      <c r="CI36" s="58">
        <v>0.53360399999999997</v>
      </c>
      <c r="CK36" s="56">
        <v>280</v>
      </c>
      <c r="CL36" s="57">
        <v>0.55260399999999998</v>
      </c>
      <c r="CM36" s="57">
        <v>0.49060399999999998</v>
      </c>
      <c r="CN36" s="57">
        <v>0.68260399999999999</v>
      </c>
      <c r="CO36" s="57">
        <v>0.54260399999999998</v>
      </c>
      <c r="CP36" s="57">
        <v>0.47660400000000003</v>
      </c>
      <c r="CQ36" s="57">
        <v>0.64460399999999995</v>
      </c>
      <c r="CR36" s="57">
        <v>0.55660399999999999</v>
      </c>
      <c r="CS36" s="57">
        <v>0.47060400000000002</v>
      </c>
      <c r="CT36" s="57">
        <v>0.65860399999999997</v>
      </c>
      <c r="CU36" s="57">
        <v>0.55360399999999998</v>
      </c>
      <c r="CV36" s="57">
        <v>0.46060400000000001</v>
      </c>
      <c r="CW36" s="57">
        <v>0.64860399999999996</v>
      </c>
      <c r="CX36" s="57">
        <v>0.54860399999999998</v>
      </c>
      <c r="CY36" s="57">
        <v>0.49360399999999999</v>
      </c>
      <c r="CZ36" s="57">
        <v>0.66560399999999997</v>
      </c>
      <c r="DA36" s="57">
        <v>0.55360399999999998</v>
      </c>
      <c r="DB36" s="57">
        <v>0.48160399999999998</v>
      </c>
      <c r="DC36" s="57">
        <v>0.64160399999999995</v>
      </c>
      <c r="DD36" s="57">
        <v>0.58560400000000001</v>
      </c>
      <c r="DE36" s="57">
        <v>0.50160400000000005</v>
      </c>
      <c r="DF36" s="57">
        <v>0.67460399999999998</v>
      </c>
      <c r="DG36" s="57">
        <v>0.59560400000000002</v>
      </c>
      <c r="DH36" s="57">
        <v>0.50660400000000005</v>
      </c>
      <c r="DI36" s="57">
        <v>0.66560399999999997</v>
      </c>
      <c r="DJ36" s="57">
        <v>0.61960400000000004</v>
      </c>
      <c r="DK36" s="57">
        <v>0.52560399999999996</v>
      </c>
      <c r="DL36" s="58">
        <v>0.64560399999999996</v>
      </c>
      <c r="DN36" s="56">
        <v>280</v>
      </c>
      <c r="DO36" s="57">
        <v>0.53760399999999997</v>
      </c>
      <c r="DP36" s="57">
        <v>0.46160400000000001</v>
      </c>
      <c r="DQ36" s="57">
        <v>0.64760399999999996</v>
      </c>
      <c r="DR36" s="57">
        <v>0.54760399999999998</v>
      </c>
      <c r="DS36" s="57">
        <v>0.49760399999999999</v>
      </c>
      <c r="DT36" s="57">
        <v>0.63660399999999995</v>
      </c>
      <c r="DU36" s="57">
        <v>0.56060399999999999</v>
      </c>
      <c r="DV36" s="57">
        <v>0.50060400000000005</v>
      </c>
      <c r="DW36" s="57">
        <v>0.63960399999999995</v>
      </c>
      <c r="DX36" s="57">
        <v>0.568604</v>
      </c>
      <c r="DY36" s="57">
        <v>0.46660400000000002</v>
      </c>
      <c r="DZ36" s="57">
        <v>0.65460399999999996</v>
      </c>
      <c r="EA36" s="57">
        <v>0.567604</v>
      </c>
      <c r="EB36" s="57">
        <v>0.46360400000000002</v>
      </c>
      <c r="EC36" s="57">
        <v>0.65660399999999997</v>
      </c>
      <c r="ED36" s="57">
        <v>0.55660399999999999</v>
      </c>
      <c r="EE36" s="57">
        <v>0.48460399999999998</v>
      </c>
      <c r="EF36" s="57">
        <v>0.63860399999999995</v>
      </c>
      <c r="EG36" s="57">
        <v>0.64460399999999995</v>
      </c>
      <c r="EH36" s="57">
        <v>0.52560399999999996</v>
      </c>
      <c r="EI36" s="57">
        <v>0.72960400000000003</v>
      </c>
      <c r="EJ36" s="57">
        <v>0.693604</v>
      </c>
      <c r="EK36" s="57">
        <v>0.60660400000000003</v>
      </c>
      <c r="EL36" s="57">
        <v>0.77760399999999996</v>
      </c>
      <c r="EM36" s="57">
        <v>0.571604</v>
      </c>
      <c r="EN36" s="57">
        <v>0.50460400000000005</v>
      </c>
      <c r="EO36" s="58">
        <v>0.61160400000000004</v>
      </c>
      <c r="EQ36" s="56">
        <v>280</v>
      </c>
      <c r="ER36" s="57">
        <v>0.57660400000000001</v>
      </c>
      <c r="ES36" s="57">
        <v>0.51760399999999995</v>
      </c>
      <c r="ET36" s="57">
        <v>0.68460399999999999</v>
      </c>
      <c r="EU36" s="57">
        <v>0.57660400000000001</v>
      </c>
      <c r="EV36" s="57">
        <v>0.48260399999999998</v>
      </c>
      <c r="EW36" s="57">
        <v>0.66660399999999997</v>
      </c>
      <c r="EX36" s="57">
        <v>0.58460400000000001</v>
      </c>
      <c r="EY36" s="57">
        <v>0.48160399999999998</v>
      </c>
      <c r="EZ36" s="57">
        <v>0.66660399999999997</v>
      </c>
      <c r="FA36" s="57">
        <v>0.72360400000000002</v>
      </c>
      <c r="FB36" s="57">
        <v>0.48860399999999998</v>
      </c>
      <c r="FC36" s="57">
        <v>0.67060399999999998</v>
      </c>
      <c r="FD36" s="57">
        <v>0.58160400000000001</v>
      </c>
      <c r="FE36" s="57">
        <v>0.49360399999999999</v>
      </c>
      <c r="FF36" s="57">
        <v>0.68760399999999999</v>
      </c>
      <c r="FG36" s="57">
        <v>0.59660400000000002</v>
      </c>
      <c r="FH36" s="57">
        <v>0.48860399999999998</v>
      </c>
      <c r="FI36" s="57">
        <v>0.66660399999999997</v>
      </c>
      <c r="FJ36" s="57">
        <v>0.65760399999999997</v>
      </c>
      <c r="FK36" s="57">
        <v>0.51160399999999995</v>
      </c>
      <c r="FL36" s="57">
        <v>0.71060400000000001</v>
      </c>
      <c r="FM36" s="57">
        <v>0.64960399999999996</v>
      </c>
      <c r="FN36" s="57">
        <v>0.51560399999999995</v>
      </c>
      <c r="FO36" s="57">
        <v>0.70760400000000001</v>
      </c>
      <c r="FP36" s="57">
        <v>0.64360399999999995</v>
      </c>
      <c r="FQ36" s="57">
        <v>0.55160399999999998</v>
      </c>
      <c r="FR36" s="58">
        <v>0.71360400000000002</v>
      </c>
    </row>
    <row r="37" spans="2:174" x14ac:dyDescent="0.25">
      <c r="B37" s="56">
        <v>290</v>
      </c>
      <c r="C37" s="57">
        <v>0.55560399999999999</v>
      </c>
      <c r="D37" s="57">
        <v>0.47460400000000003</v>
      </c>
      <c r="E37" s="57">
        <v>0.66360399999999997</v>
      </c>
      <c r="F37" s="57">
        <v>0.56360399999999999</v>
      </c>
      <c r="G37" s="57">
        <v>0.53860399999999997</v>
      </c>
      <c r="H37" s="57">
        <v>0.62060400000000004</v>
      </c>
      <c r="I37" s="57">
        <v>0.60260400000000003</v>
      </c>
      <c r="J37" s="57">
        <v>0.50560400000000005</v>
      </c>
      <c r="K37" s="57">
        <v>0.64460399999999995</v>
      </c>
      <c r="L37" s="57">
        <v>0.572604</v>
      </c>
      <c r="M37" s="57">
        <v>0.47260400000000002</v>
      </c>
      <c r="N37" s="57">
        <v>0.65460399999999996</v>
      </c>
      <c r="O37" s="57">
        <v>0.567604</v>
      </c>
      <c r="P37" s="57">
        <v>0.47560400000000003</v>
      </c>
      <c r="Q37" s="57">
        <v>0.64160399999999995</v>
      </c>
      <c r="R37" s="57">
        <v>0.568604</v>
      </c>
      <c r="S37" s="57">
        <v>0.46860400000000002</v>
      </c>
      <c r="T37" s="57">
        <v>0.64160399999999995</v>
      </c>
      <c r="U37" s="57">
        <v>0.63960399999999995</v>
      </c>
      <c r="V37" s="57">
        <v>0.51460399999999995</v>
      </c>
      <c r="W37" s="57">
        <v>0.71860400000000002</v>
      </c>
      <c r="X37" s="57">
        <v>0.67560399999999998</v>
      </c>
      <c r="Y37" s="57">
        <v>0.55660399999999999</v>
      </c>
      <c r="Z37" s="57">
        <v>0.70860400000000001</v>
      </c>
      <c r="AA37" s="57">
        <v>0.59360400000000002</v>
      </c>
      <c r="AB37" s="57">
        <v>0.48860399999999998</v>
      </c>
      <c r="AC37" s="58">
        <v>0.58960400000000002</v>
      </c>
      <c r="AE37" s="56">
        <v>290</v>
      </c>
      <c r="AF37" s="57">
        <v>0.58060400000000001</v>
      </c>
      <c r="AG37" s="57">
        <v>0.49360399999999999</v>
      </c>
      <c r="AH37" s="57">
        <v>0.695604</v>
      </c>
      <c r="AI37" s="57">
        <v>0.571604</v>
      </c>
      <c r="AJ37" s="57">
        <v>0.48160399999999998</v>
      </c>
      <c r="AK37" s="57">
        <v>0.65860399999999997</v>
      </c>
      <c r="AL37" s="57">
        <v>0.58160400000000001</v>
      </c>
      <c r="AM37" s="57">
        <v>0.53160399999999997</v>
      </c>
      <c r="AN37" s="57">
        <v>0.65760399999999997</v>
      </c>
      <c r="AO37" s="57">
        <v>0.58060400000000001</v>
      </c>
      <c r="AP37" s="57">
        <v>0.48060399999999998</v>
      </c>
      <c r="AQ37" s="57">
        <v>0.48060399999999998</v>
      </c>
      <c r="AR37" s="57">
        <v>0.572604</v>
      </c>
      <c r="AS37" s="57">
        <v>0.48860399999999998</v>
      </c>
      <c r="AT37" s="57">
        <v>0.67360399999999998</v>
      </c>
      <c r="AU37" s="57">
        <v>0.57960400000000001</v>
      </c>
      <c r="AV37" s="57">
        <v>0.46960400000000002</v>
      </c>
      <c r="AW37" s="57">
        <v>0.65360399999999996</v>
      </c>
      <c r="AX37" s="57">
        <v>0.61760400000000004</v>
      </c>
      <c r="AY37" s="57">
        <v>0.52460399999999996</v>
      </c>
      <c r="AZ37" s="57">
        <v>0.68760399999999999</v>
      </c>
      <c r="BA37" s="57">
        <v>0.62760400000000005</v>
      </c>
      <c r="BB37" s="57">
        <v>0.52260399999999996</v>
      </c>
      <c r="BC37" s="57">
        <v>0.70360400000000001</v>
      </c>
      <c r="BD37" s="57">
        <v>0.65760399999999997</v>
      </c>
      <c r="BE37" s="57">
        <v>0.65760399999999997</v>
      </c>
      <c r="BF37" s="58">
        <v>0.58960400000000002</v>
      </c>
      <c r="BH37" s="56">
        <v>290</v>
      </c>
      <c r="BI37" s="57">
        <v>0.49360399999999999</v>
      </c>
      <c r="BJ37" s="57">
        <v>0.52560399999999996</v>
      </c>
      <c r="BK37" s="57">
        <v>0.51360399999999995</v>
      </c>
      <c r="BL37" s="57">
        <v>0.48560399999999998</v>
      </c>
      <c r="BM37" s="57">
        <v>0.51160399999999995</v>
      </c>
      <c r="BN37" s="57">
        <v>0.51360399999999995</v>
      </c>
      <c r="BO37" s="57">
        <v>0.49760399999999999</v>
      </c>
      <c r="BP37" s="57">
        <v>0.51960399999999995</v>
      </c>
      <c r="BQ37" s="57">
        <v>0.51560399999999995</v>
      </c>
      <c r="BR37" s="57">
        <v>0.51360399999999995</v>
      </c>
      <c r="BS37" s="57">
        <v>0.52460399999999996</v>
      </c>
      <c r="BT37" s="57">
        <v>0.49760399999999999</v>
      </c>
      <c r="BU37" s="57">
        <v>0.51560399999999995</v>
      </c>
      <c r="BV37" s="57">
        <v>0.52460399999999996</v>
      </c>
      <c r="BW37" s="57">
        <v>0.53360399999999997</v>
      </c>
      <c r="BX37" s="57">
        <v>0.51860399999999995</v>
      </c>
      <c r="BY37" s="57">
        <v>0.52960399999999996</v>
      </c>
      <c r="BZ37" s="57">
        <v>0.51760399999999995</v>
      </c>
      <c r="CA37" s="57">
        <v>0.54560399999999998</v>
      </c>
      <c r="CB37" s="57">
        <v>0.54660399999999998</v>
      </c>
      <c r="CC37" s="57">
        <v>0.54560399999999998</v>
      </c>
      <c r="CD37" s="57">
        <v>0.56060399999999999</v>
      </c>
      <c r="CE37" s="57">
        <v>0.55460399999999999</v>
      </c>
      <c r="CF37" s="57">
        <v>0.55560399999999999</v>
      </c>
      <c r="CG37" s="57">
        <v>0.58160400000000001</v>
      </c>
      <c r="CH37" s="57">
        <v>0.575604</v>
      </c>
      <c r="CI37" s="58">
        <v>0.570604</v>
      </c>
      <c r="CK37" s="56">
        <v>290</v>
      </c>
      <c r="CL37" s="57">
        <v>0.570604</v>
      </c>
      <c r="CM37" s="57">
        <v>0.49360399999999999</v>
      </c>
      <c r="CN37" s="57">
        <v>0.696604</v>
      </c>
      <c r="CO37" s="57">
        <v>0.56460399999999999</v>
      </c>
      <c r="CP37" s="57">
        <v>0.54460399999999998</v>
      </c>
      <c r="CQ37" s="57">
        <v>0.65360399999999996</v>
      </c>
      <c r="CR37" s="57">
        <v>0.57960400000000001</v>
      </c>
      <c r="CS37" s="57">
        <v>0.50060400000000005</v>
      </c>
      <c r="CT37" s="57">
        <v>0.67560399999999998</v>
      </c>
      <c r="CU37" s="57">
        <v>0.573604</v>
      </c>
      <c r="CV37" s="57">
        <v>0.48260399999999998</v>
      </c>
      <c r="CW37" s="57">
        <v>0.66060399999999997</v>
      </c>
      <c r="CX37" s="57">
        <v>0.568604</v>
      </c>
      <c r="CY37" s="57">
        <v>0.49960399999999999</v>
      </c>
      <c r="CZ37" s="57">
        <v>0.67860399999999998</v>
      </c>
      <c r="DA37" s="57">
        <v>0.574604</v>
      </c>
      <c r="DB37" s="57">
        <v>0.51960399999999995</v>
      </c>
      <c r="DC37" s="57">
        <v>0.65560399999999996</v>
      </c>
      <c r="DD37" s="57">
        <v>0.59860400000000002</v>
      </c>
      <c r="DE37" s="57">
        <v>0.51660399999999995</v>
      </c>
      <c r="DF37" s="57">
        <v>0.68960399999999999</v>
      </c>
      <c r="DG37" s="57">
        <v>0.61060400000000004</v>
      </c>
      <c r="DH37" s="57">
        <v>0.51660399999999995</v>
      </c>
      <c r="DI37" s="57">
        <v>0.68860399999999999</v>
      </c>
      <c r="DJ37" s="57">
        <v>0.63660399999999995</v>
      </c>
      <c r="DK37" s="57">
        <v>0.53460399999999997</v>
      </c>
      <c r="DL37" s="58">
        <v>0.66160399999999997</v>
      </c>
      <c r="DN37" s="56">
        <v>290</v>
      </c>
      <c r="DO37" s="57">
        <v>0.55560399999999999</v>
      </c>
      <c r="DP37" s="57">
        <v>0.47460400000000003</v>
      </c>
      <c r="DQ37" s="57">
        <v>0.66360399999999997</v>
      </c>
      <c r="DR37" s="57">
        <v>0.567604</v>
      </c>
      <c r="DS37" s="57">
        <v>0.53260399999999997</v>
      </c>
      <c r="DT37" s="57">
        <v>0.65160399999999996</v>
      </c>
      <c r="DU37" s="57">
        <v>0.58360400000000001</v>
      </c>
      <c r="DV37" s="57">
        <v>0.54060399999999997</v>
      </c>
      <c r="DW37" s="57">
        <v>0.65460399999999996</v>
      </c>
      <c r="DX37" s="57">
        <v>0.59060400000000002</v>
      </c>
      <c r="DY37" s="57">
        <v>0.48560399999999998</v>
      </c>
      <c r="DZ37" s="57">
        <v>0.66860399999999998</v>
      </c>
      <c r="EA37" s="57">
        <v>0.58960400000000002</v>
      </c>
      <c r="EB37" s="57">
        <v>0.48860399999999998</v>
      </c>
      <c r="EC37" s="57">
        <v>0.67060399999999998</v>
      </c>
      <c r="ED37" s="57">
        <v>0.58360400000000001</v>
      </c>
      <c r="EE37" s="57">
        <v>0.49660399999999999</v>
      </c>
      <c r="EF37" s="57">
        <v>0.65460399999999996</v>
      </c>
      <c r="EG37" s="57">
        <v>0.66060399999999997</v>
      </c>
      <c r="EH37" s="57">
        <v>0.53360399999999997</v>
      </c>
      <c r="EI37" s="57">
        <v>0.73660400000000004</v>
      </c>
      <c r="EJ37" s="57">
        <v>0.70260400000000001</v>
      </c>
      <c r="EK37" s="57">
        <v>0.61360400000000004</v>
      </c>
      <c r="EL37" s="57">
        <v>0.78660399999999997</v>
      </c>
      <c r="EM37" s="57">
        <v>0.569604</v>
      </c>
      <c r="EN37" s="57">
        <v>0.50160400000000005</v>
      </c>
      <c r="EO37" s="58">
        <v>0.62260400000000005</v>
      </c>
      <c r="EQ37" s="56">
        <v>290</v>
      </c>
      <c r="ER37" s="57">
        <v>0.59160400000000002</v>
      </c>
      <c r="ES37" s="57">
        <v>0.52860399999999996</v>
      </c>
      <c r="ET37" s="57">
        <v>0.70360400000000001</v>
      </c>
      <c r="EU37" s="57">
        <v>0.59160400000000002</v>
      </c>
      <c r="EV37" s="57">
        <v>0.49160399999999999</v>
      </c>
      <c r="EW37" s="57">
        <v>0.68460399999999999</v>
      </c>
      <c r="EX37" s="57">
        <v>0.60560400000000003</v>
      </c>
      <c r="EY37" s="57">
        <v>0.50960399999999995</v>
      </c>
      <c r="EZ37" s="57">
        <v>0.68460399999999999</v>
      </c>
      <c r="FA37" s="57">
        <v>0.74460400000000004</v>
      </c>
      <c r="FB37" s="57">
        <v>0.49160399999999999</v>
      </c>
      <c r="FC37" s="57">
        <v>0.691604</v>
      </c>
      <c r="FD37" s="57">
        <v>0.60060400000000003</v>
      </c>
      <c r="FE37" s="57">
        <v>0.50160400000000005</v>
      </c>
      <c r="FF37" s="57">
        <v>0.70660400000000001</v>
      </c>
      <c r="FG37" s="57">
        <v>0.61460400000000004</v>
      </c>
      <c r="FH37" s="57">
        <v>0.49960399999999999</v>
      </c>
      <c r="FI37" s="57">
        <v>0.68360399999999999</v>
      </c>
      <c r="FJ37" s="57">
        <v>0.67660399999999998</v>
      </c>
      <c r="FK37" s="57">
        <v>0.52560399999999996</v>
      </c>
      <c r="FL37" s="57">
        <v>0.71760400000000002</v>
      </c>
      <c r="FM37" s="57">
        <v>0.66260399999999997</v>
      </c>
      <c r="FN37" s="57">
        <v>0.52660399999999996</v>
      </c>
      <c r="FO37" s="57">
        <v>0.72360400000000002</v>
      </c>
      <c r="FP37" s="57">
        <v>0.65060399999999996</v>
      </c>
      <c r="FQ37" s="57">
        <v>0.56060399999999999</v>
      </c>
      <c r="FR37" s="58">
        <v>0.72560400000000003</v>
      </c>
    </row>
    <row r="38" spans="2:174" x14ac:dyDescent="0.25">
      <c r="B38" s="56">
        <v>300</v>
      </c>
      <c r="C38" s="57">
        <v>0.569604</v>
      </c>
      <c r="D38" s="57">
        <v>0.49360399999999999</v>
      </c>
      <c r="E38" s="57">
        <v>0.67560399999999998</v>
      </c>
      <c r="F38" s="57">
        <v>0.567604</v>
      </c>
      <c r="G38" s="57">
        <v>0.54460399999999998</v>
      </c>
      <c r="H38" s="57">
        <v>0.63360399999999995</v>
      </c>
      <c r="I38" s="57">
        <v>0.62260400000000005</v>
      </c>
      <c r="J38" s="57">
        <v>0.55060399999999998</v>
      </c>
      <c r="K38" s="57">
        <v>0.65760399999999997</v>
      </c>
      <c r="L38" s="57">
        <v>0.58260400000000001</v>
      </c>
      <c r="M38" s="57">
        <v>0.48060399999999998</v>
      </c>
      <c r="N38" s="57">
        <v>0.66960399999999998</v>
      </c>
      <c r="O38" s="57">
        <v>0.57660400000000001</v>
      </c>
      <c r="P38" s="57">
        <v>0.50060400000000005</v>
      </c>
      <c r="Q38" s="57">
        <v>0.66060399999999997</v>
      </c>
      <c r="R38" s="57">
        <v>0.571604</v>
      </c>
      <c r="S38" s="57">
        <v>0.48360399999999998</v>
      </c>
      <c r="T38" s="57">
        <v>0.65560399999999996</v>
      </c>
      <c r="U38" s="57">
        <v>0.65560399999999996</v>
      </c>
      <c r="V38" s="57">
        <v>0.53660399999999997</v>
      </c>
      <c r="W38" s="57">
        <v>0.72660400000000003</v>
      </c>
      <c r="X38" s="57">
        <v>0.68460399999999999</v>
      </c>
      <c r="Y38" s="57">
        <v>0.571604</v>
      </c>
      <c r="Z38" s="57">
        <v>0.72560400000000003</v>
      </c>
      <c r="AA38" s="57">
        <v>0.60560400000000003</v>
      </c>
      <c r="AB38" s="57">
        <v>0.49060399999999998</v>
      </c>
      <c r="AC38" s="58">
        <v>0.58360400000000001</v>
      </c>
      <c r="AE38" s="56">
        <v>300</v>
      </c>
      <c r="AF38" s="57">
        <v>0.59760400000000002</v>
      </c>
      <c r="AG38" s="57">
        <v>0.51160399999999995</v>
      </c>
      <c r="AH38" s="57">
        <v>0.71360400000000002</v>
      </c>
      <c r="AI38" s="57">
        <v>0.58960400000000002</v>
      </c>
      <c r="AJ38" s="57">
        <v>0.49060399999999998</v>
      </c>
      <c r="AK38" s="57">
        <v>0.67660399999999998</v>
      </c>
      <c r="AL38" s="57">
        <v>0.59560400000000002</v>
      </c>
      <c r="AM38" s="57">
        <v>0.50960399999999995</v>
      </c>
      <c r="AN38" s="57">
        <v>0.67560399999999998</v>
      </c>
      <c r="AO38" s="57">
        <v>0.59360400000000002</v>
      </c>
      <c r="AP38" s="57">
        <v>0.48760399999999998</v>
      </c>
      <c r="AQ38" s="57">
        <v>0.48760399999999998</v>
      </c>
      <c r="AR38" s="57">
        <v>0.58660400000000001</v>
      </c>
      <c r="AS38" s="57">
        <v>0.49460399999999999</v>
      </c>
      <c r="AT38" s="57">
        <v>0.693604</v>
      </c>
      <c r="AU38" s="57">
        <v>0.59360400000000002</v>
      </c>
      <c r="AV38" s="57">
        <v>0.48660399999999998</v>
      </c>
      <c r="AW38" s="57">
        <v>0.67060399999999998</v>
      </c>
      <c r="AX38" s="57">
        <v>0.62560400000000005</v>
      </c>
      <c r="AY38" s="57">
        <v>0.53560399999999997</v>
      </c>
      <c r="AZ38" s="57">
        <v>0.70160400000000001</v>
      </c>
      <c r="BA38" s="57">
        <v>0.63860399999999995</v>
      </c>
      <c r="BB38" s="57">
        <v>0.52560399999999996</v>
      </c>
      <c r="BC38" s="57">
        <v>0.71060400000000001</v>
      </c>
      <c r="BD38" s="57">
        <v>0.67460399999999998</v>
      </c>
      <c r="BE38" s="57">
        <v>0.67460399999999998</v>
      </c>
      <c r="BF38" s="58">
        <v>0.58360400000000001</v>
      </c>
      <c r="BH38" s="56">
        <v>300</v>
      </c>
      <c r="BI38" s="57">
        <v>0.49660399999999999</v>
      </c>
      <c r="BJ38" s="57">
        <v>0.53160399999999997</v>
      </c>
      <c r="BK38" s="57">
        <v>0.52060399999999996</v>
      </c>
      <c r="BL38" s="57">
        <v>0.48460399999999998</v>
      </c>
      <c r="BM38" s="57">
        <v>0.52160399999999996</v>
      </c>
      <c r="BN38" s="57">
        <v>0.51860399999999995</v>
      </c>
      <c r="BO38" s="57">
        <v>0.50460400000000005</v>
      </c>
      <c r="BP38" s="57">
        <v>0.52360399999999996</v>
      </c>
      <c r="BQ38" s="57">
        <v>0.52260399999999996</v>
      </c>
      <c r="BR38" s="57">
        <v>0.51860399999999995</v>
      </c>
      <c r="BS38" s="57">
        <v>0.53360399999999997</v>
      </c>
      <c r="BT38" s="57">
        <v>0.50160400000000005</v>
      </c>
      <c r="BU38" s="57">
        <v>0.52160399999999996</v>
      </c>
      <c r="BV38" s="57">
        <v>0.53360399999999997</v>
      </c>
      <c r="BW38" s="57">
        <v>0.54360399999999998</v>
      </c>
      <c r="BX38" s="57">
        <v>0.52660399999999996</v>
      </c>
      <c r="BY38" s="57">
        <v>0.53460399999999997</v>
      </c>
      <c r="BZ38" s="57">
        <v>0.52460399999999996</v>
      </c>
      <c r="CA38" s="57">
        <v>0.55660399999999999</v>
      </c>
      <c r="CB38" s="57">
        <v>0.55660399999999999</v>
      </c>
      <c r="CC38" s="57">
        <v>0.55060399999999998</v>
      </c>
      <c r="CD38" s="57">
        <v>0.566604</v>
      </c>
      <c r="CE38" s="57">
        <v>0.56060399999999999</v>
      </c>
      <c r="CF38" s="57">
        <v>0.56060399999999999</v>
      </c>
      <c r="CG38" s="57">
        <v>0.58460400000000001</v>
      </c>
      <c r="CH38" s="57">
        <v>0.572604</v>
      </c>
      <c r="CI38" s="58">
        <v>0.571604</v>
      </c>
      <c r="CK38" s="56">
        <v>300</v>
      </c>
      <c r="CL38" s="57">
        <v>0.59060400000000002</v>
      </c>
      <c r="CM38" s="57">
        <v>0.50260400000000005</v>
      </c>
      <c r="CN38" s="57">
        <v>0.71160400000000001</v>
      </c>
      <c r="CO38" s="57">
        <v>0.57960400000000001</v>
      </c>
      <c r="CP38" s="57">
        <v>0.51260399999999995</v>
      </c>
      <c r="CQ38" s="57">
        <v>0.66960399999999998</v>
      </c>
      <c r="CR38" s="57">
        <v>0.59260400000000002</v>
      </c>
      <c r="CS38" s="57">
        <v>0.53760399999999997</v>
      </c>
      <c r="CT38" s="57">
        <v>0.691604</v>
      </c>
      <c r="CU38" s="57">
        <v>0.58860400000000002</v>
      </c>
      <c r="CV38" s="57">
        <v>0.50760400000000006</v>
      </c>
      <c r="CW38" s="57">
        <v>0.67760399999999998</v>
      </c>
      <c r="CX38" s="57">
        <v>0.58160400000000001</v>
      </c>
      <c r="CY38" s="57">
        <v>0.51660399999999995</v>
      </c>
      <c r="CZ38" s="57">
        <v>0.694604</v>
      </c>
      <c r="DA38" s="57">
        <v>0.58560400000000001</v>
      </c>
      <c r="DB38" s="57">
        <v>0.51360399999999995</v>
      </c>
      <c r="DC38" s="57">
        <v>0.67060399999999998</v>
      </c>
      <c r="DD38" s="57">
        <v>0.60760400000000003</v>
      </c>
      <c r="DE38" s="57">
        <v>0.52360399999999996</v>
      </c>
      <c r="DF38" s="57">
        <v>0.697604</v>
      </c>
      <c r="DG38" s="57">
        <v>0.62260400000000005</v>
      </c>
      <c r="DH38" s="57">
        <v>0.52360399999999996</v>
      </c>
      <c r="DI38" s="57">
        <v>0.70260400000000001</v>
      </c>
      <c r="DJ38" s="57">
        <v>0.64960399999999996</v>
      </c>
      <c r="DK38" s="57">
        <v>0.53560399999999997</v>
      </c>
      <c r="DL38" s="58">
        <v>0.67360399999999998</v>
      </c>
      <c r="DN38" s="56">
        <v>300</v>
      </c>
      <c r="DO38" s="57">
        <v>0.569604</v>
      </c>
      <c r="DP38" s="57">
        <v>0.49360399999999999</v>
      </c>
      <c r="DQ38" s="57">
        <v>0.67560399999999998</v>
      </c>
      <c r="DR38" s="57">
        <v>0.58960400000000002</v>
      </c>
      <c r="DS38" s="57">
        <v>0.55760399999999999</v>
      </c>
      <c r="DT38" s="57">
        <v>0.66960399999999998</v>
      </c>
      <c r="DU38" s="57">
        <v>0.59960400000000003</v>
      </c>
      <c r="DV38" s="57">
        <v>0.50960399999999995</v>
      </c>
      <c r="DW38" s="57">
        <v>0.66860399999999998</v>
      </c>
      <c r="DX38" s="57">
        <v>0.60860400000000003</v>
      </c>
      <c r="DY38" s="57">
        <v>0.51360399999999995</v>
      </c>
      <c r="DZ38" s="57">
        <v>0.68460399999999999</v>
      </c>
      <c r="EA38" s="57">
        <v>0.60960400000000003</v>
      </c>
      <c r="EB38" s="57">
        <v>0.49760399999999999</v>
      </c>
      <c r="EC38" s="57">
        <v>0.68460399999999999</v>
      </c>
      <c r="ED38" s="57">
        <v>0.59960400000000003</v>
      </c>
      <c r="EE38" s="57">
        <v>0.51460399999999995</v>
      </c>
      <c r="EF38" s="57">
        <v>0.67060399999999998</v>
      </c>
      <c r="EG38" s="57">
        <v>0.67860399999999998</v>
      </c>
      <c r="EH38" s="57">
        <v>0.54460399999999998</v>
      </c>
      <c r="EI38" s="57">
        <v>0.75060400000000005</v>
      </c>
      <c r="EJ38" s="57">
        <v>0.71560400000000002</v>
      </c>
      <c r="EK38" s="57">
        <v>0.62460400000000005</v>
      </c>
      <c r="EL38" s="57">
        <v>0.80260399999999998</v>
      </c>
      <c r="EM38" s="57">
        <v>0.575604</v>
      </c>
      <c r="EN38" s="57">
        <v>0.49360399999999999</v>
      </c>
      <c r="EO38" s="58">
        <v>0.63360399999999995</v>
      </c>
      <c r="EQ38" s="56">
        <v>300</v>
      </c>
      <c r="ER38" s="57">
        <v>0.61460400000000004</v>
      </c>
      <c r="ES38" s="57">
        <v>0.54560399999999998</v>
      </c>
      <c r="ET38" s="57">
        <v>0.72260400000000002</v>
      </c>
      <c r="EU38" s="57">
        <v>0.61560400000000004</v>
      </c>
      <c r="EV38" s="57">
        <v>0.55860399999999999</v>
      </c>
      <c r="EW38" s="57">
        <v>0.70360400000000001</v>
      </c>
      <c r="EX38" s="57">
        <v>0.62460400000000005</v>
      </c>
      <c r="EY38" s="57">
        <v>0.50560400000000005</v>
      </c>
      <c r="EZ38" s="57">
        <v>0.70360400000000001</v>
      </c>
      <c r="FA38" s="57">
        <v>0.76460399999999995</v>
      </c>
      <c r="FB38" s="57">
        <v>0.50760400000000006</v>
      </c>
      <c r="FC38" s="57">
        <v>0.70760400000000001</v>
      </c>
      <c r="FD38" s="57">
        <v>0.61960400000000004</v>
      </c>
      <c r="FE38" s="57">
        <v>0.52160399999999996</v>
      </c>
      <c r="FF38" s="57">
        <v>0.72460400000000003</v>
      </c>
      <c r="FG38" s="57">
        <v>0.63460399999999995</v>
      </c>
      <c r="FH38" s="57">
        <v>0.50860399999999995</v>
      </c>
      <c r="FI38" s="57">
        <v>0.70160400000000001</v>
      </c>
      <c r="FJ38" s="57">
        <v>0.692604</v>
      </c>
      <c r="FK38" s="57">
        <v>0.53460399999999997</v>
      </c>
      <c r="FL38" s="57">
        <v>0.72660400000000003</v>
      </c>
      <c r="FM38" s="57">
        <v>0.67860399999999998</v>
      </c>
      <c r="FN38" s="57">
        <v>0.53460399999999997</v>
      </c>
      <c r="FO38" s="57">
        <v>0.73560400000000004</v>
      </c>
      <c r="FP38" s="57">
        <v>0.68360399999999999</v>
      </c>
      <c r="FQ38" s="57">
        <v>0.573604</v>
      </c>
      <c r="FR38" s="58">
        <v>0.72960400000000003</v>
      </c>
    </row>
    <row r="39" spans="2:174" x14ac:dyDescent="0.25">
      <c r="B39" s="56">
        <v>310</v>
      </c>
      <c r="C39" s="57">
        <v>0.58860400000000002</v>
      </c>
      <c r="D39" s="57">
        <v>0.48960399999999998</v>
      </c>
      <c r="E39" s="57">
        <v>0.68060399999999999</v>
      </c>
      <c r="F39" s="57">
        <v>0.58960400000000002</v>
      </c>
      <c r="G39" s="57">
        <v>0.565604</v>
      </c>
      <c r="H39" s="57">
        <v>0.64260399999999995</v>
      </c>
      <c r="I39" s="57">
        <v>0.63860399999999995</v>
      </c>
      <c r="J39" s="57">
        <v>0.53760399999999997</v>
      </c>
      <c r="K39" s="57">
        <v>0.65860399999999997</v>
      </c>
      <c r="L39" s="57">
        <v>0.60260400000000003</v>
      </c>
      <c r="M39" s="57">
        <v>0.51460399999999995</v>
      </c>
      <c r="N39" s="57">
        <v>0.68060399999999999</v>
      </c>
      <c r="O39" s="57">
        <v>0.59960400000000003</v>
      </c>
      <c r="P39" s="57">
        <v>0.567604</v>
      </c>
      <c r="Q39" s="57">
        <v>0.67160399999999998</v>
      </c>
      <c r="R39" s="57">
        <v>0.59060400000000002</v>
      </c>
      <c r="S39" s="57">
        <v>0.50560400000000005</v>
      </c>
      <c r="T39" s="57">
        <v>0.65760399999999997</v>
      </c>
      <c r="U39" s="57">
        <v>0.67760399999999998</v>
      </c>
      <c r="V39" s="57">
        <v>0.56260399999999999</v>
      </c>
      <c r="W39" s="57">
        <v>0.74260400000000004</v>
      </c>
      <c r="X39" s="57">
        <v>0.695604</v>
      </c>
      <c r="Y39" s="57">
        <v>0.565604</v>
      </c>
      <c r="Z39" s="57">
        <v>0.74160400000000004</v>
      </c>
      <c r="AA39" s="57">
        <v>0.59760400000000002</v>
      </c>
      <c r="AB39" s="57">
        <v>0.49460399999999999</v>
      </c>
      <c r="AC39" s="58">
        <v>0.58360400000000001</v>
      </c>
      <c r="AE39" s="56">
        <v>310</v>
      </c>
      <c r="AF39" s="57">
        <v>0.61160400000000004</v>
      </c>
      <c r="AG39" s="57">
        <v>0.52560399999999996</v>
      </c>
      <c r="AH39" s="57">
        <v>0.71260400000000002</v>
      </c>
      <c r="AI39" s="57">
        <v>0.59760400000000002</v>
      </c>
      <c r="AJ39" s="57">
        <v>0.53460399999999997</v>
      </c>
      <c r="AK39" s="57">
        <v>0.68060399999999999</v>
      </c>
      <c r="AL39" s="57">
        <v>0.60660400000000003</v>
      </c>
      <c r="AM39" s="57">
        <v>0.52860399999999996</v>
      </c>
      <c r="AN39" s="57">
        <v>0.67560399999999998</v>
      </c>
      <c r="AO39" s="57">
        <v>0.60560400000000003</v>
      </c>
      <c r="AP39" s="57">
        <v>0.55160399999999998</v>
      </c>
      <c r="AQ39" s="57">
        <v>0.55160399999999998</v>
      </c>
      <c r="AR39" s="57">
        <v>0.59960400000000003</v>
      </c>
      <c r="AS39" s="57">
        <v>0.50460400000000005</v>
      </c>
      <c r="AT39" s="57">
        <v>0.693604</v>
      </c>
      <c r="AU39" s="57">
        <v>0.60060400000000003</v>
      </c>
      <c r="AV39" s="57">
        <v>0.50860399999999995</v>
      </c>
      <c r="AW39" s="57">
        <v>0.67160399999999998</v>
      </c>
      <c r="AX39" s="57">
        <v>0.64260399999999995</v>
      </c>
      <c r="AY39" s="57">
        <v>0.53660399999999997</v>
      </c>
      <c r="AZ39" s="57">
        <v>0.70560400000000001</v>
      </c>
      <c r="BA39" s="57">
        <v>0.65560399999999996</v>
      </c>
      <c r="BB39" s="57">
        <v>0.53860399999999997</v>
      </c>
      <c r="BC39" s="57">
        <v>0.71260400000000002</v>
      </c>
      <c r="BD39" s="57">
        <v>0.694604</v>
      </c>
      <c r="BE39" s="57">
        <v>0.694604</v>
      </c>
      <c r="BF39" s="58">
        <v>0.58360400000000001</v>
      </c>
      <c r="BH39" s="56">
        <v>310</v>
      </c>
      <c r="BI39" s="57">
        <v>0.49560399999999999</v>
      </c>
      <c r="BJ39" s="57">
        <v>0.53860399999999997</v>
      </c>
      <c r="BK39" s="57">
        <v>0.52360399999999996</v>
      </c>
      <c r="BL39" s="57">
        <v>0.49060399999999998</v>
      </c>
      <c r="BM39" s="57">
        <v>0.52060399999999996</v>
      </c>
      <c r="BN39" s="57">
        <v>0.52360399999999996</v>
      </c>
      <c r="BO39" s="57">
        <v>0.50160400000000005</v>
      </c>
      <c r="BP39" s="57">
        <v>0.52760399999999996</v>
      </c>
      <c r="BQ39" s="57">
        <v>0.52460399999999996</v>
      </c>
      <c r="BR39" s="57">
        <v>0.51960399999999995</v>
      </c>
      <c r="BS39" s="57">
        <v>0.53660399999999997</v>
      </c>
      <c r="BT39" s="57">
        <v>0.49960399999999999</v>
      </c>
      <c r="BU39" s="57">
        <v>0.52360399999999996</v>
      </c>
      <c r="BV39" s="57">
        <v>0.53360399999999997</v>
      </c>
      <c r="BW39" s="57">
        <v>0.54260399999999998</v>
      </c>
      <c r="BX39" s="57">
        <v>0.53560399999999997</v>
      </c>
      <c r="BY39" s="57">
        <v>0.53660399999999997</v>
      </c>
      <c r="BZ39" s="57">
        <v>0.52560399999999996</v>
      </c>
      <c r="CA39" s="57">
        <v>0.55660399999999999</v>
      </c>
      <c r="CB39" s="57">
        <v>0.55660399999999999</v>
      </c>
      <c r="CC39" s="57">
        <v>0.55660399999999999</v>
      </c>
      <c r="CD39" s="57">
        <v>0.573604</v>
      </c>
      <c r="CE39" s="57">
        <v>0.56460399999999999</v>
      </c>
      <c r="CF39" s="57">
        <v>0.567604</v>
      </c>
      <c r="CG39" s="57">
        <v>0.59460400000000002</v>
      </c>
      <c r="CH39" s="57">
        <v>0.59160400000000002</v>
      </c>
      <c r="CI39" s="58">
        <v>0.58160400000000001</v>
      </c>
      <c r="CK39" s="56">
        <v>310</v>
      </c>
      <c r="CL39" s="57">
        <v>0.59760400000000002</v>
      </c>
      <c r="CM39" s="57">
        <v>0.52060399999999996</v>
      </c>
      <c r="CN39" s="57">
        <v>0.71260400000000002</v>
      </c>
      <c r="CO39" s="57">
        <v>0.58760400000000002</v>
      </c>
      <c r="CP39" s="57">
        <v>0.54660399999999998</v>
      </c>
      <c r="CQ39" s="57">
        <v>0.66960399999999998</v>
      </c>
      <c r="CR39" s="57">
        <v>0.59760400000000002</v>
      </c>
      <c r="CS39" s="57">
        <v>0.53660399999999997</v>
      </c>
      <c r="CT39" s="57">
        <v>0.68660399999999999</v>
      </c>
      <c r="CU39" s="57">
        <v>0.59460400000000002</v>
      </c>
      <c r="CV39" s="57">
        <v>0.51060399999999995</v>
      </c>
      <c r="CW39" s="57">
        <v>0.67360399999999998</v>
      </c>
      <c r="CX39" s="57">
        <v>0.59260400000000002</v>
      </c>
      <c r="CY39" s="57">
        <v>0.52960399999999996</v>
      </c>
      <c r="CZ39" s="57">
        <v>0.68960399999999999</v>
      </c>
      <c r="DA39" s="57">
        <v>0.58760400000000002</v>
      </c>
      <c r="DB39" s="57">
        <v>0.54160399999999997</v>
      </c>
      <c r="DC39" s="57">
        <v>0.67760399999999998</v>
      </c>
      <c r="DD39" s="57">
        <v>0.62060400000000004</v>
      </c>
      <c r="DE39" s="57">
        <v>0.53360399999999997</v>
      </c>
      <c r="DF39" s="57">
        <v>0.70260400000000001</v>
      </c>
      <c r="DG39" s="57">
        <v>0.63960399999999995</v>
      </c>
      <c r="DH39" s="57">
        <v>0.53060399999999996</v>
      </c>
      <c r="DI39" s="57">
        <v>0.70460400000000001</v>
      </c>
      <c r="DJ39" s="57">
        <v>0.66360399999999997</v>
      </c>
      <c r="DK39" s="57">
        <v>0.54960399999999998</v>
      </c>
      <c r="DL39" s="58">
        <v>0.67860399999999998</v>
      </c>
      <c r="DN39" s="56">
        <v>310</v>
      </c>
      <c r="DO39" s="57">
        <v>0.58860400000000002</v>
      </c>
      <c r="DP39" s="57">
        <v>0.48960399999999998</v>
      </c>
      <c r="DQ39" s="57">
        <v>0.68060399999999999</v>
      </c>
      <c r="DR39" s="57">
        <v>0.59760400000000002</v>
      </c>
      <c r="DS39" s="57">
        <v>0.569604</v>
      </c>
      <c r="DT39" s="57">
        <v>0.66960399999999998</v>
      </c>
      <c r="DU39" s="57">
        <v>0.60960400000000003</v>
      </c>
      <c r="DV39" s="57">
        <v>0.53660399999999997</v>
      </c>
      <c r="DW39" s="57">
        <v>0.67560399999999998</v>
      </c>
      <c r="DX39" s="57">
        <v>0.62260400000000005</v>
      </c>
      <c r="DY39" s="57">
        <v>0.55060399999999998</v>
      </c>
      <c r="DZ39" s="57">
        <v>0.67860399999999998</v>
      </c>
      <c r="EA39" s="57">
        <v>0.62060400000000004</v>
      </c>
      <c r="EB39" s="57">
        <v>0.51060399999999995</v>
      </c>
      <c r="EC39" s="57">
        <v>0.67960399999999999</v>
      </c>
      <c r="ED39" s="57">
        <v>0.60860400000000003</v>
      </c>
      <c r="EE39" s="57">
        <v>0.51860399999999995</v>
      </c>
      <c r="EF39" s="57">
        <v>0.66960399999999998</v>
      </c>
      <c r="EG39" s="57">
        <v>0.690604</v>
      </c>
      <c r="EH39" s="57">
        <v>0.55760399999999999</v>
      </c>
      <c r="EI39" s="57">
        <v>0.77060399999999996</v>
      </c>
      <c r="EJ39" s="57">
        <v>0.72260400000000002</v>
      </c>
      <c r="EK39" s="57">
        <v>0.63160400000000005</v>
      </c>
      <c r="EL39" s="57">
        <v>0.819604</v>
      </c>
      <c r="EM39" s="57">
        <v>0.575604</v>
      </c>
      <c r="EN39" s="57">
        <v>0.50060400000000005</v>
      </c>
      <c r="EO39" s="58">
        <v>0.63460399999999995</v>
      </c>
      <c r="EQ39" s="56">
        <v>310</v>
      </c>
      <c r="ER39" s="57">
        <v>0.62760400000000005</v>
      </c>
      <c r="ES39" s="57">
        <v>0.54560399999999998</v>
      </c>
      <c r="ET39" s="57">
        <v>0.72160400000000002</v>
      </c>
      <c r="EU39" s="57">
        <v>0.62960400000000005</v>
      </c>
      <c r="EV39" s="57">
        <v>0.573604</v>
      </c>
      <c r="EW39" s="57">
        <v>0.70660400000000001</v>
      </c>
      <c r="EX39" s="57">
        <v>0.63760399999999995</v>
      </c>
      <c r="EY39" s="57">
        <v>0.52560399999999996</v>
      </c>
      <c r="EZ39" s="57">
        <v>0.70660400000000001</v>
      </c>
      <c r="FA39" s="57">
        <v>0.78060399999999996</v>
      </c>
      <c r="FB39" s="57">
        <v>0.55260399999999998</v>
      </c>
      <c r="FC39" s="57">
        <v>0.70760400000000001</v>
      </c>
      <c r="FD39" s="57">
        <v>0.63860399999999995</v>
      </c>
      <c r="FE39" s="57">
        <v>0.53560399999999997</v>
      </c>
      <c r="FF39" s="57">
        <v>0.72360400000000002</v>
      </c>
      <c r="FG39" s="57">
        <v>0.65560399999999996</v>
      </c>
      <c r="FH39" s="57">
        <v>0.52760399999999996</v>
      </c>
      <c r="FI39" s="57">
        <v>0.70360400000000001</v>
      </c>
      <c r="FJ39" s="57">
        <v>0.70360400000000001</v>
      </c>
      <c r="FK39" s="57">
        <v>0.54660399999999998</v>
      </c>
      <c r="FL39" s="57">
        <v>0.73560400000000004</v>
      </c>
      <c r="FM39" s="57">
        <v>0.695604</v>
      </c>
      <c r="FN39" s="57">
        <v>0.54760399999999998</v>
      </c>
      <c r="FO39" s="57">
        <v>0.72360400000000002</v>
      </c>
      <c r="FP39" s="57">
        <v>0.696604</v>
      </c>
      <c r="FQ39" s="57">
        <v>0.58560400000000001</v>
      </c>
      <c r="FR39" s="58">
        <v>0.73260400000000003</v>
      </c>
    </row>
    <row r="40" spans="2:174" x14ac:dyDescent="0.25">
      <c r="B40" s="56">
        <v>320</v>
      </c>
      <c r="C40" s="57">
        <v>0.60060400000000003</v>
      </c>
      <c r="D40" s="57">
        <v>0.50160400000000005</v>
      </c>
      <c r="E40" s="57">
        <v>0.70960400000000001</v>
      </c>
      <c r="F40" s="57">
        <v>0.59660400000000002</v>
      </c>
      <c r="G40" s="57">
        <v>0.54460399999999998</v>
      </c>
      <c r="H40" s="57">
        <v>0.66460399999999997</v>
      </c>
      <c r="I40" s="57">
        <v>0.65660399999999997</v>
      </c>
      <c r="J40" s="57">
        <v>0.52560399999999996</v>
      </c>
      <c r="K40" s="57">
        <v>0.691604</v>
      </c>
      <c r="L40" s="57">
        <v>0.60860400000000003</v>
      </c>
      <c r="M40" s="57">
        <v>0.52160399999999996</v>
      </c>
      <c r="N40" s="57">
        <v>0.70260400000000001</v>
      </c>
      <c r="O40" s="57">
        <v>0.60760400000000003</v>
      </c>
      <c r="P40" s="57">
        <v>0.51560399999999995</v>
      </c>
      <c r="Q40" s="57">
        <v>0.691604</v>
      </c>
      <c r="R40" s="57">
        <v>0.60060400000000003</v>
      </c>
      <c r="S40" s="57">
        <v>0.50560400000000005</v>
      </c>
      <c r="T40" s="57">
        <v>0.68660399999999999</v>
      </c>
      <c r="U40" s="57">
        <v>0.693604</v>
      </c>
      <c r="V40" s="57">
        <v>0.57960400000000001</v>
      </c>
      <c r="W40" s="57">
        <v>0.76060399999999995</v>
      </c>
      <c r="X40" s="57">
        <v>0.71160400000000001</v>
      </c>
      <c r="Y40" s="57">
        <v>0.58860400000000002</v>
      </c>
      <c r="Z40" s="57">
        <v>0.76760399999999995</v>
      </c>
      <c r="AA40" s="57">
        <v>0.59660400000000002</v>
      </c>
      <c r="AB40" s="57">
        <v>0.49860399999999999</v>
      </c>
      <c r="AC40" s="58">
        <v>0.57960400000000001</v>
      </c>
      <c r="AE40" s="56">
        <v>320</v>
      </c>
      <c r="AF40" s="57">
        <v>0.62960400000000005</v>
      </c>
      <c r="AG40" s="57">
        <v>0.53560399999999997</v>
      </c>
      <c r="AH40" s="57">
        <v>0.75260400000000005</v>
      </c>
      <c r="AI40" s="57">
        <v>0.61860400000000004</v>
      </c>
      <c r="AJ40" s="57">
        <v>0.54760399999999998</v>
      </c>
      <c r="AK40" s="57">
        <v>0.71160400000000001</v>
      </c>
      <c r="AL40" s="57">
        <v>0.62360400000000005</v>
      </c>
      <c r="AM40" s="57">
        <v>0.53560399999999997</v>
      </c>
      <c r="AN40" s="57">
        <v>0.70860400000000001</v>
      </c>
      <c r="AO40" s="57">
        <v>0.62160400000000005</v>
      </c>
      <c r="AP40" s="57">
        <v>0.51760399999999995</v>
      </c>
      <c r="AQ40" s="57">
        <v>0.51760399999999995</v>
      </c>
      <c r="AR40" s="57">
        <v>0.62160400000000005</v>
      </c>
      <c r="AS40" s="57">
        <v>0.51060399999999995</v>
      </c>
      <c r="AT40" s="57">
        <v>0.72960400000000003</v>
      </c>
      <c r="AU40" s="57">
        <v>0.62260400000000005</v>
      </c>
      <c r="AV40" s="57">
        <v>0.51460399999999995</v>
      </c>
      <c r="AW40" s="57">
        <v>0.70460400000000001</v>
      </c>
      <c r="AX40" s="57">
        <v>0.65860399999999997</v>
      </c>
      <c r="AY40" s="57">
        <v>0.54760399999999998</v>
      </c>
      <c r="AZ40" s="57">
        <v>0.72660400000000003</v>
      </c>
      <c r="BA40" s="57">
        <v>0.66960399999999998</v>
      </c>
      <c r="BB40" s="57">
        <v>0.54760399999999998</v>
      </c>
      <c r="BC40" s="57">
        <v>0.73660400000000004</v>
      </c>
      <c r="BD40" s="57">
        <v>0.70760400000000001</v>
      </c>
      <c r="BE40" s="57">
        <v>0.70760400000000001</v>
      </c>
      <c r="BF40" s="58">
        <v>0.57960400000000001</v>
      </c>
      <c r="BH40" s="56">
        <v>320</v>
      </c>
      <c r="BI40" s="57">
        <v>0.51060399999999995</v>
      </c>
      <c r="BJ40" s="57">
        <v>0.55160399999999998</v>
      </c>
      <c r="BK40" s="57">
        <v>0.53960399999999997</v>
      </c>
      <c r="BL40" s="57">
        <v>0.50760400000000006</v>
      </c>
      <c r="BM40" s="57">
        <v>0.53560399999999997</v>
      </c>
      <c r="BN40" s="57">
        <v>0.53260399999999997</v>
      </c>
      <c r="BO40" s="57">
        <v>0.51460399999999995</v>
      </c>
      <c r="BP40" s="57">
        <v>0.53960399999999997</v>
      </c>
      <c r="BQ40" s="57">
        <v>0.53660399999999997</v>
      </c>
      <c r="BR40" s="57">
        <v>0.53460399999999997</v>
      </c>
      <c r="BS40" s="57">
        <v>0.55160399999999998</v>
      </c>
      <c r="BT40" s="57">
        <v>0.51160399999999995</v>
      </c>
      <c r="BU40" s="57">
        <v>0.54060399999999997</v>
      </c>
      <c r="BV40" s="57">
        <v>0.54960399999999998</v>
      </c>
      <c r="BW40" s="57">
        <v>0.55460399999999999</v>
      </c>
      <c r="BX40" s="57">
        <v>0.54860399999999998</v>
      </c>
      <c r="BY40" s="57">
        <v>0.55160399999999998</v>
      </c>
      <c r="BZ40" s="57">
        <v>0.53660399999999997</v>
      </c>
      <c r="CA40" s="57">
        <v>0.567604</v>
      </c>
      <c r="CB40" s="57">
        <v>0.566604</v>
      </c>
      <c r="CC40" s="57">
        <v>0.56460399999999999</v>
      </c>
      <c r="CD40" s="57">
        <v>0.58360400000000001</v>
      </c>
      <c r="CE40" s="57">
        <v>0.574604</v>
      </c>
      <c r="CF40" s="57">
        <v>0.573604</v>
      </c>
      <c r="CG40" s="57">
        <v>0.59960400000000003</v>
      </c>
      <c r="CH40" s="57">
        <v>0.60060400000000003</v>
      </c>
      <c r="CI40" s="58">
        <v>0.59160400000000002</v>
      </c>
      <c r="CK40" s="56">
        <v>320</v>
      </c>
      <c r="CL40" s="57">
        <v>0.61860400000000004</v>
      </c>
      <c r="CM40" s="57">
        <v>0.52260399999999996</v>
      </c>
      <c r="CN40" s="57">
        <v>0.74760400000000005</v>
      </c>
      <c r="CO40" s="57">
        <v>0.60760400000000003</v>
      </c>
      <c r="CP40" s="57">
        <v>0.52760399999999996</v>
      </c>
      <c r="CQ40" s="57">
        <v>0.70660400000000001</v>
      </c>
      <c r="CR40" s="57">
        <v>0.61760400000000004</v>
      </c>
      <c r="CS40" s="57">
        <v>0.53960399999999997</v>
      </c>
      <c r="CT40" s="57">
        <v>0.72460400000000003</v>
      </c>
      <c r="CU40" s="57">
        <v>0.61560400000000004</v>
      </c>
      <c r="CV40" s="57">
        <v>0.50260400000000005</v>
      </c>
      <c r="CW40" s="57">
        <v>0.70560400000000001</v>
      </c>
      <c r="CX40" s="57">
        <v>0.61060400000000004</v>
      </c>
      <c r="CY40" s="57">
        <v>0.56160399999999999</v>
      </c>
      <c r="CZ40" s="57">
        <v>0.72460400000000003</v>
      </c>
      <c r="DA40" s="57">
        <v>0.60660400000000003</v>
      </c>
      <c r="DB40" s="57">
        <v>0.54560399999999998</v>
      </c>
      <c r="DC40" s="57">
        <v>0.70260400000000001</v>
      </c>
      <c r="DD40" s="57">
        <v>0.63060400000000005</v>
      </c>
      <c r="DE40" s="57">
        <v>0.53860399999999997</v>
      </c>
      <c r="DF40" s="57">
        <v>0.72160400000000002</v>
      </c>
      <c r="DG40" s="57">
        <v>0.64460399999999995</v>
      </c>
      <c r="DH40" s="57">
        <v>0.54060399999999997</v>
      </c>
      <c r="DI40" s="57">
        <v>0.72660400000000003</v>
      </c>
      <c r="DJ40" s="57">
        <v>0.68660399999999999</v>
      </c>
      <c r="DK40" s="57">
        <v>0.56160399999999999</v>
      </c>
      <c r="DL40" s="58">
        <v>0.694604</v>
      </c>
      <c r="DN40" s="56">
        <v>320</v>
      </c>
      <c r="DO40" s="57">
        <v>0.60060400000000003</v>
      </c>
      <c r="DP40" s="57">
        <v>0.50160400000000005</v>
      </c>
      <c r="DQ40" s="57">
        <v>0.70960400000000001</v>
      </c>
      <c r="DR40" s="57">
        <v>0.61560400000000004</v>
      </c>
      <c r="DS40" s="57">
        <v>0.568604</v>
      </c>
      <c r="DT40" s="57">
        <v>0.699604</v>
      </c>
      <c r="DU40" s="57">
        <v>0.62960400000000005</v>
      </c>
      <c r="DV40" s="57">
        <v>0.54760399999999998</v>
      </c>
      <c r="DW40" s="57">
        <v>0.700604</v>
      </c>
      <c r="DX40" s="57">
        <v>0.64260399999999995</v>
      </c>
      <c r="DY40" s="57">
        <v>0.54060399999999997</v>
      </c>
      <c r="DZ40" s="57">
        <v>0.71660400000000002</v>
      </c>
      <c r="EA40" s="57">
        <v>0.63960399999999995</v>
      </c>
      <c r="EB40" s="57">
        <v>0.51960399999999995</v>
      </c>
      <c r="EC40" s="57">
        <v>0.71760400000000002</v>
      </c>
      <c r="ED40" s="57">
        <v>0.62660400000000005</v>
      </c>
      <c r="EE40" s="57">
        <v>0.52760399999999996</v>
      </c>
      <c r="EF40" s="57">
        <v>0.70260400000000001</v>
      </c>
      <c r="EG40" s="57">
        <v>0.71060400000000001</v>
      </c>
      <c r="EH40" s="57">
        <v>0.574604</v>
      </c>
      <c r="EI40" s="57">
        <v>0.79160399999999997</v>
      </c>
      <c r="EJ40" s="57">
        <v>0.74460400000000004</v>
      </c>
      <c r="EK40" s="57">
        <v>0.64060399999999995</v>
      </c>
      <c r="EL40" s="57">
        <v>0.84260400000000002</v>
      </c>
      <c r="EM40" s="57">
        <v>0.58560400000000001</v>
      </c>
      <c r="EN40" s="57">
        <v>0.50360400000000005</v>
      </c>
      <c r="EO40" s="58">
        <v>0.64160399999999995</v>
      </c>
      <c r="EQ40" s="56">
        <v>320</v>
      </c>
      <c r="ER40" s="57">
        <v>0.64560399999999996</v>
      </c>
      <c r="ES40" s="57">
        <v>0.570604</v>
      </c>
      <c r="ET40" s="57">
        <v>0.75360400000000005</v>
      </c>
      <c r="EU40" s="57">
        <v>0.64760399999999996</v>
      </c>
      <c r="EV40" s="57">
        <v>0.55560399999999999</v>
      </c>
      <c r="EW40" s="57">
        <v>0.74260400000000004</v>
      </c>
      <c r="EX40" s="57">
        <v>0.65260399999999996</v>
      </c>
      <c r="EY40" s="57">
        <v>0.54160399999999997</v>
      </c>
      <c r="EZ40" s="57">
        <v>0.74260400000000004</v>
      </c>
      <c r="FA40" s="57">
        <v>0.79360399999999998</v>
      </c>
      <c r="FB40" s="57">
        <v>0.55260399999999998</v>
      </c>
      <c r="FC40" s="57">
        <v>0.74260400000000004</v>
      </c>
      <c r="FD40" s="57">
        <v>0.65460399999999996</v>
      </c>
      <c r="FE40" s="57">
        <v>0.54760399999999998</v>
      </c>
      <c r="FF40" s="57">
        <v>0.75960399999999995</v>
      </c>
      <c r="FG40" s="57">
        <v>0.67460399999999998</v>
      </c>
      <c r="FH40" s="57">
        <v>0.54460399999999998</v>
      </c>
      <c r="FI40" s="57">
        <v>0.73760400000000004</v>
      </c>
      <c r="FJ40" s="57">
        <v>0.72660400000000003</v>
      </c>
      <c r="FK40" s="57">
        <v>0.55360399999999998</v>
      </c>
      <c r="FL40" s="57">
        <v>0.75860399999999995</v>
      </c>
      <c r="FM40" s="57">
        <v>0.70560400000000001</v>
      </c>
      <c r="FN40" s="57">
        <v>0.55760399999999999</v>
      </c>
      <c r="FO40" s="57">
        <v>0.76460399999999995</v>
      </c>
      <c r="FP40" s="57">
        <v>0.71060400000000001</v>
      </c>
      <c r="FQ40" s="57">
        <v>0.60060400000000003</v>
      </c>
      <c r="FR40" s="58">
        <v>0.73460400000000003</v>
      </c>
    </row>
    <row r="41" spans="2:174" x14ac:dyDescent="0.25">
      <c r="B41" s="56">
        <v>330</v>
      </c>
      <c r="C41" s="57">
        <v>0.61160400000000004</v>
      </c>
      <c r="D41" s="57">
        <v>0.51960399999999995</v>
      </c>
      <c r="E41" s="57">
        <v>0.71060400000000001</v>
      </c>
      <c r="F41" s="57">
        <v>0.61560400000000004</v>
      </c>
      <c r="G41" s="57">
        <v>0.55660399999999999</v>
      </c>
      <c r="H41" s="57">
        <v>0.67260399999999998</v>
      </c>
      <c r="I41" s="57">
        <v>0.67260399999999998</v>
      </c>
      <c r="J41" s="57">
        <v>0.53060399999999996</v>
      </c>
      <c r="K41" s="57">
        <v>0.690604</v>
      </c>
      <c r="L41" s="57">
        <v>0.62760400000000005</v>
      </c>
      <c r="M41" s="57">
        <v>0.51360399999999995</v>
      </c>
      <c r="N41" s="57">
        <v>0.70860400000000001</v>
      </c>
      <c r="O41" s="57">
        <v>0.62060400000000004</v>
      </c>
      <c r="P41" s="57">
        <v>0.53960399999999997</v>
      </c>
      <c r="Q41" s="57">
        <v>0.70160400000000001</v>
      </c>
      <c r="R41" s="57">
        <v>0.62060400000000004</v>
      </c>
      <c r="S41" s="57">
        <v>0.51160399999999995</v>
      </c>
      <c r="T41" s="57">
        <v>0.691604</v>
      </c>
      <c r="U41" s="57">
        <v>0.71560400000000002</v>
      </c>
      <c r="V41" s="57">
        <v>0.61160400000000004</v>
      </c>
      <c r="W41" s="57">
        <v>0.77760399999999996</v>
      </c>
      <c r="X41" s="57">
        <v>0.72460400000000003</v>
      </c>
      <c r="Y41" s="57">
        <v>0.60760400000000003</v>
      </c>
      <c r="Z41" s="57">
        <v>0.78960399999999997</v>
      </c>
      <c r="AA41" s="57">
        <v>0.60860400000000003</v>
      </c>
      <c r="AB41" s="57">
        <v>0.50560400000000005</v>
      </c>
      <c r="AC41" s="58">
        <v>0.58060400000000001</v>
      </c>
      <c r="AE41" s="56">
        <v>330</v>
      </c>
      <c r="AF41" s="57">
        <v>0.63960399999999995</v>
      </c>
      <c r="AG41" s="57">
        <v>0.54560399999999998</v>
      </c>
      <c r="AH41" s="57">
        <v>0.74860400000000005</v>
      </c>
      <c r="AI41" s="57">
        <v>0.62660400000000005</v>
      </c>
      <c r="AJ41" s="57">
        <v>0.53060399999999996</v>
      </c>
      <c r="AK41" s="57">
        <v>0.71060400000000001</v>
      </c>
      <c r="AL41" s="57">
        <v>0.63460399999999995</v>
      </c>
      <c r="AM41" s="57">
        <v>0.55160399999999998</v>
      </c>
      <c r="AN41" s="57">
        <v>0.71160400000000001</v>
      </c>
      <c r="AO41" s="57">
        <v>0.62860400000000005</v>
      </c>
      <c r="AP41" s="57">
        <v>0.52860399999999996</v>
      </c>
      <c r="AQ41" s="57">
        <v>0.52860399999999996</v>
      </c>
      <c r="AR41" s="57">
        <v>0.61960400000000004</v>
      </c>
      <c r="AS41" s="57">
        <v>0.53460399999999997</v>
      </c>
      <c r="AT41" s="57">
        <v>0.72760400000000003</v>
      </c>
      <c r="AU41" s="57">
        <v>0.63060400000000005</v>
      </c>
      <c r="AV41" s="57">
        <v>0.53060399999999996</v>
      </c>
      <c r="AW41" s="57">
        <v>0.70160400000000001</v>
      </c>
      <c r="AX41" s="57">
        <v>0.67560399999999998</v>
      </c>
      <c r="AY41" s="57">
        <v>0.55960399999999999</v>
      </c>
      <c r="AZ41" s="57">
        <v>0.73060400000000003</v>
      </c>
      <c r="BA41" s="57">
        <v>0.68160399999999999</v>
      </c>
      <c r="BB41" s="57">
        <v>0.55860399999999999</v>
      </c>
      <c r="BC41" s="57">
        <v>0.74560400000000004</v>
      </c>
      <c r="BD41" s="57">
        <v>0.71760400000000002</v>
      </c>
      <c r="BE41" s="57">
        <v>0.71760400000000002</v>
      </c>
      <c r="BF41" s="58">
        <v>0.58060400000000001</v>
      </c>
      <c r="BH41" s="56">
        <v>330</v>
      </c>
      <c r="BI41" s="57">
        <v>0.51960399999999995</v>
      </c>
      <c r="BJ41" s="57">
        <v>0.55860399999999999</v>
      </c>
      <c r="BK41" s="57">
        <v>0.54560399999999998</v>
      </c>
      <c r="BL41" s="57">
        <v>0.50860399999999995</v>
      </c>
      <c r="BM41" s="57">
        <v>0.54160399999999997</v>
      </c>
      <c r="BN41" s="57">
        <v>0.54160399999999997</v>
      </c>
      <c r="BO41" s="57">
        <v>0.52060399999999996</v>
      </c>
      <c r="BP41" s="57">
        <v>0.54460399999999998</v>
      </c>
      <c r="BQ41" s="57">
        <v>0.54160399999999997</v>
      </c>
      <c r="BR41" s="57">
        <v>0.53560399999999997</v>
      </c>
      <c r="BS41" s="57">
        <v>0.55660399999999999</v>
      </c>
      <c r="BT41" s="57">
        <v>0.51660399999999995</v>
      </c>
      <c r="BU41" s="57">
        <v>0.54160399999999997</v>
      </c>
      <c r="BV41" s="57">
        <v>0.55760399999999999</v>
      </c>
      <c r="BW41" s="57">
        <v>0.55960399999999999</v>
      </c>
      <c r="BX41" s="57">
        <v>0.55560399999999999</v>
      </c>
      <c r="BY41" s="57">
        <v>0.55360399999999998</v>
      </c>
      <c r="BZ41" s="57">
        <v>0.54160399999999997</v>
      </c>
      <c r="CA41" s="57">
        <v>0.58060400000000001</v>
      </c>
      <c r="CB41" s="57">
        <v>0.575604</v>
      </c>
      <c r="CC41" s="57">
        <v>0.574604</v>
      </c>
      <c r="CD41" s="57">
        <v>0.60660400000000003</v>
      </c>
      <c r="CE41" s="57">
        <v>0.58860400000000002</v>
      </c>
      <c r="CF41" s="57">
        <v>0.59060400000000002</v>
      </c>
      <c r="CG41" s="57">
        <v>0.62560400000000005</v>
      </c>
      <c r="CH41" s="57">
        <v>0.61860400000000004</v>
      </c>
      <c r="CI41" s="58">
        <v>0.60660400000000003</v>
      </c>
      <c r="CK41" s="56">
        <v>330</v>
      </c>
      <c r="CL41" s="57">
        <v>0.62760400000000005</v>
      </c>
      <c r="CM41" s="57">
        <v>0.55560399999999999</v>
      </c>
      <c r="CN41" s="57">
        <v>0.74560400000000004</v>
      </c>
      <c r="CO41" s="57">
        <v>0.61660400000000004</v>
      </c>
      <c r="CP41" s="57">
        <v>0.55960399999999999</v>
      </c>
      <c r="CQ41" s="57">
        <v>0.700604</v>
      </c>
      <c r="CR41" s="57">
        <v>0.62460400000000005</v>
      </c>
      <c r="CS41" s="57">
        <v>0.55260399999999998</v>
      </c>
      <c r="CT41" s="57">
        <v>0.71860400000000002</v>
      </c>
      <c r="CU41" s="57">
        <v>0.62060400000000004</v>
      </c>
      <c r="CV41" s="57">
        <v>0.52060399999999996</v>
      </c>
      <c r="CW41" s="57">
        <v>0.70460400000000001</v>
      </c>
      <c r="CX41" s="57">
        <v>0.61560400000000004</v>
      </c>
      <c r="CY41" s="57">
        <v>0.55060399999999998</v>
      </c>
      <c r="CZ41" s="57">
        <v>0.72160400000000002</v>
      </c>
      <c r="DA41" s="57">
        <v>0.61460400000000004</v>
      </c>
      <c r="DB41" s="57">
        <v>0.53860399999999997</v>
      </c>
      <c r="DC41" s="57">
        <v>0.70460400000000001</v>
      </c>
      <c r="DD41" s="57">
        <v>0.64560399999999996</v>
      </c>
      <c r="DE41" s="57">
        <v>0.54960399999999998</v>
      </c>
      <c r="DF41" s="57">
        <v>0.72960400000000003</v>
      </c>
      <c r="DG41" s="57">
        <v>0.66260399999999997</v>
      </c>
      <c r="DH41" s="57">
        <v>0.54860399999999998</v>
      </c>
      <c r="DI41" s="57">
        <v>0.72660400000000003</v>
      </c>
      <c r="DJ41" s="57">
        <v>0.696604</v>
      </c>
      <c r="DK41" s="57">
        <v>0.565604</v>
      </c>
      <c r="DL41" s="58">
        <v>0.70460400000000001</v>
      </c>
      <c r="DN41" s="56">
        <v>330</v>
      </c>
      <c r="DO41" s="57">
        <v>0.61160400000000004</v>
      </c>
      <c r="DP41" s="57">
        <v>0.51960399999999995</v>
      </c>
      <c r="DQ41" s="57">
        <v>0.71060400000000001</v>
      </c>
      <c r="DR41" s="57">
        <v>0.62760400000000005</v>
      </c>
      <c r="DS41" s="57">
        <v>0.57760400000000001</v>
      </c>
      <c r="DT41" s="57">
        <v>0.697604</v>
      </c>
      <c r="DU41" s="57">
        <v>0.63660399999999995</v>
      </c>
      <c r="DV41" s="57">
        <v>0.572604</v>
      </c>
      <c r="DW41" s="57">
        <v>0.70160400000000001</v>
      </c>
      <c r="DX41" s="57">
        <v>0.65060399999999996</v>
      </c>
      <c r="DY41" s="57">
        <v>0.54860399999999998</v>
      </c>
      <c r="DZ41" s="57">
        <v>0.70960400000000001</v>
      </c>
      <c r="EA41" s="57">
        <v>0.64660399999999996</v>
      </c>
      <c r="EB41" s="57">
        <v>0.55160399999999998</v>
      </c>
      <c r="EC41" s="57">
        <v>0.71160400000000001</v>
      </c>
      <c r="ED41" s="57">
        <v>0.63560399999999995</v>
      </c>
      <c r="EE41" s="57">
        <v>0.53760399999999997</v>
      </c>
      <c r="EF41" s="57">
        <v>0.70160400000000001</v>
      </c>
      <c r="EG41" s="57">
        <v>0.72160400000000002</v>
      </c>
      <c r="EH41" s="57">
        <v>0.59860400000000002</v>
      </c>
      <c r="EI41" s="57">
        <v>0.79860399999999998</v>
      </c>
      <c r="EJ41" s="57">
        <v>0.75360400000000005</v>
      </c>
      <c r="EK41" s="57">
        <v>0.65060399999999996</v>
      </c>
      <c r="EL41" s="57">
        <v>0.85260400000000003</v>
      </c>
      <c r="EM41" s="57">
        <v>0.59360400000000002</v>
      </c>
      <c r="EN41" s="57">
        <v>0.50360400000000005</v>
      </c>
      <c r="EO41" s="58">
        <v>0.63760399999999995</v>
      </c>
      <c r="EQ41" s="56">
        <v>330</v>
      </c>
      <c r="ER41" s="57">
        <v>0.66160399999999997</v>
      </c>
      <c r="ES41" s="57">
        <v>0.57960400000000001</v>
      </c>
      <c r="ET41" s="57">
        <v>0.75260400000000005</v>
      </c>
      <c r="EU41" s="57">
        <v>0.66360399999999997</v>
      </c>
      <c r="EV41" s="57">
        <v>0.569604</v>
      </c>
      <c r="EW41" s="57">
        <v>0.74560400000000004</v>
      </c>
      <c r="EX41" s="57">
        <v>0.66460399999999997</v>
      </c>
      <c r="EY41" s="57">
        <v>0.566604</v>
      </c>
      <c r="EZ41" s="57">
        <v>0.74560400000000004</v>
      </c>
      <c r="FA41" s="57">
        <v>0.80860399999999999</v>
      </c>
      <c r="FB41" s="57">
        <v>0.57960400000000001</v>
      </c>
      <c r="FC41" s="57">
        <v>0.74160400000000004</v>
      </c>
      <c r="FD41" s="57">
        <v>0.67060399999999998</v>
      </c>
      <c r="FE41" s="57">
        <v>0.58360400000000001</v>
      </c>
      <c r="FF41" s="57">
        <v>0.75960399999999995</v>
      </c>
      <c r="FG41" s="57">
        <v>0.68960399999999999</v>
      </c>
      <c r="FH41" s="57">
        <v>0.55860399999999999</v>
      </c>
      <c r="FI41" s="57">
        <v>0.74060400000000004</v>
      </c>
      <c r="FJ41" s="57">
        <v>0.74260400000000004</v>
      </c>
      <c r="FK41" s="57">
        <v>0.56260399999999999</v>
      </c>
      <c r="FL41" s="57">
        <v>0.76560399999999995</v>
      </c>
      <c r="FM41" s="57">
        <v>0.72160400000000002</v>
      </c>
      <c r="FN41" s="57">
        <v>0.566604</v>
      </c>
      <c r="FO41" s="57">
        <v>0.75260400000000005</v>
      </c>
      <c r="FP41" s="57">
        <v>0.72660400000000003</v>
      </c>
      <c r="FQ41" s="57">
        <v>0.61160400000000004</v>
      </c>
      <c r="FR41" s="58">
        <v>0.74960400000000005</v>
      </c>
    </row>
    <row r="42" spans="2:174" x14ac:dyDescent="0.25">
      <c r="B42" s="56">
        <v>340</v>
      </c>
      <c r="C42" s="57">
        <v>0.63260400000000006</v>
      </c>
      <c r="D42" s="57">
        <v>0.57860400000000001</v>
      </c>
      <c r="E42" s="57">
        <v>0.73760400000000004</v>
      </c>
      <c r="F42" s="57">
        <v>0.63160400000000005</v>
      </c>
      <c r="G42" s="57">
        <v>0.59160400000000002</v>
      </c>
      <c r="H42" s="57">
        <v>0.692604</v>
      </c>
      <c r="I42" s="57">
        <v>0.68960399999999999</v>
      </c>
      <c r="J42" s="57">
        <v>0.58660400000000001</v>
      </c>
      <c r="K42" s="57">
        <v>0.71860400000000002</v>
      </c>
      <c r="L42" s="57">
        <v>0.64660399999999996</v>
      </c>
      <c r="M42" s="57">
        <v>0.54060399999999997</v>
      </c>
      <c r="N42" s="57">
        <v>0.73360400000000003</v>
      </c>
      <c r="O42" s="57">
        <v>0.63960399999999995</v>
      </c>
      <c r="P42" s="57">
        <v>0.51660399999999995</v>
      </c>
      <c r="Q42" s="57">
        <v>0.72260400000000002</v>
      </c>
      <c r="R42" s="57">
        <v>0.63560399999999995</v>
      </c>
      <c r="S42" s="57">
        <v>0.51360399999999995</v>
      </c>
      <c r="T42" s="57">
        <v>0.71960400000000002</v>
      </c>
      <c r="U42" s="57">
        <v>0.72860400000000003</v>
      </c>
      <c r="V42" s="57">
        <v>0.61760400000000004</v>
      </c>
      <c r="W42" s="57">
        <v>0.80160399999999998</v>
      </c>
      <c r="X42" s="57">
        <v>0.74060400000000004</v>
      </c>
      <c r="Y42" s="57">
        <v>0.62560400000000005</v>
      </c>
      <c r="Z42" s="57">
        <v>0.824604</v>
      </c>
      <c r="AA42" s="57">
        <v>0.61260400000000004</v>
      </c>
      <c r="AB42" s="57">
        <v>0.52160399999999996</v>
      </c>
      <c r="AC42" s="58">
        <v>0.58060400000000001</v>
      </c>
      <c r="AE42" s="56">
        <v>340</v>
      </c>
      <c r="AF42" s="57">
        <v>0.65260399999999996</v>
      </c>
      <c r="AG42" s="57">
        <v>0.55760399999999999</v>
      </c>
      <c r="AH42" s="57">
        <v>0.78260399999999997</v>
      </c>
      <c r="AI42" s="57">
        <v>0.63460399999999995</v>
      </c>
      <c r="AJ42" s="57">
        <v>0.54860399999999998</v>
      </c>
      <c r="AK42" s="57">
        <v>0.74760400000000005</v>
      </c>
      <c r="AL42" s="57">
        <v>0.64660399999999996</v>
      </c>
      <c r="AM42" s="57">
        <v>0.52360399999999996</v>
      </c>
      <c r="AN42" s="57">
        <v>0.74660400000000005</v>
      </c>
      <c r="AO42" s="57">
        <v>0.64960399999999996</v>
      </c>
      <c r="AP42" s="57">
        <v>0.53860399999999997</v>
      </c>
      <c r="AQ42" s="57">
        <v>0.53860399999999997</v>
      </c>
      <c r="AR42" s="57">
        <v>0.64660399999999996</v>
      </c>
      <c r="AS42" s="57">
        <v>0.53560399999999997</v>
      </c>
      <c r="AT42" s="57">
        <v>0.76760399999999995</v>
      </c>
      <c r="AU42" s="57">
        <v>0.65060399999999996</v>
      </c>
      <c r="AV42" s="57">
        <v>0.53460399999999997</v>
      </c>
      <c r="AW42" s="57">
        <v>0.73960400000000004</v>
      </c>
      <c r="AX42" s="57">
        <v>0.68560399999999999</v>
      </c>
      <c r="AY42" s="57">
        <v>0.569604</v>
      </c>
      <c r="AZ42" s="57">
        <v>0.75160400000000005</v>
      </c>
      <c r="BA42" s="57">
        <v>0.697604</v>
      </c>
      <c r="BB42" s="57">
        <v>0.570604</v>
      </c>
      <c r="BC42" s="57">
        <v>0.75460400000000005</v>
      </c>
      <c r="BD42" s="57">
        <v>0.73860400000000004</v>
      </c>
      <c r="BE42" s="57">
        <v>0.73860400000000004</v>
      </c>
      <c r="BF42" s="58">
        <v>0.58060400000000001</v>
      </c>
      <c r="BH42" s="56">
        <v>340</v>
      </c>
      <c r="BI42" s="57">
        <v>0.53060399999999996</v>
      </c>
      <c r="BJ42" s="57">
        <v>0.568604</v>
      </c>
      <c r="BK42" s="57">
        <v>0.55260399999999998</v>
      </c>
      <c r="BL42" s="57">
        <v>0.51860399999999995</v>
      </c>
      <c r="BM42" s="57">
        <v>0.55260399999999998</v>
      </c>
      <c r="BN42" s="57">
        <v>0.55060399999999998</v>
      </c>
      <c r="BO42" s="57">
        <v>0.53160399999999997</v>
      </c>
      <c r="BP42" s="57">
        <v>0.55860399999999999</v>
      </c>
      <c r="BQ42" s="57">
        <v>0.55360399999999998</v>
      </c>
      <c r="BR42" s="57">
        <v>0.55060399999999998</v>
      </c>
      <c r="BS42" s="57">
        <v>0.569604</v>
      </c>
      <c r="BT42" s="57">
        <v>0.52260399999999996</v>
      </c>
      <c r="BU42" s="57">
        <v>0.55360399999999998</v>
      </c>
      <c r="BV42" s="57">
        <v>0.569604</v>
      </c>
      <c r="BW42" s="57">
        <v>0.572604</v>
      </c>
      <c r="BX42" s="57">
        <v>0.569604</v>
      </c>
      <c r="BY42" s="57">
        <v>0.568604</v>
      </c>
      <c r="BZ42" s="57">
        <v>0.55360399999999998</v>
      </c>
      <c r="CA42" s="57">
        <v>0.60560400000000003</v>
      </c>
      <c r="CB42" s="57">
        <v>0.60360400000000003</v>
      </c>
      <c r="CC42" s="57">
        <v>0.60360400000000003</v>
      </c>
      <c r="CD42" s="57">
        <v>0.62660400000000005</v>
      </c>
      <c r="CE42" s="57">
        <v>0.61560400000000004</v>
      </c>
      <c r="CF42" s="57">
        <v>0.61260400000000004</v>
      </c>
      <c r="CG42" s="57">
        <v>0.65660399999999997</v>
      </c>
      <c r="CH42" s="57">
        <v>0.64260399999999995</v>
      </c>
      <c r="CI42" s="58">
        <v>0.63160400000000005</v>
      </c>
      <c r="CK42" s="56">
        <v>340</v>
      </c>
      <c r="CL42" s="57">
        <v>0.64060399999999995</v>
      </c>
      <c r="CM42" s="57">
        <v>0.54060399999999997</v>
      </c>
      <c r="CN42" s="57">
        <v>0.77660399999999996</v>
      </c>
      <c r="CO42" s="57">
        <v>0.62460400000000005</v>
      </c>
      <c r="CP42" s="57">
        <v>0.52760399999999996</v>
      </c>
      <c r="CQ42" s="57">
        <v>0.73960400000000004</v>
      </c>
      <c r="CR42" s="57">
        <v>0.63660399999999995</v>
      </c>
      <c r="CS42" s="57">
        <v>0.58060400000000001</v>
      </c>
      <c r="CT42" s="57">
        <v>0.75660400000000005</v>
      </c>
      <c r="CU42" s="57">
        <v>0.63660399999999995</v>
      </c>
      <c r="CV42" s="57">
        <v>0.52760399999999996</v>
      </c>
      <c r="CW42" s="57">
        <v>0.73960400000000004</v>
      </c>
      <c r="CX42" s="57">
        <v>0.63660399999999995</v>
      </c>
      <c r="CY42" s="57">
        <v>0.55660399999999999</v>
      </c>
      <c r="CZ42" s="57">
        <v>0.75860399999999995</v>
      </c>
      <c r="DA42" s="57">
        <v>0.63760399999999995</v>
      </c>
      <c r="DB42" s="57">
        <v>0.53360399999999997</v>
      </c>
      <c r="DC42" s="57">
        <v>0.73560400000000004</v>
      </c>
      <c r="DD42" s="57">
        <v>0.66160399999999997</v>
      </c>
      <c r="DE42" s="57">
        <v>0.55660399999999999</v>
      </c>
      <c r="DF42" s="57">
        <v>0.74660400000000005</v>
      </c>
      <c r="DG42" s="57">
        <v>0.67760399999999998</v>
      </c>
      <c r="DH42" s="57">
        <v>0.56460399999999999</v>
      </c>
      <c r="DI42" s="57">
        <v>0.74960400000000005</v>
      </c>
      <c r="DJ42" s="57">
        <v>0.70960400000000001</v>
      </c>
      <c r="DK42" s="57">
        <v>0.58460400000000001</v>
      </c>
      <c r="DL42" s="58">
        <v>0.71060400000000001</v>
      </c>
      <c r="DN42" s="56">
        <v>340</v>
      </c>
      <c r="DO42" s="57">
        <v>0.63260400000000006</v>
      </c>
      <c r="DP42" s="57">
        <v>0.57860400000000001</v>
      </c>
      <c r="DQ42" s="57">
        <v>0.73760400000000004</v>
      </c>
      <c r="DR42" s="57">
        <v>0.64260399999999995</v>
      </c>
      <c r="DS42" s="57">
        <v>0.61160400000000004</v>
      </c>
      <c r="DT42" s="57">
        <v>0.72560400000000003</v>
      </c>
      <c r="DU42" s="57">
        <v>0.65260399999999996</v>
      </c>
      <c r="DV42" s="57">
        <v>0.59560400000000002</v>
      </c>
      <c r="DW42" s="57">
        <v>0.72760400000000003</v>
      </c>
      <c r="DX42" s="57">
        <v>0.66860399999999998</v>
      </c>
      <c r="DY42" s="57">
        <v>0.58360400000000001</v>
      </c>
      <c r="DZ42" s="57">
        <v>0.75060400000000005</v>
      </c>
      <c r="EA42" s="57">
        <v>0.66360399999999997</v>
      </c>
      <c r="EB42" s="57">
        <v>0.54160399999999997</v>
      </c>
      <c r="EC42" s="57">
        <v>0.75060400000000005</v>
      </c>
      <c r="ED42" s="57">
        <v>0.65160399999999996</v>
      </c>
      <c r="EE42" s="57">
        <v>0.54560399999999998</v>
      </c>
      <c r="EF42" s="57">
        <v>0.73360400000000003</v>
      </c>
      <c r="EG42" s="57">
        <v>0.73360400000000003</v>
      </c>
      <c r="EH42" s="57">
        <v>0.61860400000000004</v>
      </c>
      <c r="EI42" s="57">
        <v>0.819604</v>
      </c>
      <c r="EJ42" s="57">
        <v>0.77160399999999996</v>
      </c>
      <c r="EK42" s="57">
        <v>0.66260399999999997</v>
      </c>
      <c r="EL42" s="57">
        <v>0.87860400000000005</v>
      </c>
      <c r="EM42" s="57">
        <v>0.60160400000000003</v>
      </c>
      <c r="EN42" s="57">
        <v>0.51460399999999995</v>
      </c>
      <c r="EO42" s="58">
        <v>0.63560399999999995</v>
      </c>
      <c r="EQ42" s="56">
        <v>340</v>
      </c>
      <c r="ER42" s="57">
        <v>0.66960399999999998</v>
      </c>
      <c r="ES42" s="57">
        <v>0.65760399999999997</v>
      </c>
      <c r="ET42" s="57">
        <v>0.78560399999999997</v>
      </c>
      <c r="EU42" s="57">
        <v>0.66960399999999998</v>
      </c>
      <c r="EV42" s="57">
        <v>0.59360400000000002</v>
      </c>
      <c r="EW42" s="57">
        <v>0.77560399999999996</v>
      </c>
      <c r="EX42" s="57">
        <v>0.67360399999999998</v>
      </c>
      <c r="EY42" s="57">
        <v>0.569604</v>
      </c>
      <c r="EZ42" s="57">
        <v>0.77560399999999996</v>
      </c>
      <c r="FA42" s="57">
        <v>0.822604</v>
      </c>
      <c r="FB42" s="57">
        <v>0.56260399999999999</v>
      </c>
      <c r="FC42" s="57">
        <v>0.77760399999999996</v>
      </c>
      <c r="FD42" s="57">
        <v>0.68860399999999999</v>
      </c>
      <c r="FE42" s="57">
        <v>0.58760400000000002</v>
      </c>
      <c r="FF42" s="57">
        <v>0.80160399999999998</v>
      </c>
      <c r="FG42" s="57">
        <v>0.70360400000000001</v>
      </c>
      <c r="FH42" s="57">
        <v>0.567604</v>
      </c>
      <c r="FI42" s="57">
        <v>0.77460399999999996</v>
      </c>
      <c r="FJ42" s="57">
        <v>0.75660400000000005</v>
      </c>
      <c r="FK42" s="57">
        <v>0.574604</v>
      </c>
      <c r="FL42" s="57">
        <v>0.78860399999999997</v>
      </c>
      <c r="FM42" s="57">
        <v>0.73560400000000004</v>
      </c>
      <c r="FN42" s="57">
        <v>0.58160400000000001</v>
      </c>
      <c r="FO42" s="57">
        <v>0.78760399999999997</v>
      </c>
      <c r="FP42" s="57">
        <v>0.72760400000000003</v>
      </c>
      <c r="FQ42" s="57">
        <v>0.63060400000000005</v>
      </c>
      <c r="FR42" s="58">
        <v>0.76660399999999995</v>
      </c>
    </row>
    <row r="43" spans="2:174" x14ac:dyDescent="0.25">
      <c r="B43" s="56">
        <v>350</v>
      </c>
      <c r="C43" s="57">
        <v>0.64960399999999996</v>
      </c>
      <c r="D43" s="57">
        <v>0.53660399999999997</v>
      </c>
      <c r="E43" s="57">
        <v>0.75360400000000005</v>
      </c>
      <c r="F43" s="57">
        <v>0.65560399999999996</v>
      </c>
      <c r="G43" s="57">
        <v>0.53660399999999997</v>
      </c>
      <c r="H43" s="57">
        <v>0.70960400000000001</v>
      </c>
      <c r="I43" s="57">
        <v>0.70760400000000001</v>
      </c>
      <c r="J43" s="57">
        <v>0.55660399999999999</v>
      </c>
      <c r="K43" s="57">
        <v>0.73160400000000003</v>
      </c>
      <c r="L43" s="57">
        <v>0.66560399999999997</v>
      </c>
      <c r="M43" s="57">
        <v>0.52860399999999996</v>
      </c>
      <c r="N43" s="57">
        <v>0.74660400000000005</v>
      </c>
      <c r="O43" s="57">
        <v>0.66360399999999997</v>
      </c>
      <c r="P43" s="57">
        <v>0.53760399999999997</v>
      </c>
      <c r="Q43" s="57">
        <v>0.73260400000000003</v>
      </c>
      <c r="R43" s="57">
        <v>0.65660399999999997</v>
      </c>
      <c r="S43" s="57">
        <v>0.51760399999999995</v>
      </c>
      <c r="T43" s="57">
        <v>0.73360400000000003</v>
      </c>
      <c r="U43" s="57">
        <v>0.75160400000000005</v>
      </c>
      <c r="V43" s="57">
        <v>0.61660400000000004</v>
      </c>
      <c r="W43" s="57">
        <v>0.81360399999999999</v>
      </c>
      <c r="X43" s="57">
        <v>0.76360399999999995</v>
      </c>
      <c r="Y43" s="57">
        <v>0.63860399999999995</v>
      </c>
      <c r="Z43" s="57">
        <v>0.84760400000000002</v>
      </c>
      <c r="AA43" s="57">
        <v>0.61860400000000004</v>
      </c>
      <c r="AB43" s="57">
        <v>0.51460399999999995</v>
      </c>
      <c r="AC43" s="58">
        <v>0.58360400000000001</v>
      </c>
      <c r="AE43" s="56">
        <v>350</v>
      </c>
      <c r="AF43" s="57">
        <v>0.67560399999999998</v>
      </c>
      <c r="AG43" s="57">
        <v>0.56360399999999999</v>
      </c>
      <c r="AH43" s="57">
        <v>0.78460399999999997</v>
      </c>
      <c r="AI43" s="57">
        <v>0.66160399999999997</v>
      </c>
      <c r="AJ43" s="57">
        <v>0.53760399999999997</v>
      </c>
      <c r="AK43" s="57">
        <v>0.74960400000000005</v>
      </c>
      <c r="AL43" s="57">
        <v>0.66960399999999998</v>
      </c>
      <c r="AM43" s="57">
        <v>0.53760399999999997</v>
      </c>
      <c r="AN43" s="57">
        <v>0.74760400000000005</v>
      </c>
      <c r="AO43" s="57">
        <v>0.66160399999999997</v>
      </c>
      <c r="AP43" s="57">
        <v>0.53460399999999997</v>
      </c>
      <c r="AQ43" s="57">
        <v>0.53460399999999997</v>
      </c>
      <c r="AR43" s="57">
        <v>0.65660399999999997</v>
      </c>
      <c r="AS43" s="57">
        <v>0.53760399999999997</v>
      </c>
      <c r="AT43" s="57">
        <v>0.77060399999999996</v>
      </c>
      <c r="AU43" s="57">
        <v>0.66360399999999997</v>
      </c>
      <c r="AV43" s="57">
        <v>0.53760399999999997</v>
      </c>
      <c r="AW43" s="57">
        <v>0.74660400000000005</v>
      </c>
      <c r="AX43" s="57">
        <v>0.70260400000000001</v>
      </c>
      <c r="AY43" s="57">
        <v>0.574604</v>
      </c>
      <c r="AZ43" s="57">
        <v>0.75960399999999995</v>
      </c>
      <c r="BA43" s="57">
        <v>0.71760400000000002</v>
      </c>
      <c r="BB43" s="57">
        <v>0.572604</v>
      </c>
      <c r="BC43" s="57">
        <v>0.76960399999999995</v>
      </c>
      <c r="BD43" s="57">
        <v>0.75660400000000005</v>
      </c>
      <c r="BE43" s="57">
        <v>0.75660400000000005</v>
      </c>
      <c r="BF43" s="58">
        <v>0.58360400000000001</v>
      </c>
      <c r="BH43" s="56">
        <v>350</v>
      </c>
      <c r="BI43" s="57">
        <v>0.54260399999999998</v>
      </c>
      <c r="BJ43" s="57">
        <v>0.58160400000000001</v>
      </c>
      <c r="BK43" s="57">
        <v>0.568604</v>
      </c>
      <c r="BL43" s="57">
        <v>0.53360399999999997</v>
      </c>
      <c r="BM43" s="57">
        <v>0.56260399999999999</v>
      </c>
      <c r="BN43" s="57">
        <v>0.56360399999999999</v>
      </c>
      <c r="BO43" s="57">
        <v>0.54360399999999998</v>
      </c>
      <c r="BP43" s="57">
        <v>0.568604</v>
      </c>
      <c r="BQ43" s="57">
        <v>0.56260399999999999</v>
      </c>
      <c r="BR43" s="57">
        <v>0.565604</v>
      </c>
      <c r="BS43" s="57">
        <v>0.575604</v>
      </c>
      <c r="BT43" s="57">
        <v>0.53260399999999997</v>
      </c>
      <c r="BU43" s="57">
        <v>0.569604</v>
      </c>
      <c r="BV43" s="57">
        <v>0.57760400000000001</v>
      </c>
      <c r="BW43" s="57">
        <v>0.58260400000000001</v>
      </c>
      <c r="BX43" s="57">
        <v>0.57660400000000001</v>
      </c>
      <c r="BY43" s="57">
        <v>0.57960400000000001</v>
      </c>
      <c r="BZ43" s="57">
        <v>0.566604</v>
      </c>
      <c r="CA43" s="57">
        <v>0.60060400000000003</v>
      </c>
      <c r="CB43" s="57">
        <v>0.59660400000000002</v>
      </c>
      <c r="CC43" s="57">
        <v>0.59560400000000002</v>
      </c>
      <c r="CD43" s="57">
        <v>0.63260400000000006</v>
      </c>
      <c r="CE43" s="57">
        <v>0.61560400000000004</v>
      </c>
      <c r="CF43" s="57">
        <v>0.61060400000000004</v>
      </c>
      <c r="CG43" s="57">
        <v>0.65560399999999996</v>
      </c>
      <c r="CH43" s="57">
        <v>0.64460399999999995</v>
      </c>
      <c r="CI43" s="58">
        <v>0.64160399999999995</v>
      </c>
      <c r="CK43" s="56">
        <v>350</v>
      </c>
      <c r="CL43" s="57">
        <v>0.66260399999999997</v>
      </c>
      <c r="CM43" s="57">
        <v>0.55660399999999999</v>
      </c>
      <c r="CN43" s="57">
        <v>0.78060399999999996</v>
      </c>
      <c r="CO43" s="57">
        <v>0.65160399999999996</v>
      </c>
      <c r="CP43" s="57">
        <v>0.54560399999999998</v>
      </c>
      <c r="CQ43" s="57">
        <v>0.74060400000000004</v>
      </c>
      <c r="CR43" s="57">
        <v>0.66160399999999997</v>
      </c>
      <c r="CS43" s="57">
        <v>0.55260399999999998</v>
      </c>
      <c r="CT43" s="57">
        <v>0.75860399999999995</v>
      </c>
      <c r="CU43" s="57">
        <v>0.65960399999999997</v>
      </c>
      <c r="CV43" s="57">
        <v>0.53760399999999997</v>
      </c>
      <c r="CW43" s="57">
        <v>0.74260400000000004</v>
      </c>
      <c r="CX43" s="57">
        <v>0.65360399999999996</v>
      </c>
      <c r="CY43" s="57">
        <v>0.55360399999999998</v>
      </c>
      <c r="CZ43" s="57">
        <v>0.76260399999999995</v>
      </c>
      <c r="DA43" s="57">
        <v>0.64860399999999996</v>
      </c>
      <c r="DB43" s="57">
        <v>0.54660399999999998</v>
      </c>
      <c r="DC43" s="57">
        <v>0.74060400000000004</v>
      </c>
      <c r="DD43" s="57">
        <v>0.67260399999999998</v>
      </c>
      <c r="DE43" s="57">
        <v>0.566604</v>
      </c>
      <c r="DF43" s="57">
        <v>0.74960400000000005</v>
      </c>
      <c r="DG43" s="57">
        <v>0.68860399999999999</v>
      </c>
      <c r="DH43" s="57">
        <v>0.56460399999999999</v>
      </c>
      <c r="DI43" s="57">
        <v>0.75460400000000005</v>
      </c>
      <c r="DJ43" s="57">
        <v>0.72460400000000003</v>
      </c>
      <c r="DK43" s="57">
        <v>0.58660400000000001</v>
      </c>
      <c r="DL43" s="58">
        <v>0.72660400000000003</v>
      </c>
      <c r="DN43" s="56">
        <v>350</v>
      </c>
      <c r="DO43" s="57">
        <v>0.64960399999999996</v>
      </c>
      <c r="DP43" s="57">
        <v>0.53660399999999997</v>
      </c>
      <c r="DQ43" s="57">
        <v>0.75360400000000005</v>
      </c>
      <c r="DR43" s="57">
        <v>0.66060399999999997</v>
      </c>
      <c r="DS43" s="57">
        <v>0.60260400000000003</v>
      </c>
      <c r="DT43" s="57">
        <v>0.73460400000000003</v>
      </c>
      <c r="DU43" s="57">
        <v>0.67760399999999998</v>
      </c>
      <c r="DV43" s="57">
        <v>0.58160400000000001</v>
      </c>
      <c r="DW43" s="57">
        <v>0.73560400000000004</v>
      </c>
      <c r="DX43" s="57">
        <v>0.68860399999999999</v>
      </c>
      <c r="DY43" s="57">
        <v>0.55060399999999998</v>
      </c>
      <c r="DZ43" s="57">
        <v>0.75560400000000005</v>
      </c>
      <c r="EA43" s="57">
        <v>0.68160399999999999</v>
      </c>
      <c r="EB43" s="57">
        <v>0.55660399999999999</v>
      </c>
      <c r="EC43" s="57">
        <v>0.75660400000000005</v>
      </c>
      <c r="ED43" s="57">
        <v>0.67160399999999998</v>
      </c>
      <c r="EE43" s="57">
        <v>0.54860399999999998</v>
      </c>
      <c r="EF43" s="57">
        <v>0.74260400000000004</v>
      </c>
      <c r="EG43" s="57">
        <v>0.75560400000000005</v>
      </c>
      <c r="EH43" s="57">
        <v>0.65560399999999996</v>
      </c>
      <c r="EI43" s="57">
        <v>0.82960400000000001</v>
      </c>
      <c r="EJ43" s="57">
        <v>0.78160399999999997</v>
      </c>
      <c r="EK43" s="57">
        <v>0.67260399999999998</v>
      </c>
      <c r="EL43" s="57">
        <v>0.89360399999999995</v>
      </c>
      <c r="EM43" s="57">
        <v>0.61860400000000004</v>
      </c>
      <c r="EN43" s="57">
        <v>0.51760399999999995</v>
      </c>
      <c r="EO43" s="58">
        <v>0.63760399999999995</v>
      </c>
      <c r="EQ43" s="56">
        <v>350</v>
      </c>
      <c r="ER43" s="57">
        <v>0.692604</v>
      </c>
      <c r="ES43" s="57">
        <v>0.60960400000000003</v>
      </c>
      <c r="ET43" s="57">
        <v>0.78860399999999997</v>
      </c>
      <c r="EU43" s="57">
        <v>0.692604</v>
      </c>
      <c r="EV43" s="57">
        <v>0.568604</v>
      </c>
      <c r="EW43" s="57">
        <v>0.78260399999999997</v>
      </c>
      <c r="EX43" s="57">
        <v>0.694604</v>
      </c>
      <c r="EY43" s="57">
        <v>0.567604</v>
      </c>
      <c r="EZ43" s="57">
        <v>0.78260399999999997</v>
      </c>
      <c r="FA43" s="57">
        <v>0.83560400000000001</v>
      </c>
      <c r="FB43" s="57">
        <v>0.568604</v>
      </c>
      <c r="FC43" s="57">
        <v>0.77760399999999996</v>
      </c>
      <c r="FD43" s="57">
        <v>0.70360400000000001</v>
      </c>
      <c r="FE43" s="57">
        <v>0.58660400000000001</v>
      </c>
      <c r="FF43" s="57">
        <v>0.80360399999999998</v>
      </c>
      <c r="FG43" s="57">
        <v>0.71960400000000002</v>
      </c>
      <c r="FH43" s="57">
        <v>0.58260400000000001</v>
      </c>
      <c r="FI43" s="57">
        <v>0.77860399999999996</v>
      </c>
      <c r="FJ43" s="57">
        <v>0.77360399999999996</v>
      </c>
      <c r="FK43" s="57">
        <v>0.58260400000000001</v>
      </c>
      <c r="FL43" s="57">
        <v>0.79960399999999998</v>
      </c>
      <c r="FM43" s="57">
        <v>0.75560400000000005</v>
      </c>
      <c r="FN43" s="57">
        <v>0.58860400000000002</v>
      </c>
      <c r="FO43" s="57">
        <v>0.79760399999999998</v>
      </c>
      <c r="FP43" s="57">
        <v>0.75160400000000005</v>
      </c>
      <c r="FQ43" s="57">
        <v>0.63360399999999995</v>
      </c>
      <c r="FR43" s="58">
        <v>0.79160399999999997</v>
      </c>
    </row>
    <row r="44" spans="2:174" x14ac:dyDescent="0.25">
      <c r="B44" s="56">
        <v>360</v>
      </c>
      <c r="C44" s="57">
        <v>0.65560399999999996</v>
      </c>
      <c r="D44" s="57">
        <v>0.54560399999999998</v>
      </c>
      <c r="E44" s="57">
        <v>0.77260399999999996</v>
      </c>
      <c r="F44" s="57">
        <v>0.65360399999999996</v>
      </c>
      <c r="G44" s="57">
        <v>0.58660400000000001</v>
      </c>
      <c r="H44" s="57">
        <v>0.73360400000000003</v>
      </c>
      <c r="I44" s="57">
        <v>0.72260400000000002</v>
      </c>
      <c r="J44" s="57">
        <v>0.59760400000000002</v>
      </c>
      <c r="K44" s="57">
        <v>0.75260400000000005</v>
      </c>
      <c r="L44" s="57">
        <v>0.66860399999999998</v>
      </c>
      <c r="M44" s="57">
        <v>0.53460399999999997</v>
      </c>
      <c r="N44" s="57">
        <v>0.76360399999999995</v>
      </c>
      <c r="O44" s="57">
        <v>0.66260399999999997</v>
      </c>
      <c r="P44" s="57">
        <v>0.53060399999999996</v>
      </c>
      <c r="Q44" s="57">
        <v>0.75760400000000006</v>
      </c>
      <c r="R44" s="57">
        <v>0.65860399999999997</v>
      </c>
      <c r="S44" s="57">
        <v>0.53060399999999996</v>
      </c>
      <c r="T44" s="57">
        <v>0.75760400000000006</v>
      </c>
      <c r="U44" s="57">
        <v>0.75460400000000005</v>
      </c>
      <c r="V44" s="57">
        <v>0.63760399999999995</v>
      </c>
      <c r="W44" s="57">
        <v>0.83460400000000001</v>
      </c>
      <c r="X44" s="57">
        <v>0.78160399999999997</v>
      </c>
      <c r="Y44" s="57">
        <v>0.65360399999999996</v>
      </c>
      <c r="Z44" s="57">
        <v>0.87560400000000005</v>
      </c>
      <c r="AA44" s="57">
        <v>0.62960400000000005</v>
      </c>
      <c r="AB44" s="57">
        <v>0.53860399999999997</v>
      </c>
      <c r="AC44" s="58">
        <v>0.58760400000000002</v>
      </c>
      <c r="AE44" s="56">
        <v>360</v>
      </c>
      <c r="AF44" s="57">
        <v>0.68660399999999999</v>
      </c>
      <c r="AG44" s="57">
        <v>0.55860399999999999</v>
      </c>
      <c r="AH44" s="57">
        <v>0.81460399999999999</v>
      </c>
      <c r="AI44" s="57">
        <v>0.67860399999999998</v>
      </c>
      <c r="AJ44" s="57">
        <v>0.55260399999999998</v>
      </c>
      <c r="AK44" s="57">
        <v>0.77660399999999996</v>
      </c>
      <c r="AL44" s="57">
        <v>0.68760399999999999</v>
      </c>
      <c r="AM44" s="57">
        <v>0.61860400000000004</v>
      </c>
      <c r="AN44" s="57">
        <v>0.77260399999999996</v>
      </c>
      <c r="AO44" s="57">
        <v>0.68160399999999999</v>
      </c>
      <c r="AP44" s="57">
        <v>0.54360399999999998</v>
      </c>
      <c r="AQ44" s="57">
        <v>0.54360399999999998</v>
      </c>
      <c r="AR44" s="57">
        <v>0.67660399999999998</v>
      </c>
      <c r="AS44" s="57">
        <v>0.55460399999999999</v>
      </c>
      <c r="AT44" s="57">
        <v>0.79360399999999998</v>
      </c>
      <c r="AU44" s="57">
        <v>0.68360399999999999</v>
      </c>
      <c r="AV44" s="57">
        <v>0.566604</v>
      </c>
      <c r="AW44" s="57">
        <v>0.76660399999999995</v>
      </c>
      <c r="AX44" s="57">
        <v>0.71460400000000002</v>
      </c>
      <c r="AY44" s="57">
        <v>0.58760400000000002</v>
      </c>
      <c r="AZ44" s="57">
        <v>0.77560399999999996</v>
      </c>
      <c r="BA44" s="57">
        <v>0.72860400000000003</v>
      </c>
      <c r="BB44" s="57">
        <v>0.59160400000000002</v>
      </c>
      <c r="BC44" s="57">
        <v>0.78560399999999997</v>
      </c>
      <c r="BD44" s="57">
        <v>0.76460399999999995</v>
      </c>
      <c r="BE44" s="57">
        <v>0.76460399999999995</v>
      </c>
      <c r="BF44" s="58">
        <v>0.58760400000000002</v>
      </c>
      <c r="BH44" s="56">
        <v>360</v>
      </c>
      <c r="BI44" s="57">
        <v>0.55960399999999999</v>
      </c>
      <c r="BJ44" s="57">
        <v>0.59360400000000002</v>
      </c>
      <c r="BK44" s="57">
        <v>0.57860400000000001</v>
      </c>
      <c r="BL44" s="57">
        <v>0.54660399999999998</v>
      </c>
      <c r="BM44" s="57">
        <v>0.57860400000000001</v>
      </c>
      <c r="BN44" s="57">
        <v>0.57660400000000001</v>
      </c>
      <c r="BO44" s="57">
        <v>0.55160399999999998</v>
      </c>
      <c r="BP44" s="57">
        <v>0.57860400000000001</v>
      </c>
      <c r="BQ44" s="57">
        <v>0.57660400000000001</v>
      </c>
      <c r="BR44" s="57">
        <v>0.57660400000000001</v>
      </c>
      <c r="BS44" s="57">
        <v>0.59060400000000002</v>
      </c>
      <c r="BT44" s="57">
        <v>0.54760399999999998</v>
      </c>
      <c r="BU44" s="57">
        <v>0.58060400000000001</v>
      </c>
      <c r="BV44" s="57">
        <v>0.59060400000000002</v>
      </c>
      <c r="BW44" s="57">
        <v>0.59660400000000002</v>
      </c>
      <c r="BX44" s="57">
        <v>0.58860400000000002</v>
      </c>
      <c r="BY44" s="57">
        <v>0.59060400000000002</v>
      </c>
      <c r="BZ44" s="57">
        <v>0.57960400000000001</v>
      </c>
      <c r="CA44" s="57">
        <v>0.61260400000000004</v>
      </c>
      <c r="CB44" s="57">
        <v>0.61160400000000004</v>
      </c>
      <c r="CC44" s="57">
        <v>0.60960400000000003</v>
      </c>
      <c r="CD44" s="57">
        <v>0.64360399999999995</v>
      </c>
      <c r="CE44" s="57">
        <v>0.62160400000000005</v>
      </c>
      <c r="CF44" s="57">
        <v>0.62060400000000004</v>
      </c>
      <c r="CG44" s="57">
        <v>0.690604</v>
      </c>
      <c r="CH44" s="57">
        <v>0.67060399999999998</v>
      </c>
      <c r="CI44" s="58">
        <v>0.65860399999999997</v>
      </c>
      <c r="CK44" s="56">
        <v>360</v>
      </c>
      <c r="CL44" s="57">
        <v>0.67860399999999998</v>
      </c>
      <c r="CM44" s="57">
        <v>0.56060399999999999</v>
      </c>
      <c r="CN44" s="57">
        <v>0.80660399999999999</v>
      </c>
      <c r="CO44" s="57">
        <v>0.66860399999999998</v>
      </c>
      <c r="CP44" s="57">
        <v>0.56060399999999999</v>
      </c>
      <c r="CQ44" s="57">
        <v>0.76560399999999995</v>
      </c>
      <c r="CR44" s="57">
        <v>0.67960399999999999</v>
      </c>
      <c r="CS44" s="57">
        <v>0.59260400000000002</v>
      </c>
      <c r="CT44" s="57">
        <v>0.78460399999999997</v>
      </c>
      <c r="CU44" s="57">
        <v>0.67660399999999998</v>
      </c>
      <c r="CV44" s="57">
        <v>0.56060399999999999</v>
      </c>
      <c r="CW44" s="57">
        <v>0.76260399999999995</v>
      </c>
      <c r="CX44" s="57">
        <v>0.67460399999999998</v>
      </c>
      <c r="CY44" s="57">
        <v>0.572604</v>
      </c>
      <c r="CZ44" s="57">
        <v>0.77960399999999996</v>
      </c>
      <c r="DA44" s="57">
        <v>0.67060399999999998</v>
      </c>
      <c r="DB44" s="57">
        <v>0.55560399999999999</v>
      </c>
      <c r="DC44" s="57">
        <v>0.75960399999999995</v>
      </c>
      <c r="DD44" s="57">
        <v>0.68660399999999999</v>
      </c>
      <c r="DE44" s="57">
        <v>0.58360400000000001</v>
      </c>
      <c r="DF44" s="57">
        <v>0.76160399999999995</v>
      </c>
      <c r="DG44" s="57">
        <v>0.70360400000000001</v>
      </c>
      <c r="DH44" s="57">
        <v>0.58260400000000001</v>
      </c>
      <c r="DI44" s="57">
        <v>0.76860399999999995</v>
      </c>
      <c r="DJ44" s="57">
        <v>0.73760400000000004</v>
      </c>
      <c r="DK44" s="57">
        <v>0.60460400000000003</v>
      </c>
      <c r="DL44" s="58">
        <v>0.73760400000000004</v>
      </c>
      <c r="DN44" s="56">
        <v>360</v>
      </c>
      <c r="DO44" s="57">
        <v>0.65560399999999996</v>
      </c>
      <c r="DP44" s="57">
        <v>0.54560399999999998</v>
      </c>
      <c r="DQ44" s="57">
        <v>0.77260399999999996</v>
      </c>
      <c r="DR44" s="57">
        <v>0.67860399999999998</v>
      </c>
      <c r="DS44" s="57">
        <v>0.63260400000000006</v>
      </c>
      <c r="DT44" s="57">
        <v>0.75460400000000005</v>
      </c>
      <c r="DU44" s="57">
        <v>0.68960399999999999</v>
      </c>
      <c r="DV44" s="57">
        <v>0.56160399999999999</v>
      </c>
      <c r="DW44" s="57">
        <v>0.75560400000000005</v>
      </c>
      <c r="DX44" s="57">
        <v>0.70660400000000001</v>
      </c>
      <c r="DY44" s="57">
        <v>0.60660400000000003</v>
      </c>
      <c r="DZ44" s="57">
        <v>0.77760399999999996</v>
      </c>
      <c r="EA44" s="57">
        <v>0.70160400000000001</v>
      </c>
      <c r="EB44" s="57">
        <v>0.573604</v>
      </c>
      <c r="EC44" s="57">
        <v>0.77960399999999996</v>
      </c>
      <c r="ED44" s="57">
        <v>0.690604</v>
      </c>
      <c r="EE44" s="57">
        <v>0.55560399999999999</v>
      </c>
      <c r="EF44" s="57">
        <v>0.76560399999999995</v>
      </c>
      <c r="EG44" s="57">
        <v>0.77960399999999996</v>
      </c>
      <c r="EH44" s="57">
        <v>0.65660399999999997</v>
      </c>
      <c r="EI44" s="57">
        <v>0.85160400000000003</v>
      </c>
      <c r="EJ44" s="57">
        <v>0.79860399999999998</v>
      </c>
      <c r="EK44" s="57">
        <v>0.67560399999999998</v>
      </c>
      <c r="EL44" s="57">
        <v>0.91560399999999997</v>
      </c>
      <c r="EM44" s="57">
        <v>0.62260400000000005</v>
      </c>
      <c r="EN44" s="57">
        <v>0.52060399999999996</v>
      </c>
      <c r="EO44" s="58">
        <v>0.64060399999999995</v>
      </c>
      <c r="EQ44" s="56">
        <v>360</v>
      </c>
      <c r="ER44" s="57">
        <v>0.70160400000000001</v>
      </c>
      <c r="ES44" s="57">
        <v>0.58460400000000001</v>
      </c>
      <c r="ET44" s="57">
        <v>0.816604</v>
      </c>
      <c r="EU44" s="57">
        <v>0.70160400000000001</v>
      </c>
      <c r="EV44" s="57">
        <v>0.575604</v>
      </c>
      <c r="EW44" s="57">
        <v>0.81060399999999999</v>
      </c>
      <c r="EX44" s="57">
        <v>0.70960400000000001</v>
      </c>
      <c r="EY44" s="57">
        <v>0.574604</v>
      </c>
      <c r="EZ44" s="57">
        <v>0.81060399999999999</v>
      </c>
      <c r="FA44" s="57">
        <v>0.85160400000000003</v>
      </c>
      <c r="FB44" s="57">
        <v>0.58760400000000002</v>
      </c>
      <c r="FC44" s="57">
        <v>0.80260399999999998</v>
      </c>
      <c r="FD44" s="57">
        <v>0.71860400000000002</v>
      </c>
      <c r="FE44" s="57">
        <v>0.58760400000000002</v>
      </c>
      <c r="FF44" s="57">
        <v>0.825604</v>
      </c>
      <c r="FG44" s="57">
        <v>0.73060400000000003</v>
      </c>
      <c r="FH44" s="57">
        <v>0.59260400000000002</v>
      </c>
      <c r="FI44" s="57">
        <v>0.79760399999999998</v>
      </c>
      <c r="FJ44" s="57">
        <v>0.78560399999999997</v>
      </c>
      <c r="FK44" s="57">
        <v>0.59860400000000002</v>
      </c>
      <c r="FL44" s="57">
        <v>0.818604</v>
      </c>
      <c r="FM44" s="57">
        <v>0.76860399999999995</v>
      </c>
      <c r="FN44" s="57">
        <v>0.60460400000000003</v>
      </c>
      <c r="FO44" s="57">
        <v>0.822604</v>
      </c>
      <c r="FP44" s="57">
        <v>0.76360399999999995</v>
      </c>
      <c r="FQ44" s="57">
        <v>0.65260399999999996</v>
      </c>
      <c r="FR44" s="58">
        <v>0.80060399999999998</v>
      </c>
    </row>
    <row r="45" spans="2:174" x14ac:dyDescent="0.25">
      <c r="B45" s="56">
        <v>370</v>
      </c>
      <c r="C45" s="57">
        <v>0.67260399999999998</v>
      </c>
      <c r="D45" s="57">
        <v>0.55660399999999999</v>
      </c>
      <c r="E45" s="57">
        <v>0.79860399999999998</v>
      </c>
      <c r="F45" s="57">
        <v>0.66960399999999998</v>
      </c>
      <c r="G45" s="57">
        <v>0.55660399999999999</v>
      </c>
      <c r="H45" s="57">
        <v>0.75560400000000005</v>
      </c>
      <c r="I45" s="57">
        <v>0.73860400000000004</v>
      </c>
      <c r="J45" s="57">
        <v>0.569604</v>
      </c>
      <c r="K45" s="57">
        <v>0.77860399999999996</v>
      </c>
      <c r="L45" s="57">
        <v>0.68560399999999999</v>
      </c>
      <c r="M45" s="57">
        <v>0.55160399999999998</v>
      </c>
      <c r="N45" s="57">
        <v>0.79760399999999998</v>
      </c>
      <c r="O45" s="57">
        <v>0.67560399999999998</v>
      </c>
      <c r="P45" s="57">
        <v>0.55160399999999998</v>
      </c>
      <c r="Q45" s="57">
        <v>0.78760399999999997</v>
      </c>
      <c r="R45" s="57">
        <v>0.67460399999999998</v>
      </c>
      <c r="S45" s="57">
        <v>0.53360399999999997</v>
      </c>
      <c r="T45" s="57">
        <v>0.78060399999999996</v>
      </c>
      <c r="U45" s="57">
        <v>0.77460399999999996</v>
      </c>
      <c r="V45" s="57">
        <v>0.63860399999999995</v>
      </c>
      <c r="W45" s="57">
        <v>0.85960400000000003</v>
      </c>
      <c r="X45" s="57">
        <v>0.80460399999999999</v>
      </c>
      <c r="Y45" s="57">
        <v>0.70960400000000001</v>
      </c>
      <c r="Z45" s="57">
        <v>0.89360399999999995</v>
      </c>
      <c r="AA45" s="57">
        <v>0.63160400000000005</v>
      </c>
      <c r="AB45" s="57">
        <v>0.53160399999999997</v>
      </c>
      <c r="AC45" s="58">
        <v>0.59360400000000002</v>
      </c>
      <c r="AE45" s="56">
        <v>370</v>
      </c>
      <c r="AF45" s="57">
        <v>0.695604</v>
      </c>
      <c r="AG45" s="57">
        <v>0.57860400000000001</v>
      </c>
      <c r="AH45" s="57">
        <v>0.85360400000000003</v>
      </c>
      <c r="AI45" s="57">
        <v>0.68560399999999999</v>
      </c>
      <c r="AJ45" s="57">
        <v>0.54760399999999998</v>
      </c>
      <c r="AK45" s="57">
        <v>0.80760399999999999</v>
      </c>
      <c r="AL45" s="57">
        <v>0.694604</v>
      </c>
      <c r="AM45" s="57">
        <v>0.55660399999999999</v>
      </c>
      <c r="AN45" s="57">
        <v>0.80060399999999998</v>
      </c>
      <c r="AO45" s="57">
        <v>0.68660399999999999</v>
      </c>
      <c r="AP45" s="57">
        <v>0.54660399999999998</v>
      </c>
      <c r="AQ45" s="57">
        <v>0.54660399999999998</v>
      </c>
      <c r="AR45" s="57">
        <v>0.68260399999999999</v>
      </c>
      <c r="AS45" s="57">
        <v>0.54960399999999998</v>
      </c>
      <c r="AT45" s="57">
        <v>0.824604</v>
      </c>
      <c r="AU45" s="57">
        <v>0.68760399999999999</v>
      </c>
      <c r="AV45" s="57">
        <v>0.56160399999999999</v>
      </c>
      <c r="AW45" s="57">
        <v>0.79460399999999998</v>
      </c>
      <c r="AX45" s="57">
        <v>0.72260400000000002</v>
      </c>
      <c r="AY45" s="57">
        <v>0.59660400000000002</v>
      </c>
      <c r="AZ45" s="57">
        <v>0.78760399999999997</v>
      </c>
      <c r="BA45" s="57">
        <v>0.73160400000000003</v>
      </c>
      <c r="BB45" s="57">
        <v>0.60360400000000003</v>
      </c>
      <c r="BC45" s="57">
        <v>0.80160399999999998</v>
      </c>
      <c r="BD45" s="57">
        <v>0.77360399999999996</v>
      </c>
      <c r="BE45" s="57">
        <v>0.77360399999999996</v>
      </c>
      <c r="BF45" s="58">
        <v>0.59360400000000002</v>
      </c>
      <c r="BH45" s="56">
        <v>370</v>
      </c>
      <c r="BI45" s="57">
        <v>0.567604</v>
      </c>
      <c r="BJ45" s="57">
        <v>0.59460400000000002</v>
      </c>
      <c r="BK45" s="57">
        <v>0.58560400000000001</v>
      </c>
      <c r="BL45" s="57">
        <v>0.54760399999999998</v>
      </c>
      <c r="BM45" s="57">
        <v>0.57960400000000001</v>
      </c>
      <c r="BN45" s="57">
        <v>0.58060400000000001</v>
      </c>
      <c r="BO45" s="57">
        <v>0.56260399999999999</v>
      </c>
      <c r="BP45" s="57">
        <v>0.58360400000000001</v>
      </c>
      <c r="BQ45" s="57">
        <v>0.58160400000000001</v>
      </c>
      <c r="BR45" s="57">
        <v>0.57760400000000001</v>
      </c>
      <c r="BS45" s="57">
        <v>0.59060400000000002</v>
      </c>
      <c r="BT45" s="57">
        <v>0.55560399999999999</v>
      </c>
      <c r="BU45" s="57">
        <v>0.58360400000000001</v>
      </c>
      <c r="BV45" s="57">
        <v>0.58860400000000002</v>
      </c>
      <c r="BW45" s="57">
        <v>0.59460400000000002</v>
      </c>
      <c r="BX45" s="57">
        <v>0.59360400000000002</v>
      </c>
      <c r="BY45" s="57">
        <v>0.59160400000000002</v>
      </c>
      <c r="BZ45" s="57">
        <v>0.575604</v>
      </c>
      <c r="CA45" s="57">
        <v>0.63160400000000005</v>
      </c>
      <c r="CB45" s="57">
        <v>0.62560400000000005</v>
      </c>
      <c r="CC45" s="57">
        <v>0.61960400000000004</v>
      </c>
      <c r="CD45" s="57">
        <v>0.692604</v>
      </c>
      <c r="CE45" s="57">
        <v>0.66860399999999998</v>
      </c>
      <c r="CF45" s="57">
        <v>0.65060399999999996</v>
      </c>
      <c r="CG45" s="57">
        <v>0.70360400000000001</v>
      </c>
      <c r="CH45" s="57">
        <v>0.68160399999999999</v>
      </c>
      <c r="CI45" s="58">
        <v>0.66560399999999997</v>
      </c>
      <c r="CK45" s="56">
        <v>370</v>
      </c>
      <c r="CL45" s="57">
        <v>0.68160399999999999</v>
      </c>
      <c r="CM45" s="57">
        <v>0.56160399999999999</v>
      </c>
      <c r="CN45" s="57">
        <v>0.83860400000000002</v>
      </c>
      <c r="CO45" s="57">
        <v>0.67060399999999998</v>
      </c>
      <c r="CP45" s="57">
        <v>0.566604</v>
      </c>
      <c r="CQ45" s="57">
        <v>0.79260399999999998</v>
      </c>
      <c r="CR45" s="57">
        <v>0.68360399999999999</v>
      </c>
      <c r="CS45" s="57">
        <v>0.59060400000000002</v>
      </c>
      <c r="CT45" s="57">
        <v>0.81160399999999999</v>
      </c>
      <c r="CU45" s="57">
        <v>0.68060399999999999</v>
      </c>
      <c r="CV45" s="57">
        <v>0.55460399999999999</v>
      </c>
      <c r="CW45" s="57">
        <v>0.79160399999999997</v>
      </c>
      <c r="CX45" s="57">
        <v>0.67560399999999998</v>
      </c>
      <c r="CY45" s="57">
        <v>0.575604</v>
      </c>
      <c r="CZ45" s="57">
        <v>0.80960399999999999</v>
      </c>
      <c r="DA45" s="57">
        <v>0.67160399999999998</v>
      </c>
      <c r="DB45" s="57">
        <v>0.568604</v>
      </c>
      <c r="DC45" s="57">
        <v>0.78460399999999997</v>
      </c>
      <c r="DD45" s="57">
        <v>0.699604</v>
      </c>
      <c r="DE45" s="57">
        <v>0.58560400000000001</v>
      </c>
      <c r="DF45" s="57">
        <v>0.77060399999999996</v>
      </c>
      <c r="DG45" s="57">
        <v>0.71160400000000001</v>
      </c>
      <c r="DH45" s="57">
        <v>0.58760400000000002</v>
      </c>
      <c r="DI45" s="57">
        <v>0.78060399999999996</v>
      </c>
      <c r="DJ45" s="57">
        <v>0.73760400000000004</v>
      </c>
      <c r="DK45" s="57">
        <v>0.61360400000000004</v>
      </c>
      <c r="DL45" s="58">
        <v>0.75760400000000006</v>
      </c>
      <c r="DN45" s="56">
        <v>370</v>
      </c>
      <c r="DO45" s="57">
        <v>0.67260399999999998</v>
      </c>
      <c r="DP45" s="57">
        <v>0.55660399999999999</v>
      </c>
      <c r="DQ45" s="57">
        <v>0.79860399999999998</v>
      </c>
      <c r="DR45" s="57">
        <v>0.67960399999999999</v>
      </c>
      <c r="DS45" s="57">
        <v>0.64060399999999995</v>
      </c>
      <c r="DT45" s="57">
        <v>0.77960399999999996</v>
      </c>
      <c r="DU45" s="57">
        <v>0.691604</v>
      </c>
      <c r="DV45" s="57">
        <v>0.569604</v>
      </c>
      <c r="DW45" s="57">
        <v>0.78060399999999996</v>
      </c>
      <c r="DX45" s="57">
        <v>0.70960400000000001</v>
      </c>
      <c r="DY45" s="57">
        <v>0.66360399999999997</v>
      </c>
      <c r="DZ45" s="57">
        <v>0.80060399999999998</v>
      </c>
      <c r="EA45" s="57">
        <v>0.70560400000000001</v>
      </c>
      <c r="EB45" s="57">
        <v>0.575604</v>
      </c>
      <c r="EC45" s="57">
        <v>0.79960399999999998</v>
      </c>
      <c r="ED45" s="57">
        <v>0.694604</v>
      </c>
      <c r="EE45" s="57">
        <v>0.565604</v>
      </c>
      <c r="EF45" s="57">
        <v>0.78760399999999997</v>
      </c>
      <c r="EG45" s="57">
        <v>0.78760399999999997</v>
      </c>
      <c r="EH45" s="57">
        <v>0.66960399999999998</v>
      </c>
      <c r="EI45" s="57">
        <v>0.87760400000000005</v>
      </c>
      <c r="EJ45" s="57">
        <v>0.815604</v>
      </c>
      <c r="EK45" s="57">
        <v>0.71160400000000001</v>
      </c>
      <c r="EL45" s="57">
        <v>0.93060399999999999</v>
      </c>
      <c r="EM45" s="57">
        <v>0.63660399999999995</v>
      </c>
      <c r="EN45" s="57">
        <v>0.52960399999999996</v>
      </c>
      <c r="EO45" s="58">
        <v>0.64460399999999995</v>
      </c>
      <c r="EQ45" s="56">
        <v>370</v>
      </c>
      <c r="ER45" s="57">
        <v>0.71260400000000002</v>
      </c>
      <c r="ES45" s="57">
        <v>0.59660400000000002</v>
      </c>
      <c r="ET45" s="57">
        <v>0.84960400000000003</v>
      </c>
      <c r="EU45" s="57">
        <v>0.71960400000000002</v>
      </c>
      <c r="EV45" s="57">
        <v>0.57960400000000001</v>
      </c>
      <c r="EW45" s="57">
        <v>0.83060400000000001</v>
      </c>
      <c r="EX45" s="57">
        <v>0.72660400000000003</v>
      </c>
      <c r="EY45" s="57">
        <v>0.57960400000000001</v>
      </c>
      <c r="EZ45" s="57">
        <v>0.83060400000000001</v>
      </c>
      <c r="FA45" s="57">
        <v>0.86660400000000004</v>
      </c>
      <c r="FB45" s="57">
        <v>0.58360400000000001</v>
      </c>
      <c r="FC45" s="57">
        <v>0.83360400000000001</v>
      </c>
      <c r="FD45" s="57">
        <v>0.73760400000000004</v>
      </c>
      <c r="FE45" s="57">
        <v>0.59060400000000002</v>
      </c>
      <c r="FF45" s="57">
        <v>0.85760400000000003</v>
      </c>
      <c r="FG45" s="57">
        <v>0.74860400000000005</v>
      </c>
      <c r="FH45" s="57">
        <v>0.59860400000000002</v>
      </c>
      <c r="FI45" s="57">
        <v>0.821604</v>
      </c>
      <c r="FJ45" s="57">
        <v>0.79360399999999998</v>
      </c>
      <c r="FK45" s="57">
        <v>0.60760400000000003</v>
      </c>
      <c r="FL45" s="57">
        <v>0.83960400000000002</v>
      </c>
      <c r="FM45" s="57">
        <v>0.77760399999999996</v>
      </c>
      <c r="FN45" s="57">
        <v>0.61360400000000004</v>
      </c>
      <c r="FO45" s="57">
        <v>0.84160400000000002</v>
      </c>
      <c r="FP45" s="57">
        <v>0.77860399999999996</v>
      </c>
      <c r="FQ45" s="57">
        <v>0.66160399999999997</v>
      </c>
      <c r="FR45" s="58">
        <v>0.819604</v>
      </c>
    </row>
    <row r="46" spans="2:174" x14ac:dyDescent="0.25">
      <c r="B46" s="56">
        <v>380</v>
      </c>
      <c r="C46" s="57">
        <v>0.70260400000000001</v>
      </c>
      <c r="D46" s="57">
        <v>0.568604</v>
      </c>
      <c r="E46" s="57">
        <v>0.81360399999999999</v>
      </c>
      <c r="F46" s="57">
        <v>0.70160400000000001</v>
      </c>
      <c r="G46" s="57">
        <v>0.55260399999999998</v>
      </c>
      <c r="H46" s="57">
        <v>0.76960399999999995</v>
      </c>
      <c r="I46" s="57">
        <v>0.76060399999999995</v>
      </c>
      <c r="J46" s="57">
        <v>0.58360400000000001</v>
      </c>
      <c r="K46" s="57">
        <v>0.79260399999999998</v>
      </c>
      <c r="L46" s="57">
        <v>0.71760400000000002</v>
      </c>
      <c r="M46" s="57">
        <v>0.55760399999999999</v>
      </c>
      <c r="N46" s="57">
        <v>0.80760399999999999</v>
      </c>
      <c r="O46" s="57">
        <v>0.71160400000000001</v>
      </c>
      <c r="P46" s="57">
        <v>0.55360399999999998</v>
      </c>
      <c r="Q46" s="57">
        <v>0.79760399999999998</v>
      </c>
      <c r="R46" s="57">
        <v>0.70860400000000001</v>
      </c>
      <c r="S46" s="57">
        <v>0.54060399999999997</v>
      </c>
      <c r="T46" s="57">
        <v>0.79360399999999998</v>
      </c>
      <c r="U46" s="57">
        <v>0.80460399999999999</v>
      </c>
      <c r="V46" s="57">
        <v>0.66360399999999997</v>
      </c>
      <c r="W46" s="57">
        <v>0.87460400000000005</v>
      </c>
      <c r="X46" s="57">
        <v>0.82760400000000001</v>
      </c>
      <c r="Y46" s="57">
        <v>0.73560400000000004</v>
      </c>
      <c r="Z46" s="57">
        <v>0.91260399999999997</v>
      </c>
      <c r="AA46" s="57">
        <v>0.63960399999999995</v>
      </c>
      <c r="AB46" s="57">
        <v>0.53860399999999997</v>
      </c>
      <c r="AC46" s="58">
        <v>0.59960400000000003</v>
      </c>
      <c r="AE46" s="56">
        <v>380</v>
      </c>
      <c r="AF46" s="57">
        <v>0.71160400000000001</v>
      </c>
      <c r="AG46" s="57">
        <v>0.58360400000000001</v>
      </c>
      <c r="AH46" s="57">
        <v>0.86860400000000004</v>
      </c>
      <c r="AI46" s="57">
        <v>0.698604</v>
      </c>
      <c r="AJ46" s="57">
        <v>0.58760400000000002</v>
      </c>
      <c r="AK46" s="57">
        <v>0.822604</v>
      </c>
      <c r="AL46" s="57">
        <v>0.70860400000000001</v>
      </c>
      <c r="AM46" s="57">
        <v>0.55760399999999999</v>
      </c>
      <c r="AN46" s="57">
        <v>0.81360399999999999</v>
      </c>
      <c r="AO46" s="57">
        <v>0.70260400000000001</v>
      </c>
      <c r="AP46" s="57">
        <v>0.56260399999999999</v>
      </c>
      <c r="AQ46" s="57">
        <v>0.56260399999999999</v>
      </c>
      <c r="AR46" s="57">
        <v>0.700604</v>
      </c>
      <c r="AS46" s="57">
        <v>0.56360399999999999</v>
      </c>
      <c r="AT46" s="57">
        <v>0.83860400000000002</v>
      </c>
      <c r="AU46" s="57">
        <v>0.698604</v>
      </c>
      <c r="AV46" s="57">
        <v>0.55660399999999999</v>
      </c>
      <c r="AW46" s="57">
        <v>0.81160399999999999</v>
      </c>
      <c r="AX46" s="57">
        <v>0.73360400000000003</v>
      </c>
      <c r="AY46" s="57">
        <v>0.61060400000000004</v>
      </c>
      <c r="AZ46" s="57">
        <v>0.80460399999999999</v>
      </c>
      <c r="BA46" s="57">
        <v>0.74260400000000004</v>
      </c>
      <c r="BB46" s="57">
        <v>0.61860400000000004</v>
      </c>
      <c r="BC46" s="57">
        <v>0.81260399999999999</v>
      </c>
      <c r="BD46" s="57">
        <v>0.77760399999999996</v>
      </c>
      <c r="BE46" s="57">
        <v>0.77760399999999996</v>
      </c>
      <c r="BF46" s="58">
        <v>0.59960400000000003</v>
      </c>
      <c r="BH46" s="56">
        <v>380</v>
      </c>
      <c r="BI46" s="57">
        <v>0.58460400000000001</v>
      </c>
      <c r="BJ46" s="57">
        <v>0.61360400000000004</v>
      </c>
      <c r="BK46" s="57">
        <v>0.59560400000000002</v>
      </c>
      <c r="BL46" s="57">
        <v>0.56360399999999999</v>
      </c>
      <c r="BM46" s="57">
        <v>0.58960400000000002</v>
      </c>
      <c r="BN46" s="57">
        <v>0.59060400000000002</v>
      </c>
      <c r="BO46" s="57">
        <v>0.572604</v>
      </c>
      <c r="BP46" s="57">
        <v>0.59260400000000002</v>
      </c>
      <c r="BQ46" s="57">
        <v>0.59260400000000002</v>
      </c>
      <c r="BR46" s="57">
        <v>0.59260400000000002</v>
      </c>
      <c r="BS46" s="57">
        <v>0.60360400000000003</v>
      </c>
      <c r="BT46" s="57">
        <v>0.566604</v>
      </c>
      <c r="BU46" s="57">
        <v>0.59760400000000002</v>
      </c>
      <c r="BV46" s="57">
        <v>0.60160400000000003</v>
      </c>
      <c r="BW46" s="57">
        <v>0.60660400000000003</v>
      </c>
      <c r="BX46" s="57">
        <v>0.60360400000000003</v>
      </c>
      <c r="BY46" s="57">
        <v>0.60160400000000003</v>
      </c>
      <c r="BZ46" s="57">
        <v>0.58960400000000002</v>
      </c>
      <c r="CA46" s="57">
        <v>0.64960399999999996</v>
      </c>
      <c r="CB46" s="57">
        <v>0.63360399999999995</v>
      </c>
      <c r="CC46" s="57">
        <v>0.62360400000000005</v>
      </c>
      <c r="CD46" s="57">
        <v>0.70360400000000001</v>
      </c>
      <c r="CE46" s="57">
        <v>0.66560399999999997</v>
      </c>
      <c r="CF46" s="57">
        <v>0.65260399999999996</v>
      </c>
      <c r="CG46" s="57">
        <v>0.72860400000000003</v>
      </c>
      <c r="CH46" s="57">
        <v>0.68860399999999999</v>
      </c>
      <c r="CI46" s="58">
        <v>0.67660399999999998</v>
      </c>
      <c r="CK46" s="56">
        <v>380</v>
      </c>
      <c r="CL46" s="57">
        <v>0.697604</v>
      </c>
      <c r="CM46" s="57">
        <v>0.57760400000000001</v>
      </c>
      <c r="CN46" s="57">
        <v>0.85460400000000003</v>
      </c>
      <c r="CO46" s="57">
        <v>0.68660399999999999</v>
      </c>
      <c r="CP46" s="57">
        <v>0.55960399999999999</v>
      </c>
      <c r="CQ46" s="57">
        <v>0.80660399999999999</v>
      </c>
      <c r="CR46" s="57">
        <v>0.696604</v>
      </c>
      <c r="CS46" s="57">
        <v>0.56260399999999999</v>
      </c>
      <c r="CT46" s="57">
        <v>0.825604</v>
      </c>
      <c r="CU46" s="57">
        <v>0.697604</v>
      </c>
      <c r="CV46" s="57">
        <v>0.55760399999999999</v>
      </c>
      <c r="CW46" s="57">
        <v>0.80660399999999999</v>
      </c>
      <c r="CX46" s="57">
        <v>0.68960399999999999</v>
      </c>
      <c r="CY46" s="57">
        <v>0.569604</v>
      </c>
      <c r="CZ46" s="57">
        <v>0.820604</v>
      </c>
      <c r="DA46" s="57">
        <v>0.68760399999999999</v>
      </c>
      <c r="DB46" s="57">
        <v>0.57760400000000001</v>
      </c>
      <c r="DC46" s="57">
        <v>0.79760399999999998</v>
      </c>
      <c r="DD46" s="57">
        <v>0.71560400000000002</v>
      </c>
      <c r="DE46" s="57">
        <v>0.59460400000000002</v>
      </c>
      <c r="DF46" s="57">
        <v>0.78460399999999997</v>
      </c>
      <c r="DG46" s="57">
        <v>0.72760400000000003</v>
      </c>
      <c r="DH46" s="57">
        <v>0.60060400000000003</v>
      </c>
      <c r="DI46" s="57">
        <v>0.79260399999999998</v>
      </c>
      <c r="DJ46" s="57">
        <v>0.75460400000000005</v>
      </c>
      <c r="DK46" s="57">
        <v>0.62760400000000005</v>
      </c>
      <c r="DL46" s="58">
        <v>0.76860399999999995</v>
      </c>
      <c r="DN46" s="56">
        <v>380</v>
      </c>
      <c r="DO46" s="57">
        <v>0.70260400000000001</v>
      </c>
      <c r="DP46" s="57">
        <v>0.568604</v>
      </c>
      <c r="DQ46" s="57">
        <v>0.81360399999999999</v>
      </c>
      <c r="DR46" s="57">
        <v>0.698604</v>
      </c>
      <c r="DS46" s="57">
        <v>0.60260400000000003</v>
      </c>
      <c r="DT46" s="57">
        <v>0.79060399999999997</v>
      </c>
      <c r="DU46" s="57">
        <v>0.71160400000000001</v>
      </c>
      <c r="DV46" s="57">
        <v>0.574604</v>
      </c>
      <c r="DW46" s="57">
        <v>0.79460399999999998</v>
      </c>
      <c r="DX46" s="57">
        <v>0.72760400000000003</v>
      </c>
      <c r="DY46" s="57">
        <v>0.58260400000000001</v>
      </c>
      <c r="DZ46" s="57">
        <v>0.80760399999999999</v>
      </c>
      <c r="EA46" s="57">
        <v>0.71960400000000002</v>
      </c>
      <c r="EB46" s="57">
        <v>0.569604</v>
      </c>
      <c r="EC46" s="57">
        <v>0.80960399999999999</v>
      </c>
      <c r="ED46" s="57">
        <v>0.71060400000000001</v>
      </c>
      <c r="EE46" s="57">
        <v>0.575604</v>
      </c>
      <c r="EF46" s="57">
        <v>0.79660399999999998</v>
      </c>
      <c r="EG46" s="57">
        <v>0.80460399999999999</v>
      </c>
      <c r="EH46" s="57">
        <v>0.70660400000000001</v>
      </c>
      <c r="EI46" s="57">
        <v>0.89460399999999995</v>
      </c>
      <c r="EJ46" s="57">
        <v>0.84160400000000002</v>
      </c>
      <c r="EK46" s="57">
        <v>0.71660400000000002</v>
      </c>
      <c r="EL46" s="57">
        <v>0.943604</v>
      </c>
      <c r="EM46" s="57">
        <v>0.64660399999999996</v>
      </c>
      <c r="EN46" s="57">
        <v>0.52660399999999996</v>
      </c>
      <c r="EO46" s="58">
        <v>0.64860399999999996</v>
      </c>
      <c r="EQ46" s="56">
        <v>380</v>
      </c>
      <c r="ER46" s="57">
        <v>0.72760400000000003</v>
      </c>
      <c r="ES46" s="57">
        <v>0.62060400000000004</v>
      </c>
      <c r="ET46" s="57">
        <v>0.86360400000000004</v>
      </c>
      <c r="EU46" s="57">
        <v>0.73660400000000004</v>
      </c>
      <c r="EV46" s="57">
        <v>0.61860400000000004</v>
      </c>
      <c r="EW46" s="57">
        <v>0.84560400000000002</v>
      </c>
      <c r="EX46" s="57">
        <v>0.74060400000000004</v>
      </c>
      <c r="EY46" s="57">
        <v>0.60260400000000003</v>
      </c>
      <c r="EZ46" s="57">
        <v>0.84560400000000002</v>
      </c>
      <c r="FA46" s="57">
        <v>0.88160400000000005</v>
      </c>
      <c r="FB46" s="57">
        <v>0.59560400000000002</v>
      </c>
      <c r="FC46" s="57">
        <v>0.84460400000000002</v>
      </c>
      <c r="FD46" s="57">
        <v>0.74960400000000005</v>
      </c>
      <c r="FE46" s="57">
        <v>0.60760400000000003</v>
      </c>
      <c r="FF46" s="57">
        <v>0.87560400000000005</v>
      </c>
      <c r="FG46" s="57">
        <v>0.76360399999999995</v>
      </c>
      <c r="FH46" s="57">
        <v>0.60960400000000003</v>
      </c>
      <c r="FI46" s="57">
        <v>0.83660400000000001</v>
      </c>
      <c r="FJ46" s="57">
        <v>0.80860399999999999</v>
      </c>
      <c r="FK46" s="57">
        <v>0.61760400000000004</v>
      </c>
      <c r="FL46" s="57">
        <v>0.85160400000000003</v>
      </c>
      <c r="FM46" s="57">
        <v>0.78860399999999997</v>
      </c>
      <c r="FN46" s="57">
        <v>0.62460400000000005</v>
      </c>
      <c r="FO46" s="57">
        <v>0.85460400000000003</v>
      </c>
      <c r="FP46" s="57">
        <v>0.79760399999999998</v>
      </c>
      <c r="FQ46" s="57">
        <v>0.67360399999999998</v>
      </c>
      <c r="FR46" s="58">
        <v>0.83960400000000002</v>
      </c>
    </row>
    <row r="47" spans="2:174" x14ac:dyDescent="0.25">
      <c r="B47" s="56">
        <v>390</v>
      </c>
      <c r="C47" s="57">
        <v>0.71360400000000002</v>
      </c>
      <c r="D47" s="57">
        <v>0.567604</v>
      </c>
      <c r="E47" s="57">
        <v>0.84460400000000002</v>
      </c>
      <c r="F47" s="57">
        <v>0.71360400000000002</v>
      </c>
      <c r="G47" s="57">
        <v>0.64160399999999995</v>
      </c>
      <c r="H47" s="57">
        <v>0.80160399999999998</v>
      </c>
      <c r="I47" s="57">
        <v>0.77660399999999996</v>
      </c>
      <c r="J47" s="57">
        <v>0.56460399999999999</v>
      </c>
      <c r="K47" s="57">
        <v>0.823604</v>
      </c>
      <c r="L47" s="57">
        <v>0.73060400000000003</v>
      </c>
      <c r="M47" s="57">
        <v>0.55760399999999999</v>
      </c>
      <c r="N47" s="57">
        <v>0.83660400000000001</v>
      </c>
      <c r="O47" s="57">
        <v>0.72760400000000003</v>
      </c>
      <c r="P47" s="57">
        <v>0.569604</v>
      </c>
      <c r="Q47" s="57">
        <v>0.82760400000000001</v>
      </c>
      <c r="R47" s="57">
        <v>0.72260400000000002</v>
      </c>
      <c r="S47" s="57">
        <v>0.55260399999999998</v>
      </c>
      <c r="T47" s="57">
        <v>0.823604</v>
      </c>
      <c r="U47" s="57">
        <v>0.819604</v>
      </c>
      <c r="V47" s="57">
        <v>0.66860399999999998</v>
      </c>
      <c r="W47" s="57">
        <v>0.89860399999999996</v>
      </c>
      <c r="X47" s="57">
        <v>0.84160400000000002</v>
      </c>
      <c r="Y47" s="57">
        <v>0.72860400000000003</v>
      </c>
      <c r="Z47" s="57">
        <v>0.92960399999999999</v>
      </c>
      <c r="AA47" s="57">
        <v>0.64660399999999996</v>
      </c>
      <c r="AB47" s="57">
        <v>0.54660399999999998</v>
      </c>
      <c r="AC47" s="58">
        <v>0.60460400000000003</v>
      </c>
      <c r="AE47" s="56">
        <v>390</v>
      </c>
      <c r="AF47" s="57">
        <v>0.73660400000000004</v>
      </c>
      <c r="AG47" s="57">
        <v>0.59260400000000002</v>
      </c>
      <c r="AH47" s="57">
        <v>0.89360399999999995</v>
      </c>
      <c r="AI47" s="57">
        <v>0.72860400000000003</v>
      </c>
      <c r="AJ47" s="57">
        <v>0.55960399999999999</v>
      </c>
      <c r="AK47" s="57">
        <v>0.84160400000000002</v>
      </c>
      <c r="AL47" s="57">
        <v>0.74060400000000004</v>
      </c>
      <c r="AM47" s="57">
        <v>0.55460399999999999</v>
      </c>
      <c r="AN47" s="57">
        <v>0.83660400000000001</v>
      </c>
      <c r="AO47" s="57">
        <v>0.73160400000000003</v>
      </c>
      <c r="AP47" s="57">
        <v>0.568604</v>
      </c>
      <c r="AQ47" s="57">
        <v>0.568604</v>
      </c>
      <c r="AR47" s="57">
        <v>0.72660400000000003</v>
      </c>
      <c r="AS47" s="57">
        <v>0.570604</v>
      </c>
      <c r="AT47" s="57">
        <v>0.86860400000000004</v>
      </c>
      <c r="AU47" s="57">
        <v>0.73160400000000003</v>
      </c>
      <c r="AV47" s="57">
        <v>0.55760399999999999</v>
      </c>
      <c r="AW47" s="57">
        <v>0.83260400000000001</v>
      </c>
      <c r="AX47" s="57">
        <v>0.74860400000000005</v>
      </c>
      <c r="AY47" s="57">
        <v>0.62860400000000005</v>
      </c>
      <c r="AZ47" s="57">
        <v>0.825604</v>
      </c>
      <c r="BA47" s="57">
        <v>0.75460400000000005</v>
      </c>
      <c r="BB47" s="57">
        <v>0.63060400000000005</v>
      </c>
      <c r="BC47" s="57">
        <v>0.83560400000000001</v>
      </c>
      <c r="BD47" s="57">
        <v>0.80960399999999999</v>
      </c>
      <c r="BE47" s="57">
        <v>0.80960399999999999</v>
      </c>
      <c r="BF47" s="58">
        <v>0.60460400000000003</v>
      </c>
      <c r="BH47" s="56">
        <v>390</v>
      </c>
      <c r="BI47" s="57">
        <v>0.59660400000000002</v>
      </c>
      <c r="BJ47" s="57">
        <v>0.63260400000000006</v>
      </c>
      <c r="BK47" s="57">
        <v>0.61760400000000004</v>
      </c>
      <c r="BL47" s="57">
        <v>0.58460400000000001</v>
      </c>
      <c r="BM47" s="57">
        <v>0.61260400000000004</v>
      </c>
      <c r="BN47" s="57">
        <v>0.61360400000000004</v>
      </c>
      <c r="BO47" s="57">
        <v>0.59360400000000002</v>
      </c>
      <c r="BP47" s="57">
        <v>0.61560400000000004</v>
      </c>
      <c r="BQ47" s="57">
        <v>0.61760400000000004</v>
      </c>
      <c r="BR47" s="57">
        <v>0.61160400000000004</v>
      </c>
      <c r="BS47" s="57">
        <v>0.62460400000000005</v>
      </c>
      <c r="BT47" s="57">
        <v>0.58660400000000001</v>
      </c>
      <c r="BU47" s="57">
        <v>0.61460400000000004</v>
      </c>
      <c r="BV47" s="57">
        <v>0.62260400000000005</v>
      </c>
      <c r="BW47" s="57">
        <v>0.62860400000000005</v>
      </c>
      <c r="BX47" s="57">
        <v>0.61360400000000004</v>
      </c>
      <c r="BY47" s="57">
        <v>0.62560400000000005</v>
      </c>
      <c r="BZ47" s="57">
        <v>0.61560400000000004</v>
      </c>
      <c r="CA47" s="57">
        <v>0.66860399999999998</v>
      </c>
      <c r="CB47" s="57">
        <v>0.64960399999999996</v>
      </c>
      <c r="CC47" s="57">
        <v>0.63560399999999995</v>
      </c>
      <c r="CD47" s="57">
        <v>0.697604</v>
      </c>
      <c r="CE47" s="57">
        <v>0.66460399999999997</v>
      </c>
      <c r="CF47" s="57">
        <v>0.65660399999999997</v>
      </c>
      <c r="CG47" s="57">
        <v>0.72460400000000003</v>
      </c>
      <c r="CH47" s="57">
        <v>0.692604</v>
      </c>
      <c r="CI47" s="58">
        <v>0.68060399999999999</v>
      </c>
      <c r="CK47" s="56">
        <v>390</v>
      </c>
      <c r="CL47" s="57">
        <v>0.73060400000000003</v>
      </c>
      <c r="CM47" s="57">
        <v>0.57660400000000001</v>
      </c>
      <c r="CN47" s="57">
        <v>0.88660399999999995</v>
      </c>
      <c r="CO47" s="57">
        <v>0.71960400000000002</v>
      </c>
      <c r="CP47" s="57">
        <v>0.59160400000000002</v>
      </c>
      <c r="CQ47" s="57">
        <v>0.83560400000000001</v>
      </c>
      <c r="CR47" s="57">
        <v>0.72960400000000003</v>
      </c>
      <c r="CS47" s="57">
        <v>0.59460400000000002</v>
      </c>
      <c r="CT47" s="57">
        <v>0.85660400000000003</v>
      </c>
      <c r="CU47" s="57">
        <v>0.72860400000000003</v>
      </c>
      <c r="CV47" s="57">
        <v>0.57760400000000001</v>
      </c>
      <c r="CW47" s="57">
        <v>0.83960400000000002</v>
      </c>
      <c r="CX47" s="57">
        <v>0.72260400000000002</v>
      </c>
      <c r="CY47" s="57">
        <v>0.58260400000000001</v>
      </c>
      <c r="CZ47" s="57">
        <v>0.85960400000000003</v>
      </c>
      <c r="DA47" s="57">
        <v>0.71760400000000002</v>
      </c>
      <c r="DB47" s="57">
        <v>0.573604</v>
      </c>
      <c r="DC47" s="57">
        <v>0.824604</v>
      </c>
      <c r="DD47" s="57">
        <v>0.73160400000000003</v>
      </c>
      <c r="DE47" s="57">
        <v>0.60560400000000003</v>
      </c>
      <c r="DF47" s="57">
        <v>0.79860399999999998</v>
      </c>
      <c r="DG47" s="57">
        <v>0.74660400000000005</v>
      </c>
      <c r="DH47" s="57">
        <v>0.61460400000000004</v>
      </c>
      <c r="DI47" s="57">
        <v>0.80760399999999999</v>
      </c>
      <c r="DJ47" s="57">
        <v>0.75760400000000006</v>
      </c>
      <c r="DK47" s="57">
        <v>0.64360399999999995</v>
      </c>
      <c r="DL47" s="58">
        <v>0.78460399999999997</v>
      </c>
      <c r="DN47" s="56">
        <v>390</v>
      </c>
      <c r="DO47" s="57">
        <v>0.71360400000000002</v>
      </c>
      <c r="DP47" s="57">
        <v>0.567604</v>
      </c>
      <c r="DQ47" s="57">
        <v>0.84460400000000002</v>
      </c>
      <c r="DR47" s="57">
        <v>0.73060400000000003</v>
      </c>
      <c r="DS47" s="57">
        <v>0.65460399999999996</v>
      </c>
      <c r="DT47" s="57">
        <v>0.81260399999999999</v>
      </c>
      <c r="DU47" s="57">
        <v>0.74260400000000004</v>
      </c>
      <c r="DV47" s="57">
        <v>0.58160400000000001</v>
      </c>
      <c r="DW47" s="57">
        <v>0.81360399999999999</v>
      </c>
      <c r="DX47" s="57">
        <v>0.76160399999999995</v>
      </c>
      <c r="DY47" s="57">
        <v>0.58160400000000001</v>
      </c>
      <c r="DZ47" s="57">
        <v>0.82860400000000001</v>
      </c>
      <c r="EA47" s="57">
        <v>0.75360400000000005</v>
      </c>
      <c r="EB47" s="57">
        <v>0.57860400000000001</v>
      </c>
      <c r="EC47" s="57">
        <v>0.83160400000000001</v>
      </c>
      <c r="ED47" s="57">
        <v>0.74360400000000004</v>
      </c>
      <c r="EE47" s="57">
        <v>0.58660400000000001</v>
      </c>
      <c r="EF47" s="57">
        <v>0.819604</v>
      </c>
      <c r="EG47" s="57">
        <v>0.82960400000000001</v>
      </c>
      <c r="EH47" s="57">
        <v>0.71360400000000002</v>
      </c>
      <c r="EI47" s="57">
        <v>0.91860399999999998</v>
      </c>
      <c r="EJ47" s="57">
        <v>0.87360400000000005</v>
      </c>
      <c r="EK47" s="57">
        <v>0.75060400000000005</v>
      </c>
      <c r="EL47" s="57">
        <v>0.96360400000000002</v>
      </c>
      <c r="EM47" s="57">
        <v>0.66360399999999997</v>
      </c>
      <c r="EN47" s="57">
        <v>0.52960399999999996</v>
      </c>
      <c r="EO47" s="58">
        <v>0.65260399999999996</v>
      </c>
      <c r="EQ47" s="56">
        <v>390</v>
      </c>
      <c r="ER47" s="57">
        <v>0.74660400000000005</v>
      </c>
      <c r="ES47" s="57">
        <v>0.61960400000000004</v>
      </c>
      <c r="ET47" s="57">
        <v>0.88260400000000006</v>
      </c>
      <c r="EU47" s="57">
        <v>0.75260400000000005</v>
      </c>
      <c r="EV47" s="57">
        <v>0.62760400000000005</v>
      </c>
      <c r="EW47" s="57">
        <v>0.86060400000000004</v>
      </c>
      <c r="EX47" s="57">
        <v>0.75660400000000005</v>
      </c>
      <c r="EY47" s="57">
        <v>0.61360400000000004</v>
      </c>
      <c r="EZ47" s="57">
        <v>0.86060400000000004</v>
      </c>
      <c r="FA47" s="57">
        <v>0.89960399999999996</v>
      </c>
      <c r="FB47" s="57">
        <v>0.58960400000000002</v>
      </c>
      <c r="FC47" s="57">
        <v>0.88160400000000005</v>
      </c>
      <c r="FD47" s="57">
        <v>0.77060399999999996</v>
      </c>
      <c r="FE47" s="57">
        <v>0.61660400000000004</v>
      </c>
      <c r="FF47" s="57">
        <v>0.89460399999999995</v>
      </c>
      <c r="FG47" s="57">
        <v>0.78060399999999996</v>
      </c>
      <c r="FH47" s="57">
        <v>0.60960400000000003</v>
      </c>
      <c r="FI47" s="57">
        <v>0.84560400000000002</v>
      </c>
      <c r="FJ47" s="57">
        <v>0.82860400000000001</v>
      </c>
      <c r="FK47" s="57">
        <v>0.63160400000000005</v>
      </c>
      <c r="FL47" s="57">
        <v>0.87560400000000005</v>
      </c>
      <c r="FM47" s="57">
        <v>0.80460399999999999</v>
      </c>
      <c r="FN47" s="57">
        <v>0.64260399999999995</v>
      </c>
      <c r="FO47" s="57">
        <v>0.87960400000000005</v>
      </c>
      <c r="FP47" s="57">
        <v>0.79760399999999998</v>
      </c>
      <c r="FQ47" s="57">
        <v>0.68860399999999999</v>
      </c>
      <c r="FR47" s="58">
        <v>0.86560400000000004</v>
      </c>
    </row>
    <row r="48" spans="2:174" x14ac:dyDescent="0.25">
      <c r="B48" s="56">
        <v>400</v>
      </c>
      <c r="C48" s="57">
        <v>0.72960400000000003</v>
      </c>
      <c r="D48" s="57">
        <v>0.59360400000000002</v>
      </c>
      <c r="E48" s="57">
        <v>0.84560400000000002</v>
      </c>
      <c r="F48" s="57">
        <v>0.73260400000000003</v>
      </c>
      <c r="G48" s="57">
        <v>0.61960400000000004</v>
      </c>
      <c r="H48" s="57">
        <v>0.80360399999999998</v>
      </c>
      <c r="I48" s="57">
        <v>0.79460399999999998</v>
      </c>
      <c r="J48" s="57">
        <v>0.62760400000000005</v>
      </c>
      <c r="K48" s="57">
        <v>0.821604</v>
      </c>
      <c r="L48" s="57">
        <v>0.74860400000000005</v>
      </c>
      <c r="M48" s="57">
        <v>0.571604</v>
      </c>
      <c r="N48" s="57">
        <v>0.83760400000000002</v>
      </c>
      <c r="O48" s="57">
        <v>0.74560400000000004</v>
      </c>
      <c r="P48" s="57">
        <v>0.59060400000000002</v>
      </c>
      <c r="Q48" s="57">
        <v>0.82860400000000001</v>
      </c>
      <c r="R48" s="57">
        <v>0.74260400000000004</v>
      </c>
      <c r="S48" s="57">
        <v>0.574604</v>
      </c>
      <c r="T48" s="57">
        <v>0.821604</v>
      </c>
      <c r="U48" s="57">
        <v>0.83460400000000001</v>
      </c>
      <c r="V48" s="57">
        <v>0.70160400000000001</v>
      </c>
      <c r="W48" s="57">
        <v>0.90860399999999997</v>
      </c>
      <c r="X48" s="57">
        <v>0.86560400000000004</v>
      </c>
      <c r="Y48" s="57">
        <v>0.79160399999999997</v>
      </c>
      <c r="Z48" s="57">
        <v>0.95460400000000001</v>
      </c>
      <c r="AA48" s="57">
        <v>0.65360399999999996</v>
      </c>
      <c r="AB48" s="57">
        <v>0.55360399999999998</v>
      </c>
      <c r="AC48" s="58">
        <v>0.61060400000000004</v>
      </c>
      <c r="AE48" s="56">
        <v>400</v>
      </c>
      <c r="AF48" s="57">
        <v>0.75160400000000005</v>
      </c>
      <c r="AG48" s="57">
        <v>0.61260400000000004</v>
      </c>
      <c r="AH48" s="57">
        <v>0.89660399999999996</v>
      </c>
      <c r="AI48" s="57">
        <v>0.74160400000000004</v>
      </c>
      <c r="AJ48" s="57">
        <v>0.58860400000000002</v>
      </c>
      <c r="AK48" s="57">
        <v>0.84360400000000002</v>
      </c>
      <c r="AL48" s="57">
        <v>0.75360400000000005</v>
      </c>
      <c r="AM48" s="57">
        <v>0.58460400000000001</v>
      </c>
      <c r="AN48" s="57">
        <v>0.83960400000000002</v>
      </c>
      <c r="AO48" s="57">
        <v>0.74760400000000005</v>
      </c>
      <c r="AP48" s="57">
        <v>0.63060400000000005</v>
      </c>
      <c r="AQ48" s="57">
        <v>0.63060400000000005</v>
      </c>
      <c r="AR48" s="57">
        <v>0.74160400000000004</v>
      </c>
      <c r="AS48" s="57">
        <v>0.57860400000000001</v>
      </c>
      <c r="AT48" s="57">
        <v>0.87260400000000005</v>
      </c>
      <c r="AU48" s="57">
        <v>0.74860400000000005</v>
      </c>
      <c r="AV48" s="57">
        <v>0.59960400000000003</v>
      </c>
      <c r="AW48" s="57">
        <v>0.83760400000000002</v>
      </c>
      <c r="AX48" s="57">
        <v>0.75960399999999995</v>
      </c>
      <c r="AY48" s="57">
        <v>0.62760400000000005</v>
      </c>
      <c r="AZ48" s="57">
        <v>0.83760400000000002</v>
      </c>
      <c r="BA48" s="57">
        <v>0.76960399999999995</v>
      </c>
      <c r="BB48" s="57">
        <v>0.63160400000000005</v>
      </c>
      <c r="BC48" s="57">
        <v>0.83660400000000001</v>
      </c>
      <c r="BD48" s="57">
        <v>0.819604</v>
      </c>
      <c r="BE48" s="57">
        <v>0.819604</v>
      </c>
      <c r="BF48" s="58">
        <v>0.61060400000000004</v>
      </c>
      <c r="BH48" s="56">
        <v>400</v>
      </c>
      <c r="BI48" s="57">
        <v>0.60460400000000003</v>
      </c>
      <c r="BJ48" s="57">
        <v>0.63960399999999995</v>
      </c>
      <c r="BK48" s="57">
        <v>0.62260400000000005</v>
      </c>
      <c r="BL48" s="57">
        <v>0.59260400000000002</v>
      </c>
      <c r="BM48" s="57">
        <v>0.62560400000000005</v>
      </c>
      <c r="BN48" s="57">
        <v>0.62360400000000005</v>
      </c>
      <c r="BO48" s="57">
        <v>0.60060400000000003</v>
      </c>
      <c r="BP48" s="57">
        <v>0.62360400000000005</v>
      </c>
      <c r="BQ48" s="57">
        <v>0.62260400000000005</v>
      </c>
      <c r="BR48" s="57">
        <v>0.62160400000000005</v>
      </c>
      <c r="BS48" s="57">
        <v>0.63060400000000005</v>
      </c>
      <c r="BT48" s="57">
        <v>0.59760400000000002</v>
      </c>
      <c r="BU48" s="57">
        <v>0.62060400000000004</v>
      </c>
      <c r="BV48" s="57">
        <v>0.63160400000000005</v>
      </c>
      <c r="BW48" s="57">
        <v>0.63760399999999995</v>
      </c>
      <c r="BX48" s="57">
        <v>0.62560400000000005</v>
      </c>
      <c r="BY48" s="57">
        <v>0.63460399999999995</v>
      </c>
      <c r="BZ48" s="57">
        <v>0.62460400000000005</v>
      </c>
      <c r="CA48" s="57">
        <v>0.68860399999999999</v>
      </c>
      <c r="CB48" s="57">
        <v>0.67360399999999998</v>
      </c>
      <c r="CC48" s="57">
        <v>0.66660399999999997</v>
      </c>
      <c r="CD48" s="57">
        <v>0.71760400000000002</v>
      </c>
      <c r="CE48" s="57">
        <v>0.692604</v>
      </c>
      <c r="CF48" s="57">
        <v>0.68660399999999999</v>
      </c>
      <c r="CG48" s="57">
        <v>0.73460400000000003</v>
      </c>
      <c r="CH48" s="57">
        <v>0.70860400000000001</v>
      </c>
      <c r="CI48" s="58">
        <v>0.699604</v>
      </c>
      <c r="CK48" s="56">
        <v>400</v>
      </c>
      <c r="CL48" s="57">
        <v>0.74360400000000004</v>
      </c>
      <c r="CM48" s="57">
        <v>0.59560400000000002</v>
      </c>
      <c r="CN48" s="57">
        <v>0.88660399999999995</v>
      </c>
      <c r="CO48" s="57">
        <v>0.73160400000000003</v>
      </c>
      <c r="CP48" s="57">
        <v>0.61060400000000004</v>
      </c>
      <c r="CQ48" s="57">
        <v>0.83360400000000001</v>
      </c>
      <c r="CR48" s="57">
        <v>0.74560400000000004</v>
      </c>
      <c r="CS48" s="57">
        <v>0.57760400000000001</v>
      </c>
      <c r="CT48" s="57">
        <v>0.84960400000000003</v>
      </c>
      <c r="CU48" s="57">
        <v>0.74160400000000004</v>
      </c>
      <c r="CV48" s="57">
        <v>0.568604</v>
      </c>
      <c r="CW48" s="57">
        <v>0.84060400000000002</v>
      </c>
      <c r="CX48" s="57">
        <v>0.73760400000000004</v>
      </c>
      <c r="CY48" s="57">
        <v>0.59060400000000002</v>
      </c>
      <c r="CZ48" s="57">
        <v>0.85260400000000003</v>
      </c>
      <c r="DA48" s="57">
        <v>0.73360400000000003</v>
      </c>
      <c r="DB48" s="57">
        <v>0.58060400000000001</v>
      </c>
      <c r="DC48" s="57">
        <v>0.825604</v>
      </c>
      <c r="DD48" s="57">
        <v>0.73760400000000004</v>
      </c>
      <c r="DE48" s="57">
        <v>0.61160400000000004</v>
      </c>
      <c r="DF48" s="57">
        <v>0.816604</v>
      </c>
      <c r="DG48" s="57">
        <v>0.75360400000000005</v>
      </c>
      <c r="DH48" s="57">
        <v>0.61760400000000004</v>
      </c>
      <c r="DI48" s="57">
        <v>0.818604</v>
      </c>
      <c r="DJ48" s="57">
        <v>0.78060399999999996</v>
      </c>
      <c r="DK48" s="57">
        <v>0.64960399999999996</v>
      </c>
      <c r="DL48" s="58">
        <v>0.79760399999999998</v>
      </c>
      <c r="DN48" s="56">
        <v>400</v>
      </c>
      <c r="DO48" s="57">
        <v>0.72960400000000003</v>
      </c>
      <c r="DP48" s="57">
        <v>0.59360400000000002</v>
      </c>
      <c r="DQ48" s="57">
        <v>0.84560400000000002</v>
      </c>
      <c r="DR48" s="57">
        <v>0.74360400000000004</v>
      </c>
      <c r="DS48" s="57">
        <v>0.64060399999999995</v>
      </c>
      <c r="DT48" s="57">
        <v>0.818604</v>
      </c>
      <c r="DU48" s="57">
        <v>0.75360400000000005</v>
      </c>
      <c r="DV48" s="57">
        <v>0.71060400000000001</v>
      </c>
      <c r="DW48" s="57">
        <v>0.81160399999999999</v>
      </c>
      <c r="DX48" s="57">
        <v>0.77360399999999996</v>
      </c>
      <c r="DY48" s="57">
        <v>0.59860400000000002</v>
      </c>
      <c r="DZ48" s="57">
        <v>0.83260400000000001</v>
      </c>
      <c r="EA48" s="57">
        <v>0.76760399999999995</v>
      </c>
      <c r="EB48" s="57">
        <v>0.59560400000000002</v>
      </c>
      <c r="EC48" s="57">
        <v>0.83260400000000001</v>
      </c>
      <c r="ED48" s="57">
        <v>0.75860399999999995</v>
      </c>
      <c r="EE48" s="57">
        <v>0.60460400000000003</v>
      </c>
      <c r="EF48" s="57">
        <v>0.821604</v>
      </c>
      <c r="EG48" s="57">
        <v>0.83960400000000002</v>
      </c>
      <c r="EH48" s="57">
        <v>0.72960400000000003</v>
      </c>
      <c r="EI48" s="57">
        <v>0.92860399999999998</v>
      </c>
      <c r="EJ48" s="57">
        <v>0.89560399999999996</v>
      </c>
      <c r="EK48" s="57">
        <v>0.78360399999999997</v>
      </c>
      <c r="EL48" s="57">
        <v>0.97860400000000003</v>
      </c>
      <c r="EM48" s="57">
        <v>0.67260399999999998</v>
      </c>
      <c r="EN48" s="57">
        <v>0.53660399999999997</v>
      </c>
      <c r="EO48" s="58">
        <v>0.65560399999999996</v>
      </c>
      <c r="EQ48" s="56">
        <v>400</v>
      </c>
      <c r="ER48" s="57">
        <v>0.76360399999999995</v>
      </c>
      <c r="ES48" s="57">
        <v>0.63060400000000005</v>
      </c>
      <c r="ET48" s="57">
        <v>0.88160400000000005</v>
      </c>
      <c r="EU48" s="57">
        <v>0.76860399999999995</v>
      </c>
      <c r="EV48" s="57">
        <v>0.60860400000000003</v>
      </c>
      <c r="EW48" s="57">
        <v>0.85960400000000003</v>
      </c>
      <c r="EX48" s="57">
        <v>0.77460399999999996</v>
      </c>
      <c r="EY48" s="57">
        <v>0.61060400000000004</v>
      </c>
      <c r="EZ48" s="57">
        <v>0.85960400000000003</v>
      </c>
      <c r="FA48" s="57">
        <v>0.90960399999999997</v>
      </c>
      <c r="FB48" s="57">
        <v>0.60460400000000003</v>
      </c>
      <c r="FC48" s="57">
        <v>0.88060400000000005</v>
      </c>
      <c r="FD48" s="57">
        <v>0.78960399999999997</v>
      </c>
      <c r="FE48" s="57">
        <v>0.61960400000000004</v>
      </c>
      <c r="FF48" s="57">
        <v>0.89760399999999996</v>
      </c>
      <c r="FG48" s="57">
        <v>0.79760399999999998</v>
      </c>
      <c r="FH48" s="57">
        <v>0.62360400000000005</v>
      </c>
      <c r="FI48" s="57">
        <v>0.85160400000000003</v>
      </c>
      <c r="FJ48" s="57">
        <v>0.84660400000000002</v>
      </c>
      <c r="FK48" s="57">
        <v>0.64060399999999995</v>
      </c>
      <c r="FL48" s="57">
        <v>0.87560400000000005</v>
      </c>
      <c r="FM48" s="57">
        <v>0.822604</v>
      </c>
      <c r="FN48" s="57">
        <v>0.65460399999999996</v>
      </c>
      <c r="FO48" s="57">
        <v>0.87360400000000005</v>
      </c>
      <c r="FP48" s="57">
        <v>0.82660400000000001</v>
      </c>
      <c r="FQ48" s="57">
        <v>0.695604</v>
      </c>
      <c r="FR48" s="58">
        <v>0.88360399999999995</v>
      </c>
    </row>
    <row r="49" spans="2:174" x14ac:dyDescent="0.25">
      <c r="B49" s="56">
        <v>410</v>
      </c>
      <c r="C49" s="57">
        <v>0.73660400000000004</v>
      </c>
      <c r="D49" s="57">
        <v>0.58860400000000002</v>
      </c>
      <c r="E49" s="57">
        <v>0.86660400000000004</v>
      </c>
      <c r="F49" s="57">
        <v>0.73760400000000004</v>
      </c>
      <c r="G49" s="57">
        <v>0.65760399999999997</v>
      </c>
      <c r="H49" s="57">
        <v>0.819604</v>
      </c>
      <c r="I49" s="57">
        <v>0.80960399999999999</v>
      </c>
      <c r="J49" s="57">
        <v>0.62360400000000005</v>
      </c>
      <c r="K49" s="57">
        <v>0.83960400000000002</v>
      </c>
      <c r="L49" s="57">
        <v>0.75460400000000005</v>
      </c>
      <c r="M49" s="57">
        <v>0.59460400000000002</v>
      </c>
      <c r="N49" s="57">
        <v>0.85560400000000003</v>
      </c>
      <c r="O49" s="57">
        <v>0.74860400000000005</v>
      </c>
      <c r="P49" s="57">
        <v>0.59260400000000002</v>
      </c>
      <c r="Q49" s="57">
        <v>0.84760400000000002</v>
      </c>
      <c r="R49" s="57">
        <v>0.74760400000000005</v>
      </c>
      <c r="S49" s="57">
        <v>0.59060400000000002</v>
      </c>
      <c r="T49" s="57">
        <v>0.84160400000000002</v>
      </c>
      <c r="U49" s="57">
        <v>0.85460400000000003</v>
      </c>
      <c r="V49" s="57">
        <v>0.72660400000000003</v>
      </c>
      <c r="W49" s="57">
        <v>0.93060399999999999</v>
      </c>
      <c r="X49" s="57">
        <v>0.88960399999999995</v>
      </c>
      <c r="Y49" s="57">
        <v>0.78260399999999997</v>
      </c>
      <c r="Z49" s="57">
        <v>0.97560400000000003</v>
      </c>
      <c r="AA49" s="57">
        <v>0.65660399999999997</v>
      </c>
      <c r="AB49" s="57">
        <v>0.55660399999999999</v>
      </c>
      <c r="AC49" s="58">
        <v>0.61360400000000004</v>
      </c>
      <c r="AE49" s="56">
        <v>410</v>
      </c>
      <c r="AF49" s="57">
        <v>0.75560400000000005</v>
      </c>
      <c r="AG49" s="57">
        <v>0.61760400000000004</v>
      </c>
      <c r="AH49" s="57">
        <v>0.91560399999999997</v>
      </c>
      <c r="AI49" s="57">
        <v>0.74260400000000004</v>
      </c>
      <c r="AJ49" s="57">
        <v>0.64360399999999995</v>
      </c>
      <c r="AK49" s="57">
        <v>0.86160400000000004</v>
      </c>
      <c r="AL49" s="57">
        <v>0.76660399999999995</v>
      </c>
      <c r="AM49" s="57">
        <v>0.61260400000000004</v>
      </c>
      <c r="AN49" s="57">
        <v>0.85760400000000003</v>
      </c>
      <c r="AO49" s="57">
        <v>0.75860399999999995</v>
      </c>
      <c r="AP49" s="57">
        <v>0.60760400000000003</v>
      </c>
      <c r="AQ49" s="57">
        <v>0.60760400000000003</v>
      </c>
      <c r="AR49" s="57">
        <v>0.75260400000000005</v>
      </c>
      <c r="AS49" s="57">
        <v>0.59360400000000002</v>
      </c>
      <c r="AT49" s="57">
        <v>0.90160399999999996</v>
      </c>
      <c r="AU49" s="57">
        <v>0.75660400000000005</v>
      </c>
      <c r="AV49" s="57">
        <v>0.58360400000000001</v>
      </c>
      <c r="AW49" s="57">
        <v>0.85860400000000003</v>
      </c>
      <c r="AX49" s="57">
        <v>0.78060399999999996</v>
      </c>
      <c r="AY49" s="57">
        <v>0.63160400000000005</v>
      </c>
      <c r="AZ49" s="57">
        <v>0.85260400000000003</v>
      </c>
      <c r="BA49" s="57">
        <v>0.79060399999999997</v>
      </c>
      <c r="BB49" s="57">
        <v>0.63860399999999995</v>
      </c>
      <c r="BC49" s="57">
        <v>0.84860400000000002</v>
      </c>
      <c r="BD49" s="57">
        <v>0.83860400000000002</v>
      </c>
      <c r="BE49" s="57">
        <v>0.83860400000000002</v>
      </c>
      <c r="BF49" s="58">
        <v>0.61360400000000004</v>
      </c>
      <c r="BH49" s="56">
        <v>410</v>
      </c>
      <c r="BI49" s="57">
        <v>0.61560400000000004</v>
      </c>
      <c r="BJ49" s="57">
        <v>0.65360399999999996</v>
      </c>
      <c r="BK49" s="57">
        <v>0.63760399999999995</v>
      </c>
      <c r="BL49" s="57">
        <v>0.60160400000000003</v>
      </c>
      <c r="BM49" s="57">
        <v>0.63660399999999995</v>
      </c>
      <c r="BN49" s="57">
        <v>0.63660399999999995</v>
      </c>
      <c r="BO49" s="57">
        <v>0.61160400000000004</v>
      </c>
      <c r="BP49" s="57">
        <v>0.63660399999999995</v>
      </c>
      <c r="BQ49" s="57">
        <v>0.63860399999999995</v>
      </c>
      <c r="BR49" s="57">
        <v>0.63360399999999995</v>
      </c>
      <c r="BS49" s="57">
        <v>0.64760399999999996</v>
      </c>
      <c r="BT49" s="57">
        <v>0.61660400000000004</v>
      </c>
      <c r="BU49" s="57">
        <v>0.64160399999999995</v>
      </c>
      <c r="BV49" s="57">
        <v>0.64560399999999996</v>
      </c>
      <c r="BW49" s="57">
        <v>0.65460399999999996</v>
      </c>
      <c r="BX49" s="57">
        <v>0.63460399999999995</v>
      </c>
      <c r="BY49" s="57">
        <v>0.64860399999999996</v>
      </c>
      <c r="BZ49" s="57">
        <v>0.64360399999999995</v>
      </c>
      <c r="CA49" s="57">
        <v>0.70160400000000001</v>
      </c>
      <c r="CB49" s="57">
        <v>0.68760399999999999</v>
      </c>
      <c r="CC49" s="57">
        <v>0.68260399999999999</v>
      </c>
      <c r="CD49" s="57">
        <v>0.72760400000000003</v>
      </c>
      <c r="CE49" s="57">
        <v>0.70460400000000001</v>
      </c>
      <c r="CF49" s="57">
        <v>0.693604</v>
      </c>
      <c r="CG49" s="57">
        <v>0.74560400000000004</v>
      </c>
      <c r="CH49" s="57">
        <v>0.72160400000000002</v>
      </c>
      <c r="CI49" s="58">
        <v>0.70760400000000001</v>
      </c>
      <c r="CK49" s="56">
        <v>410</v>
      </c>
      <c r="CL49" s="57">
        <v>0.75660400000000005</v>
      </c>
      <c r="CM49" s="57">
        <v>0.61060400000000004</v>
      </c>
      <c r="CN49" s="57">
        <v>0.90760399999999997</v>
      </c>
      <c r="CO49" s="57">
        <v>0.74160400000000004</v>
      </c>
      <c r="CP49" s="57">
        <v>0.61160400000000004</v>
      </c>
      <c r="CQ49" s="57">
        <v>0.85360400000000003</v>
      </c>
      <c r="CR49" s="57">
        <v>0.75760400000000006</v>
      </c>
      <c r="CS49" s="57">
        <v>0.60660400000000003</v>
      </c>
      <c r="CT49" s="57">
        <v>0.86960400000000004</v>
      </c>
      <c r="CU49" s="57">
        <v>0.75460400000000005</v>
      </c>
      <c r="CV49" s="57">
        <v>0.59060400000000002</v>
      </c>
      <c r="CW49" s="57">
        <v>0.86260400000000004</v>
      </c>
      <c r="CX49" s="57">
        <v>0.75460400000000005</v>
      </c>
      <c r="CY49" s="57">
        <v>0.60860400000000003</v>
      </c>
      <c r="CZ49" s="57">
        <v>0.87860400000000005</v>
      </c>
      <c r="DA49" s="57">
        <v>0.74760400000000005</v>
      </c>
      <c r="DB49" s="57">
        <v>0.60360400000000003</v>
      </c>
      <c r="DC49" s="57">
        <v>0.85560400000000003</v>
      </c>
      <c r="DD49" s="57">
        <v>0.75360400000000005</v>
      </c>
      <c r="DE49" s="57">
        <v>0.61860400000000004</v>
      </c>
      <c r="DF49" s="57">
        <v>0.83360400000000001</v>
      </c>
      <c r="DG49" s="57">
        <v>0.77460399999999996</v>
      </c>
      <c r="DH49" s="57">
        <v>0.61960400000000004</v>
      </c>
      <c r="DI49" s="57">
        <v>0.83360400000000001</v>
      </c>
      <c r="DJ49" s="57">
        <v>0.81360399999999999</v>
      </c>
      <c r="DK49" s="57">
        <v>0.66160399999999997</v>
      </c>
      <c r="DL49" s="58">
        <v>0.80860399999999999</v>
      </c>
      <c r="DN49" s="56">
        <v>410</v>
      </c>
      <c r="DO49" s="57">
        <v>0.73660400000000004</v>
      </c>
      <c r="DP49" s="57">
        <v>0.58860400000000002</v>
      </c>
      <c r="DQ49" s="57">
        <v>0.86660400000000004</v>
      </c>
      <c r="DR49" s="57">
        <v>0.75960399999999995</v>
      </c>
      <c r="DS49" s="57">
        <v>0.64460399999999995</v>
      </c>
      <c r="DT49" s="57">
        <v>0.84260400000000002</v>
      </c>
      <c r="DU49" s="57">
        <v>0.77160399999999996</v>
      </c>
      <c r="DV49" s="57">
        <v>0.64860399999999996</v>
      </c>
      <c r="DW49" s="57">
        <v>0.83160400000000001</v>
      </c>
      <c r="DX49" s="57">
        <v>0.78860399999999997</v>
      </c>
      <c r="DY49" s="57">
        <v>0.63760399999999995</v>
      </c>
      <c r="DZ49" s="57">
        <v>0.84860400000000002</v>
      </c>
      <c r="EA49" s="57">
        <v>0.78460399999999997</v>
      </c>
      <c r="EB49" s="57">
        <v>0.61160400000000004</v>
      </c>
      <c r="EC49" s="57">
        <v>0.84960400000000003</v>
      </c>
      <c r="ED49" s="57">
        <v>0.77560399999999996</v>
      </c>
      <c r="EE49" s="57">
        <v>0.62260400000000005</v>
      </c>
      <c r="EF49" s="57">
        <v>0.84360400000000002</v>
      </c>
      <c r="EG49" s="57">
        <v>0.86760400000000004</v>
      </c>
      <c r="EH49" s="57">
        <v>0.72960400000000003</v>
      </c>
      <c r="EI49" s="57">
        <v>0.95660400000000001</v>
      </c>
      <c r="EJ49" s="57">
        <v>0.92260399999999998</v>
      </c>
      <c r="EK49" s="57">
        <v>0.81360399999999999</v>
      </c>
      <c r="EL49" s="57">
        <v>0.99660400000000005</v>
      </c>
      <c r="EM49" s="57">
        <v>0.68460399999999999</v>
      </c>
      <c r="EN49" s="57">
        <v>0.53660399999999997</v>
      </c>
      <c r="EO49" s="58">
        <v>0.65960399999999997</v>
      </c>
      <c r="EQ49" s="56">
        <v>410</v>
      </c>
      <c r="ER49" s="57">
        <v>0.77460399999999996</v>
      </c>
      <c r="ES49" s="57">
        <v>0.64560399999999996</v>
      </c>
      <c r="ET49" s="57">
        <v>0.89660399999999996</v>
      </c>
      <c r="EU49" s="57">
        <v>0.77960399999999996</v>
      </c>
      <c r="EV49" s="57">
        <v>0.63360399999999995</v>
      </c>
      <c r="EW49" s="57">
        <v>0.87260400000000005</v>
      </c>
      <c r="EX49" s="57">
        <v>0.78460399999999997</v>
      </c>
      <c r="EY49" s="57">
        <v>0.62860400000000005</v>
      </c>
      <c r="EZ49" s="57">
        <v>0.87260400000000005</v>
      </c>
      <c r="FA49" s="57">
        <v>0.92060399999999998</v>
      </c>
      <c r="FB49" s="57">
        <v>0.62460400000000005</v>
      </c>
      <c r="FC49" s="57">
        <v>0.90360399999999996</v>
      </c>
      <c r="FD49" s="57">
        <v>0.80160399999999998</v>
      </c>
      <c r="FE49" s="57">
        <v>0.63160400000000005</v>
      </c>
      <c r="FF49" s="57">
        <v>0.91560399999999997</v>
      </c>
      <c r="FG49" s="57">
        <v>0.79960399999999998</v>
      </c>
      <c r="FH49" s="57">
        <v>0.63360399999999995</v>
      </c>
      <c r="FI49" s="57">
        <v>0.85860400000000003</v>
      </c>
      <c r="FJ49" s="57">
        <v>0.86060400000000004</v>
      </c>
      <c r="FK49" s="57">
        <v>0.64660399999999996</v>
      </c>
      <c r="FL49" s="57">
        <v>0.89160399999999995</v>
      </c>
      <c r="FM49" s="57">
        <v>0.84360400000000002</v>
      </c>
      <c r="FN49" s="57">
        <v>0.66760399999999998</v>
      </c>
      <c r="FO49" s="57">
        <v>0.88560399999999995</v>
      </c>
      <c r="FP49" s="57">
        <v>0.85460400000000003</v>
      </c>
      <c r="FQ49" s="57">
        <v>0.71460400000000002</v>
      </c>
      <c r="FR49" s="58">
        <v>0.89560399999999996</v>
      </c>
    </row>
    <row r="50" spans="2:174" x14ac:dyDescent="0.25">
      <c r="B50" s="56">
        <v>420</v>
      </c>
      <c r="C50" s="57">
        <v>0.74860400000000005</v>
      </c>
      <c r="D50" s="57">
        <v>0.61960400000000004</v>
      </c>
      <c r="E50" s="57">
        <v>0.88460399999999995</v>
      </c>
      <c r="F50" s="57">
        <v>0.75760400000000006</v>
      </c>
      <c r="G50" s="57">
        <v>0.62660400000000005</v>
      </c>
      <c r="H50" s="57">
        <v>0.83960400000000002</v>
      </c>
      <c r="I50" s="57">
        <v>0.82760400000000001</v>
      </c>
      <c r="J50" s="57">
        <v>0.61860400000000004</v>
      </c>
      <c r="K50" s="57">
        <v>0.85860400000000003</v>
      </c>
      <c r="L50" s="57">
        <v>0.77060399999999996</v>
      </c>
      <c r="M50" s="57">
        <v>0.62060400000000004</v>
      </c>
      <c r="N50" s="57">
        <v>0.87260400000000005</v>
      </c>
      <c r="O50" s="57">
        <v>0.76860399999999995</v>
      </c>
      <c r="P50" s="57">
        <v>0.61260400000000004</v>
      </c>
      <c r="Q50" s="57">
        <v>0.86460400000000004</v>
      </c>
      <c r="R50" s="57">
        <v>0.76360399999999995</v>
      </c>
      <c r="S50" s="57">
        <v>0.59860400000000002</v>
      </c>
      <c r="T50" s="57">
        <v>0.85460400000000003</v>
      </c>
      <c r="U50" s="57">
        <v>0.87660400000000005</v>
      </c>
      <c r="V50" s="57">
        <v>0.73560400000000004</v>
      </c>
      <c r="W50" s="57">
        <v>0.95160400000000001</v>
      </c>
      <c r="X50" s="57">
        <v>0.90760399999999997</v>
      </c>
      <c r="Y50" s="57">
        <v>0.79360399999999998</v>
      </c>
      <c r="Z50" s="57">
        <v>0.99460400000000004</v>
      </c>
      <c r="AA50" s="57">
        <v>0.65660399999999997</v>
      </c>
      <c r="AB50" s="57">
        <v>0.56060399999999999</v>
      </c>
      <c r="AC50" s="58">
        <v>0.61760400000000004</v>
      </c>
      <c r="AE50" s="56">
        <v>420</v>
      </c>
      <c r="AF50" s="57">
        <v>0.76260399999999995</v>
      </c>
      <c r="AG50" s="57">
        <v>0.62960400000000005</v>
      </c>
      <c r="AH50" s="57">
        <v>0.92560399999999998</v>
      </c>
      <c r="AI50" s="57">
        <v>0.75360400000000005</v>
      </c>
      <c r="AJ50" s="57">
        <v>0.61760400000000004</v>
      </c>
      <c r="AK50" s="57">
        <v>0.87060400000000004</v>
      </c>
      <c r="AL50" s="57">
        <v>0.76560399999999995</v>
      </c>
      <c r="AM50" s="57">
        <v>0.61460400000000004</v>
      </c>
      <c r="AN50" s="57">
        <v>0.86660400000000004</v>
      </c>
      <c r="AO50" s="57">
        <v>0.76460399999999995</v>
      </c>
      <c r="AP50" s="57">
        <v>0.61160400000000004</v>
      </c>
      <c r="AQ50" s="57">
        <v>0.61160400000000004</v>
      </c>
      <c r="AR50" s="57">
        <v>0.75860399999999995</v>
      </c>
      <c r="AS50" s="57">
        <v>0.59960400000000003</v>
      </c>
      <c r="AT50" s="57">
        <v>0.90660399999999997</v>
      </c>
      <c r="AU50" s="57">
        <v>0.76360399999999995</v>
      </c>
      <c r="AV50" s="57">
        <v>0.59760400000000002</v>
      </c>
      <c r="AW50" s="57">
        <v>0.86760400000000004</v>
      </c>
      <c r="AX50" s="57">
        <v>0.81460399999999999</v>
      </c>
      <c r="AY50" s="57">
        <v>0.64560399999999996</v>
      </c>
      <c r="AZ50" s="57">
        <v>0.86960400000000004</v>
      </c>
      <c r="BA50" s="57">
        <v>0.822604</v>
      </c>
      <c r="BB50" s="57">
        <v>0.64860399999999996</v>
      </c>
      <c r="BC50" s="57">
        <v>0.86260400000000004</v>
      </c>
      <c r="BD50" s="57">
        <v>0.85760400000000003</v>
      </c>
      <c r="BE50" s="57">
        <v>0.85760400000000003</v>
      </c>
      <c r="BF50" s="58">
        <v>0.61760400000000004</v>
      </c>
      <c r="BH50" s="56">
        <v>420</v>
      </c>
      <c r="BI50" s="57">
        <v>0.62960400000000005</v>
      </c>
      <c r="BJ50" s="57">
        <v>0.66260399999999997</v>
      </c>
      <c r="BK50" s="57">
        <v>0.64760399999999996</v>
      </c>
      <c r="BL50" s="57">
        <v>0.60860400000000003</v>
      </c>
      <c r="BM50" s="57">
        <v>0.63960399999999995</v>
      </c>
      <c r="BN50" s="57">
        <v>0.64360399999999995</v>
      </c>
      <c r="BO50" s="57">
        <v>0.62660400000000005</v>
      </c>
      <c r="BP50" s="57">
        <v>0.64860399999999996</v>
      </c>
      <c r="BQ50" s="57">
        <v>0.64860399999999996</v>
      </c>
      <c r="BR50" s="57">
        <v>0.63660399999999995</v>
      </c>
      <c r="BS50" s="57">
        <v>0.65260399999999996</v>
      </c>
      <c r="BT50" s="57">
        <v>0.62160400000000005</v>
      </c>
      <c r="BU50" s="57">
        <v>0.64160399999999995</v>
      </c>
      <c r="BV50" s="57">
        <v>0.64860399999999996</v>
      </c>
      <c r="BW50" s="57">
        <v>0.65860399999999997</v>
      </c>
      <c r="BX50" s="57">
        <v>0.65560399999999996</v>
      </c>
      <c r="BY50" s="57">
        <v>0.65660399999999997</v>
      </c>
      <c r="BZ50" s="57">
        <v>0.64360399999999995</v>
      </c>
      <c r="CA50" s="57">
        <v>0.70360400000000001</v>
      </c>
      <c r="CB50" s="57">
        <v>0.68660399999999999</v>
      </c>
      <c r="CC50" s="57">
        <v>0.67660399999999998</v>
      </c>
      <c r="CD50" s="57">
        <v>0.73460400000000003</v>
      </c>
      <c r="CE50" s="57">
        <v>0.70960400000000001</v>
      </c>
      <c r="CF50" s="57">
        <v>0.693604</v>
      </c>
      <c r="CG50" s="57">
        <v>0.76860399999999995</v>
      </c>
      <c r="CH50" s="57">
        <v>0.73060400000000003</v>
      </c>
      <c r="CI50" s="58">
        <v>0.72260400000000002</v>
      </c>
      <c r="CK50" s="56">
        <v>420</v>
      </c>
      <c r="CL50" s="57">
        <v>0.76060399999999995</v>
      </c>
      <c r="CM50" s="57">
        <v>0.63060400000000005</v>
      </c>
      <c r="CN50" s="57">
        <v>0.92360399999999998</v>
      </c>
      <c r="CO50" s="57">
        <v>0.74660400000000005</v>
      </c>
      <c r="CP50" s="57">
        <v>0.65760399999999997</v>
      </c>
      <c r="CQ50" s="57">
        <v>0.86560400000000004</v>
      </c>
      <c r="CR50" s="57">
        <v>0.75960399999999995</v>
      </c>
      <c r="CS50" s="57">
        <v>0.60560400000000003</v>
      </c>
      <c r="CT50" s="57">
        <v>0.88160400000000005</v>
      </c>
      <c r="CU50" s="57">
        <v>0.75760400000000006</v>
      </c>
      <c r="CV50" s="57">
        <v>0.61060400000000004</v>
      </c>
      <c r="CW50" s="57">
        <v>0.87160400000000005</v>
      </c>
      <c r="CX50" s="57">
        <v>0.74860400000000005</v>
      </c>
      <c r="CY50" s="57">
        <v>0.61460400000000004</v>
      </c>
      <c r="CZ50" s="57">
        <v>0.88860399999999995</v>
      </c>
      <c r="DA50" s="57">
        <v>0.74360400000000004</v>
      </c>
      <c r="DB50" s="57">
        <v>0.61660400000000004</v>
      </c>
      <c r="DC50" s="57">
        <v>0.86760400000000004</v>
      </c>
      <c r="DD50" s="57">
        <v>0.77760399999999996</v>
      </c>
      <c r="DE50" s="57">
        <v>0.62760400000000005</v>
      </c>
      <c r="DF50" s="57">
        <v>0.84860400000000002</v>
      </c>
      <c r="DG50" s="57">
        <v>0.79960399999999998</v>
      </c>
      <c r="DH50" s="57">
        <v>0.63460399999999995</v>
      </c>
      <c r="DI50" s="57">
        <v>0.84660400000000002</v>
      </c>
      <c r="DJ50" s="57">
        <v>0.83360400000000001</v>
      </c>
      <c r="DK50" s="57">
        <v>0.66760399999999998</v>
      </c>
      <c r="DL50" s="58">
        <v>0.824604</v>
      </c>
      <c r="DN50" s="56">
        <v>420</v>
      </c>
      <c r="DO50" s="57">
        <v>0.74860400000000005</v>
      </c>
      <c r="DP50" s="57">
        <v>0.61960400000000004</v>
      </c>
      <c r="DQ50" s="57">
        <v>0.88460399999999995</v>
      </c>
      <c r="DR50" s="57">
        <v>0.76060399999999995</v>
      </c>
      <c r="DS50" s="57">
        <v>0.70960400000000001</v>
      </c>
      <c r="DT50" s="57">
        <v>0.85460400000000003</v>
      </c>
      <c r="DU50" s="57">
        <v>0.77260399999999996</v>
      </c>
      <c r="DV50" s="57">
        <v>0.72160400000000002</v>
      </c>
      <c r="DW50" s="57">
        <v>0.84860400000000002</v>
      </c>
      <c r="DX50" s="57">
        <v>0.79360399999999998</v>
      </c>
      <c r="DY50" s="57">
        <v>0.64660399999999996</v>
      </c>
      <c r="DZ50" s="57">
        <v>0.86360400000000004</v>
      </c>
      <c r="EA50" s="57">
        <v>0.78860399999999997</v>
      </c>
      <c r="EB50" s="57">
        <v>0.692604</v>
      </c>
      <c r="EC50" s="57">
        <v>0.86360400000000004</v>
      </c>
      <c r="ED50" s="57">
        <v>0.77360399999999996</v>
      </c>
      <c r="EE50" s="57">
        <v>0.63060400000000005</v>
      </c>
      <c r="EF50" s="57">
        <v>0.85660400000000003</v>
      </c>
      <c r="EG50" s="57">
        <v>0.88660399999999995</v>
      </c>
      <c r="EH50" s="57">
        <v>0.75860399999999995</v>
      </c>
      <c r="EI50" s="57">
        <v>0.96760400000000002</v>
      </c>
      <c r="EJ50" s="57">
        <v>0.940604</v>
      </c>
      <c r="EK50" s="57">
        <v>0.84160400000000002</v>
      </c>
      <c r="EL50" s="57">
        <v>1.015604</v>
      </c>
      <c r="EM50" s="57">
        <v>0.695604</v>
      </c>
      <c r="EN50" s="57">
        <v>0.54560399999999998</v>
      </c>
      <c r="EO50" s="58">
        <v>0.66260399999999997</v>
      </c>
      <c r="EQ50" s="56">
        <v>420</v>
      </c>
      <c r="ER50" s="57">
        <v>0.78960399999999997</v>
      </c>
      <c r="ES50" s="57">
        <v>0.65660399999999997</v>
      </c>
      <c r="ET50" s="57">
        <v>0.90360399999999996</v>
      </c>
      <c r="EU50" s="57">
        <v>0.79160399999999997</v>
      </c>
      <c r="EV50" s="57">
        <v>0.62760400000000005</v>
      </c>
      <c r="EW50" s="57">
        <v>0.87760400000000005</v>
      </c>
      <c r="EX50" s="57">
        <v>0.79960399999999998</v>
      </c>
      <c r="EY50" s="57">
        <v>0.63660399999999995</v>
      </c>
      <c r="EZ50" s="57">
        <v>0.87760400000000005</v>
      </c>
      <c r="FA50" s="57">
        <v>0.93560399999999999</v>
      </c>
      <c r="FB50" s="57">
        <v>0.62660400000000005</v>
      </c>
      <c r="FC50" s="57">
        <v>0.91460399999999997</v>
      </c>
      <c r="FD50" s="57">
        <v>0.80960399999999999</v>
      </c>
      <c r="FE50" s="57">
        <v>0.64660399999999996</v>
      </c>
      <c r="FF50" s="57">
        <v>0.92260399999999998</v>
      </c>
      <c r="FG50" s="57">
        <v>0.825604</v>
      </c>
      <c r="FH50" s="57">
        <v>0.64660399999999996</v>
      </c>
      <c r="FI50" s="57">
        <v>0.86460400000000004</v>
      </c>
      <c r="FJ50" s="57">
        <v>0.87560400000000005</v>
      </c>
      <c r="FK50" s="57">
        <v>0.66360399999999997</v>
      </c>
      <c r="FL50" s="57">
        <v>0.90260399999999996</v>
      </c>
      <c r="FM50" s="57">
        <v>0.85660400000000003</v>
      </c>
      <c r="FN50" s="57">
        <v>0.67960399999999999</v>
      </c>
      <c r="FO50" s="57">
        <v>0.89160399999999995</v>
      </c>
      <c r="FP50" s="57">
        <v>0.86960400000000004</v>
      </c>
      <c r="FQ50" s="57">
        <v>0.72160400000000002</v>
      </c>
      <c r="FR50" s="58">
        <v>0.90560399999999996</v>
      </c>
    </row>
    <row r="51" spans="2:174" x14ac:dyDescent="0.25">
      <c r="B51" s="56">
        <v>430</v>
      </c>
      <c r="C51" s="57">
        <v>0.76260399999999995</v>
      </c>
      <c r="D51" s="57">
        <v>0.65560399999999996</v>
      </c>
      <c r="E51" s="57">
        <v>0.90160399999999996</v>
      </c>
      <c r="F51" s="57">
        <v>0.77160399999999996</v>
      </c>
      <c r="G51" s="57">
        <v>0.68560399999999999</v>
      </c>
      <c r="H51" s="57">
        <v>0.85660400000000003</v>
      </c>
      <c r="I51" s="57">
        <v>0.85460400000000003</v>
      </c>
      <c r="J51" s="57">
        <v>0.67760399999999998</v>
      </c>
      <c r="K51" s="57">
        <v>0.87460400000000005</v>
      </c>
      <c r="L51" s="57">
        <v>0.78460399999999997</v>
      </c>
      <c r="M51" s="57">
        <v>0.62060400000000004</v>
      </c>
      <c r="N51" s="57">
        <v>0.88960399999999995</v>
      </c>
      <c r="O51" s="57">
        <v>0.78160399999999997</v>
      </c>
      <c r="P51" s="57">
        <v>0.63760399999999995</v>
      </c>
      <c r="Q51" s="57">
        <v>0.88460399999999995</v>
      </c>
      <c r="R51" s="57">
        <v>0.77660399999999996</v>
      </c>
      <c r="S51" s="57">
        <v>0.63560399999999995</v>
      </c>
      <c r="T51" s="57">
        <v>0.87460400000000005</v>
      </c>
      <c r="U51" s="57">
        <v>0.90260399999999996</v>
      </c>
      <c r="V51" s="57">
        <v>0.76060399999999995</v>
      </c>
      <c r="W51" s="57">
        <v>0.96860400000000002</v>
      </c>
      <c r="X51" s="57">
        <v>0.93360399999999999</v>
      </c>
      <c r="Y51" s="57">
        <v>0.822604</v>
      </c>
      <c r="Z51" s="57">
        <v>1.0226040000000001</v>
      </c>
      <c r="AA51" s="57">
        <v>0.65860399999999997</v>
      </c>
      <c r="AB51" s="57">
        <v>0.574604</v>
      </c>
      <c r="AC51" s="58">
        <v>0.62360400000000005</v>
      </c>
      <c r="AE51" s="56">
        <v>430</v>
      </c>
      <c r="AF51" s="57">
        <v>0.78760399999999997</v>
      </c>
      <c r="AG51" s="57">
        <v>0.66260399999999997</v>
      </c>
      <c r="AH51" s="57">
        <v>0.941604</v>
      </c>
      <c r="AI51" s="57">
        <v>0.77660399999999996</v>
      </c>
      <c r="AJ51" s="57">
        <v>0.67060399999999998</v>
      </c>
      <c r="AK51" s="57">
        <v>0.88660399999999995</v>
      </c>
      <c r="AL51" s="57">
        <v>0.78560399999999997</v>
      </c>
      <c r="AM51" s="57">
        <v>0.66260399999999997</v>
      </c>
      <c r="AN51" s="57">
        <v>0.88160400000000005</v>
      </c>
      <c r="AO51" s="57">
        <v>0.78160399999999997</v>
      </c>
      <c r="AP51" s="57">
        <v>0.66160399999999997</v>
      </c>
      <c r="AQ51" s="57">
        <v>0.66160399999999997</v>
      </c>
      <c r="AR51" s="57">
        <v>0.78060399999999996</v>
      </c>
      <c r="AS51" s="57">
        <v>0.63760399999999995</v>
      </c>
      <c r="AT51" s="57">
        <v>0.92360399999999998</v>
      </c>
      <c r="AU51" s="57">
        <v>0.78360399999999997</v>
      </c>
      <c r="AV51" s="57">
        <v>0.63360399999999995</v>
      </c>
      <c r="AW51" s="57">
        <v>0.88360399999999995</v>
      </c>
      <c r="AX51" s="57">
        <v>0.82960400000000001</v>
      </c>
      <c r="AY51" s="57">
        <v>0.65560399999999996</v>
      </c>
      <c r="AZ51" s="57">
        <v>0.88060400000000005</v>
      </c>
      <c r="BA51" s="57">
        <v>0.83360400000000001</v>
      </c>
      <c r="BB51" s="57">
        <v>0.66860399999999998</v>
      </c>
      <c r="BC51" s="57">
        <v>0.87260400000000005</v>
      </c>
      <c r="BD51" s="57">
        <v>0.86660400000000004</v>
      </c>
      <c r="BE51" s="57">
        <v>0.86660400000000004</v>
      </c>
      <c r="BF51" s="58">
        <v>0.62360400000000005</v>
      </c>
      <c r="BH51" s="56">
        <v>430</v>
      </c>
      <c r="BI51" s="57">
        <v>0.64760399999999996</v>
      </c>
      <c r="BJ51" s="57">
        <v>0.67560399999999998</v>
      </c>
      <c r="BK51" s="57">
        <v>0.66360399999999997</v>
      </c>
      <c r="BL51" s="57">
        <v>0.62460400000000005</v>
      </c>
      <c r="BM51" s="57">
        <v>0.65360399999999996</v>
      </c>
      <c r="BN51" s="57">
        <v>0.65560399999999996</v>
      </c>
      <c r="BO51" s="57">
        <v>0.63860399999999995</v>
      </c>
      <c r="BP51" s="57">
        <v>0.66260399999999997</v>
      </c>
      <c r="BQ51" s="57">
        <v>0.66260399999999997</v>
      </c>
      <c r="BR51" s="57">
        <v>0.65460399999999996</v>
      </c>
      <c r="BS51" s="57">
        <v>0.66660399999999997</v>
      </c>
      <c r="BT51" s="57">
        <v>0.63560399999999995</v>
      </c>
      <c r="BU51" s="57">
        <v>0.66360399999999997</v>
      </c>
      <c r="BV51" s="57">
        <v>0.67160399999999998</v>
      </c>
      <c r="BW51" s="57">
        <v>0.67560399999999998</v>
      </c>
      <c r="BX51" s="57">
        <v>0.66860399999999998</v>
      </c>
      <c r="BY51" s="57">
        <v>0.66760399999999998</v>
      </c>
      <c r="BZ51" s="57">
        <v>0.66160399999999997</v>
      </c>
      <c r="CA51" s="57">
        <v>0.71260400000000002</v>
      </c>
      <c r="CB51" s="57">
        <v>0.694604</v>
      </c>
      <c r="CC51" s="57">
        <v>0.68860399999999999</v>
      </c>
      <c r="CD51" s="57">
        <v>0.73460400000000003</v>
      </c>
      <c r="CE51" s="57">
        <v>0.71760400000000002</v>
      </c>
      <c r="CF51" s="57">
        <v>0.70260400000000001</v>
      </c>
      <c r="CG51" s="57">
        <v>0.77660399999999996</v>
      </c>
      <c r="CH51" s="57">
        <v>0.73560400000000004</v>
      </c>
      <c r="CI51" s="58">
        <v>0.73360400000000003</v>
      </c>
      <c r="CK51" s="56">
        <v>430</v>
      </c>
      <c r="CL51" s="57">
        <v>0.77560399999999996</v>
      </c>
      <c r="CM51" s="57">
        <v>0.65160399999999996</v>
      </c>
      <c r="CN51" s="57">
        <v>0.93460399999999999</v>
      </c>
      <c r="CO51" s="57">
        <v>0.76260399999999995</v>
      </c>
      <c r="CP51" s="57">
        <v>0.700604</v>
      </c>
      <c r="CQ51" s="57">
        <v>0.87760400000000005</v>
      </c>
      <c r="CR51" s="57">
        <v>0.77660399999999996</v>
      </c>
      <c r="CS51" s="57">
        <v>0.65560399999999996</v>
      </c>
      <c r="CT51" s="57">
        <v>0.89260399999999995</v>
      </c>
      <c r="CU51" s="57">
        <v>0.77260399999999996</v>
      </c>
      <c r="CV51" s="57">
        <v>0.66160399999999997</v>
      </c>
      <c r="CW51" s="57">
        <v>0.88460399999999995</v>
      </c>
      <c r="CX51" s="57">
        <v>0.76660399999999995</v>
      </c>
      <c r="CY51" s="57">
        <v>0.64860399999999996</v>
      </c>
      <c r="CZ51" s="57">
        <v>0.90260399999999996</v>
      </c>
      <c r="DA51" s="57">
        <v>0.76260399999999995</v>
      </c>
      <c r="DB51" s="57">
        <v>0.66360399999999997</v>
      </c>
      <c r="DC51" s="57">
        <v>0.88260400000000006</v>
      </c>
      <c r="DD51" s="57">
        <v>0.79460399999999998</v>
      </c>
      <c r="DE51" s="57">
        <v>0.63960399999999995</v>
      </c>
      <c r="DF51" s="57">
        <v>0.85960400000000003</v>
      </c>
      <c r="DG51" s="57">
        <v>0.81260399999999999</v>
      </c>
      <c r="DH51" s="57">
        <v>0.64260399999999995</v>
      </c>
      <c r="DI51" s="57">
        <v>0.86460400000000004</v>
      </c>
      <c r="DJ51" s="57">
        <v>0.84660400000000002</v>
      </c>
      <c r="DK51" s="57">
        <v>0.68360399999999999</v>
      </c>
      <c r="DL51" s="58">
        <v>0.83460400000000001</v>
      </c>
      <c r="DN51" s="56">
        <v>430</v>
      </c>
      <c r="DO51" s="57">
        <v>0.76260399999999995</v>
      </c>
      <c r="DP51" s="57">
        <v>0.65560399999999996</v>
      </c>
      <c r="DQ51" s="57">
        <v>0.90160399999999996</v>
      </c>
      <c r="DR51" s="57">
        <v>0.77660399999999996</v>
      </c>
      <c r="DS51" s="57">
        <v>0.690604</v>
      </c>
      <c r="DT51" s="57">
        <v>0.86760400000000004</v>
      </c>
      <c r="DU51" s="57">
        <v>0.78760399999999997</v>
      </c>
      <c r="DV51" s="57">
        <v>0.71460400000000002</v>
      </c>
      <c r="DW51" s="57">
        <v>0.86560400000000004</v>
      </c>
      <c r="DX51" s="57">
        <v>0.80860399999999999</v>
      </c>
      <c r="DY51" s="57">
        <v>0.700604</v>
      </c>
      <c r="DZ51" s="57">
        <v>0.88260400000000006</v>
      </c>
      <c r="EA51" s="57">
        <v>0.80160399999999998</v>
      </c>
      <c r="EB51" s="57">
        <v>0.64960399999999996</v>
      </c>
      <c r="EC51" s="57">
        <v>0.88060400000000005</v>
      </c>
      <c r="ED51" s="57">
        <v>0.79060399999999997</v>
      </c>
      <c r="EE51" s="57">
        <v>0.68060399999999999</v>
      </c>
      <c r="EF51" s="57">
        <v>0.87860400000000005</v>
      </c>
      <c r="EG51" s="57">
        <v>0.90060399999999996</v>
      </c>
      <c r="EH51" s="57">
        <v>0.81360399999999999</v>
      </c>
      <c r="EI51" s="57">
        <v>0.97960400000000003</v>
      </c>
      <c r="EJ51" s="57">
        <v>0.96360400000000002</v>
      </c>
      <c r="EK51" s="57">
        <v>0.87260400000000005</v>
      </c>
      <c r="EL51" s="57">
        <v>1.0266040000000001</v>
      </c>
      <c r="EM51" s="57">
        <v>0.71160400000000001</v>
      </c>
      <c r="EN51" s="57">
        <v>0.54660399999999998</v>
      </c>
      <c r="EO51" s="58">
        <v>0.66760399999999998</v>
      </c>
      <c r="EQ51" s="56">
        <v>430</v>
      </c>
      <c r="ER51" s="57">
        <v>0.80760399999999999</v>
      </c>
      <c r="ES51" s="57">
        <v>0.66960399999999998</v>
      </c>
      <c r="ET51" s="57">
        <v>0.91560399999999997</v>
      </c>
      <c r="EU51" s="57">
        <v>0.81460399999999999</v>
      </c>
      <c r="EV51" s="57">
        <v>0.67560399999999998</v>
      </c>
      <c r="EW51" s="57">
        <v>0.89360399999999995</v>
      </c>
      <c r="EX51" s="57">
        <v>0.819604</v>
      </c>
      <c r="EY51" s="57">
        <v>0.67160399999999998</v>
      </c>
      <c r="EZ51" s="57">
        <v>0.89360399999999995</v>
      </c>
      <c r="FA51" s="57">
        <v>0.95260400000000001</v>
      </c>
      <c r="FB51" s="57">
        <v>0.67560399999999998</v>
      </c>
      <c r="FC51" s="57">
        <v>0.92560399999999998</v>
      </c>
      <c r="FD51" s="57">
        <v>0.83160400000000001</v>
      </c>
      <c r="FE51" s="57">
        <v>0.696604</v>
      </c>
      <c r="FF51" s="57">
        <v>0.93460399999999999</v>
      </c>
      <c r="FG51" s="57">
        <v>0.84460400000000002</v>
      </c>
      <c r="FH51" s="57">
        <v>0.66660399999999997</v>
      </c>
      <c r="FI51" s="57">
        <v>0.87660400000000005</v>
      </c>
      <c r="FJ51" s="57">
        <v>0.89460399999999995</v>
      </c>
      <c r="FK51" s="57">
        <v>0.67060399999999998</v>
      </c>
      <c r="FL51" s="57">
        <v>0.91260399999999997</v>
      </c>
      <c r="FM51" s="57">
        <v>0.86560400000000004</v>
      </c>
      <c r="FN51" s="57">
        <v>0.697604</v>
      </c>
      <c r="FO51" s="57">
        <v>0.90560399999999996</v>
      </c>
      <c r="FP51" s="57">
        <v>0.88560399999999995</v>
      </c>
      <c r="FQ51" s="57">
        <v>0.73960400000000004</v>
      </c>
      <c r="FR51" s="58">
        <v>0.91260399999999997</v>
      </c>
    </row>
    <row r="52" spans="2:174" x14ac:dyDescent="0.25">
      <c r="B52" s="56">
        <v>440</v>
      </c>
      <c r="C52" s="57">
        <v>0.78160399999999997</v>
      </c>
      <c r="D52" s="57">
        <v>0.66060399999999997</v>
      </c>
      <c r="E52" s="57">
        <v>0.91560399999999997</v>
      </c>
      <c r="F52" s="57">
        <v>0.78760399999999997</v>
      </c>
      <c r="G52" s="57">
        <v>0.70760400000000001</v>
      </c>
      <c r="H52" s="57">
        <v>0.87460400000000005</v>
      </c>
      <c r="I52" s="57">
        <v>0.87960400000000005</v>
      </c>
      <c r="J52" s="57">
        <v>0.66960399999999998</v>
      </c>
      <c r="K52" s="57">
        <v>0.88860399999999995</v>
      </c>
      <c r="L52" s="57">
        <v>0.80460399999999999</v>
      </c>
      <c r="M52" s="57">
        <v>0.690604</v>
      </c>
      <c r="N52" s="57">
        <v>0.90160399999999996</v>
      </c>
      <c r="O52" s="57">
        <v>0.80060399999999998</v>
      </c>
      <c r="P52" s="57">
        <v>0.70760400000000001</v>
      </c>
      <c r="Q52" s="57">
        <v>0.89560399999999996</v>
      </c>
      <c r="R52" s="57">
        <v>0.79860399999999998</v>
      </c>
      <c r="S52" s="57">
        <v>0.68260399999999999</v>
      </c>
      <c r="T52" s="57">
        <v>0.88560399999999995</v>
      </c>
      <c r="U52" s="57">
        <v>0.91060399999999997</v>
      </c>
      <c r="V52" s="57">
        <v>0.80460399999999999</v>
      </c>
      <c r="W52" s="57">
        <v>0.98260400000000003</v>
      </c>
      <c r="X52" s="57">
        <v>0.95660400000000001</v>
      </c>
      <c r="Y52" s="57">
        <v>0.86560400000000004</v>
      </c>
      <c r="Z52" s="57">
        <v>1.0186040000000001</v>
      </c>
      <c r="AA52" s="57">
        <v>0.66760399999999998</v>
      </c>
      <c r="AB52" s="57">
        <v>0.57860400000000001</v>
      </c>
      <c r="AC52" s="58">
        <v>0.63060400000000005</v>
      </c>
      <c r="AE52" s="56">
        <v>440</v>
      </c>
      <c r="AF52" s="57">
        <v>0.80360399999999998</v>
      </c>
      <c r="AG52" s="57">
        <v>0.66660399999999997</v>
      </c>
      <c r="AH52" s="57">
        <v>0.950604</v>
      </c>
      <c r="AI52" s="57">
        <v>0.79660399999999998</v>
      </c>
      <c r="AJ52" s="57">
        <v>0.73360400000000003</v>
      </c>
      <c r="AK52" s="57">
        <v>0.88660399999999995</v>
      </c>
      <c r="AL52" s="57">
        <v>0.80160399999999998</v>
      </c>
      <c r="AM52" s="57">
        <v>0.66960399999999998</v>
      </c>
      <c r="AN52" s="57">
        <v>0.88160400000000005</v>
      </c>
      <c r="AO52" s="57">
        <v>0.79760399999999998</v>
      </c>
      <c r="AP52" s="57">
        <v>0.65960399999999997</v>
      </c>
      <c r="AQ52" s="57">
        <v>0.65960399999999997</v>
      </c>
      <c r="AR52" s="57">
        <v>0.79860399999999998</v>
      </c>
      <c r="AS52" s="57">
        <v>0.67060399999999998</v>
      </c>
      <c r="AT52" s="57">
        <v>0.92160399999999998</v>
      </c>
      <c r="AU52" s="57">
        <v>0.80160399999999998</v>
      </c>
      <c r="AV52" s="57">
        <v>0.66460399999999997</v>
      </c>
      <c r="AW52" s="57">
        <v>0.88660399999999995</v>
      </c>
      <c r="AX52" s="57">
        <v>0.85060400000000003</v>
      </c>
      <c r="AY52" s="57">
        <v>0.66660399999999997</v>
      </c>
      <c r="AZ52" s="57">
        <v>0.88160400000000005</v>
      </c>
      <c r="BA52" s="57">
        <v>0.85160400000000003</v>
      </c>
      <c r="BB52" s="57">
        <v>0.67660399999999998</v>
      </c>
      <c r="BC52" s="57">
        <v>0.88260400000000006</v>
      </c>
      <c r="BD52" s="57">
        <v>0.88560399999999995</v>
      </c>
      <c r="BE52" s="57">
        <v>0.88560399999999995</v>
      </c>
      <c r="BF52" s="58">
        <v>0.63060400000000005</v>
      </c>
      <c r="BH52" s="56">
        <v>440</v>
      </c>
      <c r="BI52" s="57">
        <v>0.65860399999999997</v>
      </c>
      <c r="BJ52" s="57">
        <v>0.68860399999999999</v>
      </c>
      <c r="BK52" s="57">
        <v>0.67260399999999998</v>
      </c>
      <c r="BL52" s="57">
        <v>0.63560399999999995</v>
      </c>
      <c r="BM52" s="57">
        <v>0.66660399999999997</v>
      </c>
      <c r="BN52" s="57">
        <v>0.66860399999999998</v>
      </c>
      <c r="BO52" s="57">
        <v>0.65260399999999996</v>
      </c>
      <c r="BP52" s="57">
        <v>0.67160399999999998</v>
      </c>
      <c r="BQ52" s="57">
        <v>0.66960399999999998</v>
      </c>
      <c r="BR52" s="57">
        <v>0.65960399999999997</v>
      </c>
      <c r="BS52" s="57">
        <v>0.67660399999999998</v>
      </c>
      <c r="BT52" s="57">
        <v>0.64660399999999996</v>
      </c>
      <c r="BU52" s="57">
        <v>0.66960399999999998</v>
      </c>
      <c r="BV52" s="57">
        <v>0.68160399999999999</v>
      </c>
      <c r="BW52" s="57">
        <v>0.68660399999999999</v>
      </c>
      <c r="BX52" s="57">
        <v>0.67960399999999999</v>
      </c>
      <c r="BY52" s="57">
        <v>0.68360399999999999</v>
      </c>
      <c r="BZ52" s="57">
        <v>0.67260399999999998</v>
      </c>
      <c r="CA52" s="57">
        <v>0.73760400000000004</v>
      </c>
      <c r="CB52" s="57">
        <v>0.70960400000000001</v>
      </c>
      <c r="CC52" s="57">
        <v>0.70360400000000001</v>
      </c>
      <c r="CD52" s="57">
        <v>0.76660399999999995</v>
      </c>
      <c r="CE52" s="57">
        <v>0.72660400000000003</v>
      </c>
      <c r="CF52" s="57">
        <v>0.72060400000000002</v>
      </c>
      <c r="CG52" s="57">
        <v>0.79760399999999998</v>
      </c>
      <c r="CH52" s="57">
        <v>0.75760400000000006</v>
      </c>
      <c r="CI52" s="58">
        <v>0.75260400000000005</v>
      </c>
      <c r="CK52" s="56">
        <v>440</v>
      </c>
      <c r="CL52" s="57">
        <v>0.78860399999999997</v>
      </c>
      <c r="CM52" s="57">
        <v>0.64660399999999996</v>
      </c>
      <c r="CN52" s="57">
        <v>0.940604</v>
      </c>
      <c r="CO52" s="57">
        <v>0.78260399999999997</v>
      </c>
      <c r="CP52" s="57">
        <v>0.70860400000000001</v>
      </c>
      <c r="CQ52" s="57">
        <v>0.88660399999999995</v>
      </c>
      <c r="CR52" s="57">
        <v>0.79560399999999998</v>
      </c>
      <c r="CS52" s="57">
        <v>0.66560399999999997</v>
      </c>
      <c r="CT52" s="57">
        <v>0.89960399999999996</v>
      </c>
      <c r="CU52" s="57">
        <v>0.79060399999999997</v>
      </c>
      <c r="CV52" s="57">
        <v>0.71160400000000001</v>
      </c>
      <c r="CW52" s="57">
        <v>0.88860399999999995</v>
      </c>
      <c r="CX52" s="57">
        <v>0.78160399999999997</v>
      </c>
      <c r="CY52" s="57">
        <v>0.70860400000000001</v>
      </c>
      <c r="CZ52" s="57">
        <v>0.90760399999999997</v>
      </c>
      <c r="DA52" s="57">
        <v>0.77860399999999996</v>
      </c>
      <c r="DB52" s="57">
        <v>0.693604</v>
      </c>
      <c r="DC52" s="57">
        <v>0.89060399999999995</v>
      </c>
      <c r="DD52" s="57">
        <v>0.817604</v>
      </c>
      <c r="DE52" s="57">
        <v>0.65960399999999997</v>
      </c>
      <c r="DF52" s="57">
        <v>0.86660400000000004</v>
      </c>
      <c r="DG52" s="57">
        <v>0.83360400000000001</v>
      </c>
      <c r="DH52" s="57">
        <v>0.65460399999999996</v>
      </c>
      <c r="DI52" s="57">
        <v>0.87260400000000005</v>
      </c>
      <c r="DJ52" s="57">
        <v>0.85860400000000003</v>
      </c>
      <c r="DK52" s="57">
        <v>0.693604</v>
      </c>
      <c r="DL52" s="58">
        <v>0.84360400000000002</v>
      </c>
      <c r="DN52" s="56">
        <v>440</v>
      </c>
      <c r="DO52" s="57">
        <v>0.78160399999999997</v>
      </c>
      <c r="DP52" s="57">
        <v>0.66060399999999997</v>
      </c>
      <c r="DQ52" s="57">
        <v>0.91560399999999997</v>
      </c>
      <c r="DR52" s="57">
        <v>0.79660399999999998</v>
      </c>
      <c r="DS52" s="57">
        <v>0.72360400000000002</v>
      </c>
      <c r="DT52" s="57">
        <v>0.87960400000000005</v>
      </c>
      <c r="DU52" s="57">
        <v>0.80760399999999999</v>
      </c>
      <c r="DV52" s="57">
        <v>0.73860400000000004</v>
      </c>
      <c r="DW52" s="57">
        <v>0.88060400000000005</v>
      </c>
      <c r="DX52" s="57">
        <v>0.82860400000000001</v>
      </c>
      <c r="DY52" s="57">
        <v>0.68660399999999999</v>
      </c>
      <c r="DZ52" s="57">
        <v>0.88760399999999995</v>
      </c>
      <c r="EA52" s="57">
        <v>0.819604</v>
      </c>
      <c r="EB52" s="57">
        <v>0.72360400000000002</v>
      </c>
      <c r="EC52" s="57">
        <v>0.88660399999999995</v>
      </c>
      <c r="ED52" s="57">
        <v>0.81360399999999999</v>
      </c>
      <c r="EE52" s="57">
        <v>0.71060400000000001</v>
      </c>
      <c r="EF52" s="57">
        <v>0.88860399999999995</v>
      </c>
      <c r="EG52" s="57">
        <v>0.93360399999999999</v>
      </c>
      <c r="EH52" s="57">
        <v>0.79960399999999998</v>
      </c>
      <c r="EI52" s="57">
        <v>0.98360400000000003</v>
      </c>
      <c r="EJ52" s="57">
        <v>0.98460400000000003</v>
      </c>
      <c r="EK52" s="57">
        <v>0.86160400000000004</v>
      </c>
      <c r="EL52" s="57">
        <v>1.041604</v>
      </c>
      <c r="EM52" s="57">
        <v>0.72260400000000002</v>
      </c>
      <c r="EN52" s="57">
        <v>0.54960399999999998</v>
      </c>
      <c r="EO52" s="58">
        <v>0.66960399999999998</v>
      </c>
      <c r="EQ52" s="56">
        <v>440</v>
      </c>
      <c r="ER52" s="57">
        <v>0.815604</v>
      </c>
      <c r="ES52" s="57">
        <v>0.67760399999999998</v>
      </c>
      <c r="ET52" s="57">
        <v>0.91860399999999998</v>
      </c>
      <c r="EU52" s="57">
        <v>0.83060400000000001</v>
      </c>
      <c r="EV52" s="57">
        <v>0.68560399999999999</v>
      </c>
      <c r="EW52" s="57">
        <v>0.89860399999999996</v>
      </c>
      <c r="EX52" s="57">
        <v>0.83260400000000001</v>
      </c>
      <c r="EY52" s="57">
        <v>0.68960399999999999</v>
      </c>
      <c r="EZ52" s="57">
        <v>0.89860399999999996</v>
      </c>
      <c r="FA52" s="57">
        <v>0.96760400000000002</v>
      </c>
      <c r="FB52" s="57">
        <v>0.67360399999999998</v>
      </c>
      <c r="FC52" s="57">
        <v>0.92760399999999998</v>
      </c>
      <c r="FD52" s="57">
        <v>0.84960400000000003</v>
      </c>
      <c r="FE52" s="57">
        <v>0.67560399999999998</v>
      </c>
      <c r="FF52" s="57">
        <v>0.93360399999999999</v>
      </c>
      <c r="FG52" s="57">
        <v>0.85760400000000003</v>
      </c>
      <c r="FH52" s="57">
        <v>0.67660399999999998</v>
      </c>
      <c r="FI52" s="57">
        <v>0.87660400000000005</v>
      </c>
      <c r="FJ52" s="57">
        <v>0.90960399999999997</v>
      </c>
      <c r="FK52" s="57">
        <v>0.67960399999999999</v>
      </c>
      <c r="FL52" s="57">
        <v>0.92060399999999998</v>
      </c>
      <c r="FM52" s="57">
        <v>0.89260399999999995</v>
      </c>
      <c r="FN52" s="57">
        <v>0.71260400000000002</v>
      </c>
      <c r="FO52" s="57">
        <v>0.90360399999999996</v>
      </c>
      <c r="FP52" s="57">
        <v>0.90560399999999996</v>
      </c>
      <c r="FQ52" s="57">
        <v>0.75060400000000005</v>
      </c>
      <c r="FR52" s="58">
        <v>0.92460399999999998</v>
      </c>
    </row>
    <row r="53" spans="2:174" x14ac:dyDescent="0.25">
      <c r="B53" s="56">
        <v>450</v>
      </c>
      <c r="C53" s="57">
        <v>0.79660399999999998</v>
      </c>
      <c r="D53" s="57">
        <v>0.66160399999999997</v>
      </c>
      <c r="E53" s="57">
        <v>0.93460399999999999</v>
      </c>
      <c r="F53" s="57">
        <v>0.80360399999999998</v>
      </c>
      <c r="G53" s="57">
        <v>0.73960400000000004</v>
      </c>
      <c r="H53" s="57">
        <v>0.88660399999999995</v>
      </c>
      <c r="I53" s="57">
        <v>0.90160399999999996</v>
      </c>
      <c r="J53" s="57">
        <v>0.70960400000000001</v>
      </c>
      <c r="K53" s="57">
        <v>0.90360399999999996</v>
      </c>
      <c r="L53" s="57">
        <v>0.824604</v>
      </c>
      <c r="M53" s="57">
        <v>0.695604</v>
      </c>
      <c r="N53" s="57">
        <v>0.91960399999999998</v>
      </c>
      <c r="O53" s="57">
        <v>0.817604</v>
      </c>
      <c r="P53" s="57">
        <v>0.70960400000000001</v>
      </c>
      <c r="Q53" s="57">
        <v>0.91260399999999997</v>
      </c>
      <c r="R53" s="57">
        <v>0.818604</v>
      </c>
      <c r="S53" s="57">
        <v>0.70260400000000001</v>
      </c>
      <c r="T53" s="57">
        <v>0.90360399999999996</v>
      </c>
      <c r="U53" s="57">
        <v>0.92660399999999998</v>
      </c>
      <c r="V53" s="57">
        <v>0.79960399999999998</v>
      </c>
      <c r="W53" s="57">
        <v>1.0016039999999999</v>
      </c>
      <c r="X53" s="57">
        <v>0.97360400000000002</v>
      </c>
      <c r="Y53" s="57">
        <v>0.87560400000000005</v>
      </c>
      <c r="Z53" s="57">
        <v>1.0466040000000001</v>
      </c>
      <c r="AA53" s="57">
        <v>0.66660399999999997</v>
      </c>
      <c r="AB53" s="57">
        <v>0.58360400000000001</v>
      </c>
      <c r="AC53" s="58">
        <v>0.63060400000000005</v>
      </c>
      <c r="AE53" s="56">
        <v>450</v>
      </c>
      <c r="AF53" s="57">
        <v>0.82660400000000001</v>
      </c>
      <c r="AG53" s="57">
        <v>0.68760399999999999</v>
      </c>
      <c r="AH53" s="57">
        <v>0.98060400000000003</v>
      </c>
      <c r="AI53" s="57">
        <v>0.820604</v>
      </c>
      <c r="AJ53" s="57">
        <v>0.77360399999999996</v>
      </c>
      <c r="AK53" s="57">
        <v>0.91760399999999998</v>
      </c>
      <c r="AL53" s="57">
        <v>0.82660400000000001</v>
      </c>
      <c r="AM53" s="57">
        <v>0.68860399999999999</v>
      </c>
      <c r="AN53" s="57">
        <v>0.90960399999999997</v>
      </c>
      <c r="AO53" s="57">
        <v>0.821604</v>
      </c>
      <c r="AP53" s="57">
        <v>0.73260400000000003</v>
      </c>
      <c r="AQ53" s="57">
        <v>0.73260400000000003</v>
      </c>
      <c r="AR53" s="57">
        <v>0.822604</v>
      </c>
      <c r="AS53" s="57">
        <v>0.72760400000000003</v>
      </c>
      <c r="AT53" s="57">
        <v>0.949604</v>
      </c>
      <c r="AU53" s="57">
        <v>0.820604</v>
      </c>
      <c r="AV53" s="57">
        <v>0.67960399999999999</v>
      </c>
      <c r="AW53" s="57">
        <v>0.91160399999999997</v>
      </c>
      <c r="AX53" s="57">
        <v>0.85360400000000003</v>
      </c>
      <c r="AY53" s="57">
        <v>0.690604</v>
      </c>
      <c r="AZ53" s="57">
        <v>0.89760399999999996</v>
      </c>
      <c r="BA53" s="57">
        <v>0.86060400000000004</v>
      </c>
      <c r="BB53" s="57">
        <v>0.691604</v>
      </c>
      <c r="BC53" s="57">
        <v>0.89360399999999995</v>
      </c>
      <c r="BD53" s="57">
        <v>0.89560399999999996</v>
      </c>
      <c r="BE53" s="57">
        <v>0.89560399999999996</v>
      </c>
      <c r="BF53" s="58">
        <v>0.63060400000000005</v>
      </c>
      <c r="BH53" s="56">
        <v>450</v>
      </c>
      <c r="BI53" s="57">
        <v>0.66960399999999998</v>
      </c>
      <c r="BJ53" s="57">
        <v>0.70460400000000001</v>
      </c>
      <c r="BK53" s="57">
        <v>0.691604</v>
      </c>
      <c r="BL53" s="57">
        <v>0.65260399999999996</v>
      </c>
      <c r="BM53" s="57">
        <v>0.68460399999999999</v>
      </c>
      <c r="BN53" s="57">
        <v>0.68660399999999999</v>
      </c>
      <c r="BO53" s="57">
        <v>0.66860399999999998</v>
      </c>
      <c r="BP53" s="57">
        <v>0.68360399999999999</v>
      </c>
      <c r="BQ53" s="57">
        <v>0.68460399999999999</v>
      </c>
      <c r="BR53" s="57">
        <v>0.67760399999999998</v>
      </c>
      <c r="BS53" s="57">
        <v>0.691604</v>
      </c>
      <c r="BT53" s="57">
        <v>0.65560399999999996</v>
      </c>
      <c r="BU53" s="57">
        <v>0.68160399999999999</v>
      </c>
      <c r="BV53" s="57">
        <v>0.68960399999999999</v>
      </c>
      <c r="BW53" s="57">
        <v>0.696604</v>
      </c>
      <c r="BX53" s="57">
        <v>0.690604</v>
      </c>
      <c r="BY53" s="57">
        <v>0.690604</v>
      </c>
      <c r="BZ53" s="57">
        <v>0.67860399999999998</v>
      </c>
      <c r="CA53" s="57">
        <v>0.74360400000000004</v>
      </c>
      <c r="CB53" s="57">
        <v>0.71760400000000002</v>
      </c>
      <c r="CC53" s="57">
        <v>0.70460400000000001</v>
      </c>
      <c r="CD53" s="57">
        <v>0.77560399999999996</v>
      </c>
      <c r="CE53" s="57">
        <v>0.73760400000000004</v>
      </c>
      <c r="CF53" s="57">
        <v>0.72760400000000003</v>
      </c>
      <c r="CG53" s="57">
        <v>0.80760399999999999</v>
      </c>
      <c r="CH53" s="57">
        <v>0.77160399999999996</v>
      </c>
      <c r="CI53" s="58">
        <v>0.76960399999999995</v>
      </c>
      <c r="CK53" s="56">
        <v>450</v>
      </c>
      <c r="CL53" s="57">
        <v>0.81460399999999999</v>
      </c>
      <c r="CM53" s="57">
        <v>0.66660399999999997</v>
      </c>
      <c r="CN53" s="57">
        <v>0.96260400000000002</v>
      </c>
      <c r="CO53" s="57">
        <v>0.80560399999999999</v>
      </c>
      <c r="CP53" s="57">
        <v>0.697604</v>
      </c>
      <c r="CQ53" s="57">
        <v>0.90360399999999996</v>
      </c>
      <c r="CR53" s="57">
        <v>0.816604</v>
      </c>
      <c r="CS53" s="57">
        <v>0.74160400000000004</v>
      </c>
      <c r="CT53" s="57">
        <v>0.91760399999999998</v>
      </c>
      <c r="CU53" s="57">
        <v>0.815604</v>
      </c>
      <c r="CV53" s="57">
        <v>0.72760400000000003</v>
      </c>
      <c r="CW53" s="57">
        <v>0.91260399999999997</v>
      </c>
      <c r="CX53" s="57">
        <v>0.80660399999999999</v>
      </c>
      <c r="CY53" s="57">
        <v>0.71360400000000002</v>
      </c>
      <c r="CZ53" s="57">
        <v>0.92960399999999999</v>
      </c>
      <c r="DA53" s="57">
        <v>0.80360399999999998</v>
      </c>
      <c r="DB53" s="57">
        <v>0.73460400000000003</v>
      </c>
      <c r="DC53" s="57">
        <v>0.90860399999999997</v>
      </c>
      <c r="DD53" s="57">
        <v>0.82960400000000001</v>
      </c>
      <c r="DE53" s="57">
        <v>0.67060399999999998</v>
      </c>
      <c r="DF53" s="57">
        <v>0.88360399999999995</v>
      </c>
      <c r="DG53" s="57">
        <v>0.84760400000000002</v>
      </c>
      <c r="DH53" s="57">
        <v>0.66760399999999998</v>
      </c>
      <c r="DI53" s="57">
        <v>0.88760399999999995</v>
      </c>
      <c r="DJ53" s="57">
        <v>0.86660400000000004</v>
      </c>
      <c r="DK53" s="57">
        <v>0.70360400000000001</v>
      </c>
      <c r="DL53" s="58">
        <v>0.85760400000000003</v>
      </c>
      <c r="DN53" s="56">
        <v>450</v>
      </c>
      <c r="DO53" s="57">
        <v>0.79660399999999998</v>
      </c>
      <c r="DP53" s="57">
        <v>0.66160399999999997</v>
      </c>
      <c r="DQ53" s="57">
        <v>0.93460399999999999</v>
      </c>
      <c r="DR53" s="57">
        <v>0.816604</v>
      </c>
      <c r="DS53" s="57">
        <v>0.71160400000000001</v>
      </c>
      <c r="DT53" s="57">
        <v>0.89760399999999996</v>
      </c>
      <c r="DU53" s="57">
        <v>0.82860400000000001</v>
      </c>
      <c r="DV53" s="57">
        <v>0.77060399999999996</v>
      </c>
      <c r="DW53" s="57">
        <v>0.90260399999999996</v>
      </c>
      <c r="DX53" s="57">
        <v>0.85360400000000003</v>
      </c>
      <c r="DY53" s="57">
        <v>0.71060400000000001</v>
      </c>
      <c r="DZ53" s="57">
        <v>0.91760399999999998</v>
      </c>
      <c r="EA53" s="57">
        <v>0.84260400000000002</v>
      </c>
      <c r="EB53" s="57">
        <v>0.74660400000000005</v>
      </c>
      <c r="EC53" s="57">
        <v>0.91860399999999998</v>
      </c>
      <c r="ED53" s="57">
        <v>0.83460400000000001</v>
      </c>
      <c r="EE53" s="57">
        <v>0.75360400000000005</v>
      </c>
      <c r="EF53" s="57">
        <v>0.91360399999999997</v>
      </c>
      <c r="EG53" s="57">
        <v>0.948604</v>
      </c>
      <c r="EH53" s="57">
        <v>0.79560399999999998</v>
      </c>
      <c r="EI53" s="57">
        <v>1.0166040000000001</v>
      </c>
      <c r="EJ53" s="57">
        <v>0.99960400000000005</v>
      </c>
      <c r="EK53" s="57">
        <v>0.89060399999999995</v>
      </c>
      <c r="EL53" s="57">
        <v>1.0746039999999999</v>
      </c>
      <c r="EM53" s="57">
        <v>0.73660400000000004</v>
      </c>
      <c r="EN53" s="57">
        <v>0.55360399999999998</v>
      </c>
      <c r="EO53" s="58">
        <v>0.67660399999999998</v>
      </c>
      <c r="EQ53" s="56">
        <v>450</v>
      </c>
      <c r="ER53" s="57">
        <v>0.83360400000000001</v>
      </c>
      <c r="ES53" s="57">
        <v>0.68660399999999999</v>
      </c>
      <c r="ET53" s="57">
        <v>0.940604</v>
      </c>
      <c r="EU53" s="57">
        <v>0.84160400000000002</v>
      </c>
      <c r="EV53" s="57">
        <v>0.75160400000000005</v>
      </c>
      <c r="EW53" s="57">
        <v>0.91860399999999998</v>
      </c>
      <c r="EX53" s="57">
        <v>0.84660400000000002</v>
      </c>
      <c r="EY53" s="57">
        <v>0.73260400000000003</v>
      </c>
      <c r="EZ53" s="57">
        <v>0.91860399999999998</v>
      </c>
      <c r="FA53" s="57">
        <v>0.98260400000000003</v>
      </c>
      <c r="FB53" s="57">
        <v>0.70660400000000001</v>
      </c>
      <c r="FC53" s="57">
        <v>0.95460400000000001</v>
      </c>
      <c r="FD53" s="57">
        <v>0.86560400000000004</v>
      </c>
      <c r="FE53" s="57">
        <v>0.72460400000000003</v>
      </c>
      <c r="FF53" s="57">
        <v>0.95860400000000001</v>
      </c>
      <c r="FG53" s="57">
        <v>0.86960400000000004</v>
      </c>
      <c r="FH53" s="57">
        <v>0.73060400000000003</v>
      </c>
      <c r="FI53" s="57">
        <v>0.89660399999999996</v>
      </c>
      <c r="FJ53" s="57">
        <v>0.92260399999999998</v>
      </c>
      <c r="FK53" s="57">
        <v>0.694604</v>
      </c>
      <c r="FL53" s="57">
        <v>0.93660399999999999</v>
      </c>
      <c r="FM53" s="57">
        <v>0.90560399999999996</v>
      </c>
      <c r="FN53" s="57">
        <v>0.72260400000000002</v>
      </c>
      <c r="FO53" s="57">
        <v>0.93260399999999999</v>
      </c>
      <c r="FP53" s="57">
        <v>0.90760399999999997</v>
      </c>
      <c r="FQ53" s="57">
        <v>0.76160399999999995</v>
      </c>
      <c r="FR53" s="58">
        <v>0.92460399999999998</v>
      </c>
    </row>
    <row r="54" spans="2:174" x14ac:dyDescent="0.25">
      <c r="B54" s="56">
        <v>460</v>
      </c>
      <c r="C54" s="57">
        <v>0.81260399999999999</v>
      </c>
      <c r="D54" s="57">
        <v>0.67960399999999999</v>
      </c>
      <c r="E54" s="57">
        <v>0.948604</v>
      </c>
      <c r="F54" s="57">
        <v>0.82760400000000001</v>
      </c>
      <c r="G54" s="57">
        <v>0.78760399999999997</v>
      </c>
      <c r="H54" s="57">
        <v>0.89960399999999996</v>
      </c>
      <c r="I54" s="57">
        <v>0.92060399999999998</v>
      </c>
      <c r="J54" s="57">
        <v>0.72260400000000002</v>
      </c>
      <c r="K54" s="57">
        <v>0.91560399999999997</v>
      </c>
      <c r="L54" s="57">
        <v>0.84160400000000002</v>
      </c>
      <c r="M54" s="57">
        <v>0.72660400000000003</v>
      </c>
      <c r="N54" s="57">
        <v>0.93360399999999999</v>
      </c>
      <c r="O54" s="57">
        <v>0.83760400000000002</v>
      </c>
      <c r="P54" s="57">
        <v>0.75960399999999995</v>
      </c>
      <c r="Q54" s="57">
        <v>0.92560399999999998</v>
      </c>
      <c r="R54" s="57">
        <v>0.83260400000000001</v>
      </c>
      <c r="S54" s="57">
        <v>0.68560399999999999</v>
      </c>
      <c r="T54" s="57">
        <v>0.91660399999999997</v>
      </c>
      <c r="U54" s="57">
        <v>0.940604</v>
      </c>
      <c r="V54" s="57">
        <v>0.80360399999999998</v>
      </c>
      <c r="W54" s="57">
        <v>1.0096039999999999</v>
      </c>
      <c r="X54" s="57">
        <v>0.98760400000000004</v>
      </c>
      <c r="Y54" s="57">
        <v>0.90460399999999996</v>
      </c>
      <c r="Z54" s="57">
        <v>1.055604</v>
      </c>
      <c r="AA54" s="57">
        <v>0.67260399999999998</v>
      </c>
      <c r="AB54" s="57">
        <v>0.58960400000000002</v>
      </c>
      <c r="AC54" s="58">
        <v>0.63560399999999995</v>
      </c>
      <c r="AE54" s="56">
        <v>460</v>
      </c>
      <c r="AF54" s="57">
        <v>0.83860400000000002</v>
      </c>
      <c r="AG54" s="57">
        <v>0.696604</v>
      </c>
      <c r="AH54" s="57">
        <v>0.98460400000000003</v>
      </c>
      <c r="AI54" s="57">
        <v>0.83360400000000001</v>
      </c>
      <c r="AJ54" s="57">
        <v>0.77060399999999996</v>
      </c>
      <c r="AK54" s="57">
        <v>0.92560399999999998</v>
      </c>
      <c r="AL54" s="57">
        <v>0.83860400000000002</v>
      </c>
      <c r="AM54" s="57">
        <v>0.77360399999999996</v>
      </c>
      <c r="AN54" s="57">
        <v>0.91660399999999997</v>
      </c>
      <c r="AO54" s="57">
        <v>0.83660400000000001</v>
      </c>
      <c r="AP54" s="57">
        <v>0.73960400000000004</v>
      </c>
      <c r="AQ54" s="57">
        <v>0.73960400000000004</v>
      </c>
      <c r="AR54" s="57">
        <v>0.83960400000000002</v>
      </c>
      <c r="AS54" s="57">
        <v>0.70560400000000001</v>
      </c>
      <c r="AT54" s="57">
        <v>0.95260400000000001</v>
      </c>
      <c r="AU54" s="57">
        <v>0.83760400000000002</v>
      </c>
      <c r="AV54" s="57">
        <v>0.694604</v>
      </c>
      <c r="AW54" s="57">
        <v>0.90960399999999997</v>
      </c>
      <c r="AX54" s="57">
        <v>0.87560400000000005</v>
      </c>
      <c r="AY54" s="57">
        <v>0.70760400000000001</v>
      </c>
      <c r="AZ54" s="57">
        <v>0.90360399999999996</v>
      </c>
      <c r="BA54" s="57">
        <v>0.88260400000000006</v>
      </c>
      <c r="BB54" s="57">
        <v>0.70860400000000001</v>
      </c>
      <c r="BC54" s="57">
        <v>0.90060399999999996</v>
      </c>
      <c r="BD54" s="57">
        <v>0.91260399999999997</v>
      </c>
      <c r="BE54" s="57">
        <v>0.91260399999999997</v>
      </c>
      <c r="BF54" s="58">
        <v>0.63560399999999995</v>
      </c>
      <c r="BH54" s="56">
        <v>460</v>
      </c>
      <c r="BI54" s="57">
        <v>0.67760399999999998</v>
      </c>
      <c r="BJ54" s="57">
        <v>0.71260400000000002</v>
      </c>
      <c r="BK54" s="57">
        <v>0.699604</v>
      </c>
      <c r="BL54" s="57">
        <v>0.66160399999999997</v>
      </c>
      <c r="BM54" s="57">
        <v>0.699604</v>
      </c>
      <c r="BN54" s="57">
        <v>0.694604</v>
      </c>
      <c r="BO54" s="57">
        <v>0.67260399999999998</v>
      </c>
      <c r="BP54" s="57">
        <v>0.700604</v>
      </c>
      <c r="BQ54" s="57">
        <v>0.698604</v>
      </c>
      <c r="BR54" s="57">
        <v>0.691604</v>
      </c>
      <c r="BS54" s="57">
        <v>0.70660400000000001</v>
      </c>
      <c r="BT54" s="57">
        <v>0.66860399999999998</v>
      </c>
      <c r="BU54" s="57">
        <v>0.692604</v>
      </c>
      <c r="BV54" s="57">
        <v>0.70760400000000001</v>
      </c>
      <c r="BW54" s="57">
        <v>0.70860400000000001</v>
      </c>
      <c r="BX54" s="57">
        <v>0.70960400000000001</v>
      </c>
      <c r="BY54" s="57">
        <v>0.70360400000000001</v>
      </c>
      <c r="BZ54" s="57">
        <v>0.693604</v>
      </c>
      <c r="CA54" s="57">
        <v>0.77160399999999996</v>
      </c>
      <c r="CB54" s="57">
        <v>0.73560400000000004</v>
      </c>
      <c r="CC54" s="57">
        <v>0.72660400000000003</v>
      </c>
      <c r="CD54" s="57">
        <v>0.80560399999999999</v>
      </c>
      <c r="CE54" s="57">
        <v>0.75860399999999995</v>
      </c>
      <c r="CF54" s="57">
        <v>0.75160400000000005</v>
      </c>
      <c r="CG54" s="57">
        <v>0.83060400000000001</v>
      </c>
      <c r="CH54" s="57">
        <v>0.79160399999999997</v>
      </c>
      <c r="CI54" s="58">
        <v>0.77660399999999996</v>
      </c>
      <c r="CK54" s="56">
        <v>460</v>
      </c>
      <c r="CL54" s="57">
        <v>0.824604</v>
      </c>
      <c r="CM54" s="57">
        <v>0.71960400000000002</v>
      </c>
      <c r="CN54" s="57">
        <v>0.97260400000000002</v>
      </c>
      <c r="CO54" s="57">
        <v>0.815604</v>
      </c>
      <c r="CP54" s="57">
        <v>0.76560399999999995</v>
      </c>
      <c r="CQ54" s="57">
        <v>0.90660399999999997</v>
      </c>
      <c r="CR54" s="57">
        <v>0.82760400000000001</v>
      </c>
      <c r="CS54" s="57">
        <v>0.75060400000000005</v>
      </c>
      <c r="CT54" s="57">
        <v>0.92360399999999998</v>
      </c>
      <c r="CU54" s="57">
        <v>0.825604</v>
      </c>
      <c r="CV54" s="57">
        <v>0.71760400000000002</v>
      </c>
      <c r="CW54" s="57">
        <v>0.91260399999999997</v>
      </c>
      <c r="CX54" s="57">
        <v>0.819604</v>
      </c>
      <c r="CY54" s="57">
        <v>0.73660400000000004</v>
      </c>
      <c r="CZ54" s="57">
        <v>0.92960399999999999</v>
      </c>
      <c r="DA54" s="57">
        <v>0.818604</v>
      </c>
      <c r="DB54" s="57">
        <v>0.73360400000000003</v>
      </c>
      <c r="DC54" s="57">
        <v>0.90860399999999997</v>
      </c>
      <c r="DD54" s="57">
        <v>0.85060400000000003</v>
      </c>
      <c r="DE54" s="57">
        <v>0.68860399999999999</v>
      </c>
      <c r="DF54" s="57">
        <v>0.88860399999999995</v>
      </c>
      <c r="DG54" s="57">
        <v>0.86860400000000004</v>
      </c>
      <c r="DH54" s="57">
        <v>0.68260399999999999</v>
      </c>
      <c r="DI54" s="57">
        <v>0.88960399999999995</v>
      </c>
      <c r="DJ54" s="57">
        <v>0.89160399999999995</v>
      </c>
      <c r="DK54" s="57">
        <v>0.71360400000000002</v>
      </c>
      <c r="DL54" s="58">
        <v>0.86760400000000004</v>
      </c>
      <c r="DN54" s="56">
        <v>460</v>
      </c>
      <c r="DO54" s="57">
        <v>0.81260399999999999</v>
      </c>
      <c r="DP54" s="57">
        <v>0.67960399999999999</v>
      </c>
      <c r="DQ54" s="57">
        <v>0.948604</v>
      </c>
      <c r="DR54" s="57">
        <v>0.82960400000000001</v>
      </c>
      <c r="DS54" s="57">
        <v>0.73460400000000003</v>
      </c>
      <c r="DT54" s="57">
        <v>0.90660399999999997</v>
      </c>
      <c r="DU54" s="57">
        <v>0.84360400000000002</v>
      </c>
      <c r="DV54" s="57">
        <v>0.79560399999999998</v>
      </c>
      <c r="DW54" s="57">
        <v>0.90660399999999997</v>
      </c>
      <c r="DX54" s="57">
        <v>0.86860400000000004</v>
      </c>
      <c r="DY54" s="57">
        <v>0.74460400000000004</v>
      </c>
      <c r="DZ54" s="57">
        <v>0.91960399999999998</v>
      </c>
      <c r="EA54" s="57">
        <v>0.85860400000000003</v>
      </c>
      <c r="EB54" s="57">
        <v>0.75160400000000005</v>
      </c>
      <c r="EC54" s="57">
        <v>0.91960399999999998</v>
      </c>
      <c r="ED54" s="57">
        <v>0.84860400000000002</v>
      </c>
      <c r="EE54" s="57">
        <v>0.74460400000000004</v>
      </c>
      <c r="EF54" s="57">
        <v>0.91760399999999998</v>
      </c>
      <c r="EG54" s="57">
        <v>0.96660400000000002</v>
      </c>
      <c r="EH54" s="57">
        <v>0.80160399999999998</v>
      </c>
      <c r="EI54" s="57">
        <v>1.0206040000000001</v>
      </c>
      <c r="EJ54" s="57">
        <v>1.023604</v>
      </c>
      <c r="EK54" s="57">
        <v>0.91060399999999997</v>
      </c>
      <c r="EL54" s="57">
        <v>1.0766039999999999</v>
      </c>
      <c r="EM54" s="57">
        <v>0.74260400000000004</v>
      </c>
      <c r="EN54" s="57">
        <v>0.55960399999999999</v>
      </c>
      <c r="EO54" s="58">
        <v>0.68260399999999999</v>
      </c>
      <c r="EQ54" s="56">
        <v>460</v>
      </c>
      <c r="ER54" s="57">
        <v>0.84260400000000002</v>
      </c>
      <c r="ES54" s="57">
        <v>0.70960400000000001</v>
      </c>
      <c r="ET54" s="57">
        <v>0.941604</v>
      </c>
      <c r="EU54" s="57">
        <v>0.85560400000000003</v>
      </c>
      <c r="EV54" s="57">
        <v>0.77660399999999996</v>
      </c>
      <c r="EW54" s="57">
        <v>0.92560399999999998</v>
      </c>
      <c r="EX54" s="57">
        <v>0.86360400000000004</v>
      </c>
      <c r="EY54" s="57">
        <v>0.75460400000000005</v>
      </c>
      <c r="EZ54" s="57">
        <v>0.92560399999999998</v>
      </c>
      <c r="FA54" s="57">
        <v>0.99460400000000004</v>
      </c>
      <c r="FB54" s="57">
        <v>0.74260400000000004</v>
      </c>
      <c r="FC54" s="57">
        <v>0.95160400000000001</v>
      </c>
      <c r="FD54" s="57">
        <v>0.88260400000000006</v>
      </c>
      <c r="FE54" s="57">
        <v>0.73460400000000003</v>
      </c>
      <c r="FF54" s="57">
        <v>0.96360400000000002</v>
      </c>
      <c r="FG54" s="57">
        <v>0.88360399999999995</v>
      </c>
      <c r="FH54" s="57">
        <v>0.75160400000000005</v>
      </c>
      <c r="FI54" s="57">
        <v>0.90760399999999997</v>
      </c>
      <c r="FJ54" s="57">
        <v>0.93460399999999999</v>
      </c>
      <c r="FK54" s="57">
        <v>0.70760400000000001</v>
      </c>
      <c r="FL54" s="57">
        <v>0.940604</v>
      </c>
      <c r="FM54" s="57">
        <v>0.91360399999999997</v>
      </c>
      <c r="FN54" s="57">
        <v>0.73560400000000004</v>
      </c>
      <c r="FO54" s="57">
        <v>0.93360399999999999</v>
      </c>
      <c r="FP54" s="57">
        <v>0.92860399999999998</v>
      </c>
      <c r="FQ54" s="57">
        <v>0.76560399999999995</v>
      </c>
      <c r="FR54" s="58">
        <v>0.943604</v>
      </c>
    </row>
    <row r="55" spans="2:174" x14ac:dyDescent="0.25">
      <c r="B55" s="56">
        <v>470</v>
      </c>
      <c r="C55" s="57">
        <v>0.83060400000000001</v>
      </c>
      <c r="D55" s="57">
        <v>0.73660400000000004</v>
      </c>
      <c r="E55" s="57">
        <v>0.96860400000000002</v>
      </c>
      <c r="F55" s="57">
        <v>0.84060400000000002</v>
      </c>
      <c r="G55" s="57">
        <v>0.79960399999999998</v>
      </c>
      <c r="H55" s="57">
        <v>0.91360399999999997</v>
      </c>
      <c r="I55" s="57">
        <v>0.942604</v>
      </c>
      <c r="J55" s="57">
        <v>0.74760400000000005</v>
      </c>
      <c r="K55" s="57">
        <v>0.93460399999999999</v>
      </c>
      <c r="L55" s="57">
        <v>0.85660400000000003</v>
      </c>
      <c r="M55" s="57">
        <v>0.72960400000000003</v>
      </c>
      <c r="N55" s="57">
        <v>0.950604</v>
      </c>
      <c r="O55" s="57">
        <v>0.85560400000000003</v>
      </c>
      <c r="P55" s="57">
        <v>0.75860399999999995</v>
      </c>
      <c r="Q55" s="57">
        <v>0.942604</v>
      </c>
      <c r="R55" s="57">
        <v>0.84860400000000002</v>
      </c>
      <c r="S55" s="57">
        <v>0.70160400000000001</v>
      </c>
      <c r="T55" s="57">
        <v>0.93660399999999999</v>
      </c>
      <c r="U55" s="57">
        <v>0.95560400000000001</v>
      </c>
      <c r="V55" s="57">
        <v>0.81260399999999999</v>
      </c>
      <c r="W55" s="57">
        <v>1.0286040000000001</v>
      </c>
      <c r="X55" s="57">
        <v>1.0056039999999999</v>
      </c>
      <c r="Y55" s="57">
        <v>0.89660399999999996</v>
      </c>
      <c r="Z55" s="57">
        <v>1.067604</v>
      </c>
      <c r="AA55" s="57">
        <v>0.66760399999999998</v>
      </c>
      <c r="AB55" s="57">
        <v>0.60160400000000003</v>
      </c>
      <c r="AC55" s="58">
        <v>0.63960399999999995</v>
      </c>
      <c r="AE55" s="56">
        <v>470</v>
      </c>
      <c r="AF55" s="57">
        <v>0.84860400000000002</v>
      </c>
      <c r="AG55" s="57">
        <v>0.70460400000000001</v>
      </c>
      <c r="AH55" s="57">
        <v>1.0016039999999999</v>
      </c>
      <c r="AI55" s="57">
        <v>0.84560400000000002</v>
      </c>
      <c r="AJ55" s="57">
        <v>0.79460399999999998</v>
      </c>
      <c r="AK55" s="57">
        <v>0.945604</v>
      </c>
      <c r="AL55" s="57">
        <v>0.85260400000000003</v>
      </c>
      <c r="AM55" s="57">
        <v>0.78060399999999996</v>
      </c>
      <c r="AN55" s="57">
        <v>0.93960399999999999</v>
      </c>
      <c r="AO55" s="57">
        <v>0.85560400000000003</v>
      </c>
      <c r="AP55" s="57">
        <v>0.72560400000000003</v>
      </c>
      <c r="AQ55" s="57">
        <v>0.72560400000000003</v>
      </c>
      <c r="AR55" s="57">
        <v>0.85960400000000003</v>
      </c>
      <c r="AS55" s="57">
        <v>0.71460400000000002</v>
      </c>
      <c r="AT55" s="57">
        <v>0.97560400000000003</v>
      </c>
      <c r="AU55" s="57">
        <v>0.85660400000000003</v>
      </c>
      <c r="AV55" s="57">
        <v>0.700604</v>
      </c>
      <c r="AW55" s="57">
        <v>0.93660399999999999</v>
      </c>
      <c r="AX55" s="57">
        <v>0.88360399999999995</v>
      </c>
      <c r="AY55" s="57">
        <v>0.72560400000000003</v>
      </c>
      <c r="AZ55" s="57">
        <v>0.91360399999999997</v>
      </c>
      <c r="BA55" s="57">
        <v>0.89060399999999995</v>
      </c>
      <c r="BB55" s="57">
        <v>0.72360400000000002</v>
      </c>
      <c r="BC55" s="57">
        <v>0.90960399999999997</v>
      </c>
      <c r="BD55" s="57">
        <v>0.93160399999999999</v>
      </c>
      <c r="BE55" s="57">
        <v>0.93160399999999999</v>
      </c>
      <c r="BF55" s="58">
        <v>0.63960399999999995</v>
      </c>
      <c r="BH55" s="56">
        <v>470</v>
      </c>
      <c r="BI55" s="57">
        <v>0.68760399999999999</v>
      </c>
      <c r="BJ55" s="57">
        <v>0.72460400000000003</v>
      </c>
      <c r="BK55" s="57">
        <v>0.71260400000000002</v>
      </c>
      <c r="BL55" s="57">
        <v>0.67360399999999998</v>
      </c>
      <c r="BM55" s="57">
        <v>0.71460400000000002</v>
      </c>
      <c r="BN55" s="57">
        <v>0.70960400000000001</v>
      </c>
      <c r="BO55" s="57">
        <v>0.68160399999999999</v>
      </c>
      <c r="BP55" s="57">
        <v>0.71460400000000002</v>
      </c>
      <c r="BQ55" s="57">
        <v>0.71160400000000001</v>
      </c>
      <c r="BR55" s="57">
        <v>0.697604</v>
      </c>
      <c r="BS55" s="57">
        <v>0.72160400000000002</v>
      </c>
      <c r="BT55" s="57">
        <v>0.68260399999999999</v>
      </c>
      <c r="BU55" s="57">
        <v>0.70660400000000001</v>
      </c>
      <c r="BV55" s="57">
        <v>0.71860400000000002</v>
      </c>
      <c r="BW55" s="57">
        <v>0.72060400000000002</v>
      </c>
      <c r="BX55" s="57">
        <v>0.72360400000000002</v>
      </c>
      <c r="BY55" s="57">
        <v>0.71960400000000002</v>
      </c>
      <c r="BZ55" s="57">
        <v>0.70460400000000001</v>
      </c>
      <c r="CA55" s="57">
        <v>0.78260399999999997</v>
      </c>
      <c r="CB55" s="57">
        <v>0.74860400000000005</v>
      </c>
      <c r="CC55" s="57">
        <v>0.74260400000000004</v>
      </c>
      <c r="CD55" s="57">
        <v>0.81360399999999999</v>
      </c>
      <c r="CE55" s="57">
        <v>0.77160399999999996</v>
      </c>
      <c r="CF55" s="57">
        <v>0.76160399999999995</v>
      </c>
      <c r="CG55" s="57">
        <v>0.83660400000000001</v>
      </c>
      <c r="CH55" s="57">
        <v>0.79960399999999998</v>
      </c>
      <c r="CI55" s="58">
        <v>0.78560399999999997</v>
      </c>
      <c r="CK55" s="56">
        <v>470</v>
      </c>
      <c r="CL55" s="57">
        <v>0.83660400000000001</v>
      </c>
      <c r="CM55" s="57">
        <v>0.692604</v>
      </c>
      <c r="CN55" s="57">
        <v>0.99260400000000004</v>
      </c>
      <c r="CO55" s="57">
        <v>0.82860400000000001</v>
      </c>
      <c r="CP55" s="57">
        <v>0.80260399999999998</v>
      </c>
      <c r="CQ55" s="57">
        <v>0.93160399999999999</v>
      </c>
      <c r="CR55" s="57">
        <v>0.84060400000000002</v>
      </c>
      <c r="CS55" s="57">
        <v>0.75160400000000005</v>
      </c>
      <c r="CT55" s="57">
        <v>0.945604</v>
      </c>
      <c r="CU55" s="57">
        <v>0.84460400000000002</v>
      </c>
      <c r="CV55" s="57">
        <v>0.76760399999999995</v>
      </c>
      <c r="CW55" s="57">
        <v>0.93560399999999999</v>
      </c>
      <c r="CX55" s="57">
        <v>0.83560400000000001</v>
      </c>
      <c r="CY55" s="57">
        <v>0.74860400000000005</v>
      </c>
      <c r="CZ55" s="57">
        <v>0.950604</v>
      </c>
      <c r="DA55" s="57">
        <v>0.83460400000000001</v>
      </c>
      <c r="DB55" s="57">
        <v>0.75560400000000005</v>
      </c>
      <c r="DC55" s="57">
        <v>0.92660399999999998</v>
      </c>
      <c r="DD55" s="57">
        <v>0.86160400000000004</v>
      </c>
      <c r="DE55" s="57">
        <v>0.70660400000000001</v>
      </c>
      <c r="DF55" s="57">
        <v>0.89660399999999996</v>
      </c>
      <c r="DG55" s="57">
        <v>0.87860400000000005</v>
      </c>
      <c r="DH55" s="57">
        <v>0.696604</v>
      </c>
      <c r="DI55" s="57">
        <v>0.90360399999999996</v>
      </c>
      <c r="DJ55" s="57">
        <v>0.90560399999999996</v>
      </c>
      <c r="DK55" s="57">
        <v>0.72560400000000003</v>
      </c>
      <c r="DL55" s="58">
        <v>0.88160400000000005</v>
      </c>
      <c r="DN55" s="56">
        <v>470</v>
      </c>
      <c r="DO55" s="57">
        <v>0.83060400000000001</v>
      </c>
      <c r="DP55" s="57">
        <v>0.73660400000000004</v>
      </c>
      <c r="DQ55" s="57">
        <v>0.96860400000000002</v>
      </c>
      <c r="DR55" s="57">
        <v>0.84260400000000002</v>
      </c>
      <c r="DS55" s="57">
        <v>0.72460400000000003</v>
      </c>
      <c r="DT55" s="57">
        <v>0.92360399999999998</v>
      </c>
      <c r="DU55" s="57">
        <v>0.85660400000000003</v>
      </c>
      <c r="DV55" s="57">
        <v>0.79860399999999998</v>
      </c>
      <c r="DW55" s="57">
        <v>0.92460399999999998</v>
      </c>
      <c r="DX55" s="57">
        <v>0.87960400000000005</v>
      </c>
      <c r="DY55" s="57">
        <v>0.77060399999999996</v>
      </c>
      <c r="DZ55" s="57">
        <v>0.943604</v>
      </c>
      <c r="EA55" s="57">
        <v>0.87160400000000005</v>
      </c>
      <c r="EB55" s="57">
        <v>0.78160399999999997</v>
      </c>
      <c r="EC55" s="57">
        <v>0.940604</v>
      </c>
      <c r="ED55" s="57">
        <v>0.86160400000000004</v>
      </c>
      <c r="EE55" s="57">
        <v>0.75960399999999995</v>
      </c>
      <c r="EF55" s="57">
        <v>0.93860399999999999</v>
      </c>
      <c r="EG55" s="57">
        <v>0.98060400000000003</v>
      </c>
      <c r="EH55" s="57">
        <v>0.815604</v>
      </c>
      <c r="EI55" s="57">
        <v>1.047604</v>
      </c>
      <c r="EJ55" s="57">
        <v>1.039604</v>
      </c>
      <c r="EK55" s="57">
        <v>0.91060399999999997</v>
      </c>
      <c r="EL55" s="57">
        <v>1.1126039999999999</v>
      </c>
      <c r="EM55" s="57">
        <v>0.75160400000000005</v>
      </c>
      <c r="EN55" s="57">
        <v>0.56360399999999999</v>
      </c>
      <c r="EO55" s="58">
        <v>0.68960399999999999</v>
      </c>
      <c r="EQ55" s="56">
        <v>470</v>
      </c>
      <c r="ER55" s="57">
        <v>0.84960400000000003</v>
      </c>
      <c r="ES55" s="57">
        <v>0.70660400000000001</v>
      </c>
      <c r="ET55" s="57">
        <v>0.96960400000000002</v>
      </c>
      <c r="EU55" s="57">
        <v>0.86660400000000004</v>
      </c>
      <c r="EV55" s="57">
        <v>0.77060399999999996</v>
      </c>
      <c r="EW55" s="57">
        <v>0.93660399999999999</v>
      </c>
      <c r="EX55" s="57">
        <v>0.87160400000000005</v>
      </c>
      <c r="EY55" s="57">
        <v>0.77960399999999996</v>
      </c>
      <c r="EZ55" s="57">
        <v>0.93660399999999999</v>
      </c>
      <c r="FA55" s="57">
        <v>1.0076039999999999</v>
      </c>
      <c r="FB55" s="57">
        <v>0.73960400000000004</v>
      </c>
      <c r="FC55" s="57">
        <v>0.97660400000000003</v>
      </c>
      <c r="FD55" s="57">
        <v>0.89260399999999995</v>
      </c>
      <c r="FE55" s="57">
        <v>0.74460400000000004</v>
      </c>
      <c r="FF55" s="57">
        <v>0.98160400000000003</v>
      </c>
      <c r="FG55" s="57">
        <v>0.89660399999999996</v>
      </c>
      <c r="FH55" s="57">
        <v>0.73860400000000004</v>
      </c>
      <c r="FI55" s="57">
        <v>0.91460399999999997</v>
      </c>
      <c r="FJ55" s="57">
        <v>0.945604</v>
      </c>
      <c r="FK55" s="57">
        <v>0.71660400000000002</v>
      </c>
      <c r="FL55" s="57">
        <v>0.95460400000000001</v>
      </c>
      <c r="FM55" s="57">
        <v>0.92360399999999998</v>
      </c>
      <c r="FN55" s="57">
        <v>0.74660400000000005</v>
      </c>
      <c r="FO55" s="57">
        <v>0.95260400000000001</v>
      </c>
      <c r="FP55" s="57">
        <v>0.93360399999999999</v>
      </c>
      <c r="FQ55" s="57">
        <v>0.77960399999999996</v>
      </c>
      <c r="FR55" s="58">
        <v>0.942604</v>
      </c>
    </row>
    <row r="56" spans="2:174" x14ac:dyDescent="0.25">
      <c r="B56" s="56">
        <v>480</v>
      </c>
      <c r="C56" s="57">
        <v>0.83860400000000002</v>
      </c>
      <c r="D56" s="57">
        <v>0.77060399999999996</v>
      </c>
      <c r="E56" s="57">
        <v>0.98460400000000003</v>
      </c>
      <c r="F56" s="57">
        <v>0.85160400000000003</v>
      </c>
      <c r="G56" s="57">
        <v>0.80860399999999999</v>
      </c>
      <c r="H56" s="57">
        <v>0.92860399999999998</v>
      </c>
      <c r="I56" s="57">
        <v>0.95360400000000001</v>
      </c>
      <c r="J56" s="57">
        <v>0.83160400000000001</v>
      </c>
      <c r="K56" s="57">
        <v>0.947604</v>
      </c>
      <c r="L56" s="57">
        <v>0.86860400000000004</v>
      </c>
      <c r="M56" s="57">
        <v>0.75160400000000005</v>
      </c>
      <c r="N56" s="57">
        <v>0.96460400000000002</v>
      </c>
      <c r="O56" s="57">
        <v>0.86360400000000004</v>
      </c>
      <c r="P56" s="57">
        <v>0.78960399999999997</v>
      </c>
      <c r="Q56" s="57">
        <v>0.95560400000000001</v>
      </c>
      <c r="R56" s="57">
        <v>0.85260400000000003</v>
      </c>
      <c r="S56" s="57">
        <v>0.76760399999999995</v>
      </c>
      <c r="T56" s="57">
        <v>0.95160400000000001</v>
      </c>
      <c r="U56" s="57">
        <v>0.96060400000000001</v>
      </c>
      <c r="V56" s="57">
        <v>0.821604</v>
      </c>
      <c r="W56" s="57">
        <v>1.039604</v>
      </c>
      <c r="X56" s="57">
        <v>1.0096039999999999</v>
      </c>
      <c r="Y56" s="57">
        <v>0.90060399999999996</v>
      </c>
      <c r="Z56" s="57">
        <v>1.083604</v>
      </c>
      <c r="AA56" s="57">
        <v>0.67960399999999999</v>
      </c>
      <c r="AB56" s="57">
        <v>0.61660400000000004</v>
      </c>
      <c r="AC56" s="58">
        <v>0.64460399999999995</v>
      </c>
      <c r="AE56" s="56">
        <v>480</v>
      </c>
      <c r="AF56" s="57">
        <v>0.86160400000000004</v>
      </c>
      <c r="AG56" s="57">
        <v>0.75760400000000006</v>
      </c>
      <c r="AH56" s="57">
        <v>1.0096039999999999</v>
      </c>
      <c r="AI56" s="57">
        <v>0.85660400000000003</v>
      </c>
      <c r="AJ56" s="57">
        <v>0.80660399999999999</v>
      </c>
      <c r="AK56" s="57">
        <v>0.95660400000000001</v>
      </c>
      <c r="AL56" s="57">
        <v>0.86860400000000004</v>
      </c>
      <c r="AM56" s="57">
        <v>0.822604</v>
      </c>
      <c r="AN56" s="57">
        <v>0.950604</v>
      </c>
      <c r="AO56" s="57">
        <v>0.87160400000000005</v>
      </c>
      <c r="AP56" s="57">
        <v>0.79260399999999998</v>
      </c>
      <c r="AQ56" s="57">
        <v>0.79260399999999998</v>
      </c>
      <c r="AR56" s="57">
        <v>0.86860400000000004</v>
      </c>
      <c r="AS56" s="57">
        <v>0.75960399999999995</v>
      </c>
      <c r="AT56" s="57">
        <v>0.98460400000000003</v>
      </c>
      <c r="AU56" s="57">
        <v>0.86560400000000004</v>
      </c>
      <c r="AV56" s="57">
        <v>0.74260400000000004</v>
      </c>
      <c r="AW56" s="57">
        <v>0.950604</v>
      </c>
      <c r="AX56" s="57">
        <v>0.89660399999999996</v>
      </c>
      <c r="AY56" s="57">
        <v>0.73760400000000004</v>
      </c>
      <c r="AZ56" s="57">
        <v>0.92360399999999998</v>
      </c>
      <c r="BA56" s="57">
        <v>0.90460399999999996</v>
      </c>
      <c r="BB56" s="57">
        <v>0.73360400000000003</v>
      </c>
      <c r="BC56" s="57">
        <v>0.91660399999999997</v>
      </c>
      <c r="BD56" s="57">
        <v>0.95360400000000001</v>
      </c>
      <c r="BE56" s="57">
        <v>0.95360400000000001</v>
      </c>
      <c r="BF56" s="58">
        <v>0.64460399999999995</v>
      </c>
      <c r="BH56" s="56">
        <v>480</v>
      </c>
      <c r="BI56" s="57">
        <v>0.70160400000000001</v>
      </c>
      <c r="BJ56" s="57">
        <v>0.73860400000000004</v>
      </c>
      <c r="BK56" s="57">
        <v>0.72760400000000003</v>
      </c>
      <c r="BL56" s="57">
        <v>0.68760399999999999</v>
      </c>
      <c r="BM56" s="57">
        <v>0.72760400000000003</v>
      </c>
      <c r="BN56" s="57">
        <v>0.72260400000000002</v>
      </c>
      <c r="BO56" s="57">
        <v>0.68860399999999999</v>
      </c>
      <c r="BP56" s="57">
        <v>0.73160400000000003</v>
      </c>
      <c r="BQ56" s="57">
        <v>0.72260400000000002</v>
      </c>
      <c r="BR56" s="57">
        <v>0.71360400000000002</v>
      </c>
      <c r="BS56" s="57">
        <v>0.73560400000000004</v>
      </c>
      <c r="BT56" s="57">
        <v>0.695604</v>
      </c>
      <c r="BU56" s="57">
        <v>0.71760400000000002</v>
      </c>
      <c r="BV56" s="57">
        <v>0.73360400000000003</v>
      </c>
      <c r="BW56" s="57">
        <v>0.73160400000000003</v>
      </c>
      <c r="BX56" s="57">
        <v>0.73060400000000003</v>
      </c>
      <c r="BY56" s="57">
        <v>0.72760400000000003</v>
      </c>
      <c r="BZ56" s="57">
        <v>0.71460400000000002</v>
      </c>
      <c r="CA56" s="57">
        <v>0.79360399999999998</v>
      </c>
      <c r="CB56" s="57">
        <v>0.77060399999999996</v>
      </c>
      <c r="CC56" s="57">
        <v>0.76560399999999995</v>
      </c>
      <c r="CD56" s="57">
        <v>0.821604</v>
      </c>
      <c r="CE56" s="57">
        <v>0.79760399999999998</v>
      </c>
      <c r="CF56" s="57">
        <v>0.78060399999999996</v>
      </c>
      <c r="CG56" s="57">
        <v>0.85260400000000003</v>
      </c>
      <c r="CH56" s="57">
        <v>0.825604</v>
      </c>
      <c r="CI56" s="58">
        <v>0.81060399999999999</v>
      </c>
      <c r="CK56" s="56">
        <v>480</v>
      </c>
      <c r="CL56" s="57">
        <v>0.85160400000000003</v>
      </c>
      <c r="CM56" s="57">
        <v>0.75860399999999995</v>
      </c>
      <c r="CN56" s="57">
        <v>0.99960400000000005</v>
      </c>
      <c r="CO56" s="57">
        <v>0.84360400000000002</v>
      </c>
      <c r="CP56" s="57">
        <v>0.79160399999999997</v>
      </c>
      <c r="CQ56" s="57">
        <v>0.941604</v>
      </c>
      <c r="CR56" s="57">
        <v>0.85760400000000003</v>
      </c>
      <c r="CS56" s="57">
        <v>0.78660399999999997</v>
      </c>
      <c r="CT56" s="57">
        <v>0.95260400000000001</v>
      </c>
      <c r="CU56" s="57">
        <v>0.85860400000000003</v>
      </c>
      <c r="CV56" s="57">
        <v>0.80160399999999998</v>
      </c>
      <c r="CW56" s="57">
        <v>0.946604</v>
      </c>
      <c r="CX56" s="57">
        <v>0.85160400000000003</v>
      </c>
      <c r="CY56" s="57">
        <v>0.77260399999999996</v>
      </c>
      <c r="CZ56" s="57">
        <v>0.96060400000000001</v>
      </c>
      <c r="DA56" s="57">
        <v>0.84960400000000003</v>
      </c>
      <c r="DB56" s="57">
        <v>0.78360399999999997</v>
      </c>
      <c r="DC56" s="57">
        <v>0.93660399999999999</v>
      </c>
      <c r="DD56" s="57">
        <v>0.87960400000000005</v>
      </c>
      <c r="DE56" s="57">
        <v>0.74560400000000004</v>
      </c>
      <c r="DF56" s="57">
        <v>0.90260399999999996</v>
      </c>
      <c r="DG56" s="57">
        <v>0.89660399999999996</v>
      </c>
      <c r="DH56" s="57">
        <v>0.70660400000000001</v>
      </c>
      <c r="DI56" s="57">
        <v>0.90960399999999997</v>
      </c>
      <c r="DJ56" s="57">
        <v>0.92460399999999998</v>
      </c>
      <c r="DK56" s="57">
        <v>0.73260400000000003</v>
      </c>
      <c r="DL56" s="58">
        <v>0.89060399999999995</v>
      </c>
      <c r="DN56" s="56">
        <v>480</v>
      </c>
      <c r="DO56" s="57">
        <v>0.83860400000000002</v>
      </c>
      <c r="DP56" s="57">
        <v>0.77060399999999996</v>
      </c>
      <c r="DQ56" s="57">
        <v>0.98460400000000003</v>
      </c>
      <c r="DR56" s="57">
        <v>0.85760400000000003</v>
      </c>
      <c r="DS56" s="57">
        <v>0.815604</v>
      </c>
      <c r="DT56" s="57">
        <v>0.93360399999999999</v>
      </c>
      <c r="DU56" s="57">
        <v>0.87360400000000005</v>
      </c>
      <c r="DV56" s="57">
        <v>0.79960399999999998</v>
      </c>
      <c r="DW56" s="57">
        <v>0.93160399999999999</v>
      </c>
      <c r="DX56" s="57">
        <v>0.89460399999999995</v>
      </c>
      <c r="DY56" s="57">
        <v>0.83060400000000001</v>
      </c>
      <c r="DZ56" s="57">
        <v>0.95360400000000001</v>
      </c>
      <c r="EA56" s="57">
        <v>0.88760399999999995</v>
      </c>
      <c r="EB56" s="57">
        <v>0.79360399999999998</v>
      </c>
      <c r="EC56" s="57">
        <v>0.95260400000000001</v>
      </c>
      <c r="ED56" s="57">
        <v>0.87360400000000005</v>
      </c>
      <c r="EE56" s="57">
        <v>0.74360400000000004</v>
      </c>
      <c r="EF56" s="57">
        <v>0.948604</v>
      </c>
      <c r="EG56" s="57">
        <v>0.99760400000000005</v>
      </c>
      <c r="EH56" s="57">
        <v>0.82660400000000001</v>
      </c>
      <c r="EI56" s="57">
        <v>1.0646040000000001</v>
      </c>
      <c r="EJ56" s="57">
        <v>1.059604</v>
      </c>
      <c r="EK56" s="57">
        <v>0.92460399999999998</v>
      </c>
      <c r="EL56" s="57">
        <v>1.1336040000000001</v>
      </c>
      <c r="EM56" s="57">
        <v>0.75860399999999995</v>
      </c>
      <c r="EN56" s="57">
        <v>0.567604</v>
      </c>
      <c r="EO56" s="58">
        <v>0.691604</v>
      </c>
      <c r="EQ56" s="56">
        <v>480</v>
      </c>
      <c r="ER56" s="57">
        <v>0.86160400000000004</v>
      </c>
      <c r="ES56" s="57">
        <v>0.72660400000000003</v>
      </c>
      <c r="ET56" s="57">
        <v>0.97960400000000003</v>
      </c>
      <c r="EU56" s="57">
        <v>0.87460400000000005</v>
      </c>
      <c r="EV56" s="57">
        <v>0.77160399999999996</v>
      </c>
      <c r="EW56" s="57">
        <v>0.943604</v>
      </c>
      <c r="EX56" s="57">
        <v>0.88160400000000005</v>
      </c>
      <c r="EY56" s="57">
        <v>0.78360399999999997</v>
      </c>
      <c r="EZ56" s="57">
        <v>0.943604</v>
      </c>
      <c r="FA56" s="57">
        <v>1.021604</v>
      </c>
      <c r="FB56" s="57">
        <v>0.73260400000000003</v>
      </c>
      <c r="FC56" s="57">
        <v>0.99060400000000004</v>
      </c>
      <c r="FD56" s="57">
        <v>0.90360399999999996</v>
      </c>
      <c r="FE56" s="57">
        <v>0.74760400000000005</v>
      </c>
      <c r="FF56" s="57">
        <v>0.99360400000000004</v>
      </c>
      <c r="FG56" s="57">
        <v>0.90660399999999997</v>
      </c>
      <c r="FH56" s="57">
        <v>0.77860399999999996</v>
      </c>
      <c r="FI56" s="57">
        <v>0.92360399999999998</v>
      </c>
      <c r="FJ56" s="57">
        <v>0.95860400000000001</v>
      </c>
      <c r="FK56" s="57">
        <v>0.72760400000000003</v>
      </c>
      <c r="FL56" s="57">
        <v>0.96260400000000002</v>
      </c>
      <c r="FM56" s="57">
        <v>0.93760399999999999</v>
      </c>
      <c r="FN56" s="57">
        <v>0.75960399999999995</v>
      </c>
      <c r="FO56" s="57">
        <v>0.95960400000000001</v>
      </c>
      <c r="FP56" s="57">
        <v>0.95360400000000001</v>
      </c>
      <c r="FQ56" s="57">
        <v>0.78960399999999997</v>
      </c>
      <c r="FR56" s="58">
        <v>0.95260400000000001</v>
      </c>
    </row>
    <row r="57" spans="2:174" x14ac:dyDescent="0.25">
      <c r="B57" s="56">
        <v>490</v>
      </c>
      <c r="C57" s="57">
        <v>0.85660400000000003</v>
      </c>
      <c r="D57" s="57">
        <v>0.79860399999999998</v>
      </c>
      <c r="E57" s="57">
        <v>1.000604</v>
      </c>
      <c r="F57" s="57">
        <v>0.86960400000000004</v>
      </c>
      <c r="G57" s="57">
        <v>0.81360399999999999</v>
      </c>
      <c r="H57" s="57">
        <v>0.943604</v>
      </c>
      <c r="I57" s="57">
        <v>0.96960400000000002</v>
      </c>
      <c r="J57" s="57">
        <v>0.83460400000000001</v>
      </c>
      <c r="K57" s="57">
        <v>0.96460400000000002</v>
      </c>
      <c r="L57" s="57">
        <v>0.88360399999999995</v>
      </c>
      <c r="M57" s="57">
        <v>0.76260399999999995</v>
      </c>
      <c r="N57" s="57">
        <v>0.98260400000000003</v>
      </c>
      <c r="O57" s="57">
        <v>0.88360399999999995</v>
      </c>
      <c r="P57" s="57">
        <v>0.80860399999999999</v>
      </c>
      <c r="Q57" s="57">
        <v>0.97360400000000002</v>
      </c>
      <c r="R57" s="57">
        <v>0.86960400000000004</v>
      </c>
      <c r="S57" s="57">
        <v>0.75260400000000005</v>
      </c>
      <c r="T57" s="57">
        <v>0.97060400000000002</v>
      </c>
      <c r="U57" s="57">
        <v>0.98160400000000003</v>
      </c>
      <c r="V57" s="57">
        <v>0.84460400000000002</v>
      </c>
      <c r="W57" s="57">
        <v>1.053604</v>
      </c>
      <c r="X57" s="57">
        <v>1.027604</v>
      </c>
      <c r="Y57" s="57">
        <v>0.91860399999999998</v>
      </c>
      <c r="Z57" s="57">
        <v>1.1046039999999999</v>
      </c>
      <c r="AA57" s="57">
        <v>0.68660399999999999</v>
      </c>
      <c r="AB57" s="57">
        <v>0.63460399999999995</v>
      </c>
      <c r="AC57" s="58">
        <v>0.65060399999999996</v>
      </c>
      <c r="AE57" s="56">
        <v>490</v>
      </c>
      <c r="AF57" s="57">
        <v>0.86560400000000004</v>
      </c>
      <c r="AG57" s="57">
        <v>0.72860400000000003</v>
      </c>
      <c r="AH57" s="57">
        <v>1.0166040000000001</v>
      </c>
      <c r="AI57" s="57">
        <v>0.86460400000000004</v>
      </c>
      <c r="AJ57" s="57">
        <v>0.819604</v>
      </c>
      <c r="AK57" s="57">
        <v>0.96660400000000002</v>
      </c>
      <c r="AL57" s="57">
        <v>0.87660400000000005</v>
      </c>
      <c r="AM57" s="57">
        <v>0.822604</v>
      </c>
      <c r="AN57" s="57">
        <v>0.96060400000000001</v>
      </c>
      <c r="AO57" s="57">
        <v>0.87760400000000005</v>
      </c>
      <c r="AP57" s="57">
        <v>0.75960399999999995</v>
      </c>
      <c r="AQ57" s="57">
        <v>0.75960399999999995</v>
      </c>
      <c r="AR57" s="57">
        <v>0.87660400000000005</v>
      </c>
      <c r="AS57" s="57">
        <v>0.75560400000000005</v>
      </c>
      <c r="AT57" s="57">
        <v>0.99760400000000005</v>
      </c>
      <c r="AU57" s="57">
        <v>0.87060400000000004</v>
      </c>
      <c r="AV57" s="57">
        <v>0.78560399999999997</v>
      </c>
      <c r="AW57" s="57">
        <v>0.96860400000000002</v>
      </c>
      <c r="AX57" s="57">
        <v>0.90560399999999996</v>
      </c>
      <c r="AY57" s="57">
        <v>0.74460400000000004</v>
      </c>
      <c r="AZ57" s="57">
        <v>0.93360399999999999</v>
      </c>
      <c r="BA57" s="57">
        <v>0.91160399999999997</v>
      </c>
      <c r="BB57" s="57">
        <v>0.74660400000000005</v>
      </c>
      <c r="BC57" s="57">
        <v>0.92260399999999998</v>
      </c>
      <c r="BD57" s="57">
        <v>0.95760400000000001</v>
      </c>
      <c r="BE57" s="57">
        <v>0.95760400000000001</v>
      </c>
      <c r="BF57" s="58">
        <v>0.65060399999999996</v>
      </c>
      <c r="BH57" s="56">
        <v>490</v>
      </c>
      <c r="BI57" s="57">
        <v>0.71660400000000002</v>
      </c>
      <c r="BJ57" s="57">
        <v>0.75060400000000005</v>
      </c>
      <c r="BK57" s="57">
        <v>0.74260400000000004</v>
      </c>
      <c r="BL57" s="57">
        <v>0.697604</v>
      </c>
      <c r="BM57" s="57">
        <v>0.73960400000000004</v>
      </c>
      <c r="BN57" s="57">
        <v>0.73660400000000004</v>
      </c>
      <c r="BO57" s="57">
        <v>0.695604</v>
      </c>
      <c r="BP57" s="57">
        <v>0.74060400000000004</v>
      </c>
      <c r="BQ57" s="57">
        <v>0.73460400000000003</v>
      </c>
      <c r="BR57" s="57">
        <v>0.72360400000000002</v>
      </c>
      <c r="BS57" s="57">
        <v>0.74460400000000004</v>
      </c>
      <c r="BT57" s="57">
        <v>0.71660400000000002</v>
      </c>
      <c r="BU57" s="57">
        <v>0.72760400000000003</v>
      </c>
      <c r="BV57" s="57">
        <v>0.74360400000000004</v>
      </c>
      <c r="BW57" s="57">
        <v>0.74060400000000004</v>
      </c>
      <c r="BX57" s="57">
        <v>0.75060400000000005</v>
      </c>
      <c r="BY57" s="57">
        <v>0.73760400000000004</v>
      </c>
      <c r="BZ57" s="57">
        <v>0.72760400000000003</v>
      </c>
      <c r="CA57" s="57">
        <v>0.80660399999999999</v>
      </c>
      <c r="CB57" s="57">
        <v>0.77360399999999996</v>
      </c>
      <c r="CC57" s="57">
        <v>0.76460399999999995</v>
      </c>
      <c r="CD57" s="57">
        <v>0.83560400000000001</v>
      </c>
      <c r="CE57" s="57">
        <v>0.79160399999999997</v>
      </c>
      <c r="CF57" s="57">
        <v>0.77660399999999996</v>
      </c>
      <c r="CG57" s="57">
        <v>0.86860400000000004</v>
      </c>
      <c r="CH57" s="57">
        <v>0.824604</v>
      </c>
      <c r="CI57" s="58">
        <v>0.818604</v>
      </c>
      <c r="CK57" s="56">
        <v>490</v>
      </c>
      <c r="CL57" s="57">
        <v>0.85660400000000003</v>
      </c>
      <c r="CM57" s="57">
        <v>0.76560399999999995</v>
      </c>
      <c r="CN57" s="57">
        <v>1.0116039999999999</v>
      </c>
      <c r="CO57" s="57">
        <v>0.85060400000000003</v>
      </c>
      <c r="CP57" s="57">
        <v>0.79560399999999998</v>
      </c>
      <c r="CQ57" s="57">
        <v>0.95560400000000001</v>
      </c>
      <c r="CR57" s="57">
        <v>0.86560400000000004</v>
      </c>
      <c r="CS57" s="57">
        <v>0.79260399999999998</v>
      </c>
      <c r="CT57" s="57">
        <v>0.96460400000000002</v>
      </c>
      <c r="CU57" s="57">
        <v>0.86960400000000004</v>
      </c>
      <c r="CV57" s="57">
        <v>0.81460399999999999</v>
      </c>
      <c r="CW57" s="57">
        <v>0.96160400000000001</v>
      </c>
      <c r="CX57" s="57">
        <v>0.85660400000000003</v>
      </c>
      <c r="CY57" s="57">
        <v>0.79860399999999998</v>
      </c>
      <c r="CZ57" s="57">
        <v>0.97560400000000003</v>
      </c>
      <c r="DA57" s="57">
        <v>0.85360400000000003</v>
      </c>
      <c r="DB57" s="57">
        <v>0.79760399999999998</v>
      </c>
      <c r="DC57" s="57">
        <v>0.95260400000000001</v>
      </c>
      <c r="DD57" s="57">
        <v>0.88460399999999995</v>
      </c>
      <c r="DE57" s="57">
        <v>0.74160400000000004</v>
      </c>
      <c r="DF57" s="57">
        <v>0.91160399999999997</v>
      </c>
      <c r="DG57" s="57">
        <v>0.90260399999999996</v>
      </c>
      <c r="DH57" s="57">
        <v>0.72260400000000002</v>
      </c>
      <c r="DI57" s="57">
        <v>0.91960399999999998</v>
      </c>
      <c r="DJ57" s="57">
        <v>0.93560399999999999</v>
      </c>
      <c r="DK57" s="57">
        <v>0.74260400000000004</v>
      </c>
      <c r="DL57" s="58">
        <v>0.90360399999999996</v>
      </c>
      <c r="DN57" s="56">
        <v>490</v>
      </c>
      <c r="DO57" s="57">
        <v>0.85660400000000003</v>
      </c>
      <c r="DP57" s="57">
        <v>0.79860399999999998</v>
      </c>
      <c r="DQ57" s="57">
        <v>1.000604</v>
      </c>
      <c r="DR57" s="57">
        <v>0.86160400000000004</v>
      </c>
      <c r="DS57" s="57">
        <v>0.80560399999999999</v>
      </c>
      <c r="DT57" s="57">
        <v>0.949604</v>
      </c>
      <c r="DU57" s="57">
        <v>0.87860400000000005</v>
      </c>
      <c r="DV57" s="57">
        <v>0.79860399999999998</v>
      </c>
      <c r="DW57" s="57">
        <v>0.949604</v>
      </c>
      <c r="DX57" s="57">
        <v>0.90160399999999996</v>
      </c>
      <c r="DY57" s="57">
        <v>0.80060399999999998</v>
      </c>
      <c r="DZ57" s="57">
        <v>0.96860400000000002</v>
      </c>
      <c r="EA57" s="57">
        <v>0.89460399999999995</v>
      </c>
      <c r="EB57" s="57">
        <v>0.76360399999999995</v>
      </c>
      <c r="EC57" s="57">
        <v>0.96860400000000002</v>
      </c>
      <c r="ED57" s="57">
        <v>0.87860400000000005</v>
      </c>
      <c r="EE57" s="57">
        <v>0.75560400000000005</v>
      </c>
      <c r="EF57" s="57">
        <v>0.96760400000000002</v>
      </c>
      <c r="EG57" s="57">
        <v>1.0076039999999999</v>
      </c>
      <c r="EH57" s="57">
        <v>0.84360400000000002</v>
      </c>
      <c r="EI57" s="57">
        <v>1.0786039999999999</v>
      </c>
      <c r="EJ57" s="57">
        <v>1.0666040000000001</v>
      </c>
      <c r="EK57" s="57">
        <v>0.942604</v>
      </c>
      <c r="EL57" s="57">
        <v>1.156604</v>
      </c>
      <c r="EM57" s="57">
        <v>0.75860399999999995</v>
      </c>
      <c r="EN57" s="57">
        <v>0.57860400000000001</v>
      </c>
      <c r="EO57" s="58">
        <v>0.692604</v>
      </c>
      <c r="EQ57" s="56">
        <v>490</v>
      </c>
      <c r="ER57" s="57">
        <v>0.86860400000000004</v>
      </c>
      <c r="ES57" s="57">
        <v>0.74260400000000004</v>
      </c>
      <c r="ET57" s="57">
        <v>0.99160400000000004</v>
      </c>
      <c r="EU57" s="57">
        <v>0.88460399999999995</v>
      </c>
      <c r="EV57" s="57">
        <v>0.76960399999999995</v>
      </c>
      <c r="EW57" s="57">
        <v>0.95260400000000001</v>
      </c>
      <c r="EX57" s="57">
        <v>0.89660399999999996</v>
      </c>
      <c r="EY57" s="57">
        <v>0.80360399999999998</v>
      </c>
      <c r="EZ57" s="57">
        <v>0.95260400000000001</v>
      </c>
      <c r="FA57" s="57">
        <v>1.0366040000000001</v>
      </c>
      <c r="FB57" s="57">
        <v>0.75160400000000005</v>
      </c>
      <c r="FC57" s="57">
        <v>1.0046040000000001</v>
      </c>
      <c r="FD57" s="57">
        <v>0.91260399999999997</v>
      </c>
      <c r="FE57" s="57">
        <v>0.81060399999999999</v>
      </c>
      <c r="FF57" s="57">
        <v>1.0016039999999999</v>
      </c>
      <c r="FG57" s="57">
        <v>0.91560399999999997</v>
      </c>
      <c r="FH57" s="57">
        <v>0.820604</v>
      </c>
      <c r="FI57" s="57">
        <v>0.93260399999999999</v>
      </c>
      <c r="FJ57" s="57">
        <v>0.96460400000000002</v>
      </c>
      <c r="FK57" s="57">
        <v>0.74360400000000004</v>
      </c>
      <c r="FL57" s="57">
        <v>0.97260400000000002</v>
      </c>
      <c r="FM57" s="57">
        <v>0.93960399999999999</v>
      </c>
      <c r="FN57" s="57">
        <v>0.76860399999999995</v>
      </c>
      <c r="FO57" s="57">
        <v>0.97260400000000002</v>
      </c>
      <c r="FP57" s="57">
        <v>0.96160400000000001</v>
      </c>
      <c r="FQ57" s="57">
        <v>0.80560399999999999</v>
      </c>
      <c r="FR57" s="58">
        <v>0.95760400000000001</v>
      </c>
    </row>
    <row r="58" spans="2:174" x14ac:dyDescent="0.25">
      <c r="B58" s="56">
        <v>500</v>
      </c>
      <c r="C58" s="57">
        <v>0.86860400000000004</v>
      </c>
      <c r="D58" s="57">
        <v>0.78260399999999997</v>
      </c>
      <c r="E58" s="57">
        <v>1.0106040000000001</v>
      </c>
      <c r="F58" s="57">
        <v>0.87460400000000005</v>
      </c>
      <c r="G58" s="57">
        <v>0.818604</v>
      </c>
      <c r="H58" s="57">
        <v>0.95660400000000001</v>
      </c>
      <c r="I58" s="57">
        <v>0.97960400000000003</v>
      </c>
      <c r="J58" s="57">
        <v>0.85160400000000003</v>
      </c>
      <c r="K58" s="57">
        <v>0.97560400000000003</v>
      </c>
      <c r="L58" s="57">
        <v>0.89460399999999995</v>
      </c>
      <c r="M58" s="57">
        <v>0.79760399999999998</v>
      </c>
      <c r="N58" s="57">
        <v>0.99460400000000004</v>
      </c>
      <c r="O58" s="57">
        <v>0.88960399999999995</v>
      </c>
      <c r="P58" s="57">
        <v>0.76460399999999995</v>
      </c>
      <c r="Q58" s="57">
        <v>0.98460400000000003</v>
      </c>
      <c r="R58" s="57">
        <v>0.87860400000000005</v>
      </c>
      <c r="S58" s="57">
        <v>0.74160400000000004</v>
      </c>
      <c r="T58" s="57">
        <v>0.97460400000000003</v>
      </c>
      <c r="U58" s="57">
        <v>0.99060400000000004</v>
      </c>
      <c r="V58" s="57">
        <v>0.86060400000000004</v>
      </c>
      <c r="W58" s="57">
        <v>1.0566040000000001</v>
      </c>
      <c r="X58" s="57">
        <v>1.0386040000000001</v>
      </c>
      <c r="Y58" s="57">
        <v>0.946604</v>
      </c>
      <c r="Z58" s="57">
        <v>1.1166039999999999</v>
      </c>
      <c r="AA58" s="57">
        <v>0.693604</v>
      </c>
      <c r="AB58" s="57">
        <v>0.63960399999999995</v>
      </c>
      <c r="AC58" s="58">
        <v>0.65360399999999996</v>
      </c>
      <c r="AE58" s="56">
        <v>500</v>
      </c>
      <c r="AF58" s="57">
        <v>0.88160400000000005</v>
      </c>
      <c r="AG58" s="57">
        <v>0.75260400000000005</v>
      </c>
      <c r="AH58" s="57">
        <v>1.017604</v>
      </c>
      <c r="AI58" s="57">
        <v>0.87860400000000005</v>
      </c>
      <c r="AJ58" s="57">
        <v>0.84560400000000002</v>
      </c>
      <c r="AK58" s="57">
        <v>0.96460400000000002</v>
      </c>
      <c r="AL58" s="57">
        <v>0.89060399999999995</v>
      </c>
      <c r="AM58" s="57">
        <v>0.822604</v>
      </c>
      <c r="AN58" s="57">
        <v>0.95860400000000001</v>
      </c>
      <c r="AO58" s="57">
        <v>0.88960399999999995</v>
      </c>
      <c r="AP58" s="57">
        <v>0.78660399999999997</v>
      </c>
      <c r="AQ58" s="57">
        <v>0.78660399999999997</v>
      </c>
      <c r="AR58" s="57">
        <v>0.88660399999999995</v>
      </c>
      <c r="AS58" s="57">
        <v>0.76660399999999995</v>
      </c>
      <c r="AT58" s="57">
        <v>0.99460400000000004</v>
      </c>
      <c r="AU58" s="57">
        <v>0.88260400000000006</v>
      </c>
      <c r="AV58" s="57">
        <v>0.75860399999999995</v>
      </c>
      <c r="AW58" s="57">
        <v>0.96760400000000002</v>
      </c>
      <c r="AX58" s="57">
        <v>0.91460399999999997</v>
      </c>
      <c r="AY58" s="57">
        <v>0.76060399999999995</v>
      </c>
      <c r="AZ58" s="57">
        <v>0.93660399999999999</v>
      </c>
      <c r="BA58" s="57">
        <v>0.91960399999999998</v>
      </c>
      <c r="BB58" s="57">
        <v>0.75560400000000005</v>
      </c>
      <c r="BC58" s="57">
        <v>0.92960399999999999</v>
      </c>
      <c r="BD58" s="57">
        <v>0.96560400000000002</v>
      </c>
      <c r="BE58" s="57">
        <v>0.96560400000000002</v>
      </c>
      <c r="BF58" s="58">
        <v>0.65360399999999996</v>
      </c>
      <c r="BH58" s="56">
        <v>500</v>
      </c>
      <c r="BI58" s="57">
        <v>0.72360400000000002</v>
      </c>
      <c r="BJ58" s="57">
        <v>0.76760399999999995</v>
      </c>
      <c r="BK58" s="57">
        <v>0.75760400000000006</v>
      </c>
      <c r="BL58" s="57">
        <v>0.71060400000000001</v>
      </c>
      <c r="BM58" s="57">
        <v>0.75660400000000005</v>
      </c>
      <c r="BN58" s="57">
        <v>0.75260400000000005</v>
      </c>
      <c r="BO58" s="57">
        <v>0.71260400000000002</v>
      </c>
      <c r="BP58" s="57">
        <v>0.75760400000000006</v>
      </c>
      <c r="BQ58" s="57">
        <v>0.75360400000000005</v>
      </c>
      <c r="BR58" s="57">
        <v>0.74260400000000004</v>
      </c>
      <c r="BS58" s="57">
        <v>0.76360399999999995</v>
      </c>
      <c r="BT58" s="57">
        <v>0.74160400000000004</v>
      </c>
      <c r="BU58" s="57">
        <v>0.74660400000000005</v>
      </c>
      <c r="BV58" s="57">
        <v>0.76160399999999995</v>
      </c>
      <c r="BW58" s="57">
        <v>0.75860399999999995</v>
      </c>
      <c r="BX58" s="57">
        <v>0.76060399999999995</v>
      </c>
      <c r="BY58" s="57">
        <v>0.75760400000000006</v>
      </c>
      <c r="BZ58" s="57">
        <v>0.74760400000000005</v>
      </c>
      <c r="CA58" s="57">
        <v>0.816604</v>
      </c>
      <c r="CB58" s="57">
        <v>0.78960399999999997</v>
      </c>
      <c r="CC58" s="57">
        <v>0.78360399999999997</v>
      </c>
      <c r="CD58" s="57">
        <v>0.84560400000000002</v>
      </c>
      <c r="CE58" s="57">
        <v>0.818604</v>
      </c>
      <c r="CF58" s="57">
        <v>0.80260399999999998</v>
      </c>
      <c r="CG58" s="57">
        <v>0.87460400000000005</v>
      </c>
      <c r="CH58" s="57">
        <v>0.83960400000000002</v>
      </c>
      <c r="CI58" s="58">
        <v>0.825604</v>
      </c>
      <c r="CK58" s="56">
        <v>500</v>
      </c>
      <c r="CL58" s="57">
        <v>0.87460400000000005</v>
      </c>
      <c r="CM58" s="57">
        <v>0.73260400000000003</v>
      </c>
      <c r="CN58" s="57">
        <v>1.0136039999999999</v>
      </c>
      <c r="CO58" s="57">
        <v>0.86960400000000004</v>
      </c>
      <c r="CP58" s="57">
        <v>0.77960399999999996</v>
      </c>
      <c r="CQ58" s="57">
        <v>0.95660400000000001</v>
      </c>
      <c r="CR58" s="57">
        <v>0.87960400000000005</v>
      </c>
      <c r="CS58" s="57">
        <v>0.80360399999999998</v>
      </c>
      <c r="CT58" s="57">
        <v>0.96560400000000002</v>
      </c>
      <c r="CU58" s="57">
        <v>0.88360399999999995</v>
      </c>
      <c r="CV58" s="57">
        <v>0.80060399999999998</v>
      </c>
      <c r="CW58" s="57">
        <v>0.96160400000000001</v>
      </c>
      <c r="CX58" s="57">
        <v>0.87460400000000005</v>
      </c>
      <c r="CY58" s="57">
        <v>0.824604</v>
      </c>
      <c r="CZ58" s="57">
        <v>0.97560400000000003</v>
      </c>
      <c r="DA58" s="57">
        <v>0.86560400000000004</v>
      </c>
      <c r="DB58" s="57">
        <v>0.79160399999999997</v>
      </c>
      <c r="DC58" s="57">
        <v>0.95560400000000001</v>
      </c>
      <c r="DD58" s="57">
        <v>0.89760399999999996</v>
      </c>
      <c r="DE58" s="57">
        <v>0.74360400000000004</v>
      </c>
      <c r="DF58" s="57">
        <v>0.91660399999999997</v>
      </c>
      <c r="DG58" s="57">
        <v>0.91660399999999997</v>
      </c>
      <c r="DH58" s="57">
        <v>0.73260400000000003</v>
      </c>
      <c r="DI58" s="57">
        <v>0.92160399999999998</v>
      </c>
      <c r="DJ58" s="57">
        <v>0.945604</v>
      </c>
      <c r="DK58" s="57">
        <v>0.75460400000000005</v>
      </c>
      <c r="DL58" s="58">
        <v>0.90760399999999997</v>
      </c>
      <c r="DN58" s="56">
        <v>500</v>
      </c>
      <c r="DO58" s="57">
        <v>0.86860400000000004</v>
      </c>
      <c r="DP58" s="57">
        <v>0.78260399999999997</v>
      </c>
      <c r="DQ58" s="57">
        <v>1.0106040000000001</v>
      </c>
      <c r="DR58" s="57">
        <v>0.87660400000000005</v>
      </c>
      <c r="DS58" s="57">
        <v>0.80560399999999999</v>
      </c>
      <c r="DT58" s="57">
        <v>0.95760400000000001</v>
      </c>
      <c r="DU58" s="57">
        <v>0.89160399999999995</v>
      </c>
      <c r="DV58" s="57">
        <v>0.81460399999999999</v>
      </c>
      <c r="DW58" s="57">
        <v>0.95160400000000001</v>
      </c>
      <c r="DX58" s="57">
        <v>0.91560399999999997</v>
      </c>
      <c r="DY58" s="57">
        <v>0.84060400000000002</v>
      </c>
      <c r="DZ58" s="57">
        <v>0.96460400000000002</v>
      </c>
      <c r="EA58" s="57">
        <v>0.90460399999999996</v>
      </c>
      <c r="EB58" s="57">
        <v>0.77760399999999996</v>
      </c>
      <c r="EC58" s="57">
        <v>0.96460400000000002</v>
      </c>
      <c r="ED58" s="57">
        <v>0.89260399999999995</v>
      </c>
      <c r="EE58" s="57">
        <v>0.76160399999999995</v>
      </c>
      <c r="EF58" s="57">
        <v>0.96860400000000002</v>
      </c>
      <c r="EG58" s="57">
        <v>1.0306040000000001</v>
      </c>
      <c r="EH58" s="57">
        <v>0.85760400000000003</v>
      </c>
      <c r="EI58" s="57">
        <v>1.0826039999999999</v>
      </c>
      <c r="EJ58" s="57">
        <v>1.091604</v>
      </c>
      <c r="EK58" s="57">
        <v>0.96260400000000002</v>
      </c>
      <c r="EL58" s="57">
        <v>1.160604</v>
      </c>
      <c r="EM58" s="57">
        <v>0.77260399999999996</v>
      </c>
      <c r="EN58" s="57">
        <v>0.57960400000000001</v>
      </c>
      <c r="EO58" s="58">
        <v>0.68160399999999999</v>
      </c>
      <c r="EQ58" s="56">
        <v>500</v>
      </c>
      <c r="ER58" s="57">
        <v>0.87660400000000005</v>
      </c>
      <c r="ES58" s="57">
        <v>0.75060400000000005</v>
      </c>
      <c r="ET58" s="57">
        <v>0.99560400000000004</v>
      </c>
      <c r="EU58" s="57">
        <v>0.89060399999999995</v>
      </c>
      <c r="EV58" s="57">
        <v>0.76760399999999995</v>
      </c>
      <c r="EW58" s="57">
        <v>0.95560400000000001</v>
      </c>
      <c r="EX58" s="57">
        <v>0.90460399999999996</v>
      </c>
      <c r="EY58" s="57">
        <v>0.78060399999999996</v>
      </c>
      <c r="EZ58" s="57">
        <v>0.95560400000000001</v>
      </c>
      <c r="FA58" s="57">
        <v>1.0486040000000001</v>
      </c>
      <c r="FB58" s="57">
        <v>0.76360399999999995</v>
      </c>
      <c r="FC58" s="57">
        <v>1.0036039999999999</v>
      </c>
      <c r="FD58" s="57">
        <v>0.92360399999999998</v>
      </c>
      <c r="FE58" s="57">
        <v>0.77360399999999996</v>
      </c>
      <c r="FF58" s="57">
        <v>1.0036039999999999</v>
      </c>
      <c r="FG58" s="57">
        <v>0.92560399999999998</v>
      </c>
      <c r="FH58" s="57">
        <v>0.77960399999999996</v>
      </c>
      <c r="FI58" s="57">
        <v>0.93560399999999999</v>
      </c>
      <c r="FJ58" s="57">
        <v>0.97460400000000003</v>
      </c>
      <c r="FK58" s="57">
        <v>0.75360400000000005</v>
      </c>
      <c r="FL58" s="57">
        <v>0.97560400000000003</v>
      </c>
      <c r="FM58" s="57">
        <v>0.948604</v>
      </c>
      <c r="FN58" s="57">
        <v>0.78260399999999997</v>
      </c>
      <c r="FO58" s="57">
        <v>0.96760400000000002</v>
      </c>
      <c r="FP58" s="57">
        <v>0.97560400000000003</v>
      </c>
      <c r="FQ58" s="57">
        <v>0.81460399999999999</v>
      </c>
      <c r="FR58" s="58">
        <v>0.96660400000000002</v>
      </c>
    </row>
    <row r="59" spans="2:174" x14ac:dyDescent="0.25">
      <c r="B59" s="56">
        <v>510</v>
      </c>
      <c r="C59" s="57">
        <v>0.88260400000000006</v>
      </c>
      <c r="D59" s="57">
        <v>0.81360399999999999</v>
      </c>
      <c r="E59" s="57">
        <v>1.0286040000000001</v>
      </c>
      <c r="F59" s="57">
        <v>0.88860399999999995</v>
      </c>
      <c r="G59" s="57">
        <v>0.83060400000000001</v>
      </c>
      <c r="H59" s="57">
        <v>0.96660400000000002</v>
      </c>
      <c r="I59" s="57">
        <v>0.99360400000000004</v>
      </c>
      <c r="J59" s="57">
        <v>0.85460400000000003</v>
      </c>
      <c r="K59" s="57">
        <v>0.99160400000000004</v>
      </c>
      <c r="L59" s="57">
        <v>0.90860399999999997</v>
      </c>
      <c r="M59" s="57">
        <v>0.84360400000000002</v>
      </c>
      <c r="N59" s="57">
        <v>1.0096039999999999</v>
      </c>
      <c r="O59" s="57">
        <v>0.90860399999999997</v>
      </c>
      <c r="P59" s="57">
        <v>0.81160399999999999</v>
      </c>
      <c r="Q59" s="57">
        <v>0.99960400000000005</v>
      </c>
      <c r="R59" s="57">
        <v>0.89460399999999995</v>
      </c>
      <c r="S59" s="57">
        <v>0.74960400000000005</v>
      </c>
      <c r="T59" s="57">
        <v>0.99160400000000004</v>
      </c>
      <c r="U59" s="57">
        <v>1.0066040000000001</v>
      </c>
      <c r="V59" s="57">
        <v>0.87660400000000005</v>
      </c>
      <c r="W59" s="57">
        <v>1.0686040000000001</v>
      </c>
      <c r="X59" s="57">
        <v>1.061604</v>
      </c>
      <c r="Y59" s="57">
        <v>0.96460400000000002</v>
      </c>
      <c r="Z59" s="57">
        <v>1.1296040000000001</v>
      </c>
      <c r="AA59" s="57">
        <v>0.68960399999999999</v>
      </c>
      <c r="AB59" s="57">
        <v>0.64260399999999995</v>
      </c>
      <c r="AC59" s="58">
        <v>0.65360399999999996</v>
      </c>
      <c r="AE59" s="56">
        <v>510</v>
      </c>
      <c r="AF59" s="57">
        <v>0.88260400000000006</v>
      </c>
      <c r="AG59" s="57">
        <v>0.77060399999999996</v>
      </c>
      <c r="AH59" s="57">
        <v>1.0286040000000001</v>
      </c>
      <c r="AI59" s="57">
        <v>0.88560399999999995</v>
      </c>
      <c r="AJ59" s="57">
        <v>0.83660400000000001</v>
      </c>
      <c r="AK59" s="57">
        <v>0.97960400000000003</v>
      </c>
      <c r="AL59" s="57">
        <v>0.89460399999999995</v>
      </c>
      <c r="AM59" s="57">
        <v>0.822604</v>
      </c>
      <c r="AN59" s="57">
        <v>0.97160400000000002</v>
      </c>
      <c r="AO59" s="57">
        <v>0.89760399999999996</v>
      </c>
      <c r="AP59" s="57">
        <v>0.84060400000000002</v>
      </c>
      <c r="AQ59" s="57">
        <v>0.84060400000000002</v>
      </c>
      <c r="AR59" s="57">
        <v>0.89660399999999996</v>
      </c>
      <c r="AS59" s="57">
        <v>0.76960399999999995</v>
      </c>
      <c r="AT59" s="57">
        <v>1.0106040000000001</v>
      </c>
      <c r="AU59" s="57">
        <v>0.88960399999999995</v>
      </c>
      <c r="AV59" s="57">
        <v>0.75760400000000006</v>
      </c>
      <c r="AW59" s="57">
        <v>0.98260400000000003</v>
      </c>
      <c r="AX59" s="57">
        <v>0.92760399999999998</v>
      </c>
      <c r="AY59" s="57">
        <v>0.77460399999999996</v>
      </c>
      <c r="AZ59" s="57">
        <v>0.948604</v>
      </c>
      <c r="BA59" s="57">
        <v>0.93160399999999999</v>
      </c>
      <c r="BB59" s="57">
        <v>0.76660399999999995</v>
      </c>
      <c r="BC59" s="57">
        <v>0.93760399999999999</v>
      </c>
      <c r="BD59" s="57">
        <v>0.97960400000000003</v>
      </c>
      <c r="BE59" s="57">
        <v>0.97960400000000003</v>
      </c>
      <c r="BF59" s="58">
        <v>0.65360399999999996</v>
      </c>
      <c r="BH59" s="56">
        <v>510</v>
      </c>
      <c r="BI59" s="57">
        <v>0.73460400000000003</v>
      </c>
      <c r="BJ59" s="57">
        <v>0.77560399999999996</v>
      </c>
      <c r="BK59" s="57">
        <v>0.76660399999999995</v>
      </c>
      <c r="BL59" s="57">
        <v>0.71760400000000002</v>
      </c>
      <c r="BM59" s="57">
        <v>0.77260399999999996</v>
      </c>
      <c r="BN59" s="57">
        <v>0.76760399999999995</v>
      </c>
      <c r="BO59" s="57">
        <v>0.72960400000000003</v>
      </c>
      <c r="BP59" s="57">
        <v>0.77660399999999996</v>
      </c>
      <c r="BQ59" s="57">
        <v>0.76860399999999995</v>
      </c>
      <c r="BR59" s="57">
        <v>0.75160400000000005</v>
      </c>
      <c r="BS59" s="57">
        <v>0.78260399999999997</v>
      </c>
      <c r="BT59" s="57">
        <v>0.75560400000000005</v>
      </c>
      <c r="BU59" s="57">
        <v>0.75660400000000005</v>
      </c>
      <c r="BV59" s="57">
        <v>0.78060399999999996</v>
      </c>
      <c r="BW59" s="57">
        <v>0.77560399999999996</v>
      </c>
      <c r="BX59" s="57">
        <v>0.77260399999999996</v>
      </c>
      <c r="BY59" s="57">
        <v>0.77660399999999996</v>
      </c>
      <c r="BZ59" s="57">
        <v>0.76060399999999995</v>
      </c>
      <c r="CA59" s="57">
        <v>0.83360400000000001</v>
      </c>
      <c r="CB59" s="57">
        <v>0.80760399999999999</v>
      </c>
      <c r="CC59" s="57">
        <v>0.80060399999999998</v>
      </c>
      <c r="CD59" s="57">
        <v>0.86260400000000004</v>
      </c>
      <c r="CE59" s="57">
        <v>0.83260400000000001</v>
      </c>
      <c r="CF59" s="57">
        <v>0.815604</v>
      </c>
      <c r="CG59" s="57">
        <v>0.88660399999999995</v>
      </c>
      <c r="CH59" s="57">
        <v>0.84760400000000002</v>
      </c>
      <c r="CI59" s="58">
        <v>0.83760400000000002</v>
      </c>
      <c r="CK59" s="56">
        <v>510</v>
      </c>
      <c r="CL59" s="57">
        <v>0.87960400000000005</v>
      </c>
      <c r="CM59" s="57">
        <v>0.75360400000000005</v>
      </c>
      <c r="CN59" s="57">
        <v>1.0246040000000001</v>
      </c>
      <c r="CO59" s="57">
        <v>0.87560400000000005</v>
      </c>
      <c r="CP59" s="57">
        <v>0.816604</v>
      </c>
      <c r="CQ59" s="57">
        <v>0.97060400000000002</v>
      </c>
      <c r="CR59" s="57">
        <v>0.88860399999999995</v>
      </c>
      <c r="CS59" s="57">
        <v>0.80960399999999999</v>
      </c>
      <c r="CT59" s="57">
        <v>0.97460400000000003</v>
      </c>
      <c r="CU59" s="57">
        <v>0.89260399999999995</v>
      </c>
      <c r="CV59" s="57">
        <v>0.824604</v>
      </c>
      <c r="CW59" s="57">
        <v>0.97660400000000003</v>
      </c>
      <c r="CX59" s="57">
        <v>0.88160400000000005</v>
      </c>
      <c r="CY59" s="57">
        <v>0.83060400000000001</v>
      </c>
      <c r="CZ59" s="57">
        <v>0.98860400000000004</v>
      </c>
      <c r="DA59" s="57">
        <v>0.87060400000000004</v>
      </c>
      <c r="DB59" s="57">
        <v>0.815604</v>
      </c>
      <c r="DC59" s="57">
        <v>0.97060400000000002</v>
      </c>
      <c r="DD59" s="57">
        <v>0.90460399999999996</v>
      </c>
      <c r="DE59" s="57">
        <v>0.76260399999999995</v>
      </c>
      <c r="DF59" s="57">
        <v>0.92460399999999998</v>
      </c>
      <c r="DG59" s="57">
        <v>0.92460399999999998</v>
      </c>
      <c r="DH59" s="57">
        <v>0.74560400000000004</v>
      </c>
      <c r="DI59" s="57">
        <v>0.93260399999999999</v>
      </c>
      <c r="DJ59" s="57">
        <v>0.95960400000000001</v>
      </c>
      <c r="DK59" s="57">
        <v>0.76460399999999995</v>
      </c>
      <c r="DL59" s="58">
        <v>0.92160399999999998</v>
      </c>
      <c r="DN59" s="56">
        <v>510</v>
      </c>
      <c r="DO59" s="57">
        <v>0.88260400000000006</v>
      </c>
      <c r="DP59" s="57">
        <v>0.81360399999999999</v>
      </c>
      <c r="DQ59" s="57">
        <v>1.0286040000000001</v>
      </c>
      <c r="DR59" s="57">
        <v>0.88160400000000005</v>
      </c>
      <c r="DS59" s="57">
        <v>0.819604</v>
      </c>
      <c r="DT59" s="57">
        <v>0.96560400000000002</v>
      </c>
      <c r="DU59" s="57">
        <v>0.89660399999999996</v>
      </c>
      <c r="DV59" s="57">
        <v>0.81360399999999999</v>
      </c>
      <c r="DW59" s="57">
        <v>0.96760400000000002</v>
      </c>
      <c r="DX59" s="57">
        <v>0.92160399999999998</v>
      </c>
      <c r="DY59" s="57">
        <v>0.84560400000000002</v>
      </c>
      <c r="DZ59" s="57">
        <v>0.98360400000000003</v>
      </c>
      <c r="EA59" s="57">
        <v>0.91060399999999997</v>
      </c>
      <c r="EB59" s="57">
        <v>0.76160399999999995</v>
      </c>
      <c r="EC59" s="57">
        <v>0.98460400000000003</v>
      </c>
      <c r="ED59" s="57">
        <v>0.89660399999999996</v>
      </c>
      <c r="EE59" s="57">
        <v>0.75860399999999995</v>
      </c>
      <c r="EF59" s="57">
        <v>0.98560400000000004</v>
      </c>
      <c r="EG59" s="57">
        <v>1.039604</v>
      </c>
      <c r="EH59" s="57">
        <v>0.88260400000000006</v>
      </c>
      <c r="EI59" s="57">
        <v>1.101604</v>
      </c>
      <c r="EJ59" s="57">
        <v>1.1006039999999999</v>
      </c>
      <c r="EK59" s="57">
        <v>0.97960400000000003</v>
      </c>
      <c r="EL59" s="57">
        <v>1.182604</v>
      </c>
      <c r="EM59" s="57">
        <v>0.78660399999999997</v>
      </c>
      <c r="EN59" s="57">
        <v>0.59260400000000002</v>
      </c>
      <c r="EO59" s="58">
        <v>0.67760399999999998</v>
      </c>
      <c r="EQ59" s="56">
        <v>510</v>
      </c>
      <c r="ER59" s="57">
        <v>0.88860399999999995</v>
      </c>
      <c r="ES59" s="57">
        <v>0.76560399999999995</v>
      </c>
      <c r="ET59" s="57">
        <v>1.0046040000000001</v>
      </c>
      <c r="EU59" s="57">
        <v>0.89560399999999996</v>
      </c>
      <c r="EV59" s="57">
        <v>0.78760399999999997</v>
      </c>
      <c r="EW59" s="57">
        <v>0.96560400000000002</v>
      </c>
      <c r="EX59" s="57">
        <v>0.90660399999999997</v>
      </c>
      <c r="EY59" s="57">
        <v>0.78660399999999997</v>
      </c>
      <c r="EZ59" s="57">
        <v>0.96560400000000002</v>
      </c>
      <c r="FA59" s="57">
        <v>1.0566040000000001</v>
      </c>
      <c r="FB59" s="57">
        <v>0.77060399999999996</v>
      </c>
      <c r="FC59" s="57">
        <v>1.0206040000000001</v>
      </c>
      <c r="FD59" s="57">
        <v>0.93160399999999999</v>
      </c>
      <c r="FE59" s="57">
        <v>0.78460399999999997</v>
      </c>
      <c r="FF59" s="57">
        <v>1.0166040000000001</v>
      </c>
      <c r="FG59" s="57">
        <v>0.92860399999999998</v>
      </c>
      <c r="FH59" s="57">
        <v>0.78060399999999996</v>
      </c>
      <c r="FI59" s="57">
        <v>0.943604</v>
      </c>
      <c r="FJ59" s="57">
        <v>0.98560400000000004</v>
      </c>
      <c r="FK59" s="57">
        <v>0.76560399999999995</v>
      </c>
      <c r="FL59" s="57">
        <v>0.98660400000000004</v>
      </c>
      <c r="FM59" s="57">
        <v>0.96260400000000002</v>
      </c>
      <c r="FN59" s="57">
        <v>0.79560399999999998</v>
      </c>
      <c r="FO59" s="57">
        <v>0.98160400000000003</v>
      </c>
      <c r="FP59" s="57">
        <v>0.97260400000000002</v>
      </c>
      <c r="FQ59" s="57">
        <v>0.823604</v>
      </c>
      <c r="FR59" s="58">
        <v>0.97360400000000002</v>
      </c>
    </row>
    <row r="60" spans="2:174" x14ac:dyDescent="0.25">
      <c r="B60" s="56">
        <v>520</v>
      </c>
      <c r="C60" s="57">
        <v>0.89760399999999996</v>
      </c>
      <c r="D60" s="57">
        <v>0.80060399999999998</v>
      </c>
      <c r="E60" s="57">
        <v>1.039604</v>
      </c>
      <c r="F60" s="57">
        <v>0.90660399999999997</v>
      </c>
      <c r="G60" s="57">
        <v>0.83360400000000001</v>
      </c>
      <c r="H60" s="57">
        <v>0.98260400000000003</v>
      </c>
      <c r="I60" s="57">
        <v>1.0086040000000001</v>
      </c>
      <c r="J60" s="57">
        <v>0.86660400000000004</v>
      </c>
      <c r="K60" s="57">
        <v>1.0016039999999999</v>
      </c>
      <c r="L60" s="57">
        <v>0.92260399999999998</v>
      </c>
      <c r="M60" s="57">
        <v>0.83860400000000002</v>
      </c>
      <c r="N60" s="57">
        <v>1.021604</v>
      </c>
      <c r="O60" s="57">
        <v>0.92360399999999998</v>
      </c>
      <c r="P60" s="57">
        <v>0.86460400000000004</v>
      </c>
      <c r="Q60" s="57">
        <v>1.0126040000000001</v>
      </c>
      <c r="R60" s="57">
        <v>0.90860399999999997</v>
      </c>
      <c r="S60" s="57">
        <v>0.84160400000000002</v>
      </c>
      <c r="T60" s="57">
        <v>1.0066040000000001</v>
      </c>
      <c r="U60" s="57">
        <v>1.019604</v>
      </c>
      <c r="V60" s="57">
        <v>0.88860399999999995</v>
      </c>
      <c r="W60" s="57">
        <v>1.0766039999999999</v>
      </c>
      <c r="X60" s="57">
        <v>1.083604</v>
      </c>
      <c r="Y60" s="57">
        <v>1.000604</v>
      </c>
      <c r="Z60" s="57">
        <v>1.1356040000000001</v>
      </c>
      <c r="AA60" s="57">
        <v>0.698604</v>
      </c>
      <c r="AB60" s="57">
        <v>0.65360399999999996</v>
      </c>
      <c r="AC60" s="58">
        <v>0.66060399999999997</v>
      </c>
      <c r="AE60" s="56">
        <v>520</v>
      </c>
      <c r="AF60" s="57">
        <v>0.90860399999999997</v>
      </c>
      <c r="AG60" s="57">
        <v>0.77960399999999996</v>
      </c>
      <c r="AH60" s="57">
        <v>1.0326040000000001</v>
      </c>
      <c r="AI60" s="57">
        <v>0.90560399999999996</v>
      </c>
      <c r="AJ60" s="57">
        <v>0.83960400000000002</v>
      </c>
      <c r="AK60" s="57">
        <v>0.98960400000000004</v>
      </c>
      <c r="AL60" s="57">
        <v>0.91660399999999997</v>
      </c>
      <c r="AM60" s="57">
        <v>0.83460400000000001</v>
      </c>
      <c r="AN60" s="57">
        <v>0.97960400000000003</v>
      </c>
      <c r="AO60" s="57">
        <v>0.91960399999999998</v>
      </c>
      <c r="AP60" s="57">
        <v>0.83160400000000001</v>
      </c>
      <c r="AQ60" s="57">
        <v>0.83160400000000001</v>
      </c>
      <c r="AR60" s="57">
        <v>0.91560399999999997</v>
      </c>
      <c r="AS60" s="57">
        <v>0.78060399999999996</v>
      </c>
      <c r="AT60" s="57">
        <v>1.0166040000000001</v>
      </c>
      <c r="AU60" s="57">
        <v>0.91160399999999997</v>
      </c>
      <c r="AV60" s="57">
        <v>0.77160399999999996</v>
      </c>
      <c r="AW60" s="57">
        <v>0.99460400000000004</v>
      </c>
      <c r="AX60" s="57">
        <v>0.92960399999999999</v>
      </c>
      <c r="AY60" s="57">
        <v>0.80460399999999999</v>
      </c>
      <c r="AZ60" s="57">
        <v>0.95460400000000001</v>
      </c>
      <c r="BA60" s="57">
        <v>0.93260399999999999</v>
      </c>
      <c r="BB60" s="57">
        <v>0.78160399999999997</v>
      </c>
      <c r="BC60" s="57">
        <v>0.948604</v>
      </c>
      <c r="BD60" s="57">
        <v>0.98060400000000003</v>
      </c>
      <c r="BE60" s="57">
        <v>0.98060400000000003</v>
      </c>
      <c r="BF60" s="58">
        <v>0.66060399999999997</v>
      </c>
      <c r="BH60" s="56">
        <v>520</v>
      </c>
      <c r="BI60" s="57">
        <v>0.75660400000000005</v>
      </c>
      <c r="BJ60" s="57">
        <v>0.79860399999999998</v>
      </c>
      <c r="BK60" s="57">
        <v>0.78760399999999997</v>
      </c>
      <c r="BL60" s="57">
        <v>0.74260400000000004</v>
      </c>
      <c r="BM60" s="57">
        <v>0.78960399999999997</v>
      </c>
      <c r="BN60" s="57">
        <v>0.78860399999999997</v>
      </c>
      <c r="BO60" s="57">
        <v>0.75760400000000006</v>
      </c>
      <c r="BP60" s="57">
        <v>0.79760399999999998</v>
      </c>
      <c r="BQ60" s="57">
        <v>0.78760399999999997</v>
      </c>
      <c r="BR60" s="57">
        <v>0.76860399999999995</v>
      </c>
      <c r="BS60" s="57">
        <v>0.80260399999999998</v>
      </c>
      <c r="BT60" s="57">
        <v>0.78060399999999996</v>
      </c>
      <c r="BU60" s="57">
        <v>0.77860399999999996</v>
      </c>
      <c r="BV60" s="57">
        <v>0.79860399999999998</v>
      </c>
      <c r="BW60" s="57">
        <v>0.79660399999999998</v>
      </c>
      <c r="BX60" s="57">
        <v>0.78560399999999997</v>
      </c>
      <c r="BY60" s="57">
        <v>0.79660399999999998</v>
      </c>
      <c r="BZ60" s="57">
        <v>0.78260399999999997</v>
      </c>
      <c r="CA60" s="57">
        <v>0.83860400000000002</v>
      </c>
      <c r="CB60" s="57">
        <v>0.81160399999999999</v>
      </c>
      <c r="CC60" s="57">
        <v>0.79860399999999998</v>
      </c>
      <c r="CD60" s="57">
        <v>0.87060400000000004</v>
      </c>
      <c r="CE60" s="57">
        <v>0.83760400000000002</v>
      </c>
      <c r="CF60" s="57">
        <v>0.81360399999999999</v>
      </c>
      <c r="CG60" s="57">
        <v>0.89460399999999995</v>
      </c>
      <c r="CH60" s="57">
        <v>0.85460400000000003</v>
      </c>
      <c r="CI60" s="58">
        <v>0.85060400000000003</v>
      </c>
      <c r="CK60" s="56">
        <v>520</v>
      </c>
      <c r="CL60" s="57">
        <v>0.90060399999999996</v>
      </c>
      <c r="CM60" s="57">
        <v>0.78060399999999996</v>
      </c>
      <c r="CN60" s="57">
        <v>1.033604</v>
      </c>
      <c r="CO60" s="57">
        <v>0.89360399999999995</v>
      </c>
      <c r="CP60" s="57">
        <v>0.80860399999999999</v>
      </c>
      <c r="CQ60" s="57">
        <v>0.98060400000000003</v>
      </c>
      <c r="CR60" s="57">
        <v>0.90860399999999997</v>
      </c>
      <c r="CS60" s="57">
        <v>0.815604</v>
      </c>
      <c r="CT60" s="57">
        <v>0.98360400000000003</v>
      </c>
      <c r="CU60" s="57">
        <v>0.90960399999999997</v>
      </c>
      <c r="CV60" s="57">
        <v>0.819604</v>
      </c>
      <c r="CW60" s="57">
        <v>0.98460400000000003</v>
      </c>
      <c r="CX60" s="57">
        <v>0.90060399999999996</v>
      </c>
      <c r="CY60" s="57">
        <v>0.84960400000000003</v>
      </c>
      <c r="CZ60" s="57">
        <v>0.99460400000000004</v>
      </c>
      <c r="DA60" s="57">
        <v>0.89060399999999995</v>
      </c>
      <c r="DB60" s="57">
        <v>0.78960399999999997</v>
      </c>
      <c r="DC60" s="57">
        <v>0.97960400000000003</v>
      </c>
      <c r="DD60" s="57">
        <v>0.91360399999999997</v>
      </c>
      <c r="DE60" s="57">
        <v>0.77460399999999996</v>
      </c>
      <c r="DF60" s="57">
        <v>0.93260399999999999</v>
      </c>
      <c r="DG60" s="57">
        <v>0.92860399999999998</v>
      </c>
      <c r="DH60" s="57">
        <v>0.76360399999999995</v>
      </c>
      <c r="DI60" s="57">
        <v>0.941604</v>
      </c>
      <c r="DJ60" s="57">
        <v>0.96160400000000001</v>
      </c>
      <c r="DK60" s="57">
        <v>0.77360399999999996</v>
      </c>
      <c r="DL60" s="58">
        <v>0.93160399999999999</v>
      </c>
      <c r="DN60" s="56">
        <v>520</v>
      </c>
      <c r="DO60" s="57">
        <v>0.89760399999999996</v>
      </c>
      <c r="DP60" s="57">
        <v>0.80060399999999998</v>
      </c>
      <c r="DQ60" s="57">
        <v>1.039604</v>
      </c>
      <c r="DR60" s="57">
        <v>0.90060399999999996</v>
      </c>
      <c r="DS60" s="57">
        <v>0.825604</v>
      </c>
      <c r="DT60" s="57">
        <v>0.97960400000000003</v>
      </c>
      <c r="DU60" s="57">
        <v>0.91560399999999997</v>
      </c>
      <c r="DV60" s="57">
        <v>0.822604</v>
      </c>
      <c r="DW60" s="57">
        <v>0.97760400000000003</v>
      </c>
      <c r="DX60" s="57">
        <v>0.93960399999999999</v>
      </c>
      <c r="DY60" s="57">
        <v>0.86060400000000004</v>
      </c>
      <c r="DZ60" s="57">
        <v>0.99060400000000004</v>
      </c>
      <c r="EA60" s="57">
        <v>0.93160399999999999</v>
      </c>
      <c r="EB60" s="57">
        <v>0.815604</v>
      </c>
      <c r="EC60" s="57">
        <v>0.99260400000000004</v>
      </c>
      <c r="ED60" s="57">
        <v>0.91160399999999997</v>
      </c>
      <c r="EE60" s="57">
        <v>0.79160399999999997</v>
      </c>
      <c r="EF60" s="57">
        <v>0.99760400000000005</v>
      </c>
      <c r="EG60" s="57">
        <v>1.055604</v>
      </c>
      <c r="EH60" s="57">
        <v>0.89060399999999995</v>
      </c>
      <c r="EI60" s="57">
        <v>1.109604</v>
      </c>
      <c r="EJ60" s="57">
        <v>1.1276040000000001</v>
      </c>
      <c r="EK60" s="57">
        <v>0.99360400000000004</v>
      </c>
      <c r="EL60" s="57">
        <v>1.198604</v>
      </c>
      <c r="EM60" s="57">
        <v>0.79560399999999998</v>
      </c>
      <c r="EN60" s="57">
        <v>0.59960400000000003</v>
      </c>
      <c r="EO60" s="58">
        <v>0.67560399999999998</v>
      </c>
      <c r="EQ60" s="56">
        <v>520</v>
      </c>
      <c r="ER60" s="57">
        <v>0.90660399999999997</v>
      </c>
      <c r="ES60" s="57">
        <v>0.76960399999999995</v>
      </c>
      <c r="ET60" s="57">
        <v>1.0146040000000001</v>
      </c>
      <c r="EU60" s="57">
        <v>0.91560399999999997</v>
      </c>
      <c r="EV60" s="57">
        <v>0.79160399999999997</v>
      </c>
      <c r="EW60" s="57">
        <v>0.97460400000000003</v>
      </c>
      <c r="EX60" s="57">
        <v>0.91860399999999998</v>
      </c>
      <c r="EY60" s="57">
        <v>0.79460399999999998</v>
      </c>
      <c r="EZ60" s="57">
        <v>0.97460400000000003</v>
      </c>
      <c r="FA60" s="57">
        <v>1.069604</v>
      </c>
      <c r="FB60" s="57">
        <v>0.77860399999999996</v>
      </c>
      <c r="FC60" s="57">
        <v>1.031604</v>
      </c>
      <c r="FD60" s="57">
        <v>0.945604</v>
      </c>
      <c r="FE60" s="57">
        <v>0.79860399999999998</v>
      </c>
      <c r="FF60" s="57">
        <v>1.0226040000000001</v>
      </c>
      <c r="FG60" s="57">
        <v>0.948604</v>
      </c>
      <c r="FH60" s="57">
        <v>0.79060399999999997</v>
      </c>
      <c r="FI60" s="57">
        <v>0.95160400000000001</v>
      </c>
      <c r="FJ60" s="57">
        <v>0.98760400000000004</v>
      </c>
      <c r="FK60" s="57">
        <v>0.77360399999999996</v>
      </c>
      <c r="FL60" s="57">
        <v>0.99760400000000005</v>
      </c>
      <c r="FM60" s="57">
        <v>0.96060400000000001</v>
      </c>
      <c r="FN60" s="57">
        <v>0.80460399999999999</v>
      </c>
      <c r="FO60" s="57">
        <v>1.0016039999999999</v>
      </c>
      <c r="FP60" s="57">
        <v>0.97760400000000003</v>
      </c>
      <c r="FQ60" s="57">
        <v>0.83760400000000002</v>
      </c>
      <c r="FR60" s="58">
        <v>0.97460400000000003</v>
      </c>
    </row>
    <row r="61" spans="2:174" x14ac:dyDescent="0.25">
      <c r="B61" s="56">
        <v>530</v>
      </c>
      <c r="C61" s="57">
        <v>0.90860399999999997</v>
      </c>
      <c r="D61" s="57">
        <v>0.817604</v>
      </c>
      <c r="E61" s="57">
        <v>1.0446040000000001</v>
      </c>
      <c r="F61" s="57">
        <v>0.91560399999999997</v>
      </c>
      <c r="G61" s="57">
        <v>0.83960400000000002</v>
      </c>
      <c r="H61" s="57">
        <v>0.98660400000000004</v>
      </c>
      <c r="I61" s="57">
        <v>1.0206040000000001</v>
      </c>
      <c r="J61" s="57">
        <v>0.86560400000000004</v>
      </c>
      <c r="K61" s="57">
        <v>1.0036039999999999</v>
      </c>
      <c r="L61" s="57">
        <v>0.93260399999999999</v>
      </c>
      <c r="M61" s="57">
        <v>0.85160400000000003</v>
      </c>
      <c r="N61" s="57">
        <v>1.023604</v>
      </c>
      <c r="O61" s="57">
        <v>0.93360399999999999</v>
      </c>
      <c r="P61" s="57">
        <v>0.87760400000000005</v>
      </c>
      <c r="Q61" s="57">
        <v>1.015604</v>
      </c>
      <c r="R61" s="57">
        <v>0.91760399999999998</v>
      </c>
      <c r="S61" s="57">
        <v>0.85260400000000003</v>
      </c>
      <c r="T61" s="57">
        <v>1.0096039999999999</v>
      </c>
      <c r="U61" s="57">
        <v>1.0266040000000001</v>
      </c>
      <c r="V61" s="57">
        <v>0.90360399999999996</v>
      </c>
      <c r="W61" s="57">
        <v>1.077604</v>
      </c>
      <c r="X61" s="57">
        <v>1.093604</v>
      </c>
      <c r="Y61" s="57">
        <v>0.99260400000000004</v>
      </c>
      <c r="Z61" s="57">
        <v>1.144604</v>
      </c>
      <c r="AA61" s="57">
        <v>0.70360400000000001</v>
      </c>
      <c r="AB61" s="57">
        <v>0.67460399999999998</v>
      </c>
      <c r="AC61" s="58">
        <v>0.66160399999999997</v>
      </c>
      <c r="AE61" s="56">
        <v>530</v>
      </c>
      <c r="AF61" s="57">
        <v>0.91660399999999997</v>
      </c>
      <c r="AG61" s="57">
        <v>0.79860399999999998</v>
      </c>
      <c r="AH61" s="57">
        <v>1.037604</v>
      </c>
      <c r="AI61" s="57">
        <v>0.91160399999999997</v>
      </c>
      <c r="AJ61" s="57">
        <v>0.84960400000000003</v>
      </c>
      <c r="AK61" s="57">
        <v>0.99260400000000004</v>
      </c>
      <c r="AL61" s="57">
        <v>0.92360399999999998</v>
      </c>
      <c r="AM61" s="57">
        <v>0.83560400000000001</v>
      </c>
      <c r="AN61" s="57">
        <v>0.98460400000000003</v>
      </c>
      <c r="AO61" s="57">
        <v>0.92760399999999998</v>
      </c>
      <c r="AP61" s="57">
        <v>0.83760400000000002</v>
      </c>
      <c r="AQ61" s="57">
        <v>0.83760400000000002</v>
      </c>
      <c r="AR61" s="57">
        <v>0.92560399999999998</v>
      </c>
      <c r="AS61" s="57">
        <v>0.84060400000000002</v>
      </c>
      <c r="AT61" s="57">
        <v>1.019604</v>
      </c>
      <c r="AU61" s="57">
        <v>0.92460399999999998</v>
      </c>
      <c r="AV61" s="57">
        <v>0.82760400000000001</v>
      </c>
      <c r="AW61" s="57">
        <v>0.99960400000000005</v>
      </c>
      <c r="AX61" s="57">
        <v>0.943604</v>
      </c>
      <c r="AY61" s="57">
        <v>0.80460399999999999</v>
      </c>
      <c r="AZ61" s="57">
        <v>0.96160400000000001</v>
      </c>
      <c r="BA61" s="57">
        <v>0.946604</v>
      </c>
      <c r="BB61" s="57">
        <v>0.79360399999999998</v>
      </c>
      <c r="BC61" s="57">
        <v>0.950604</v>
      </c>
      <c r="BD61" s="57">
        <v>0.99660400000000005</v>
      </c>
      <c r="BE61" s="57">
        <v>0.99660400000000005</v>
      </c>
      <c r="BF61" s="58">
        <v>0.66160399999999997</v>
      </c>
      <c r="BH61" s="56">
        <v>530</v>
      </c>
      <c r="BI61" s="57">
        <v>0.76660399999999995</v>
      </c>
      <c r="BJ61" s="57">
        <v>0.818604</v>
      </c>
      <c r="BK61" s="57">
        <v>0.81060399999999999</v>
      </c>
      <c r="BL61" s="57">
        <v>0.75660400000000005</v>
      </c>
      <c r="BM61" s="57">
        <v>0.815604</v>
      </c>
      <c r="BN61" s="57">
        <v>0.81260399999999999</v>
      </c>
      <c r="BO61" s="57">
        <v>0.77860399999999996</v>
      </c>
      <c r="BP61" s="57">
        <v>0.822604</v>
      </c>
      <c r="BQ61" s="57">
        <v>0.81160399999999999</v>
      </c>
      <c r="BR61" s="57">
        <v>0.80160399999999998</v>
      </c>
      <c r="BS61" s="57">
        <v>0.83260400000000001</v>
      </c>
      <c r="BT61" s="57">
        <v>0.79760399999999998</v>
      </c>
      <c r="BU61" s="57">
        <v>0.80460399999999999</v>
      </c>
      <c r="BV61" s="57">
        <v>0.825604</v>
      </c>
      <c r="BW61" s="57">
        <v>0.822604</v>
      </c>
      <c r="BX61" s="57">
        <v>0.79960399999999998</v>
      </c>
      <c r="BY61" s="57">
        <v>0.817604</v>
      </c>
      <c r="BZ61" s="57">
        <v>0.79960399999999998</v>
      </c>
      <c r="CA61" s="57">
        <v>0.85360400000000003</v>
      </c>
      <c r="CB61" s="57">
        <v>0.82960400000000001</v>
      </c>
      <c r="CC61" s="57">
        <v>0.820604</v>
      </c>
      <c r="CD61" s="57">
        <v>0.88160400000000005</v>
      </c>
      <c r="CE61" s="57">
        <v>0.83760400000000002</v>
      </c>
      <c r="CF61" s="57">
        <v>0.83060400000000001</v>
      </c>
      <c r="CG61" s="57">
        <v>0.90460399999999996</v>
      </c>
      <c r="CH61" s="57">
        <v>0.86460400000000004</v>
      </c>
      <c r="CI61" s="58">
        <v>0.86360400000000004</v>
      </c>
      <c r="CK61" s="56">
        <v>530</v>
      </c>
      <c r="CL61" s="57">
        <v>0.90860399999999997</v>
      </c>
      <c r="CM61" s="57">
        <v>0.77860399999999996</v>
      </c>
      <c r="CN61" s="57">
        <v>1.035604</v>
      </c>
      <c r="CO61" s="57">
        <v>0.90360399999999996</v>
      </c>
      <c r="CP61" s="57">
        <v>0.820604</v>
      </c>
      <c r="CQ61" s="57">
        <v>0.97960400000000003</v>
      </c>
      <c r="CR61" s="57">
        <v>0.91660399999999997</v>
      </c>
      <c r="CS61" s="57">
        <v>0.820604</v>
      </c>
      <c r="CT61" s="57">
        <v>0.98360400000000003</v>
      </c>
      <c r="CU61" s="57">
        <v>0.91860399999999998</v>
      </c>
      <c r="CV61" s="57">
        <v>0.83460400000000001</v>
      </c>
      <c r="CW61" s="57">
        <v>0.98560400000000004</v>
      </c>
      <c r="CX61" s="57">
        <v>0.91060399999999997</v>
      </c>
      <c r="CY61" s="57">
        <v>0.84960400000000003</v>
      </c>
      <c r="CZ61" s="57">
        <v>0.99760400000000005</v>
      </c>
      <c r="DA61" s="57">
        <v>0.89960399999999996</v>
      </c>
      <c r="DB61" s="57">
        <v>0.819604</v>
      </c>
      <c r="DC61" s="57">
        <v>0.98260400000000003</v>
      </c>
      <c r="DD61" s="57">
        <v>0.92960399999999999</v>
      </c>
      <c r="DE61" s="57">
        <v>0.79860399999999998</v>
      </c>
      <c r="DF61" s="57">
        <v>0.93960399999999999</v>
      </c>
      <c r="DG61" s="57">
        <v>0.944604</v>
      </c>
      <c r="DH61" s="57">
        <v>0.77960399999999996</v>
      </c>
      <c r="DI61" s="57">
        <v>0.946604</v>
      </c>
      <c r="DJ61" s="57">
        <v>0.97660400000000003</v>
      </c>
      <c r="DK61" s="57">
        <v>0.78460399999999997</v>
      </c>
      <c r="DL61" s="58">
        <v>0.942604</v>
      </c>
      <c r="DN61" s="56">
        <v>530</v>
      </c>
      <c r="DO61" s="57">
        <v>0.90860399999999997</v>
      </c>
      <c r="DP61" s="57">
        <v>0.817604</v>
      </c>
      <c r="DQ61" s="57">
        <v>1.0446040000000001</v>
      </c>
      <c r="DR61" s="57">
        <v>0.90960399999999997</v>
      </c>
      <c r="DS61" s="57">
        <v>0.82660400000000001</v>
      </c>
      <c r="DT61" s="57">
        <v>0.98160400000000003</v>
      </c>
      <c r="DU61" s="57">
        <v>0.92560399999999998</v>
      </c>
      <c r="DV61" s="57">
        <v>0.825604</v>
      </c>
      <c r="DW61" s="57">
        <v>0.97860400000000003</v>
      </c>
      <c r="DX61" s="57">
        <v>0.947604</v>
      </c>
      <c r="DY61" s="57">
        <v>0.85460400000000003</v>
      </c>
      <c r="DZ61" s="57">
        <v>0.99360400000000004</v>
      </c>
      <c r="EA61" s="57">
        <v>0.93960399999999999</v>
      </c>
      <c r="EB61" s="57">
        <v>0.84160400000000002</v>
      </c>
      <c r="EC61" s="57">
        <v>0.99460400000000004</v>
      </c>
      <c r="ED61" s="57">
        <v>0.92060399999999998</v>
      </c>
      <c r="EE61" s="57">
        <v>0.83060400000000001</v>
      </c>
      <c r="EF61" s="57">
        <v>0.99860400000000005</v>
      </c>
      <c r="EG61" s="57">
        <v>1.0726039999999999</v>
      </c>
      <c r="EH61" s="57">
        <v>0.91360399999999997</v>
      </c>
      <c r="EI61" s="57">
        <v>1.1166039999999999</v>
      </c>
      <c r="EJ61" s="57">
        <v>1.1516040000000001</v>
      </c>
      <c r="EK61" s="57">
        <v>1.0096039999999999</v>
      </c>
      <c r="EL61" s="57">
        <v>1.202604</v>
      </c>
      <c r="EM61" s="57">
        <v>0.823604</v>
      </c>
      <c r="EN61" s="57">
        <v>0.60160400000000003</v>
      </c>
      <c r="EO61" s="58">
        <v>0.66060399999999997</v>
      </c>
      <c r="EQ61" s="56">
        <v>530</v>
      </c>
      <c r="ER61" s="57">
        <v>0.91560399999999997</v>
      </c>
      <c r="ES61" s="57">
        <v>0.78360399999999997</v>
      </c>
      <c r="ET61" s="57">
        <v>1.017604</v>
      </c>
      <c r="EU61" s="57">
        <v>0.92560399999999998</v>
      </c>
      <c r="EV61" s="57">
        <v>0.80060399999999998</v>
      </c>
      <c r="EW61" s="57">
        <v>0.98060400000000003</v>
      </c>
      <c r="EX61" s="57">
        <v>0.92860399999999998</v>
      </c>
      <c r="EY61" s="57">
        <v>0.81060399999999999</v>
      </c>
      <c r="EZ61" s="57">
        <v>0.98060400000000003</v>
      </c>
      <c r="FA61" s="57">
        <v>1.0786039999999999</v>
      </c>
      <c r="FB61" s="57">
        <v>0.80560399999999999</v>
      </c>
      <c r="FC61" s="57">
        <v>1.0346040000000001</v>
      </c>
      <c r="FD61" s="57">
        <v>0.95660400000000001</v>
      </c>
      <c r="FE61" s="57">
        <v>0.80660399999999999</v>
      </c>
      <c r="FF61" s="57">
        <v>1.0306040000000001</v>
      </c>
      <c r="FG61" s="57">
        <v>0.95860400000000001</v>
      </c>
      <c r="FH61" s="57">
        <v>0.79760399999999998</v>
      </c>
      <c r="FI61" s="57">
        <v>0.95560400000000001</v>
      </c>
      <c r="FJ61" s="57">
        <v>0.99760400000000005</v>
      </c>
      <c r="FK61" s="57">
        <v>0.78660399999999997</v>
      </c>
      <c r="FL61" s="57">
        <v>1.0036039999999999</v>
      </c>
      <c r="FM61" s="57">
        <v>0.96860400000000002</v>
      </c>
      <c r="FN61" s="57">
        <v>0.81160399999999999</v>
      </c>
      <c r="FO61" s="57">
        <v>0.99960400000000005</v>
      </c>
      <c r="FP61" s="57">
        <v>0.99260400000000004</v>
      </c>
      <c r="FQ61" s="57">
        <v>0.84360400000000002</v>
      </c>
      <c r="FR61" s="58">
        <v>0.98060400000000003</v>
      </c>
    </row>
    <row r="62" spans="2:174" x14ac:dyDescent="0.25">
      <c r="B62" s="56">
        <v>540</v>
      </c>
      <c r="C62" s="57">
        <v>0.92060399999999998</v>
      </c>
      <c r="D62" s="57">
        <v>0.817604</v>
      </c>
      <c r="E62" s="57">
        <v>1.0526040000000001</v>
      </c>
      <c r="F62" s="57">
        <v>0.92760399999999998</v>
      </c>
      <c r="G62" s="57">
        <v>0.83960400000000002</v>
      </c>
      <c r="H62" s="57">
        <v>0.99360400000000004</v>
      </c>
      <c r="I62" s="57">
        <v>1.0326040000000001</v>
      </c>
      <c r="J62" s="57">
        <v>0.86260400000000004</v>
      </c>
      <c r="K62" s="57">
        <v>1.0106040000000001</v>
      </c>
      <c r="L62" s="57">
        <v>0.942604</v>
      </c>
      <c r="M62" s="57">
        <v>0.85460400000000003</v>
      </c>
      <c r="N62" s="57">
        <v>1.0306040000000001</v>
      </c>
      <c r="O62" s="57">
        <v>0.944604</v>
      </c>
      <c r="P62" s="57">
        <v>0.87560400000000005</v>
      </c>
      <c r="Q62" s="57">
        <v>1.0226040000000001</v>
      </c>
      <c r="R62" s="57">
        <v>0.92860399999999998</v>
      </c>
      <c r="S62" s="57">
        <v>0.87260400000000005</v>
      </c>
      <c r="T62" s="57">
        <v>1.017604</v>
      </c>
      <c r="U62" s="57">
        <v>1.0406040000000001</v>
      </c>
      <c r="V62" s="57">
        <v>0.91860399999999998</v>
      </c>
      <c r="W62" s="57">
        <v>1.0866039999999999</v>
      </c>
      <c r="X62" s="57">
        <v>1.1026039999999999</v>
      </c>
      <c r="Y62" s="57">
        <v>1.0086040000000001</v>
      </c>
      <c r="Z62" s="57">
        <v>1.152604</v>
      </c>
      <c r="AA62" s="57">
        <v>0.700604</v>
      </c>
      <c r="AB62" s="57">
        <v>0.68560399999999999</v>
      </c>
      <c r="AC62" s="58">
        <v>0.66560399999999997</v>
      </c>
      <c r="AE62" s="56">
        <v>540</v>
      </c>
      <c r="AF62" s="57">
        <v>0.92860399999999998</v>
      </c>
      <c r="AG62" s="57">
        <v>0.81060399999999999</v>
      </c>
      <c r="AH62" s="57">
        <v>1.0446040000000001</v>
      </c>
      <c r="AI62" s="57">
        <v>0.92360399999999998</v>
      </c>
      <c r="AJ62" s="57">
        <v>0.83960400000000002</v>
      </c>
      <c r="AK62" s="57">
        <v>1.0026040000000001</v>
      </c>
      <c r="AL62" s="57">
        <v>0.93460399999999999</v>
      </c>
      <c r="AM62" s="57">
        <v>0.83160400000000001</v>
      </c>
      <c r="AN62" s="57">
        <v>0.99360400000000004</v>
      </c>
      <c r="AO62" s="57">
        <v>0.940604</v>
      </c>
      <c r="AP62" s="57">
        <v>0.84360400000000002</v>
      </c>
      <c r="AQ62" s="57">
        <v>0.84360400000000002</v>
      </c>
      <c r="AR62" s="57">
        <v>0.93560399999999999</v>
      </c>
      <c r="AS62" s="57">
        <v>0.83760400000000002</v>
      </c>
      <c r="AT62" s="57">
        <v>1.0286040000000001</v>
      </c>
      <c r="AU62" s="57">
        <v>0.93560399999999999</v>
      </c>
      <c r="AV62" s="57">
        <v>0.83260400000000001</v>
      </c>
      <c r="AW62" s="57">
        <v>1.0076039999999999</v>
      </c>
      <c r="AX62" s="57">
        <v>0.948604</v>
      </c>
      <c r="AY62" s="57">
        <v>0.817604</v>
      </c>
      <c r="AZ62" s="57">
        <v>0.96760400000000002</v>
      </c>
      <c r="BA62" s="57">
        <v>0.95160400000000001</v>
      </c>
      <c r="BB62" s="57">
        <v>0.80160399999999998</v>
      </c>
      <c r="BC62" s="57">
        <v>0.95560400000000001</v>
      </c>
      <c r="BD62" s="57">
        <v>1.000604</v>
      </c>
      <c r="BE62" s="57">
        <v>1.000604</v>
      </c>
      <c r="BF62" s="58">
        <v>0.66560399999999997</v>
      </c>
      <c r="BH62" s="56">
        <v>540</v>
      </c>
      <c r="BI62" s="57">
        <v>0.78060399999999996</v>
      </c>
      <c r="BJ62" s="57">
        <v>0.84260400000000002</v>
      </c>
      <c r="BK62" s="57">
        <v>0.83060400000000001</v>
      </c>
      <c r="BL62" s="57">
        <v>0.77360399999999996</v>
      </c>
      <c r="BM62" s="57">
        <v>0.83560400000000001</v>
      </c>
      <c r="BN62" s="57">
        <v>0.83060400000000001</v>
      </c>
      <c r="BO62" s="57">
        <v>0.79360399999999998</v>
      </c>
      <c r="BP62" s="57">
        <v>0.84060400000000002</v>
      </c>
      <c r="BQ62" s="57">
        <v>0.82960400000000001</v>
      </c>
      <c r="BR62" s="57">
        <v>0.819604</v>
      </c>
      <c r="BS62" s="57">
        <v>0.85060400000000003</v>
      </c>
      <c r="BT62" s="57">
        <v>0.81160399999999999</v>
      </c>
      <c r="BU62" s="57">
        <v>0.825604</v>
      </c>
      <c r="BV62" s="57">
        <v>0.84560400000000002</v>
      </c>
      <c r="BW62" s="57">
        <v>0.83960400000000002</v>
      </c>
      <c r="BX62" s="57">
        <v>0.80960399999999999</v>
      </c>
      <c r="BY62" s="57">
        <v>0.83360400000000001</v>
      </c>
      <c r="BZ62" s="57">
        <v>0.816604</v>
      </c>
      <c r="CA62" s="57">
        <v>0.85760400000000003</v>
      </c>
      <c r="CB62" s="57">
        <v>0.83060400000000001</v>
      </c>
      <c r="CC62" s="57">
        <v>0.820604</v>
      </c>
      <c r="CD62" s="57">
        <v>0.89260399999999995</v>
      </c>
      <c r="CE62" s="57">
        <v>0.85460400000000003</v>
      </c>
      <c r="CF62" s="57">
        <v>0.83960400000000002</v>
      </c>
      <c r="CG62" s="57">
        <v>0.91360399999999997</v>
      </c>
      <c r="CH62" s="57">
        <v>0.87860400000000005</v>
      </c>
      <c r="CI62" s="58">
        <v>0.86960400000000004</v>
      </c>
      <c r="CK62" s="56">
        <v>540</v>
      </c>
      <c r="CL62" s="57">
        <v>0.92160399999999998</v>
      </c>
      <c r="CM62" s="57">
        <v>0.79260399999999998</v>
      </c>
      <c r="CN62" s="57">
        <v>1.043604</v>
      </c>
      <c r="CO62" s="57">
        <v>0.91160399999999997</v>
      </c>
      <c r="CP62" s="57">
        <v>0.82760400000000001</v>
      </c>
      <c r="CQ62" s="57">
        <v>0.99160400000000004</v>
      </c>
      <c r="CR62" s="57">
        <v>0.92460399999999998</v>
      </c>
      <c r="CS62" s="57">
        <v>0.82760400000000001</v>
      </c>
      <c r="CT62" s="57">
        <v>0.99160400000000004</v>
      </c>
      <c r="CU62" s="57">
        <v>0.92960399999999999</v>
      </c>
      <c r="CV62" s="57">
        <v>0.83360400000000001</v>
      </c>
      <c r="CW62" s="57">
        <v>0.99360400000000004</v>
      </c>
      <c r="CX62" s="57">
        <v>0.92260399999999998</v>
      </c>
      <c r="CY62" s="57">
        <v>0.83960400000000002</v>
      </c>
      <c r="CZ62" s="57">
        <v>1.0046040000000001</v>
      </c>
      <c r="DA62" s="57">
        <v>0.91360399999999997</v>
      </c>
      <c r="DB62" s="57">
        <v>0.81460399999999999</v>
      </c>
      <c r="DC62" s="57">
        <v>0.98960400000000004</v>
      </c>
      <c r="DD62" s="57">
        <v>0.93660399999999999</v>
      </c>
      <c r="DE62" s="57">
        <v>0.85060400000000003</v>
      </c>
      <c r="DF62" s="57">
        <v>0.947604</v>
      </c>
      <c r="DG62" s="57">
        <v>0.950604</v>
      </c>
      <c r="DH62" s="57">
        <v>0.79960399999999998</v>
      </c>
      <c r="DI62" s="57">
        <v>0.95360400000000001</v>
      </c>
      <c r="DJ62" s="57">
        <v>0.98060400000000003</v>
      </c>
      <c r="DK62" s="57">
        <v>0.79760399999999998</v>
      </c>
      <c r="DL62" s="58">
        <v>0.947604</v>
      </c>
      <c r="DN62" s="56">
        <v>540</v>
      </c>
      <c r="DO62" s="57">
        <v>0.92060399999999998</v>
      </c>
      <c r="DP62" s="57">
        <v>0.817604</v>
      </c>
      <c r="DQ62" s="57">
        <v>1.0526040000000001</v>
      </c>
      <c r="DR62" s="57">
        <v>0.91660399999999997</v>
      </c>
      <c r="DS62" s="57">
        <v>0.82760400000000001</v>
      </c>
      <c r="DT62" s="57">
        <v>0.98960400000000004</v>
      </c>
      <c r="DU62" s="57">
        <v>0.93260399999999999</v>
      </c>
      <c r="DV62" s="57">
        <v>0.82860400000000001</v>
      </c>
      <c r="DW62" s="57">
        <v>0.98760400000000004</v>
      </c>
      <c r="DX62" s="57">
        <v>0.95360400000000001</v>
      </c>
      <c r="DY62" s="57">
        <v>0.85160400000000003</v>
      </c>
      <c r="DZ62" s="57">
        <v>1.000604</v>
      </c>
      <c r="EA62" s="57">
        <v>0.945604</v>
      </c>
      <c r="EB62" s="57">
        <v>0.84860400000000002</v>
      </c>
      <c r="EC62" s="57">
        <v>1.0016039999999999</v>
      </c>
      <c r="ED62" s="57">
        <v>0.92660399999999998</v>
      </c>
      <c r="EE62" s="57">
        <v>0.79460399999999998</v>
      </c>
      <c r="EF62" s="57">
        <v>1.0066040000000001</v>
      </c>
      <c r="EG62" s="57">
        <v>1.0826039999999999</v>
      </c>
      <c r="EH62" s="57">
        <v>0.91560399999999997</v>
      </c>
      <c r="EI62" s="57">
        <v>1.1286039999999999</v>
      </c>
      <c r="EJ62" s="57">
        <v>1.1656040000000001</v>
      </c>
      <c r="EK62" s="57">
        <v>1.017604</v>
      </c>
      <c r="EL62" s="57">
        <v>1.214604</v>
      </c>
      <c r="EM62" s="57">
        <v>0.84760400000000002</v>
      </c>
      <c r="EN62" s="57">
        <v>0.60960400000000003</v>
      </c>
      <c r="EO62" s="58">
        <v>0.65360399999999996</v>
      </c>
      <c r="EQ62" s="56">
        <v>540</v>
      </c>
      <c r="ER62" s="57">
        <v>0.92360399999999998</v>
      </c>
      <c r="ES62" s="57">
        <v>0.79160399999999997</v>
      </c>
      <c r="ET62" s="57">
        <v>1.0266040000000001</v>
      </c>
      <c r="EU62" s="57">
        <v>0.93260399999999999</v>
      </c>
      <c r="EV62" s="57">
        <v>0.80660399999999999</v>
      </c>
      <c r="EW62" s="57">
        <v>0.98960400000000004</v>
      </c>
      <c r="EX62" s="57">
        <v>0.93660399999999999</v>
      </c>
      <c r="EY62" s="57">
        <v>0.81260399999999999</v>
      </c>
      <c r="EZ62" s="57">
        <v>0.98960400000000004</v>
      </c>
      <c r="FA62" s="57">
        <v>1.0886039999999999</v>
      </c>
      <c r="FB62" s="57">
        <v>0.80760399999999999</v>
      </c>
      <c r="FC62" s="57">
        <v>1.0446040000000001</v>
      </c>
      <c r="FD62" s="57">
        <v>0.96660400000000002</v>
      </c>
      <c r="FE62" s="57">
        <v>0.81260399999999999</v>
      </c>
      <c r="FF62" s="57">
        <v>1.039604</v>
      </c>
      <c r="FG62" s="57">
        <v>0.96760400000000002</v>
      </c>
      <c r="FH62" s="57">
        <v>0.80160399999999998</v>
      </c>
      <c r="FI62" s="57">
        <v>0.96560400000000002</v>
      </c>
      <c r="FJ62" s="57">
        <v>1.0036039999999999</v>
      </c>
      <c r="FK62" s="57">
        <v>0.79460399999999998</v>
      </c>
      <c r="FL62" s="57">
        <v>1.0116039999999999</v>
      </c>
      <c r="FM62" s="57">
        <v>0.97460400000000003</v>
      </c>
      <c r="FN62" s="57">
        <v>0.821604</v>
      </c>
      <c r="FO62" s="57">
        <v>1.0116039999999999</v>
      </c>
      <c r="FP62" s="57">
        <v>0.99560400000000004</v>
      </c>
      <c r="FQ62" s="57">
        <v>0.85160400000000003</v>
      </c>
      <c r="FR62" s="58">
        <v>0.98560400000000004</v>
      </c>
    </row>
    <row r="63" spans="2:174" x14ac:dyDescent="0.25">
      <c r="B63" s="56">
        <v>550</v>
      </c>
      <c r="C63" s="57">
        <v>0.92160399999999998</v>
      </c>
      <c r="D63" s="57">
        <v>0.815604</v>
      </c>
      <c r="E63" s="57">
        <v>1.055604</v>
      </c>
      <c r="F63" s="57">
        <v>0.92360399999999998</v>
      </c>
      <c r="G63" s="57">
        <v>0.83560400000000001</v>
      </c>
      <c r="H63" s="57">
        <v>0.99760400000000005</v>
      </c>
      <c r="I63" s="57">
        <v>1.0446040000000001</v>
      </c>
      <c r="J63" s="57">
        <v>0.86160400000000004</v>
      </c>
      <c r="K63" s="57">
        <v>1.015604</v>
      </c>
      <c r="L63" s="57">
        <v>0.93860399999999999</v>
      </c>
      <c r="M63" s="57">
        <v>0.86360400000000004</v>
      </c>
      <c r="N63" s="57">
        <v>1.033604</v>
      </c>
      <c r="O63" s="57">
        <v>0.943604</v>
      </c>
      <c r="P63" s="57">
        <v>0.87860400000000005</v>
      </c>
      <c r="Q63" s="57">
        <v>1.029604</v>
      </c>
      <c r="R63" s="57">
        <v>0.92560399999999998</v>
      </c>
      <c r="S63" s="57">
        <v>0.87860400000000005</v>
      </c>
      <c r="T63" s="57">
        <v>1.021604</v>
      </c>
      <c r="U63" s="57">
        <v>1.037604</v>
      </c>
      <c r="V63" s="57">
        <v>0.93760399999999999</v>
      </c>
      <c r="W63" s="57">
        <v>1.0906039999999999</v>
      </c>
      <c r="X63" s="57">
        <v>1.097604</v>
      </c>
      <c r="Y63" s="57">
        <v>1.023604</v>
      </c>
      <c r="Z63" s="57">
        <v>1.1596040000000001</v>
      </c>
      <c r="AA63" s="57">
        <v>0.71660400000000002</v>
      </c>
      <c r="AB63" s="57">
        <v>0.70160400000000001</v>
      </c>
      <c r="AC63" s="58">
        <v>0.66360399999999997</v>
      </c>
      <c r="AE63" s="56">
        <v>550</v>
      </c>
      <c r="AF63" s="57">
        <v>0.93860399999999999</v>
      </c>
      <c r="AG63" s="57">
        <v>0.817604</v>
      </c>
      <c r="AH63" s="57">
        <v>1.0466040000000001</v>
      </c>
      <c r="AI63" s="57">
        <v>0.93760399999999999</v>
      </c>
      <c r="AJ63" s="57">
        <v>0.84660400000000002</v>
      </c>
      <c r="AK63" s="57">
        <v>1.0046040000000001</v>
      </c>
      <c r="AL63" s="57">
        <v>0.947604</v>
      </c>
      <c r="AM63" s="57">
        <v>0.83460400000000001</v>
      </c>
      <c r="AN63" s="57">
        <v>0.99560400000000004</v>
      </c>
      <c r="AO63" s="57">
        <v>0.95160400000000001</v>
      </c>
      <c r="AP63" s="57">
        <v>0.85160400000000003</v>
      </c>
      <c r="AQ63" s="57">
        <v>0.85160400000000003</v>
      </c>
      <c r="AR63" s="57">
        <v>0.943604</v>
      </c>
      <c r="AS63" s="57">
        <v>0.84460400000000002</v>
      </c>
      <c r="AT63" s="57">
        <v>1.029604</v>
      </c>
      <c r="AU63" s="57">
        <v>0.945604</v>
      </c>
      <c r="AV63" s="57">
        <v>0.84760400000000002</v>
      </c>
      <c r="AW63" s="57">
        <v>1.0096039999999999</v>
      </c>
      <c r="AX63" s="57">
        <v>0.95460400000000001</v>
      </c>
      <c r="AY63" s="57">
        <v>0.83660400000000001</v>
      </c>
      <c r="AZ63" s="57">
        <v>0.96960400000000002</v>
      </c>
      <c r="BA63" s="57">
        <v>0.95360400000000001</v>
      </c>
      <c r="BB63" s="57">
        <v>0.80860399999999999</v>
      </c>
      <c r="BC63" s="57">
        <v>0.95560400000000001</v>
      </c>
      <c r="BD63" s="57">
        <v>1.0016039999999999</v>
      </c>
      <c r="BE63" s="57">
        <v>1.0016039999999999</v>
      </c>
      <c r="BF63" s="58">
        <v>0.66360399999999997</v>
      </c>
      <c r="BH63" s="56">
        <v>550</v>
      </c>
      <c r="BI63" s="57">
        <v>0.79960399999999998</v>
      </c>
      <c r="BJ63" s="57">
        <v>0.85260400000000003</v>
      </c>
      <c r="BK63" s="57">
        <v>0.84560400000000002</v>
      </c>
      <c r="BL63" s="57">
        <v>0.79460399999999998</v>
      </c>
      <c r="BM63" s="57">
        <v>0.85660400000000003</v>
      </c>
      <c r="BN63" s="57">
        <v>0.84360400000000002</v>
      </c>
      <c r="BO63" s="57">
        <v>0.80560399999999999</v>
      </c>
      <c r="BP63" s="57">
        <v>0.85660400000000003</v>
      </c>
      <c r="BQ63" s="57">
        <v>0.84260400000000002</v>
      </c>
      <c r="BR63" s="57">
        <v>0.83360400000000001</v>
      </c>
      <c r="BS63" s="57">
        <v>0.86560400000000004</v>
      </c>
      <c r="BT63" s="57">
        <v>0.825604</v>
      </c>
      <c r="BU63" s="57">
        <v>0.83860400000000002</v>
      </c>
      <c r="BV63" s="57">
        <v>0.86060400000000004</v>
      </c>
      <c r="BW63" s="57">
        <v>0.85860400000000003</v>
      </c>
      <c r="BX63" s="57">
        <v>0.823604</v>
      </c>
      <c r="BY63" s="57">
        <v>0.84960400000000003</v>
      </c>
      <c r="BZ63" s="57">
        <v>0.83760400000000002</v>
      </c>
      <c r="CA63" s="57">
        <v>0.86360400000000004</v>
      </c>
      <c r="CB63" s="57">
        <v>0.83460400000000001</v>
      </c>
      <c r="CC63" s="57">
        <v>0.825604</v>
      </c>
      <c r="CD63" s="57">
        <v>0.89560399999999996</v>
      </c>
      <c r="CE63" s="57">
        <v>0.85160400000000003</v>
      </c>
      <c r="CF63" s="57">
        <v>0.84660400000000002</v>
      </c>
      <c r="CG63" s="57">
        <v>0.92260399999999998</v>
      </c>
      <c r="CH63" s="57">
        <v>0.88460399999999995</v>
      </c>
      <c r="CI63" s="58">
        <v>0.87860400000000005</v>
      </c>
      <c r="CK63" s="56">
        <v>550</v>
      </c>
      <c r="CL63" s="57">
        <v>0.93760399999999999</v>
      </c>
      <c r="CM63" s="57">
        <v>0.79260399999999998</v>
      </c>
      <c r="CN63" s="57">
        <v>1.047604</v>
      </c>
      <c r="CO63" s="57">
        <v>0.92360399999999998</v>
      </c>
      <c r="CP63" s="57">
        <v>0.83160400000000001</v>
      </c>
      <c r="CQ63" s="57">
        <v>0.99260400000000004</v>
      </c>
      <c r="CR63" s="57">
        <v>0.93760399999999999</v>
      </c>
      <c r="CS63" s="57">
        <v>0.82760400000000001</v>
      </c>
      <c r="CT63" s="57">
        <v>0.99460400000000004</v>
      </c>
      <c r="CU63" s="57">
        <v>0.944604</v>
      </c>
      <c r="CV63" s="57">
        <v>0.83860400000000002</v>
      </c>
      <c r="CW63" s="57">
        <v>0.99760400000000005</v>
      </c>
      <c r="CX63" s="57">
        <v>0.93960399999999999</v>
      </c>
      <c r="CY63" s="57">
        <v>0.84960400000000003</v>
      </c>
      <c r="CZ63" s="57">
        <v>1.0066040000000001</v>
      </c>
      <c r="DA63" s="57">
        <v>0.92960399999999999</v>
      </c>
      <c r="DB63" s="57">
        <v>0.821604</v>
      </c>
      <c r="DC63" s="57">
        <v>0.99360400000000004</v>
      </c>
      <c r="DD63" s="57">
        <v>0.945604</v>
      </c>
      <c r="DE63" s="57">
        <v>0.83060400000000001</v>
      </c>
      <c r="DF63" s="57">
        <v>0.95160400000000001</v>
      </c>
      <c r="DG63" s="57">
        <v>0.95760400000000001</v>
      </c>
      <c r="DH63" s="57">
        <v>0.80960399999999999</v>
      </c>
      <c r="DI63" s="57">
        <v>0.95660400000000001</v>
      </c>
      <c r="DJ63" s="57">
        <v>0.98260400000000003</v>
      </c>
      <c r="DK63" s="57">
        <v>0.816604</v>
      </c>
      <c r="DL63" s="58">
        <v>0.95260400000000001</v>
      </c>
      <c r="DN63" s="56">
        <v>550</v>
      </c>
      <c r="DO63" s="57">
        <v>0.92160399999999998</v>
      </c>
      <c r="DP63" s="57">
        <v>0.815604</v>
      </c>
      <c r="DQ63" s="57">
        <v>1.055604</v>
      </c>
      <c r="DR63" s="57">
        <v>0.92760399999999998</v>
      </c>
      <c r="DS63" s="57">
        <v>0.82760400000000001</v>
      </c>
      <c r="DT63" s="57">
        <v>0.99360400000000004</v>
      </c>
      <c r="DU63" s="57">
        <v>0.944604</v>
      </c>
      <c r="DV63" s="57">
        <v>0.82860400000000001</v>
      </c>
      <c r="DW63" s="57">
        <v>0.99060400000000004</v>
      </c>
      <c r="DX63" s="57">
        <v>0.96660400000000002</v>
      </c>
      <c r="DY63" s="57">
        <v>0.86060400000000004</v>
      </c>
      <c r="DZ63" s="57">
        <v>1.0026040000000001</v>
      </c>
      <c r="EA63" s="57">
        <v>0.96060400000000001</v>
      </c>
      <c r="EB63" s="57">
        <v>0.84660400000000002</v>
      </c>
      <c r="EC63" s="57">
        <v>1.0026040000000001</v>
      </c>
      <c r="ED63" s="57">
        <v>0.93960399999999999</v>
      </c>
      <c r="EE63" s="57">
        <v>0.80360399999999998</v>
      </c>
      <c r="EF63" s="57">
        <v>1.0106040000000001</v>
      </c>
      <c r="EG63" s="57">
        <v>1.0946039999999999</v>
      </c>
      <c r="EH63" s="57">
        <v>0.93160399999999999</v>
      </c>
      <c r="EI63" s="57">
        <v>1.1296040000000001</v>
      </c>
      <c r="EJ63" s="57">
        <v>1.178604</v>
      </c>
      <c r="EK63" s="57">
        <v>1.031604</v>
      </c>
      <c r="EL63" s="57">
        <v>1.2176039999999999</v>
      </c>
      <c r="EM63" s="57">
        <v>0.86360400000000004</v>
      </c>
      <c r="EN63" s="57">
        <v>0.61760400000000004</v>
      </c>
      <c r="EO63" s="58">
        <v>0.64160399999999995</v>
      </c>
      <c r="EQ63" s="56">
        <v>550</v>
      </c>
      <c r="ER63" s="57">
        <v>0.93060399999999999</v>
      </c>
      <c r="ES63" s="57">
        <v>0.80060399999999998</v>
      </c>
      <c r="ET63" s="57">
        <v>1.0286040000000001</v>
      </c>
      <c r="EU63" s="57">
        <v>0.93860399999999999</v>
      </c>
      <c r="EV63" s="57">
        <v>0.80860399999999999</v>
      </c>
      <c r="EW63" s="57">
        <v>0.99360400000000004</v>
      </c>
      <c r="EX63" s="57">
        <v>0.943604</v>
      </c>
      <c r="EY63" s="57">
        <v>0.84560400000000002</v>
      </c>
      <c r="EZ63" s="57">
        <v>0.99360400000000004</v>
      </c>
      <c r="FA63" s="57">
        <v>1.0966039999999999</v>
      </c>
      <c r="FB63" s="57">
        <v>0.824604</v>
      </c>
      <c r="FC63" s="57">
        <v>1.045604</v>
      </c>
      <c r="FD63" s="57">
        <v>0.97260400000000002</v>
      </c>
      <c r="FE63" s="57">
        <v>0.83660400000000001</v>
      </c>
      <c r="FF63" s="57">
        <v>1.0426040000000001</v>
      </c>
      <c r="FG63" s="57">
        <v>0.97260400000000002</v>
      </c>
      <c r="FH63" s="57">
        <v>0.81160399999999999</v>
      </c>
      <c r="FI63" s="57">
        <v>0.96960400000000002</v>
      </c>
      <c r="FJ63" s="57">
        <v>1.0126040000000001</v>
      </c>
      <c r="FK63" s="57">
        <v>0.80460399999999999</v>
      </c>
      <c r="FL63" s="57">
        <v>1.015604</v>
      </c>
      <c r="FM63" s="57">
        <v>0.98160400000000003</v>
      </c>
      <c r="FN63" s="57">
        <v>0.82960400000000001</v>
      </c>
      <c r="FO63" s="57">
        <v>1.0096039999999999</v>
      </c>
      <c r="FP63" s="57">
        <v>0.99560400000000004</v>
      </c>
      <c r="FQ63" s="57">
        <v>0.85360400000000003</v>
      </c>
      <c r="FR63" s="58">
        <v>0.98960400000000004</v>
      </c>
    </row>
    <row r="64" spans="2:174" x14ac:dyDescent="0.25">
      <c r="B64" s="56">
        <v>560</v>
      </c>
      <c r="C64" s="57">
        <v>0.93560399999999999</v>
      </c>
      <c r="D64" s="57">
        <v>0.83360400000000001</v>
      </c>
      <c r="E64" s="57">
        <v>1.063604</v>
      </c>
      <c r="F64" s="57">
        <v>0.940604</v>
      </c>
      <c r="G64" s="57">
        <v>0.84160400000000002</v>
      </c>
      <c r="H64" s="57">
        <v>1.0016039999999999</v>
      </c>
      <c r="I64" s="57">
        <v>1.055604</v>
      </c>
      <c r="J64" s="57">
        <v>0.86460400000000004</v>
      </c>
      <c r="K64" s="57">
        <v>1.0186040000000001</v>
      </c>
      <c r="L64" s="57">
        <v>0.95560400000000001</v>
      </c>
      <c r="M64" s="57">
        <v>0.85260400000000003</v>
      </c>
      <c r="N64" s="57">
        <v>1.039604</v>
      </c>
      <c r="O64" s="57">
        <v>0.96160400000000001</v>
      </c>
      <c r="P64" s="57">
        <v>0.87460400000000005</v>
      </c>
      <c r="Q64" s="57">
        <v>1.0346040000000001</v>
      </c>
      <c r="R64" s="57">
        <v>0.942604</v>
      </c>
      <c r="S64" s="57">
        <v>0.85760400000000003</v>
      </c>
      <c r="T64" s="57">
        <v>1.0286040000000001</v>
      </c>
      <c r="U64" s="57">
        <v>1.0566040000000001</v>
      </c>
      <c r="V64" s="57">
        <v>0.93660399999999999</v>
      </c>
      <c r="W64" s="57">
        <v>1.0966039999999999</v>
      </c>
      <c r="X64" s="57">
        <v>1.117604</v>
      </c>
      <c r="Y64" s="57">
        <v>1.023604</v>
      </c>
      <c r="Z64" s="57">
        <v>1.1636040000000001</v>
      </c>
      <c r="AA64" s="57">
        <v>0.72760400000000003</v>
      </c>
      <c r="AB64" s="57">
        <v>0.71260400000000002</v>
      </c>
      <c r="AC64" s="58">
        <v>0.66460399999999997</v>
      </c>
      <c r="AE64" s="56">
        <v>560</v>
      </c>
      <c r="AF64" s="57">
        <v>0.93260399999999999</v>
      </c>
      <c r="AG64" s="57">
        <v>0.824604</v>
      </c>
      <c r="AH64" s="57">
        <v>1.0526040000000001</v>
      </c>
      <c r="AI64" s="57">
        <v>0.92360399999999998</v>
      </c>
      <c r="AJ64" s="57">
        <v>0.85160400000000003</v>
      </c>
      <c r="AK64" s="57">
        <v>1.0136039999999999</v>
      </c>
      <c r="AL64" s="57">
        <v>0.93360399999999999</v>
      </c>
      <c r="AM64" s="57">
        <v>0.85860400000000003</v>
      </c>
      <c r="AN64" s="57">
        <v>1.0036039999999999</v>
      </c>
      <c r="AO64" s="57">
        <v>0.93760399999999999</v>
      </c>
      <c r="AP64" s="57">
        <v>0.85960400000000003</v>
      </c>
      <c r="AQ64" s="57">
        <v>0.85960400000000003</v>
      </c>
      <c r="AR64" s="57">
        <v>0.93260399999999999</v>
      </c>
      <c r="AS64" s="57">
        <v>0.84760400000000002</v>
      </c>
      <c r="AT64" s="57">
        <v>1.0366040000000001</v>
      </c>
      <c r="AU64" s="57">
        <v>0.93360399999999999</v>
      </c>
      <c r="AV64" s="57">
        <v>0.85960400000000003</v>
      </c>
      <c r="AW64" s="57">
        <v>1.017604</v>
      </c>
      <c r="AX64" s="57">
        <v>0.95660400000000001</v>
      </c>
      <c r="AY64" s="57">
        <v>0.84260400000000002</v>
      </c>
      <c r="AZ64" s="57">
        <v>0.97560400000000003</v>
      </c>
      <c r="BA64" s="57">
        <v>0.95460400000000001</v>
      </c>
      <c r="BB64" s="57">
        <v>0.815604</v>
      </c>
      <c r="BC64" s="57">
        <v>0.96160400000000001</v>
      </c>
      <c r="BD64" s="57">
        <v>1.0026040000000001</v>
      </c>
      <c r="BE64" s="57">
        <v>1.0026040000000001</v>
      </c>
      <c r="BF64" s="58">
        <v>0.66460399999999997</v>
      </c>
      <c r="BH64" s="56">
        <v>560</v>
      </c>
      <c r="BI64" s="57">
        <v>0.80360399999999998</v>
      </c>
      <c r="BJ64" s="57">
        <v>0.85860400000000003</v>
      </c>
      <c r="BK64" s="57">
        <v>0.85060400000000003</v>
      </c>
      <c r="BL64" s="57">
        <v>0.80160399999999998</v>
      </c>
      <c r="BM64" s="57">
        <v>0.85960400000000003</v>
      </c>
      <c r="BN64" s="57">
        <v>0.84960400000000003</v>
      </c>
      <c r="BO64" s="57">
        <v>0.80760399999999999</v>
      </c>
      <c r="BP64" s="57">
        <v>0.85660400000000003</v>
      </c>
      <c r="BQ64" s="57">
        <v>0.84660400000000002</v>
      </c>
      <c r="BR64" s="57">
        <v>0.83160400000000001</v>
      </c>
      <c r="BS64" s="57">
        <v>0.86660400000000004</v>
      </c>
      <c r="BT64" s="57">
        <v>0.82760400000000001</v>
      </c>
      <c r="BU64" s="57">
        <v>0.83460400000000001</v>
      </c>
      <c r="BV64" s="57">
        <v>0.86260400000000004</v>
      </c>
      <c r="BW64" s="57">
        <v>0.85960400000000003</v>
      </c>
      <c r="BX64" s="57">
        <v>0.83460400000000001</v>
      </c>
      <c r="BY64" s="57">
        <v>0.84960400000000003</v>
      </c>
      <c r="BZ64" s="57">
        <v>0.83560400000000001</v>
      </c>
      <c r="CA64" s="57">
        <v>0.88260400000000006</v>
      </c>
      <c r="CB64" s="57">
        <v>0.86260400000000004</v>
      </c>
      <c r="CC64" s="57">
        <v>0.85660400000000003</v>
      </c>
      <c r="CD64" s="57">
        <v>0.90760399999999997</v>
      </c>
      <c r="CE64" s="57">
        <v>0.88260400000000006</v>
      </c>
      <c r="CF64" s="57">
        <v>0.86860400000000004</v>
      </c>
      <c r="CG64" s="57">
        <v>0.93460399999999999</v>
      </c>
      <c r="CH64" s="57">
        <v>0.90660399999999997</v>
      </c>
      <c r="CI64" s="58">
        <v>0.90060399999999996</v>
      </c>
      <c r="CK64" s="56">
        <v>560</v>
      </c>
      <c r="CL64" s="57">
        <v>0.92860399999999998</v>
      </c>
      <c r="CM64" s="57">
        <v>0.80560399999999999</v>
      </c>
      <c r="CN64" s="57">
        <v>1.053604</v>
      </c>
      <c r="CO64" s="57">
        <v>0.91360399999999997</v>
      </c>
      <c r="CP64" s="57">
        <v>0.84160400000000002</v>
      </c>
      <c r="CQ64" s="57">
        <v>0.99960400000000005</v>
      </c>
      <c r="CR64" s="57">
        <v>0.92660399999999998</v>
      </c>
      <c r="CS64" s="57">
        <v>0.84560400000000002</v>
      </c>
      <c r="CT64" s="57">
        <v>1.000604</v>
      </c>
      <c r="CU64" s="57">
        <v>0.93260399999999999</v>
      </c>
      <c r="CV64" s="57">
        <v>0.84660400000000002</v>
      </c>
      <c r="CW64" s="57">
        <v>1.0036039999999999</v>
      </c>
      <c r="CX64" s="57">
        <v>0.92960399999999999</v>
      </c>
      <c r="CY64" s="57">
        <v>0.84860400000000002</v>
      </c>
      <c r="CZ64" s="57">
        <v>1.0116039999999999</v>
      </c>
      <c r="DA64" s="57">
        <v>0.91560399999999997</v>
      </c>
      <c r="DB64" s="57">
        <v>0.817604</v>
      </c>
      <c r="DC64" s="57">
        <v>0.99960400000000005</v>
      </c>
      <c r="DD64" s="57">
        <v>0.944604</v>
      </c>
      <c r="DE64" s="57">
        <v>0.83560400000000001</v>
      </c>
      <c r="DF64" s="57">
        <v>0.95560400000000001</v>
      </c>
      <c r="DG64" s="57">
        <v>0.95760400000000001</v>
      </c>
      <c r="DH64" s="57">
        <v>0.822604</v>
      </c>
      <c r="DI64" s="57">
        <v>0.96460400000000002</v>
      </c>
      <c r="DJ64" s="57">
        <v>0.98760400000000004</v>
      </c>
      <c r="DK64" s="57">
        <v>0.81360399999999999</v>
      </c>
      <c r="DL64" s="58">
        <v>0.95860400000000001</v>
      </c>
      <c r="DN64" s="56">
        <v>560</v>
      </c>
      <c r="DO64" s="57">
        <v>0.93560399999999999</v>
      </c>
      <c r="DP64" s="57">
        <v>0.83360400000000001</v>
      </c>
      <c r="DQ64" s="57">
        <v>1.063604</v>
      </c>
      <c r="DR64" s="57">
        <v>0.91860399999999998</v>
      </c>
      <c r="DS64" s="57">
        <v>0.83060400000000001</v>
      </c>
      <c r="DT64" s="57">
        <v>0.99860400000000005</v>
      </c>
      <c r="DU64" s="57">
        <v>0.93660399999999999</v>
      </c>
      <c r="DV64" s="57">
        <v>0.82860400000000001</v>
      </c>
      <c r="DW64" s="57">
        <v>0.99760400000000005</v>
      </c>
      <c r="DX64" s="57">
        <v>0.95860400000000001</v>
      </c>
      <c r="DY64" s="57">
        <v>0.86460400000000004</v>
      </c>
      <c r="DZ64" s="57">
        <v>1.0106040000000001</v>
      </c>
      <c r="EA64" s="57">
        <v>0.95360400000000001</v>
      </c>
      <c r="EB64" s="57">
        <v>0.83960400000000002</v>
      </c>
      <c r="EC64" s="57">
        <v>1.0116039999999999</v>
      </c>
      <c r="ED64" s="57">
        <v>0.93360399999999999</v>
      </c>
      <c r="EE64" s="57">
        <v>0.815604</v>
      </c>
      <c r="EF64" s="57">
        <v>1.0186040000000001</v>
      </c>
      <c r="EG64" s="57">
        <v>1.0906039999999999</v>
      </c>
      <c r="EH64" s="57">
        <v>0.93960399999999999</v>
      </c>
      <c r="EI64" s="57">
        <v>1.1386039999999999</v>
      </c>
      <c r="EJ64" s="57">
        <v>1.1816040000000001</v>
      </c>
      <c r="EK64" s="57">
        <v>1.049604</v>
      </c>
      <c r="EL64" s="57">
        <v>1.228604</v>
      </c>
      <c r="EM64" s="57">
        <v>0.86660400000000004</v>
      </c>
      <c r="EN64" s="57">
        <v>0.61860400000000004</v>
      </c>
      <c r="EO64" s="58">
        <v>0.63860399999999995</v>
      </c>
      <c r="EQ64" s="56">
        <v>560</v>
      </c>
      <c r="ER64" s="57">
        <v>0.93260399999999999</v>
      </c>
      <c r="ES64" s="57">
        <v>0.80760399999999999</v>
      </c>
      <c r="ET64" s="57">
        <v>1.035604</v>
      </c>
      <c r="EU64" s="57">
        <v>0.93860399999999999</v>
      </c>
      <c r="EV64" s="57">
        <v>0.823604</v>
      </c>
      <c r="EW64" s="57">
        <v>1.000604</v>
      </c>
      <c r="EX64" s="57">
        <v>0.942604</v>
      </c>
      <c r="EY64" s="57">
        <v>0.824604</v>
      </c>
      <c r="EZ64" s="57">
        <v>1.000604</v>
      </c>
      <c r="FA64" s="57">
        <v>1.097604</v>
      </c>
      <c r="FB64" s="57">
        <v>0.81360399999999999</v>
      </c>
      <c r="FC64" s="57">
        <v>1.0546040000000001</v>
      </c>
      <c r="FD64" s="57">
        <v>0.97260400000000002</v>
      </c>
      <c r="FE64" s="57">
        <v>0.83960400000000002</v>
      </c>
      <c r="FF64" s="57">
        <v>1.049604</v>
      </c>
      <c r="FG64" s="57">
        <v>0.97560400000000003</v>
      </c>
      <c r="FH64" s="57">
        <v>0.82660400000000001</v>
      </c>
      <c r="FI64" s="57">
        <v>0.97660400000000003</v>
      </c>
      <c r="FJ64" s="57">
        <v>1.0146040000000001</v>
      </c>
      <c r="FK64" s="57">
        <v>0.81060399999999999</v>
      </c>
      <c r="FL64" s="57">
        <v>1.0246040000000001</v>
      </c>
      <c r="FM64" s="57">
        <v>0.98460400000000003</v>
      </c>
      <c r="FN64" s="57">
        <v>0.83660400000000001</v>
      </c>
      <c r="FO64" s="57">
        <v>1.0206040000000001</v>
      </c>
      <c r="FP64" s="57">
        <v>1.0086040000000001</v>
      </c>
      <c r="FQ64" s="57">
        <v>0.86260400000000004</v>
      </c>
      <c r="FR64" s="58">
        <v>0.98860400000000004</v>
      </c>
    </row>
    <row r="65" spans="2:174" x14ac:dyDescent="0.25">
      <c r="B65" s="56">
        <v>570</v>
      </c>
      <c r="C65" s="57">
        <v>0.944604</v>
      </c>
      <c r="D65" s="57">
        <v>0.82960400000000001</v>
      </c>
      <c r="E65" s="57">
        <v>1.067604</v>
      </c>
      <c r="F65" s="57">
        <v>0.950604</v>
      </c>
      <c r="G65" s="57">
        <v>0.84260400000000002</v>
      </c>
      <c r="H65" s="57">
        <v>1.0076039999999999</v>
      </c>
      <c r="I65" s="57">
        <v>1.069604</v>
      </c>
      <c r="J65" s="57">
        <v>0.86460400000000004</v>
      </c>
      <c r="K65" s="57">
        <v>1.023604</v>
      </c>
      <c r="L65" s="57">
        <v>0.96360400000000002</v>
      </c>
      <c r="M65" s="57">
        <v>0.86060400000000004</v>
      </c>
      <c r="N65" s="57">
        <v>1.0426040000000001</v>
      </c>
      <c r="O65" s="57">
        <v>0.97160400000000002</v>
      </c>
      <c r="P65" s="57">
        <v>0.88660399999999995</v>
      </c>
      <c r="Q65" s="57">
        <v>1.039604</v>
      </c>
      <c r="R65" s="57">
        <v>0.95260400000000001</v>
      </c>
      <c r="S65" s="57">
        <v>0.86660400000000004</v>
      </c>
      <c r="T65" s="57">
        <v>1.031604</v>
      </c>
      <c r="U65" s="57">
        <v>1.0646040000000001</v>
      </c>
      <c r="V65" s="57">
        <v>0.942604</v>
      </c>
      <c r="W65" s="57">
        <v>1.101604</v>
      </c>
      <c r="X65" s="57">
        <v>1.1246039999999999</v>
      </c>
      <c r="Y65" s="57">
        <v>1.0346040000000001</v>
      </c>
      <c r="Z65" s="57">
        <v>1.1656040000000001</v>
      </c>
      <c r="AA65" s="57">
        <v>0.72660400000000003</v>
      </c>
      <c r="AB65" s="57">
        <v>0.73060400000000003</v>
      </c>
      <c r="AC65" s="58">
        <v>0.66060399999999997</v>
      </c>
      <c r="AE65" s="56">
        <v>570</v>
      </c>
      <c r="AF65" s="57">
        <v>0.946604</v>
      </c>
      <c r="AG65" s="57">
        <v>0.83860400000000002</v>
      </c>
      <c r="AH65" s="57">
        <v>1.0566040000000001</v>
      </c>
      <c r="AI65" s="57">
        <v>0.943604</v>
      </c>
      <c r="AJ65" s="57">
        <v>0.86660400000000004</v>
      </c>
      <c r="AK65" s="57">
        <v>1.015604</v>
      </c>
      <c r="AL65" s="57">
        <v>0.95560400000000001</v>
      </c>
      <c r="AM65" s="57">
        <v>0.85660400000000003</v>
      </c>
      <c r="AN65" s="57">
        <v>1.0076039999999999</v>
      </c>
      <c r="AO65" s="57">
        <v>0.96260400000000002</v>
      </c>
      <c r="AP65" s="57">
        <v>0.87360400000000005</v>
      </c>
      <c r="AQ65" s="57">
        <v>0.87360400000000005</v>
      </c>
      <c r="AR65" s="57">
        <v>0.95460400000000001</v>
      </c>
      <c r="AS65" s="57">
        <v>0.84160400000000002</v>
      </c>
      <c r="AT65" s="57">
        <v>1.0386040000000001</v>
      </c>
      <c r="AU65" s="57">
        <v>0.95560400000000001</v>
      </c>
      <c r="AV65" s="57">
        <v>0.84660400000000002</v>
      </c>
      <c r="AW65" s="57">
        <v>1.019604</v>
      </c>
      <c r="AX65" s="57">
        <v>0.96460400000000002</v>
      </c>
      <c r="AY65" s="57">
        <v>0.84860400000000002</v>
      </c>
      <c r="AZ65" s="57">
        <v>0.97860400000000003</v>
      </c>
      <c r="BA65" s="57">
        <v>0.96860400000000002</v>
      </c>
      <c r="BB65" s="57">
        <v>0.83360400000000001</v>
      </c>
      <c r="BC65" s="57">
        <v>0.96060400000000001</v>
      </c>
      <c r="BD65" s="57">
        <v>1.0186040000000001</v>
      </c>
      <c r="BE65" s="57">
        <v>1.0186040000000001</v>
      </c>
      <c r="BF65" s="58">
        <v>0.66060399999999997</v>
      </c>
      <c r="BH65" s="56">
        <v>570</v>
      </c>
      <c r="BI65" s="57">
        <v>0.823604</v>
      </c>
      <c r="BJ65" s="57">
        <v>0.88060400000000005</v>
      </c>
      <c r="BK65" s="57">
        <v>0.86960400000000004</v>
      </c>
      <c r="BL65" s="57">
        <v>0.82760400000000001</v>
      </c>
      <c r="BM65" s="57">
        <v>0.88660399999999995</v>
      </c>
      <c r="BN65" s="57">
        <v>0.87460400000000005</v>
      </c>
      <c r="BO65" s="57">
        <v>0.83860400000000002</v>
      </c>
      <c r="BP65" s="57">
        <v>0.88460399999999995</v>
      </c>
      <c r="BQ65" s="57">
        <v>0.87560400000000005</v>
      </c>
      <c r="BR65" s="57">
        <v>0.86660400000000004</v>
      </c>
      <c r="BS65" s="57">
        <v>0.89860399999999996</v>
      </c>
      <c r="BT65" s="57">
        <v>0.85460400000000003</v>
      </c>
      <c r="BU65" s="57">
        <v>0.86860400000000004</v>
      </c>
      <c r="BV65" s="57">
        <v>0.89760399999999996</v>
      </c>
      <c r="BW65" s="57">
        <v>0.89360399999999995</v>
      </c>
      <c r="BX65" s="57">
        <v>0.84860400000000002</v>
      </c>
      <c r="BY65" s="57">
        <v>0.88160400000000005</v>
      </c>
      <c r="BZ65" s="57">
        <v>0.86860400000000004</v>
      </c>
      <c r="CA65" s="57">
        <v>0.88460399999999995</v>
      </c>
      <c r="CB65" s="57">
        <v>0.86160400000000004</v>
      </c>
      <c r="CC65" s="57">
        <v>0.84860400000000002</v>
      </c>
      <c r="CD65" s="57">
        <v>0.91060399999999997</v>
      </c>
      <c r="CE65" s="57">
        <v>0.87960400000000005</v>
      </c>
      <c r="CF65" s="57">
        <v>0.86960400000000004</v>
      </c>
      <c r="CG65" s="57">
        <v>0.944604</v>
      </c>
      <c r="CH65" s="57">
        <v>0.90960399999999997</v>
      </c>
      <c r="CI65" s="58">
        <v>0.90460399999999996</v>
      </c>
      <c r="CK65" s="56">
        <v>570</v>
      </c>
      <c r="CL65" s="57">
        <v>0.942604</v>
      </c>
      <c r="CM65" s="57">
        <v>0.80560399999999999</v>
      </c>
      <c r="CN65" s="57">
        <v>1.057604</v>
      </c>
      <c r="CO65" s="57">
        <v>0.92960399999999999</v>
      </c>
      <c r="CP65" s="57">
        <v>0.86160400000000004</v>
      </c>
      <c r="CQ65" s="57">
        <v>1.0016039999999999</v>
      </c>
      <c r="CR65" s="57">
        <v>0.944604</v>
      </c>
      <c r="CS65" s="57">
        <v>0.83860400000000002</v>
      </c>
      <c r="CT65" s="57">
        <v>1.0026040000000001</v>
      </c>
      <c r="CU65" s="57">
        <v>0.948604</v>
      </c>
      <c r="CV65" s="57">
        <v>0.84860400000000002</v>
      </c>
      <c r="CW65" s="57">
        <v>1.0076039999999999</v>
      </c>
      <c r="CX65" s="57">
        <v>0.948604</v>
      </c>
      <c r="CY65" s="57">
        <v>0.86860400000000004</v>
      </c>
      <c r="CZ65" s="57">
        <v>1.015604</v>
      </c>
      <c r="DA65" s="57">
        <v>0.93760399999999999</v>
      </c>
      <c r="DB65" s="57">
        <v>0.82660400000000001</v>
      </c>
      <c r="DC65" s="57">
        <v>1.0026040000000001</v>
      </c>
      <c r="DD65" s="57">
        <v>0.95960400000000001</v>
      </c>
      <c r="DE65" s="57">
        <v>0.83660400000000001</v>
      </c>
      <c r="DF65" s="57">
        <v>0.96060400000000001</v>
      </c>
      <c r="DG65" s="57">
        <v>0.97060400000000002</v>
      </c>
      <c r="DH65" s="57">
        <v>0.83260400000000001</v>
      </c>
      <c r="DI65" s="57">
        <v>0.96860400000000002</v>
      </c>
      <c r="DJ65" s="57">
        <v>0.99860400000000005</v>
      </c>
      <c r="DK65" s="57">
        <v>0.818604</v>
      </c>
      <c r="DL65" s="58">
        <v>0.96360400000000002</v>
      </c>
      <c r="DN65" s="56">
        <v>570</v>
      </c>
      <c r="DO65" s="57">
        <v>0.944604</v>
      </c>
      <c r="DP65" s="57">
        <v>0.82960400000000001</v>
      </c>
      <c r="DQ65" s="57">
        <v>1.067604</v>
      </c>
      <c r="DR65" s="57">
        <v>0.93860399999999999</v>
      </c>
      <c r="DS65" s="57">
        <v>0.84760400000000002</v>
      </c>
      <c r="DT65" s="57">
        <v>1.0036039999999999</v>
      </c>
      <c r="DU65" s="57">
        <v>0.95560400000000001</v>
      </c>
      <c r="DV65" s="57">
        <v>0.84760400000000002</v>
      </c>
      <c r="DW65" s="57">
        <v>1.0016039999999999</v>
      </c>
      <c r="DX65" s="57">
        <v>0.97760400000000003</v>
      </c>
      <c r="DY65" s="57">
        <v>0.88260400000000006</v>
      </c>
      <c r="DZ65" s="57">
        <v>1.0116039999999999</v>
      </c>
      <c r="EA65" s="57">
        <v>0.97160400000000002</v>
      </c>
      <c r="EB65" s="57">
        <v>0.85660400000000003</v>
      </c>
      <c r="EC65" s="57">
        <v>1.0136039999999999</v>
      </c>
      <c r="ED65" s="57">
        <v>0.95160400000000001</v>
      </c>
      <c r="EE65" s="57">
        <v>0.84160400000000002</v>
      </c>
      <c r="EF65" s="57">
        <v>1.021604</v>
      </c>
      <c r="EG65" s="57">
        <v>1.109604</v>
      </c>
      <c r="EH65" s="57">
        <v>0.945604</v>
      </c>
      <c r="EI65" s="57">
        <v>1.1416040000000001</v>
      </c>
      <c r="EJ65" s="57">
        <v>1.1996039999999999</v>
      </c>
      <c r="EK65" s="57">
        <v>1.0606040000000001</v>
      </c>
      <c r="EL65" s="57">
        <v>1.228604</v>
      </c>
      <c r="EM65" s="57">
        <v>0.88660399999999995</v>
      </c>
      <c r="EN65" s="57">
        <v>0.62660400000000005</v>
      </c>
      <c r="EO65" s="58">
        <v>0.63060400000000005</v>
      </c>
      <c r="EQ65" s="56">
        <v>570</v>
      </c>
      <c r="ER65" s="57">
        <v>0.940604</v>
      </c>
      <c r="ES65" s="57">
        <v>0.822604</v>
      </c>
      <c r="ET65" s="57">
        <v>1.039604</v>
      </c>
      <c r="EU65" s="57">
        <v>0.950604</v>
      </c>
      <c r="EV65" s="57">
        <v>0.82860400000000001</v>
      </c>
      <c r="EW65" s="57">
        <v>1.0046040000000001</v>
      </c>
      <c r="EX65" s="57">
        <v>0.95360400000000001</v>
      </c>
      <c r="EY65" s="57">
        <v>0.84060400000000002</v>
      </c>
      <c r="EZ65" s="57">
        <v>1.0046040000000001</v>
      </c>
      <c r="FA65" s="57">
        <v>1.109604</v>
      </c>
      <c r="FB65" s="57">
        <v>0.82860400000000001</v>
      </c>
      <c r="FC65" s="57">
        <v>1.057604</v>
      </c>
      <c r="FD65" s="57">
        <v>0.98660400000000004</v>
      </c>
      <c r="FE65" s="57">
        <v>0.84260400000000002</v>
      </c>
      <c r="FF65" s="57">
        <v>1.0546040000000001</v>
      </c>
      <c r="FG65" s="57">
        <v>0.98860400000000004</v>
      </c>
      <c r="FH65" s="57">
        <v>0.83960400000000002</v>
      </c>
      <c r="FI65" s="57">
        <v>0.98160400000000003</v>
      </c>
      <c r="FJ65" s="57">
        <v>1.023604</v>
      </c>
      <c r="FK65" s="57">
        <v>0.821604</v>
      </c>
      <c r="FL65" s="57">
        <v>1.0286040000000001</v>
      </c>
      <c r="FM65" s="57">
        <v>0.99360400000000004</v>
      </c>
      <c r="FN65" s="57">
        <v>0.84660400000000002</v>
      </c>
      <c r="FO65" s="57">
        <v>1.0206040000000001</v>
      </c>
      <c r="FP65" s="57">
        <v>1.0126040000000001</v>
      </c>
      <c r="FQ65" s="57">
        <v>0.86860400000000004</v>
      </c>
      <c r="FR65" s="58">
        <v>0.99060400000000004</v>
      </c>
    </row>
    <row r="66" spans="2:174" x14ac:dyDescent="0.25">
      <c r="B66" s="56">
        <v>580</v>
      </c>
      <c r="C66" s="57">
        <v>0.95260400000000001</v>
      </c>
      <c r="D66" s="57">
        <v>0.83660400000000001</v>
      </c>
      <c r="E66" s="57">
        <v>1.0746039999999999</v>
      </c>
      <c r="F66" s="57">
        <v>0.95760400000000001</v>
      </c>
      <c r="G66" s="57">
        <v>0.85960400000000003</v>
      </c>
      <c r="H66" s="57">
        <v>1.0116039999999999</v>
      </c>
      <c r="I66" s="57">
        <v>1.0806039999999999</v>
      </c>
      <c r="J66" s="57">
        <v>0.87860400000000005</v>
      </c>
      <c r="K66" s="57">
        <v>1.029604</v>
      </c>
      <c r="L66" s="57">
        <v>0.97160400000000002</v>
      </c>
      <c r="M66" s="57">
        <v>0.86960400000000004</v>
      </c>
      <c r="N66" s="57">
        <v>1.0506040000000001</v>
      </c>
      <c r="O66" s="57">
        <v>0.98060400000000003</v>
      </c>
      <c r="P66" s="57">
        <v>0.87560400000000005</v>
      </c>
      <c r="Q66" s="57">
        <v>1.0466040000000001</v>
      </c>
      <c r="R66" s="57">
        <v>0.96060400000000001</v>
      </c>
      <c r="S66" s="57">
        <v>0.86060400000000004</v>
      </c>
      <c r="T66" s="57">
        <v>1.0386040000000001</v>
      </c>
      <c r="U66" s="57">
        <v>1.071604</v>
      </c>
      <c r="V66" s="57">
        <v>0.943604</v>
      </c>
      <c r="W66" s="57">
        <v>1.107604</v>
      </c>
      <c r="X66" s="57">
        <v>1.1326039999999999</v>
      </c>
      <c r="Y66" s="57">
        <v>1.0486040000000001</v>
      </c>
      <c r="Z66" s="57">
        <v>1.174604</v>
      </c>
      <c r="AA66" s="57">
        <v>0.74360400000000004</v>
      </c>
      <c r="AB66" s="57">
        <v>0.74660400000000005</v>
      </c>
      <c r="AC66" s="58">
        <v>0.66360399999999997</v>
      </c>
      <c r="AE66" s="56">
        <v>580</v>
      </c>
      <c r="AF66" s="57">
        <v>0.95360400000000001</v>
      </c>
      <c r="AG66" s="57">
        <v>0.85060400000000003</v>
      </c>
      <c r="AH66" s="57">
        <v>1.0606040000000001</v>
      </c>
      <c r="AI66" s="57">
        <v>0.95260400000000001</v>
      </c>
      <c r="AJ66" s="57">
        <v>0.87360400000000005</v>
      </c>
      <c r="AK66" s="57">
        <v>1.0246040000000001</v>
      </c>
      <c r="AL66" s="57">
        <v>0.96660400000000002</v>
      </c>
      <c r="AM66" s="57">
        <v>0.85560400000000003</v>
      </c>
      <c r="AN66" s="57">
        <v>1.0136039999999999</v>
      </c>
      <c r="AO66" s="57">
        <v>0.96760400000000002</v>
      </c>
      <c r="AP66" s="57">
        <v>0.84760400000000002</v>
      </c>
      <c r="AQ66" s="57">
        <v>0.84760400000000002</v>
      </c>
      <c r="AR66" s="57">
        <v>0.96160400000000001</v>
      </c>
      <c r="AS66" s="57">
        <v>0.84460400000000002</v>
      </c>
      <c r="AT66" s="57">
        <v>1.047604</v>
      </c>
      <c r="AU66" s="57">
        <v>0.96160400000000001</v>
      </c>
      <c r="AV66" s="57">
        <v>0.85160400000000003</v>
      </c>
      <c r="AW66" s="57">
        <v>1.0286040000000001</v>
      </c>
      <c r="AX66" s="57">
        <v>0.96760400000000002</v>
      </c>
      <c r="AY66" s="57">
        <v>0.86960400000000004</v>
      </c>
      <c r="AZ66" s="57">
        <v>0.98160400000000003</v>
      </c>
      <c r="BA66" s="57">
        <v>0.97160400000000002</v>
      </c>
      <c r="BB66" s="57">
        <v>0.82860400000000001</v>
      </c>
      <c r="BC66" s="57">
        <v>0.96360400000000002</v>
      </c>
      <c r="BD66" s="57">
        <v>1.019604</v>
      </c>
      <c r="BE66" s="57">
        <v>1.019604</v>
      </c>
      <c r="BF66" s="58">
        <v>0.66360399999999997</v>
      </c>
      <c r="BH66" s="56">
        <v>580</v>
      </c>
      <c r="BI66" s="57">
        <v>0.84460400000000002</v>
      </c>
      <c r="BJ66" s="57">
        <v>0.89760399999999996</v>
      </c>
      <c r="BK66" s="57">
        <v>0.88660399999999995</v>
      </c>
      <c r="BL66" s="57">
        <v>0.84360400000000002</v>
      </c>
      <c r="BM66" s="57">
        <v>0.90860399999999997</v>
      </c>
      <c r="BN66" s="57">
        <v>0.89160399999999995</v>
      </c>
      <c r="BO66" s="57">
        <v>0.85560400000000003</v>
      </c>
      <c r="BP66" s="57">
        <v>0.90360399999999996</v>
      </c>
      <c r="BQ66" s="57">
        <v>0.89060399999999995</v>
      </c>
      <c r="BR66" s="57">
        <v>0.88160400000000005</v>
      </c>
      <c r="BS66" s="57">
        <v>0.91460399999999997</v>
      </c>
      <c r="BT66" s="57">
        <v>0.87160400000000005</v>
      </c>
      <c r="BU66" s="57">
        <v>0.88660399999999995</v>
      </c>
      <c r="BV66" s="57">
        <v>0.91060399999999997</v>
      </c>
      <c r="BW66" s="57">
        <v>0.90960399999999997</v>
      </c>
      <c r="BX66" s="57">
        <v>0.86060400000000004</v>
      </c>
      <c r="BY66" s="57">
        <v>0.89860399999999996</v>
      </c>
      <c r="BZ66" s="57">
        <v>0.88560399999999995</v>
      </c>
      <c r="CA66" s="57">
        <v>0.89060399999999995</v>
      </c>
      <c r="CB66" s="57">
        <v>0.86860400000000004</v>
      </c>
      <c r="CC66" s="57">
        <v>0.85560400000000003</v>
      </c>
      <c r="CD66" s="57">
        <v>0.91660399999999997</v>
      </c>
      <c r="CE66" s="57">
        <v>0.89560399999999996</v>
      </c>
      <c r="CF66" s="57">
        <v>0.87660400000000005</v>
      </c>
      <c r="CG66" s="57">
        <v>0.95360400000000001</v>
      </c>
      <c r="CH66" s="57">
        <v>0.92160399999999998</v>
      </c>
      <c r="CI66" s="58">
        <v>0.91260399999999997</v>
      </c>
      <c r="CK66" s="56">
        <v>580</v>
      </c>
      <c r="CL66" s="57">
        <v>0.95160400000000001</v>
      </c>
      <c r="CM66" s="57">
        <v>0.82960400000000001</v>
      </c>
      <c r="CN66" s="57">
        <v>1.063604</v>
      </c>
      <c r="CO66" s="57">
        <v>0.940604</v>
      </c>
      <c r="CP66" s="57">
        <v>0.85360400000000003</v>
      </c>
      <c r="CQ66" s="57">
        <v>1.0096039999999999</v>
      </c>
      <c r="CR66" s="57">
        <v>0.95460400000000001</v>
      </c>
      <c r="CS66" s="57">
        <v>0.85760400000000003</v>
      </c>
      <c r="CT66" s="57">
        <v>1.0096039999999999</v>
      </c>
      <c r="CU66" s="57">
        <v>0.95860400000000001</v>
      </c>
      <c r="CV66" s="57">
        <v>0.83760400000000002</v>
      </c>
      <c r="CW66" s="57">
        <v>1.0136039999999999</v>
      </c>
      <c r="CX66" s="57">
        <v>0.95760400000000001</v>
      </c>
      <c r="CY66" s="57">
        <v>0.85760400000000003</v>
      </c>
      <c r="CZ66" s="57">
        <v>1.0206040000000001</v>
      </c>
      <c r="DA66" s="57">
        <v>0.944604</v>
      </c>
      <c r="DB66" s="57">
        <v>0.816604</v>
      </c>
      <c r="DC66" s="57">
        <v>1.0086040000000001</v>
      </c>
      <c r="DD66" s="57">
        <v>0.96360400000000002</v>
      </c>
      <c r="DE66" s="57">
        <v>0.85560400000000003</v>
      </c>
      <c r="DF66" s="57">
        <v>0.96460400000000002</v>
      </c>
      <c r="DG66" s="57">
        <v>0.97560400000000003</v>
      </c>
      <c r="DH66" s="57">
        <v>0.84360400000000002</v>
      </c>
      <c r="DI66" s="57">
        <v>0.97560400000000003</v>
      </c>
      <c r="DJ66" s="57">
        <v>0.99960400000000005</v>
      </c>
      <c r="DK66" s="57">
        <v>0.825604</v>
      </c>
      <c r="DL66" s="58">
        <v>0.96860400000000002</v>
      </c>
      <c r="DN66" s="56">
        <v>580</v>
      </c>
      <c r="DO66" s="57">
        <v>0.95260400000000001</v>
      </c>
      <c r="DP66" s="57">
        <v>0.83660400000000001</v>
      </c>
      <c r="DQ66" s="57">
        <v>1.0746039999999999</v>
      </c>
      <c r="DR66" s="57">
        <v>0.945604</v>
      </c>
      <c r="DS66" s="57">
        <v>0.83960400000000002</v>
      </c>
      <c r="DT66" s="57">
        <v>1.0096039999999999</v>
      </c>
      <c r="DU66" s="57">
        <v>0.96360400000000002</v>
      </c>
      <c r="DV66" s="57">
        <v>0.84460400000000002</v>
      </c>
      <c r="DW66" s="57">
        <v>1.0096039999999999</v>
      </c>
      <c r="DX66" s="57">
        <v>0.98560400000000004</v>
      </c>
      <c r="DY66" s="57">
        <v>0.86260400000000004</v>
      </c>
      <c r="DZ66" s="57">
        <v>1.0206040000000001</v>
      </c>
      <c r="EA66" s="57">
        <v>0.97960400000000003</v>
      </c>
      <c r="EB66" s="57">
        <v>0.86760400000000004</v>
      </c>
      <c r="EC66" s="57">
        <v>1.0226040000000001</v>
      </c>
      <c r="ED66" s="57">
        <v>0.95760400000000001</v>
      </c>
      <c r="EE66" s="57">
        <v>0.83760400000000002</v>
      </c>
      <c r="EF66" s="57">
        <v>1.0306040000000001</v>
      </c>
      <c r="EG66" s="57">
        <v>1.1186039999999999</v>
      </c>
      <c r="EH66" s="57">
        <v>0.95660400000000001</v>
      </c>
      <c r="EI66" s="57">
        <v>1.150604</v>
      </c>
      <c r="EJ66" s="57">
        <v>1.216604</v>
      </c>
      <c r="EK66" s="57">
        <v>1.069604</v>
      </c>
      <c r="EL66" s="57">
        <v>1.2396039999999999</v>
      </c>
      <c r="EM66" s="57">
        <v>0.89460399999999995</v>
      </c>
      <c r="EN66" s="57">
        <v>0.63760399999999995</v>
      </c>
      <c r="EO66" s="58">
        <v>0.63160400000000005</v>
      </c>
      <c r="EQ66" s="56">
        <v>580</v>
      </c>
      <c r="ER66" s="57">
        <v>0.944604</v>
      </c>
      <c r="ES66" s="57">
        <v>0.82860400000000001</v>
      </c>
      <c r="ET66" s="57">
        <v>1.045604</v>
      </c>
      <c r="EU66" s="57">
        <v>0.95260400000000001</v>
      </c>
      <c r="EV66" s="57">
        <v>0.83660400000000001</v>
      </c>
      <c r="EW66" s="57">
        <v>1.0096039999999999</v>
      </c>
      <c r="EX66" s="57">
        <v>0.95660400000000001</v>
      </c>
      <c r="EY66" s="57">
        <v>0.84660400000000002</v>
      </c>
      <c r="EZ66" s="57">
        <v>1.0096039999999999</v>
      </c>
      <c r="FA66" s="57">
        <v>1.117604</v>
      </c>
      <c r="FB66" s="57">
        <v>0.83760400000000002</v>
      </c>
      <c r="FC66" s="57">
        <v>1.0646040000000001</v>
      </c>
      <c r="FD66" s="57">
        <v>0.99260400000000004</v>
      </c>
      <c r="FE66" s="57">
        <v>0.85060400000000003</v>
      </c>
      <c r="FF66" s="57">
        <v>1.059604</v>
      </c>
      <c r="FG66" s="57">
        <v>0.99060400000000004</v>
      </c>
      <c r="FH66" s="57">
        <v>0.84460400000000002</v>
      </c>
      <c r="FI66" s="57">
        <v>0.98760400000000004</v>
      </c>
      <c r="FJ66" s="57">
        <v>1.031604</v>
      </c>
      <c r="FK66" s="57">
        <v>0.83360400000000001</v>
      </c>
      <c r="FL66" s="57">
        <v>1.0386040000000001</v>
      </c>
      <c r="FM66" s="57">
        <v>1.0026040000000001</v>
      </c>
      <c r="FN66" s="57">
        <v>0.85160400000000003</v>
      </c>
      <c r="FO66" s="57">
        <v>1.0326040000000001</v>
      </c>
      <c r="FP66" s="57">
        <v>1.0106040000000001</v>
      </c>
      <c r="FQ66" s="57">
        <v>0.87160400000000005</v>
      </c>
      <c r="FR66" s="58">
        <v>0.99260400000000004</v>
      </c>
    </row>
    <row r="67" spans="2:174" x14ac:dyDescent="0.25">
      <c r="B67" s="56">
        <v>590</v>
      </c>
      <c r="C67" s="57">
        <v>0.96060400000000001</v>
      </c>
      <c r="D67" s="57">
        <v>0.85260400000000003</v>
      </c>
      <c r="E67" s="57">
        <v>1.081604</v>
      </c>
      <c r="F67" s="57">
        <v>0.96260400000000002</v>
      </c>
      <c r="G67" s="57">
        <v>0.85160400000000003</v>
      </c>
      <c r="H67" s="57">
        <v>1.017604</v>
      </c>
      <c r="I67" s="57">
        <v>1.091604</v>
      </c>
      <c r="J67" s="57">
        <v>0.88660399999999995</v>
      </c>
      <c r="K67" s="57">
        <v>1.0346040000000001</v>
      </c>
      <c r="L67" s="57">
        <v>0.97760400000000003</v>
      </c>
      <c r="M67" s="57">
        <v>0.85860400000000003</v>
      </c>
      <c r="N67" s="57">
        <v>1.0566040000000001</v>
      </c>
      <c r="O67" s="57">
        <v>0.98660400000000004</v>
      </c>
      <c r="P67" s="57">
        <v>0.90560399999999996</v>
      </c>
      <c r="Q67" s="57">
        <v>1.053604</v>
      </c>
      <c r="R67" s="57">
        <v>0.96760400000000002</v>
      </c>
      <c r="S67" s="57">
        <v>0.85660400000000003</v>
      </c>
      <c r="T67" s="57">
        <v>1.045604</v>
      </c>
      <c r="U67" s="57">
        <v>1.0786039999999999</v>
      </c>
      <c r="V67" s="57">
        <v>0.95460400000000001</v>
      </c>
      <c r="W67" s="57">
        <v>1.113604</v>
      </c>
      <c r="X67" s="57">
        <v>1.1396040000000001</v>
      </c>
      <c r="Y67" s="57">
        <v>1.0746039999999999</v>
      </c>
      <c r="Z67" s="57">
        <v>1.178604</v>
      </c>
      <c r="AA67" s="57">
        <v>0.73660400000000004</v>
      </c>
      <c r="AB67" s="57">
        <v>0.75060400000000005</v>
      </c>
      <c r="AC67" s="58">
        <v>0.67060399999999998</v>
      </c>
      <c r="AE67" s="56">
        <v>590</v>
      </c>
      <c r="AF67" s="57">
        <v>0.95860400000000001</v>
      </c>
      <c r="AG67" s="57">
        <v>0.85860400000000003</v>
      </c>
      <c r="AH67" s="57">
        <v>1.065604</v>
      </c>
      <c r="AI67" s="57">
        <v>0.95860400000000001</v>
      </c>
      <c r="AJ67" s="57">
        <v>0.86760400000000004</v>
      </c>
      <c r="AK67" s="57">
        <v>1.031604</v>
      </c>
      <c r="AL67" s="57">
        <v>0.97160400000000002</v>
      </c>
      <c r="AM67" s="57">
        <v>0.85660400000000003</v>
      </c>
      <c r="AN67" s="57">
        <v>1.0186040000000001</v>
      </c>
      <c r="AO67" s="57">
        <v>0.97660400000000003</v>
      </c>
      <c r="AP67" s="57">
        <v>0.85560400000000003</v>
      </c>
      <c r="AQ67" s="57">
        <v>0.85560400000000003</v>
      </c>
      <c r="AR67" s="57">
        <v>0.96960400000000002</v>
      </c>
      <c r="AS67" s="57">
        <v>0.85260400000000003</v>
      </c>
      <c r="AT67" s="57">
        <v>1.051604</v>
      </c>
      <c r="AU67" s="57">
        <v>0.96960400000000002</v>
      </c>
      <c r="AV67" s="57">
        <v>0.85760400000000003</v>
      </c>
      <c r="AW67" s="57">
        <v>1.0366040000000001</v>
      </c>
      <c r="AX67" s="57">
        <v>0.97360400000000002</v>
      </c>
      <c r="AY67" s="57">
        <v>0.87660400000000005</v>
      </c>
      <c r="AZ67" s="57">
        <v>0.98560400000000004</v>
      </c>
      <c r="BA67" s="57">
        <v>0.97460400000000003</v>
      </c>
      <c r="BB67" s="57">
        <v>0.84260400000000002</v>
      </c>
      <c r="BC67" s="57">
        <v>0.96660400000000002</v>
      </c>
      <c r="BD67" s="57">
        <v>1.025604</v>
      </c>
      <c r="BE67" s="57">
        <v>1.025604</v>
      </c>
      <c r="BF67" s="58">
        <v>0.67060399999999998</v>
      </c>
      <c r="BH67" s="56">
        <v>590</v>
      </c>
      <c r="BI67" s="57">
        <v>0.85360400000000003</v>
      </c>
      <c r="BJ67" s="57">
        <v>0.91160399999999997</v>
      </c>
      <c r="BK67" s="57">
        <v>0.89760399999999996</v>
      </c>
      <c r="BL67" s="57">
        <v>0.85960400000000003</v>
      </c>
      <c r="BM67" s="57">
        <v>0.92160399999999998</v>
      </c>
      <c r="BN67" s="57">
        <v>0.91160399999999997</v>
      </c>
      <c r="BO67" s="57">
        <v>0.86560400000000004</v>
      </c>
      <c r="BP67" s="57">
        <v>0.91760399999999998</v>
      </c>
      <c r="BQ67" s="57">
        <v>0.90860399999999997</v>
      </c>
      <c r="BR67" s="57">
        <v>0.89560399999999996</v>
      </c>
      <c r="BS67" s="57">
        <v>0.92960399999999999</v>
      </c>
      <c r="BT67" s="57">
        <v>0.88660399999999995</v>
      </c>
      <c r="BU67" s="57">
        <v>0.90060399999999996</v>
      </c>
      <c r="BV67" s="57">
        <v>0.92760399999999998</v>
      </c>
      <c r="BW67" s="57">
        <v>0.92460399999999998</v>
      </c>
      <c r="BX67" s="57">
        <v>0.87360400000000005</v>
      </c>
      <c r="BY67" s="57">
        <v>0.91560399999999997</v>
      </c>
      <c r="BZ67" s="57">
        <v>0.90260399999999996</v>
      </c>
      <c r="CA67" s="57">
        <v>0.89760399999999996</v>
      </c>
      <c r="CB67" s="57">
        <v>0.87860400000000005</v>
      </c>
      <c r="CC67" s="57">
        <v>0.86860400000000004</v>
      </c>
      <c r="CD67" s="57">
        <v>0.92060399999999998</v>
      </c>
      <c r="CE67" s="57">
        <v>0.90160399999999996</v>
      </c>
      <c r="CF67" s="57">
        <v>0.88660399999999995</v>
      </c>
      <c r="CG67" s="57">
        <v>0.96160400000000001</v>
      </c>
      <c r="CH67" s="57">
        <v>0.92960399999999999</v>
      </c>
      <c r="CI67" s="58">
        <v>0.91560399999999997</v>
      </c>
      <c r="CK67" s="56">
        <v>590</v>
      </c>
      <c r="CL67" s="57">
        <v>0.95760400000000001</v>
      </c>
      <c r="CM67" s="57">
        <v>0.82760400000000001</v>
      </c>
      <c r="CN67" s="57">
        <v>1.069604</v>
      </c>
      <c r="CO67" s="57">
        <v>0.946604</v>
      </c>
      <c r="CP67" s="57">
        <v>0.85660400000000003</v>
      </c>
      <c r="CQ67" s="57">
        <v>1.015604</v>
      </c>
      <c r="CR67" s="57">
        <v>0.96060400000000001</v>
      </c>
      <c r="CS67" s="57">
        <v>0.84960400000000003</v>
      </c>
      <c r="CT67" s="57">
        <v>1.015604</v>
      </c>
      <c r="CU67" s="57">
        <v>0.96560400000000002</v>
      </c>
      <c r="CV67" s="57">
        <v>0.85560400000000003</v>
      </c>
      <c r="CW67" s="57">
        <v>1.017604</v>
      </c>
      <c r="CX67" s="57">
        <v>0.96560400000000002</v>
      </c>
      <c r="CY67" s="57">
        <v>0.85760400000000003</v>
      </c>
      <c r="CZ67" s="57">
        <v>1.025604</v>
      </c>
      <c r="DA67" s="57">
        <v>0.95260400000000001</v>
      </c>
      <c r="DB67" s="57">
        <v>0.824604</v>
      </c>
      <c r="DC67" s="57">
        <v>1.0146040000000001</v>
      </c>
      <c r="DD67" s="57">
        <v>0.96960400000000002</v>
      </c>
      <c r="DE67" s="57">
        <v>0.85360400000000003</v>
      </c>
      <c r="DF67" s="57">
        <v>0.96960400000000002</v>
      </c>
      <c r="DG67" s="57">
        <v>0.97760400000000003</v>
      </c>
      <c r="DH67" s="57">
        <v>0.85060400000000003</v>
      </c>
      <c r="DI67" s="57">
        <v>0.97960400000000003</v>
      </c>
      <c r="DJ67" s="57">
        <v>1.0026040000000001</v>
      </c>
      <c r="DK67" s="57">
        <v>0.83160400000000001</v>
      </c>
      <c r="DL67" s="58">
        <v>0.97360400000000002</v>
      </c>
      <c r="DN67" s="56">
        <v>590</v>
      </c>
      <c r="DO67" s="57">
        <v>0.96060400000000001</v>
      </c>
      <c r="DP67" s="57">
        <v>0.85260400000000003</v>
      </c>
      <c r="DQ67" s="57">
        <v>1.081604</v>
      </c>
      <c r="DR67" s="57">
        <v>0.95160400000000001</v>
      </c>
      <c r="DS67" s="57">
        <v>0.84360400000000002</v>
      </c>
      <c r="DT67" s="57">
        <v>1.0166040000000001</v>
      </c>
      <c r="DU67" s="57">
        <v>0.96960400000000002</v>
      </c>
      <c r="DV67" s="57">
        <v>0.85260400000000003</v>
      </c>
      <c r="DW67" s="57">
        <v>1.015604</v>
      </c>
      <c r="DX67" s="57">
        <v>0.99160400000000004</v>
      </c>
      <c r="DY67" s="57">
        <v>0.86860400000000004</v>
      </c>
      <c r="DZ67" s="57">
        <v>1.0266040000000001</v>
      </c>
      <c r="EA67" s="57">
        <v>0.98660400000000004</v>
      </c>
      <c r="EB67" s="57">
        <v>0.85460400000000003</v>
      </c>
      <c r="EC67" s="57">
        <v>1.0286040000000001</v>
      </c>
      <c r="ED67" s="57">
        <v>0.96560400000000002</v>
      </c>
      <c r="EE67" s="57">
        <v>0.85460400000000003</v>
      </c>
      <c r="EF67" s="57">
        <v>1.037604</v>
      </c>
      <c r="EG67" s="57">
        <v>1.1266039999999999</v>
      </c>
      <c r="EH67" s="57">
        <v>0.96660400000000002</v>
      </c>
      <c r="EI67" s="57">
        <v>1.158604</v>
      </c>
      <c r="EJ67" s="57">
        <v>1.2256039999999999</v>
      </c>
      <c r="EK67" s="57">
        <v>1.0846039999999999</v>
      </c>
      <c r="EL67" s="57">
        <v>1.248604</v>
      </c>
      <c r="EM67" s="57">
        <v>0.91360399999999997</v>
      </c>
      <c r="EN67" s="57">
        <v>0.64260399999999995</v>
      </c>
      <c r="EO67" s="58">
        <v>0.63360399999999995</v>
      </c>
      <c r="EQ67" s="56">
        <v>590</v>
      </c>
      <c r="ER67" s="57">
        <v>0.950604</v>
      </c>
      <c r="ES67" s="57">
        <v>0.83260400000000001</v>
      </c>
      <c r="ET67" s="57">
        <v>1.0526040000000001</v>
      </c>
      <c r="EU67" s="57">
        <v>0.95960400000000001</v>
      </c>
      <c r="EV67" s="57">
        <v>0.83560400000000001</v>
      </c>
      <c r="EW67" s="57">
        <v>1.0146040000000001</v>
      </c>
      <c r="EX67" s="57">
        <v>0.96360400000000002</v>
      </c>
      <c r="EY67" s="57">
        <v>0.85260400000000003</v>
      </c>
      <c r="EZ67" s="57">
        <v>1.0146040000000001</v>
      </c>
      <c r="FA67" s="57">
        <v>1.123604</v>
      </c>
      <c r="FB67" s="57">
        <v>0.84560400000000002</v>
      </c>
      <c r="FC67" s="57">
        <v>1.073604</v>
      </c>
      <c r="FD67" s="57">
        <v>1.000604</v>
      </c>
      <c r="FE67" s="57">
        <v>0.85560400000000003</v>
      </c>
      <c r="FF67" s="57">
        <v>1.0666040000000001</v>
      </c>
      <c r="FG67" s="57">
        <v>1.000604</v>
      </c>
      <c r="FH67" s="57">
        <v>0.85260400000000003</v>
      </c>
      <c r="FI67" s="57">
        <v>0.99360400000000004</v>
      </c>
      <c r="FJ67" s="57">
        <v>1.037604</v>
      </c>
      <c r="FK67" s="57">
        <v>0.84360400000000002</v>
      </c>
      <c r="FL67" s="57">
        <v>1.0446040000000001</v>
      </c>
      <c r="FM67" s="57">
        <v>1.0086040000000001</v>
      </c>
      <c r="FN67" s="57">
        <v>0.86060400000000004</v>
      </c>
      <c r="FO67" s="57">
        <v>1.0406040000000001</v>
      </c>
      <c r="FP67" s="57">
        <v>1.015604</v>
      </c>
      <c r="FQ67" s="57">
        <v>0.87860400000000005</v>
      </c>
      <c r="FR67" s="58">
        <v>0.99260400000000004</v>
      </c>
    </row>
    <row r="68" spans="2:174" x14ac:dyDescent="0.25">
      <c r="B68" s="56">
        <v>600</v>
      </c>
      <c r="C68" s="57">
        <v>0.96560400000000002</v>
      </c>
      <c r="D68" s="57">
        <v>0.85860400000000003</v>
      </c>
      <c r="E68" s="57">
        <v>1.083604</v>
      </c>
      <c r="F68" s="57">
        <v>0.96660400000000002</v>
      </c>
      <c r="G68" s="57">
        <v>0.85060400000000003</v>
      </c>
      <c r="H68" s="57">
        <v>1.021604</v>
      </c>
      <c r="I68" s="57">
        <v>1.1006039999999999</v>
      </c>
      <c r="J68" s="57">
        <v>0.87860400000000005</v>
      </c>
      <c r="K68" s="57">
        <v>1.0386040000000001</v>
      </c>
      <c r="L68" s="57">
        <v>0.98060400000000003</v>
      </c>
      <c r="M68" s="57">
        <v>0.87360400000000005</v>
      </c>
      <c r="N68" s="57">
        <v>1.0586040000000001</v>
      </c>
      <c r="O68" s="57">
        <v>0.99060400000000004</v>
      </c>
      <c r="P68" s="57">
        <v>0.90260399999999996</v>
      </c>
      <c r="Q68" s="57">
        <v>1.057604</v>
      </c>
      <c r="R68" s="57">
        <v>0.97060400000000002</v>
      </c>
      <c r="S68" s="57">
        <v>0.88360399999999995</v>
      </c>
      <c r="T68" s="57">
        <v>1.0506040000000001</v>
      </c>
      <c r="U68" s="57">
        <v>1.0826039999999999</v>
      </c>
      <c r="V68" s="57">
        <v>0.97660400000000003</v>
      </c>
      <c r="W68" s="57">
        <v>1.1186039999999999</v>
      </c>
      <c r="X68" s="57">
        <v>1.144604</v>
      </c>
      <c r="Y68" s="57">
        <v>1.061604</v>
      </c>
      <c r="Z68" s="57">
        <v>1.1796040000000001</v>
      </c>
      <c r="AA68" s="57">
        <v>0.74960400000000005</v>
      </c>
      <c r="AB68" s="57">
        <v>0.77360399999999996</v>
      </c>
      <c r="AC68" s="58">
        <v>0.66660399999999997</v>
      </c>
      <c r="AE68" s="56">
        <v>600</v>
      </c>
      <c r="AF68" s="57">
        <v>0.96460400000000002</v>
      </c>
      <c r="AG68" s="57">
        <v>0.86860400000000004</v>
      </c>
      <c r="AH68" s="57">
        <v>1.0686040000000001</v>
      </c>
      <c r="AI68" s="57">
        <v>0.96660400000000002</v>
      </c>
      <c r="AJ68" s="57">
        <v>0.86860400000000004</v>
      </c>
      <c r="AK68" s="57">
        <v>1.035604</v>
      </c>
      <c r="AL68" s="57">
        <v>0.97860400000000003</v>
      </c>
      <c r="AM68" s="57">
        <v>0.85260400000000003</v>
      </c>
      <c r="AN68" s="57">
        <v>1.0226040000000001</v>
      </c>
      <c r="AO68" s="57">
        <v>0.98260400000000003</v>
      </c>
      <c r="AP68" s="57">
        <v>0.85560400000000003</v>
      </c>
      <c r="AQ68" s="57">
        <v>0.85560400000000003</v>
      </c>
      <c r="AR68" s="57">
        <v>0.97760400000000003</v>
      </c>
      <c r="AS68" s="57">
        <v>0.85560400000000003</v>
      </c>
      <c r="AT68" s="57">
        <v>1.055604</v>
      </c>
      <c r="AU68" s="57">
        <v>0.97560400000000003</v>
      </c>
      <c r="AV68" s="57">
        <v>0.86260400000000004</v>
      </c>
      <c r="AW68" s="57">
        <v>1.039604</v>
      </c>
      <c r="AX68" s="57">
        <v>0.97860400000000003</v>
      </c>
      <c r="AY68" s="57">
        <v>0.88560399999999995</v>
      </c>
      <c r="AZ68" s="57">
        <v>0.99160400000000004</v>
      </c>
      <c r="BA68" s="57">
        <v>0.97460400000000003</v>
      </c>
      <c r="BB68" s="57">
        <v>0.85860400000000003</v>
      </c>
      <c r="BC68" s="57">
        <v>0.96860400000000002</v>
      </c>
      <c r="BD68" s="57">
        <v>1.0226040000000001</v>
      </c>
      <c r="BE68" s="57">
        <v>1.0226040000000001</v>
      </c>
      <c r="BF68" s="58">
        <v>0.66660399999999997</v>
      </c>
      <c r="BH68" s="56">
        <v>600</v>
      </c>
      <c r="BI68" s="57">
        <v>0.87460400000000005</v>
      </c>
      <c r="BJ68" s="57">
        <v>0.92360399999999998</v>
      </c>
      <c r="BK68" s="57">
        <v>0.91160399999999997</v>
      </c>
      <c r="BL68" s="57">
        <v>0.87460400000000005</v>
      </c>
      <c r="BM68" s="57">
        <v>0.93360399999999999</v>
      </c>
      <c r="BN68" s="57">
        <v>0.91960399999999998</v>
      </c>
      <c r="BO68" s="57">
        <v>0.87860400000000005</v>
      </c>
      <c r="BP68" s="57">
        <v>0.92760399999999998</v>
      </c>
      <c r="BQ68" s="57">
        <v>0.91660399999999997</v>
      </c>
      <c r="BR68" s="57">
        <v>0.90860399999999997</v>
      </c>
      <c r="BS68" s="57">
        <v>0.93860399999999999</v>
      </c>
      <c r="BT68" s="57">
        <v>0.89960399999999996</v>
      </c>
      <c r="BU68" s="57">
        <v>0.91360399999999997</v>
      </c>
      <c r="BV68" s="57">
        <v>0.93860399999999999</v>
      </c>
      <c r="BW68" s="57">
        <v>0.93660399999999999</v>
      </c>
      <c r="BX68" s="57">
        <v>0.88760399999999995</v>
      </c>
      <c r="BY68" s="57">
        <v>0.92560399999999998</v>
      </c>
      <c r="BZ68" s="57">
        <v>0.91060399999999997</v>
      </c>
      <c r="CA68" s="57">
        <v>0.90660399999999997</v>
      </c>
      <c r="CB68" s="57">
        <v>0.89060399999999995</v>
      </c>
      <c r="CC68" s="57">
        <v>0.87560400000000005</v>
      </c>
      <c r="CD68" s="57">
        <v>0.92360399999999998</v>
      </c>
      <c r="CE68" s="57">
        <v>0.90560399999999996</v>
      </c>
      <c r="CF68" s="57">
        <v>0.88760399999999995</v>
      </c>
      <c r="CG68" s="57">
        <v>0.95760400000000001</v>
      </c>
      <c r="CH68" s="57">
        <v>0.93260399999999999</v>
      </c>
      <c r="CI68" s="58">
        <v>0.91960399999999998</v>
      </c>
      <c r="CK68" s="56">
        <v>600</v>
      </c>
      <c r="CL68" s="57">
        <v>0.96760400000000002</v>
      </c>
      <c r="CM68" s="57">
        <v>0.84260400000000002</v>
      </c>
      <c r="CN68" s="57">
        <v>1.071604</v>
      </c>
      <c r="CO68" s="57">
        <v>0.95460400000000001</v>
      </c>
      <c r="CP68" s="57">
        <v>0.85660400000000003</v>
      </c>
      <c r="CQ68" s="57">
        <v>1.017604</v>
      </c>
      <c r="CR68" s="57">
        <v>0.96860400000000002</v>
      </c>
      <c r="CS68" s="57">
        <v>0.86160400000000004</v>
      </c>
      <c r="CT68" s="57">
        <v>1.017604</v>
      </c>
      <c r="CU68" s="57">
        <v>0.97360400000000002</v>
      </c>
      <c r="CV68" s="57">
        <v>0.85460400000000003</v>
      </c>
      <c r="CW68" s="57">
        <v>1.0226040000000001</v>
      </c>
      <c r="CX68" s="57">
        <v>0.97360400000000002</v>
      </c>
      <c r="CY68" s="57">
        <v>0.86560400000000004</v>
      </c>
      <c r="CZ68" s="57">
        <v>1.0286040000000001</v>
      </c>
      <c r="DA68" s="57">
        <v>0.95960400000000001</v>
      </c>
      <c r="DB68" s="57">
        <v>0.83660400000000001</v>
      </c>
      <c r="DC68" s="57">
        <v>1.017604</v>
      </c>
      <c r="DD68" s="57">
        <v>0.97360400000000002</v>
      </c>
      <c r="DE68" s="57">
        <v>0.85860400000000003</v>
      </c>
      <c r="DF68" s="57">
        <v>0.97560400000000003</v>
      </c>
      <c r="DG68" s="57">
        <v>0.98060400000000003</v>
      </c>
      <c r="DH68" s="57">
        <v>0.85060400000000003</v>
      </c>
      <c r="DI68" s="57">
        <v>0.98560400000000004</v>
      </c>
      <c r="DJ68" s="57">
        <v>1.0046040000000001</v>
      </c>
      <c r="DK68" s="57">
        <v>0.83960400000000002</v>
      </c>
      <c r="DL68" s="58">
        <v>0.97760400000000003</v>
      </c>
      <c r="DN68" s="56">
        <v>600</v>
      </c>
      <c r="DO68" s="57">
        <v>0.96560400000000002</v>
      </c>
      <c r="DP68" s="57">
        <v>0.85860400000000003</v>
      </c>
      <c r="DQ68" s="57">
        <v>1.083604</v>
      </c>
      <c r="DR68" s="57">
        <v>0.95860400000000001</v>
      </c>
      <c r="DS68" s="57">
        <v>0.85360400000000003</v>
      </c>
      <c r="DT68" s="57">
        <v>1.0206040000000001</v>
      </c>
      <c r="DU68" s="57">
        <v>0.97760400000000003</v>
      </c>
      <c r="DV68" s="57">
        <v>0.84360400000000002</v>
      </c>
      <c r="DW68" s="57">
        <v>1.017604</v>
      </c>
      <c r="DX68" s="57">
        <v>0.99960400000000005</v>
      </c>
      <c r="DY68" s="57">
        <v>0.88860399999999995</v>
      </c>
      <c r="DZ68" s="57">
        <v>1.0306040000000001</v>
      </c>
      <c r="EA68" s="57">
        <v>0.99460400000000004</v>
      </c>
      <c r="EB68" s="57">
        <v>0.85560400000000003</v>
      </c>
      <c r="EC68" s="57">
        <v>1.033604</v>
      </c>
      <c r="ED68" s="57">
        <v>0.97360400000000002</v>
      </c>
      <c r="EE68" s="57">
        <v>0.84860400000000002</v>
      </c>
      <c r="EF68" s="57">
        <v>1.0406040000000001</v>
      </c>
      <c r="EG68" s="57">
        <v>1.1346039999999999</v>
      </c>
      <c r="EH68" s="57">
        <v>0.97560400000000003</v>
      </c>
      <c r="EI68" s="57">
        <v>1.160604</v>
      </c>
      <c r="EJ68" s="57">
        <v>1.2356039999999999</v>
      </c>
      <c r="EK68" s="57">
        <v>1.0906039999999999</v>
      </c>
      <c r="EL68" s="57">
        <v>1.2516039999999999</v>
      </c>
      <c r="EM68" s="57">
        <v>0.93160399999999999</v>
      </c>
      <c r="EN68" s="57">
        <v>0.65560399999999996</v>
      </c>
      <c r="EO68" s="58">
        <v>0.62960400000000005</v>
      </c>
      <c r="EQ68" s="56">
        <v>600</v>
      </c>
      <c r="ER68" s="57">
        <v>0.95460400000000001</v>
      </c>
      <c r="ES68" s="57">
        <v>0.83960400000000002</v>
      </c>
      <c r="ET68" s="57">
        <v>1.0546040000000001</v>
      </c>
      <c r="EU68" s="57">
        <v>0.96460400000000002</v>
      </c>
      <c r="EV68" s="57">
        <v>0.84860400000000002</v>
      </c>
      <c r="EW68" s="57">
        <v>1.019604</v>
      </c>
      <c r="EX68" s="57">
        <v>0.97160400000000002</v>
      </c>
      <c r="EY68" s="57">
        <v>0.86260400000000004</v>
      </c>
      <c r="EZ68" s="57">
        <v>1.019604</v>
      </c>
      <c r="FA68" s="57">
        <v>1.1306039999999999</v>
      </c>
      <c r="FB68" s="57">
        <v>0.84860400000000002</v>
      </c>
      <c r="FC68" s="57">
        <v>1.075604</v>
      </c>
      <c r="FD68" s="57">
        <v>1.0076039999999999</v>
      </c>
      <c r="FE68" s="57">
        <v>0.88060400000000005</v>
      </c>
      <c r="FF68" s="57">
        <v>1.071604</v>
      </c>
      <c r="FG68" s="57">
        <v>1.0046040000000001</v>
      </c>
      <c r="FH68" s="57">
        <v>0.85760400000000003</v>
      </c>
      <c r="FI68" s="57">
        <v>0.99960400000000005</v>
      </c>
      <c r="FJ68" s="57">
        <v>1.041604</v>
      </c>
      <c r="FK68" s="57">
        <v>0.84760400000000002</v>
      </c>
      <c r="FL68" s="57">
        <v>1.0486040000000001</v>
      </c>
      <c r="FM68" s="57">
        <v>1.0106040000000001</v>
      </c>
      <c r="FN68" s="57">
        <v>0.86360400000000004</v>
      </c>
      <c r="FO68" s="57">
        <v>1.039604</v>
      </c>
      <c r="FP68" s="57">
        <v>1.0116039999999999</v>
      </c>
      <c r="FQ68" s="57">
        <v>0.88160400000000005</v>
      </c>
      <c r="FR68" s="58">
        <v>0.99560400000000004</v>
      </c>
    </row>
    <row r="69" spans="2:174" x14ac:dyDescent="0.25">
      <c r="B69" s="56">
        <v>610</v>
      </c>
      <c r="C69" s="57">
        <v>0.97460400000000003</v>
      </c>
      <c r="D69" s="57">
        <v>0.86060400000000004</v>
      </c>
      <c r="E69" s="57">
        <v>1.0886039999999999</v>
      </c>
      <c r="F69" s="57">
        <v>0.97660400000000003</v>
      </c>
      <c r="G69" s="57">
        <v>0.85560400000000003</v>
      </c>
      <c r="H69" s="57">
        <v>1.0266040000000001</v>
      </c>
      <c r="I69" s="57">
        <v>1.109604</v>
      </c>
      <c r="J69" s="57">
        <v>0.88260400000000006</v>
      </c>
      <c r="K69" s="57">
        <v>1.043604</v>
      </c>
      <c r="L69" s="57">
        <v>0.99060400000000004</v>
      </c>
      <c r="M69" s="57">
        <v>0.87860400000000005</v>
      </c>
      <c r="N69" s="57">
        <v>1.063604</v>
      </c>
      <c r="O69" s="57">
        <v>0.99960400000000005</v>
      </c>
      <c r="P69" s="57">
        <v>0.90360399999999996</v>
      </c>
      <c r="Q69" s="57">
        <v>1.0626040000000001</v>
      </c>
      <c r="R69" s="57">
        <v>0.98260400000000003</v>
      </c>
      <c r="S69" s="57">
        <v>0.88060400000000005</v>
      </c>
      <c r="T69" s="57">
        <v>1.053604</v>
      </c>
      <c r="U69" s="57">
        <v>1.093604</v>
      </c>
      <c r="V69" s="57">
        <v>0.96560400000000002</v>
      </c>
      <c r="W69" s="57">
        <v>1.1226039999999999</v>
      </c>
      <c r="X69" s="57">
        <v>1.154604</v>
      </c>
      <c r="Y69" s="57">
        <v>1.0686040000000001</v>
      </c>
      <c r="Z69" s="57">
        <v>1.1856040000000001</v>
      </c>
      <c r="AA69" s="57">
        <v>0.76260399999999995</v>
      </c>
      <c r="AB69" s="57">
        <v>0.78160399999999997</v>
      </c>
      <c r="AC69" s="58">
        <v>0.65960399999999997</v>
      </c>
      <c r="AE69" s="56">
        <v>610</v>
      </c>
      <c r="AF69" s="57">
        <v>0.96960400000000002</v>
      </c>
      <c r="AG69" s="57">
        <v>0.87460400000000005</v>
      </c>
      <c r="AH69" s="57">
        <v>1.071604</v>
      </c>
      <c r="AI69" s="57">
        <v>0.96960400000000002</v>
      </c>
      <c r="AJ69" s="57">
        <v>0.87960400000000005</v>
      </c>
      <c r="AK69" s="57">
        <v>1.0406040000000001</v>
      </c>
      <c r="AL69" s="57">
        <v>0.98060400000000003</v>
      </c>
      <c r="AM69" s="57">
        <v>0.85860400000000003</v>
      </c>
      <c r="AN69" s="57">
        <v>1.0266040000000001</v>
      </c>
      <c r="AO69" s="57">
        <v>0.98860400000000004</v>
      </c>
      <c r="AP69" s="57">
        <v>0.86560400000000004</v>
      </c>
      <c r="AQ69" s="57">
        <v>0.86560400000000004</v>
      </c>
      <c r="AR69" s="57">
        <v>0.98260400000000003</v>
      </c>
      <c r="AS69" s="57">
        <v>0.86560400000000004</v>
      </c>
      <c r="AT69" s="57">
        <v>1.0606040000000001</v>
      </c>
      <c r="AU69" s="57">
        <v>0.97960400000000003</v>
      </c>
      <c r="AV69" s="57">
        <v>0.86460400000000004</v>
      </c>
      <c r="AW69" s="57">
        <v>1.043604</v>
      </c>
      <c r="AX69" s="57">
        <v>0.98360400000000003</v>
      </c>
      <c r="AY69" s="57">
        <v>0.90160399999999996</v>
      </c>
      <c r="AZ69" s="57">
        <v>0.99460400000000004</v>
      </c>
      <c r="BA69" s="57">
        <v>0.98160400000000003</v>
      </c>
      <c r="BB69" s="57">
        <v>0.86960400000000004</v>
      </c>
      <c r="BC69" s="57">
        <v>0.97160400000000002</v>
      </c>
      <c r="BD69" s="57">
        <v>1.0286040000000001</v>
      </c>
      <c r="BE69" s="57">
        <v>1.0286040000000001</v>
      </c>
      <c r="BF69" s="58">
        <v>0.65960399999999997</v>
      </c>
      <c r="BH69" s="56">
        <v>610</v>
      </c>
      <c r="BI69" s="57">
        <v>0.88260400000000006</v>
      </c>
      <c r="BJ69" s="57">
        <v>0.93060399999999999</v>
      </c>
      <c r="BK69" s="57">
        <v>0.92060399999999998</v>
      </c>
      <c r="BL69" s="57">
        <v>0.88060400000000005</v>
      </c>
      <c r="BM69" s="57">
        <v>0.942604</v>
      </c>
      <c r="BN69" s="57">
        <v>0.92960399999999999</v>
      </c>
      <c r="BO69" s="57">
        <v>0.88460399999999995</v>
      </c>
      <c r="BP69" s="57">
        <v>0.93860399999999999</v>
      </c>
      <c r="BQ69" s="57">
        <v>0.92760399999999998</v>
      </c>
      <c r="BR69" s="57">
        <v>0.91460399999999997</v>
      </c>
      <c r="BS69" s="57">
        <v>0.947604</v>
      </c>
      <c r="BT69" s="57">
        <v>0.90660399999999997</v>
      </c>
      <c r="BU69" s="57">
        <v>0.91960399999999998</v>
      </c>
      <c r="BV69" s="57">
        <v>0.945604</v>
      </c>
      <c r="BW69" s="57">
        <v>0.943604</v>
      </c>
      <c r="BX69" s="57">
        <v>0.90060399999999996</v>
      </c>
      <c r="BY69" s="57">
        <v>0.93260399999999999</v>
      </c>
      <c r="BZ69" s="57">
        <v>0.91960399999999998</v>
      </c>
      <c r="CA69" s="57">
        <v>0.91660399999999997</v>
      </c>
      <c r="CB69" s="57">
        <v>0.90560399999999996</v>
      </c>
      <c r="CC69" s="57">
        <v>0.89160399999999995</v>
      </c>
      <c r="CD69" s="57">
        <v>0.93060399999999999</v>
      </c>
      <c r="CE69" s="57">
        <v>0.91760399999999998</v>
      </c>
      <c r="CF69" s="57">
        <v>0.90260399999999996</v>
      </c>
      <c r="CG69" s="57">
        <v>0.96460400000000002</v>
      </c>
      <c r="CH69" s="57">
        <v>0.942604</v>
      </c>
      <c r="CI69" s="58">
        <v>0.93260399999999999</v>
      </c>
      <c r="CK69" s="56">
        <v>610</v>
      </c>
      <c r="CL69" s="57">
        <v>0.97060400000000002</v>
      </c>
      <c r="CM69" s="57">
        <v>0.84560400000000002</v>
      </c>
      <c r="CN69" s="57">
        <v>1.0746039999999999</v>
      </c>
      <c r="CO69" s="57">
        <v>0.95860400000000001</v>
      </c>
      <c r="CP69" s="57">
        <v>0.85860400000000003</v>
      </c>
      <c r="CQ69" s="57">
        <v>1.0226040000000001</v>
      </c>
      <c r="CR69" s="57">
        <v>0.97260400000000002</v>
      </c>
      <c r="CS69" s="57">
        <v>0.85760400000000003</v>
      </c>
      <c r="CT69" s="57">
        <v>1.021604</v>
      </c>
      <c r="CU69" s="57">
        <v>0.97560400000000003</v>
      </c>
      <c r="CV69" s="57">
        <v>0.85060400000000003</v>
      </c>
      <c r="CW69" s="57">
        <v>1.0266040000000001</v>
      </c>
      <c r="CX69" s="57">
        <v>0.97660400000000003</v>
      </c>
      <c r="CY69" s="57">
        <v>0.86560400000000004</v>
      </c>
      <c r="CZ69" s="57">
        <v>1.033604</v>
      </c>
      <c r="DA69" s="57">
        <v>0.96260400000000002</v>
      </c>
      <c r="DB69" s="57">
        <v>0.83960400000000002</v>
      </c>
      <c r="DC69" s="57">
        <v>1.0226040000000001</v>
      </c>
      <c r="DD69" s="57">
        <v>0.97860400000000003</v>
      </c>
      <c r="DE69" s="57">
        <v>0.87760400000000005</v>
      </c>
      <c r="DF69" s="57">
        <v>0.97960400000000003</v>
      </c>
      <c r="DG69" s="57">
        <v>0.98560400000000004</v>
      </c>
      <c r="DH69" s="57">
        <v>0.86060400000000004</v>
      </c>
      <c r="DI69" s="57">
        <v>0.98860400000000004</v>
      </c>
      <c r="DJ69" s="57">
        <v>1.0056039999999999</v>
      </c>
      <c r="DK69" s="57">
        <v>0.84360400000000002</v>
      </c>
      <c r="DL69" s="58">
        <v>0.98260400000000003</v>
      </c>
      <c r="DN69" s="56">
        <v>610</v>
      </c>
      <c r="DO69" s="57">
        <v>0.97460400000000003</v>
      </c>
      <c r="DP69" s="57">
        <v>0.86060400000000004</v>
      </c>
      <c r="DQ69" s="57">
        <v>1.0886039999999999</v>
      </c>
      <c r="DR69" s="57">
        <v>0.96460400000000002</v>
      </c>
      <c r="DS69" s="57">
        <v>0.84660400000000002</v>
      </c>
      <c r="DT69" s="57">
        <v>1.0266040000000001</v>
      </c>
      <c r="DU69" s="57">
        <v>0.98260400000000003</v>
      </c>
      <c r="DV69" s="57">
        <v>0.85360400000000003</v>
      </c>
      <c r="DW69" s="57">
        <v>1.023604</v>
      </c>
      <c r="DX69" s="57">
        <v>1.0046040000000001</v>
      </c>
      <c r="DY69" s="57">
        <v>0.86860400000000004</v>
      </c>
      <c r="DZ69" s="57">
        <v>1.035604</v>
      </c>
      <c r="EA69" s="57">
        <v>0.99760400000000005</v>
      </c>
      <c r="EB69" s="57">
        <v>0.86160400000000004</v>
      </c>
      <c r="EC69" s="57">
        <v>1.0386040000000001</v>
      </c>
      <c r="ED69" s="57">
        <v>0.97860400000000003</v>
      </c>
      <c r="EE69" s="57">
        <v>0.85660400000000003</v>
      </c>
      <c r="EF69" s="57">
        <v>1.045604</v>
      </c>
      <c r="EG69" s="57">
        <v>1.1386039999999999</v>
      </c>
      <c r="EH69" s="57">
        <v>0.98560400000000004</v>
      </c>
      <c r="EI69" s="57">
        <v>1.166604</v>
      </c>
      <c r="EJ69" s="57">
        <v>1.2436039999999999</v>
      </c>
      <c r="EK69" s="57">
        <v>1.101604</v>
      </c>
      <c r="EL69" s="57">
        <v>1.2566040000000001</v>
      </c>
      <c r="EM69" s="57">
        <v>0.93960399999999999</v>
      </c>
      <c r="EN69" s="57">
        <v>0.65960399999999997</v>
      </c>
      <c r="EO69" s="58">
        <v>0.62860400000000005</v>
      </c>
      <c r="EQ69" s="56">
        <v>610</v>
      </c>
      <c r="ER69" s="57">
        <v>0.95860400000000001</v>
      </c>
      <c r="ES69" s="57">
        <v>0.84160400000000002</v>
      </c>
      <c r="ET69" s="57">
        <v>1.0586040000000001</v>
      </c>
      <c r="EU69" s="57">
        <v>0.97060400000000002</v>
      </c>
      <c r="EV69" s="57">
        <v>0.85260400000000003</v>
      </c>
      <c r="EW69" s="57">
        <v>1.0246040000000001</v>
      </c>
      <c r="EX69" s="57">
        <v>0.97660400000000003</v>
      </c>
      <c r="EY69" s="57">
        <v>0.86860400000000004</v>
      </c>
      <c r="EZ69" s="57">
        <v>1.0246040000000001</v>
      </c>
      <c r="FA69" s="57">
        <v>1.1366039999999999</v>
      </c>
      <c r="FB69" s="57">
        <v>0.86160400000000004</v>
      </c>
      <c r="FC69" s="57">
        <v>1.0806039999999999</v>
      </c>
      <c r="FD69" s="57">
        <v>1.015604</v>
      </c>
      <c r="FE69" s="57">
        <v>0.87360400000000005</v>
      </c>
      <c r="FF69" s="57">
        <v>1.075604</v>
      </c>
      <c r="FG69" s="57">
        <v>1.0116039999999999</v>
      </c>
      <c r="FH69" s="57">
        <v>0.86960400000000004</v>
      </c>
      <c r="FI69" s="57">
        <v>1.0046040000000001</v>
      </c>
      <c r="FJ69" s="57">
        <v>1.0466040000000001</v>
      </c>
      <c r="FK69" s="57">
        <v>0.85860400000000003</v>
      </c>
      <c r="FL69" s="57">
        <v>1.0506040000000001</v>
      </c>
      <c r="FM69" s="57">
        <v>1.015604</v>
      </c>
      <c r="FN69" s="57">
        <v>0.87360400000000005</v>
      </c>
      <c r="FO69" s="57">
        <v>1.039604</v>
      </c>
      <c r="FP69" s="57">
        <v>1.021604</v>
      </c>
      <c r="FQ69" s="57">
        <v>0.89260399999999995</v>
      </c>
      <c r="FR69" s="58">
        <v>0.99760400000000005</v>
      </c>
    </row>
    <row r="70" spans="2:174" x14ac:dyDescent="0.25">
      <c r="B70" s="56">
        <v>620</v>
      </c>
      <c r="C70" s="57">
        <v>0.98260400000000003</v>
      </c>
      <c r="D70" s="57">
        <v>0.86560400000000004</v>
      </c>
      <c r="E70" s="57">
        <v>1.093604</v>
      </c>
      <c r="F70" s="57">
        <v>0.98260400000000003</v>
      </c>
      <c r="G70" s="57">
        <v>0.85960400000000003</v>
      </c>
      <c r="H70" s="57">
        <v>1.031604</v>
      </c>
      <c r="I70" s="57">
        <v>1.1186039999999999</v>
      </c>
      <c r="J70" s="57">
        <v>0.88260400000000006</v>
      </c>
      <c r="K70" s="57">
        <v>1.047604</v>
      </c>
      <c r="L70" s="57">
        <v>0.99660400000000005</v>
      </c>
      <c r="M70" s="57">
        <v>0.86260400000000004</v>
      </c>
      <c r="N70" s="57">
        <v>1.0686040000000001</v>
      </c>
      <c r="O70" s="57">
        <v>1.0046040000000001</v>
      </c>
      <c r="P70" s="57">
        <v>0.88760399999999995</v>
      </c>
      <c r="Q70" s="57">
        <v>1.067604</v>
      </c>
      <c r="R70" s="57">
        <v>0.98960400000000004</v>
      </c>
      <c r="S70" s="57">
        <v>0.88360399999999995</v>
      </c>
      <c r="T70" s="57">
        <v>1.0606040000000001</v>
      </c>
      <c r="U70" s="57">
        <v>1.099604</v>
      </c>
      <c r="V70" s="57">
        <v>0.97360400000000002</v>
      </c>
      <c r="W70" s="57">
        <v>1.125604</v>
      </c>
      <c r="X70" s="57">
        <v>1.1616040000000001</v>
      </c>
      <c r="Y70" s="57">
        <v>1.077604</v>
      </c>
      <c r="Z70" s="57">
        <v>1.192604</v>
      </c>
      <c r="AA70" s="57">
        <v>0.77560399999999996</v>
      </c>
      <c r="AB70" s="57">
        <v>0.86760400000000004</v>
      </c>
      <c r="AC70" s="58">
        <v>0.66360399999999997</v>
      </c>
      <c r="AE70" s="56">
        <v>620</v>
      </c>
      <c r="AF70" s="57">
        <v>0.97460400000000003</v>
      </c>
      <c r="AG70" s="57">
        <v>0.88060400000000005</v>
      </c>
      <c r="AH70" s="57">
        <v>1.075604</v>
      </c>
      <c r="AI70" s="57">
        <v>0.97660400000000003</v>
      </c>
      <c r="AJ70" s="57">
        <v>0.88060400000000005</v>
      </c>
      <c r="AK70" s="57">
        <v>1.0466040000000001</v>
      </c>
      <c r="AL70" s="57">
        <v>0.98860400000000004</v>
      </c>
      <c r="AM70" s="57">
        <v>0.86560400000000004</v>
      </c>
      <c r="AN70" s="57">
        <v>1.031604</v>
      </c>
      <c r="AO70" s="57">
        <v>0.99360400000000004</v>
      </c>
      <c r="AP70" s="57">
        <v>0.87060400000000004</v>
      </c>
      <c r="AQ70" s="57">
        <v>0.87060400000000004</v>
      </c>
      <c r="AR70" s="57">
        <v>0.98960400000000004</v>
      </c>
      <c r="AS70" s="57">
        <v>0.86860400000000004</v>
      </c>
      <c r="AT70" s="57">
        <v>1.065604</v>
      </c>
      <c r="AU70" s="57">
        <v>0.98760400000000004</v>
      </c>
      <c r="AV70" s="57">
        <v>0.86660400000000004</v>
      </c>
      <c r="AW70" s="57">
        <v>1.049604</v>
      </c>
      <c r="AX70" s="57">
        <v>0.98360400000000003</v>
      </c>
      <c r="AY70" s="57">
        <v>0.89360399999999995</v>
      </c>
      <c r="AZ70" s="57">
        <v>0.99760400000000005</v>
      </c>
      <c r="BA70" s="57">
        <v>0.98260400000000003</v>
      </c>
      <c r="BB70" s="57">
        <v>0.88160400000000005</v>
      </c>
      <c r="BC70" s="57">
        <v>0.97560400000000003</v>
      </c>
      <c r="BD70" s="57">
        <v>1.0306040000000001</v>
      </c>
      <c r="BE70" s="57">
        <v>1.0306040000000001</v>
      </c>
      <c r="BF70" s="58">
        <v>0.66360399999999997</v>
      </c>
      <c r="BH70" s="56">
        <v>620</v>
      </c>
      <c r="BI70" s="57">
        <v>0.89760399999999996</v>
      </c>
      <c r="BJ70" s="57">
        <v>0.946604</v>
      </c>
      <c r="BK70" s="57">
        <v>0.93560399999999999</v>
      </c>
      <c r="BL70" s="57">
        <v>0.89660399999999996</v>
      </c>
      <c r="BM70" s="57">
        <v>0.95560400000000001</v>
      </c>
      <c r="BN70" s="57">
        <v>0.945604</v>
      </c>
      <c r="BO70" s="57">
        <v>0.91060399999999997</v>
      </c>
      <c r="BP70" s="57">
        <v>0.95660400000000001</v>
      </c>
      <c r="BQ70" s="57">
        <v>0.942604</v>
      </c>
      <c r="BR70" s="57">
        <v>0.92960399999999999</v>
      </c>
      <c r="BS70" s="57">
        <v>0.96660400000000002</v>
      </c>
      <c r="BT70" s="57">
        <v>0.92360399999999998</v>
      </c>
      <c r="BU70" s="57">
        <v>0.93560399999999999</v>
      </c>
      <c r="BV70" s="57">
        <v>0.95960400000000001</v>
      </c>
      <c r="BW70" s="57">
        <v>0.96160400000000001</v>
      </c>
      <c r="BX70" s="57">
        <v>0.91360399999999997</v>
      </c>
      <c r="BY70" s="57">
        <v>0.950604</v>
      </c>
      <c r="BZ70" s="57">
        <v>0.93660399999999999</v>
      </c>
      <c r="CA70" s="57">
        <v>0.92360399999999998</v>
      </c>
      <c r="CB70" s="57">
        <v>0.91360399999999997</v>
      </c>
      <c r="CC70" s="57">
        <v>0.89760399999999996</v>
      </c>
      <c r="CD70" s="57">
        <v>0.93560399999999999</v>
      </c>
      <c r="CE70" s="57">
        <v>0.92260399999999998</v>
      </c>
      <c r="CF70" s="57">
        <v>0.90460399999999996</v>
      </c>
      <c r="CG70" s="57">
        <v>0.96160400000000001</v>
      </c>
      <c r="CH70" s="57">
        <v>0.945604</v>
      </c>
      <c r="CI70" s="58">
        <v>0.92860399999999998</v>
      </c>
      <c r="CK70" s="56">
        <v>620</v>
      </c>
      <c r="CL70" s="57">
        <v>0.98060400000000003</v>
      </c>
      <c r="CM70" s="57">
        <v>0.85260400000000003</v>
      </c>
      <c r="CN70" s="57">
        <v>1.0786039999999999</v>
      </c>
      <c r="CO70" s="57">
        <v>0.96660400000000002</v>
      </c>
      <c r="CP70" s="57">
        <v>0.86260400000000004</v>
      </c>
      <c r="CQ70" s="57">
        <v>1.027604</v>
      </c>
      <c r="CR70" s="57">
        <v>0.98160400000000003</v>
      </c>
      <c r="CS70" s="57">
        <v>0.85860400000000003</v>
      </c>
      <c r="CT70" s="57">
        <v>1.025604</v>
      </c>
      <c r="CU70" s="57">
        <v>0.98560400000000004</v>
      </c>
      <c r="CV70" s="57">
        <v>0.85860400000000003</v>
      </c>
      <c r="CW70" s="57">
        <v>1.0286040000000001</v>
      </c>
      <c r="CX70" s="57">
        <v>0.98660400000000004</v>
      </c>
      <c r="CY70" s="57">
        <v>0.87460400000000005</v>
      </c>
      <c r="CZ70" s="57">
        <v>1.037604</v>
      </c>
      <c r="DA70" s="57">
        <v>0.97260400000000002</v>
      </c>
      <c r="DB70" s="57">
        <v>0.84560400000000002</v>
      </c>
      <c r="DC70" s="57">
        <v>1.0266040000000001</v>
      </c>
      <c r="DD70" s="57">
        <v>0.98160400000000003</v>
      </c>
      <c r="DE70" s="57">
        <v>0.87560400000000005</v>
      </c>
      <c r="DF70" s="57">
        <v>0.98360400000000003</v>
      </c>
      <c r="DG70" s="57">
        <v>0.98860400000000004</v>
      </c>
      <c r="DH70" s="57">
        <v>0.86660400000000004</v>
      </c>
      <c r="DI70" s="57">
        <v>0.99160400000000004</v>
      </c>
      <c r="DJ70" s="57">
        <v>1.0096039999999999</v>
      </c>
      <c r="DK70" s="57">
        <v>0.85560400000000003</v>
      </c>
      <c r="DL70" s="58">
        <v>0.98460400000000003</v>
      </c>
      <c r="DN70" s="56">
        <v>620</v>
      </c>
      <c r="DO70" s="57">
        <v>0.98260400000000003</v>
      </c>
      <c r="DP70" s="57">
        <v>0.86560400000000004</v>
      </c>
      <c r="DQ70" s="57">
        <v>1.093604</v>
      </c>
      <c r="DR70" s="57">
        <v>0.97160400000000002</v>
      </c>
      <c r="DS70" s="57">
        <v>0.85060400000000003</v>
      </c>
      <c r="DT70" s="57">
        <v>1.0326040000000001</v>
      </c>
      <c r="DU70" s="57">
        <v>0.99160400000000004</v>
      </c>
      <c r="DV70" s="57">
        <v>0.85360400000000003</v>
      </c>
      <c r="DW70" s="57">
        <v>1.029604</v>
      </c>
      <c r="DX70" s="57">
        <v>1.0136039999999999</v>
      </c>
      <c r="DY70" s="57">
        <v>0.87160400000000005</v>
      </c>
      <c r="DZ70" s="57">
        <v>1.0406040000000001</v>
      </c>
      <c r="EA70" s="57">
        <v>1.0076039999999999</v>
      </c>
      <c r="EB70" s="57">
        <v>0.86660400000000004</v>
      </c>
      <c r="EC70" s="57">
        <v>1.0446040000000001</v>
      </c>
      <c r="ED70" s="57">
        <v>0.98760400000000004</v>
      </c>
      <c r="EE70" s="57">
        <v>0.86760400000000004</v>
      </c>
      <c r="EF70" s="57">
        <v>1.0506040000000001</v>
      </c>
      <c r="EG70" s="57">
        <v>1.1476040000000001</v>
      </c>
      <c r="EH70" s="57">
        <v>0.99560400000000004</v>
      </c>
      <c r="EI70" s="57">
        <v>1.172604</v>
      </c>
      <c r="EJ70" s="57">
        <v>1.2526040000000001</v>
      </c>
      <c r="EK70" s="57">
        <v>1.107604</v>
      </c>
      <c r="EL70" s="57">
        <v>1.2626040000000001</v>
      </c>
      <c r="EM70" s="57">
        <v>0.95260400000000001</v>
      </c>
      <c r="EN70" s="57">
        <v>0.67060399999999998</v>
      </c>
      <c r="EO70" s="58">
        <v>0.62860400000000005</v>
      </c>
      <c r="EQ70" s="56">
        <v>620</v>
      </c>
      <c r="ER70" s="57">
        <v>0.96260400000000002</v>
      </c>
      <c r="ES70" s="57">
        <v>0.84660400000000002</v>
      </c>
      <c r="ET70" s="57">
        <v>1.063604</v>
      </c>
      <c r="EU70" s="57">
        <v>0.97460400000000003</v>
      </c>
      <c r="EV70" s="57">
        <v>0.85760400000000003</v>
      </c>
      <c r="EW70" s="57">
        <v>1.029604</v>
      </c>
      <c r="EX70" s="57">
        <v>0.98160400000000003</v>
      </c>
      <c r="EY70" s="57">
        <v>0.87460400000000005</v>
      </c>
      <c r="EZ70" s="57">
        <v>1.029604</v>
      </c>
      <c r="FA70" s="57">
        <v>1.1436040000000001</v>
      </c>
      <c r="FB70" s="57">
        <v>0.86560400000000004</v>
      </c>
      <c r="FC70" s="57">
        <v>1.085604</v>
      </c>
      <c r="FD70" s="57">
        <v>1.021604</v>
      </c>
      <c r="FE70" s="57">
        <v>0.87860400000000005</v>
      </c>
      <c r="FF70" s="57">
        <v>1.0806039999999999</v>
      </c>
      <c r="FG70" s="57">
        <v>1.0166040000000001</v>
      </c>
      <c r="FH70" s="57">
        <v>0.87760400000000005</v>
      </c>
      <c r="FI70" s="57">
        <v>1.0106040000000001</v>
      </c>
      <c r="FJ70" s="57">
        <v>1.0506040000000001</v>
      </c>
      <c r="FK70" s="57">
        <v>0.86260400000000004</v>
      </c>
      <c r="FL70" s="57">
        <v>1.0546040000000001</v>
      </c>
      <c r="FM70" s="57">
        <v>1.019604</v>
      </c>
      <c r="FN70" s="57">
        <v>0.88060400000000005</v>
      </c>
      <c r="FO70" s="57">
        <v>1.0426040000000001</v>
      </c>
      <c r="FP70" s="57">
        <v>1.019604</v>
      </c>
      <c r="FQ70" s="57">
        <v>0.90260399999999996</v>
      </c>
      <c r="FR70" s="58">
        <v>1.000604</v>
      </c>
    </row>
    <row r="71" spans="2:174" x14ac:dyDescent="0.25">
      <c r="B71" s="56">
        <v>630</v>
      </c>
      <c r="C71" s="57">
        <v>0.98860400000000004</v>
      </c>
      <c r="D71" s="57">
        <v>0.87260400000000005</v>
      </c>
      <c r="E71" s="57">
        <v>1.099604</v>
      </c>
      <c r="F71" s="57">
        <v>0.98660400000000004</v>
      </c>
      <c r="G71" s="57">
        <v>0.87060400000000004</v>
      </c>
      <c r="H71" s="57">
        <v>1.037604</v>
      </c>
      <c r="I71" s="57">
        <v>1.1246039999999999</v>
      </c>
      <c r="J71" s="57">
        <v>0.89360399999999995</v>
      </c>
      <c r="K71" s="57">
        <v>1.053604</v>
      </c>
      <c r="L71" s="57">
        <v>1.0016039999999999</v>
      </c>
      <c r="M71" s="57">
        <v>0.86860400000000004</v>
      </c>
      <c r="N71" s="57">
        <v>1.0746039999999999</v>
      </c>
      <c r="O71" s="57">
        <v>1.0116039999999999</v>
      </c>
      <c r="P71" s="57">
        <v>0.90660399999999997</v>
      </c>
      <c r="Q71" s="57">
        <v>1.073604</v>
      </c>
      <c r="R71" s="57">
        <v>0.99460400000000004</v>
      </c>
      <c r="S71" s="57">
        <v>0.88460399999999995</v>
      </c>
      <c r="T71" s="57">
        <v>1.065604</v>
      </c>
      <c r="U71" s="57">
        <v>1.105604</v>
      </c>
      <c r="V71" s="57">
        <v>0.98660400000000004</v>
      </c>
      <c r="W71" s="57">
        <v>1.1316040000000001</v>
      </c>
      <c r="X71" s="57">
        <v>1.166604</v>
      </c>
      <c r="Y71" s="57">
        <v>1.0926039999999999</v>
      </c>
      <c r="Z71" s="57">
        <v>1.1996039999999999</v>
      </c>
      <c r="AA71" s="57">
        <v>0.78560399999999997</v>
      </c>
      <c r="AB71" s="57">
        <v>0.85960400000000003</v>
      </c>
      <c r="AC71" s="58">
        <v>0.67060399999999998</v>
      </c>
      <c r="AE71" s="56">
        <v>630</v>
      </c>
      <c r="AF71" s="57">
        <v>0.97660400000000003</v>
      </c>
      <c r="AG71" s="57">
        <v>0.88360399999999995</v>
      </c>
      <c r="AH71" s="57">
        <v>1.079604</v>
      </c>
      <c r="AI71" s="57">
        <v>0.98160400000000003</v>
      </c>
      <c r="AJ71" s="57">
        <v>0.88460399999999995</v>
      </c>
      <c r="AK71" s="57">
        <v>1.051604</v>
      </c>
      <c r="AL71" s="57">
        <v>0.99260400000000004</v>
      </c>
      <c r="AM71" s="57">
        <v>0.87160400000000005</v>
      </c>
      <c r="AN71" s="57">
        <v>1.035604</v>
      </c>
      <c r="AO71" s="57">
        <v>0.99960400000000005</v>
      </c>
      <c r="AP71" s="57">
        <v>0.87360400000000005</v>
      </c>
      <c r="AQ71" s="57">
        <v>0.87360400000000005</v>
      </c>
      <c r="AR71" s="57">
        <v>0.99460400000000004</v>
      </c>
      <c r="AS71" s="57">
        <v>0.87560400000000005</v>
      </c>
      <c r="AT71" s="57">
        <v>1.071604</v>
      </c>
      <c r="AU71" s="57">
        <v>0.99260400000000004</v>
      </c>
      <c r="AV71" s="57">
        <v>0.87260400000000005</v>
      </c>
      <c r="AW71" s="57">
        <v>1.0566040000000001</v>
      </c>
      <c r="AX71" s="57">
        <v>0.98760400000000004</v>
      </c>
      <c r="AY71" s="57">
        <v>0.89660399999999996</v>
      </c>
      <c r="AZ71" s="57">
        <v>0.99960400000000005</v>
      </c>
      <c r="BA71" s="57">
        <v>0.98960400000000004</v>
      </c>
      <c r="BB71" s="57">
        <v>0.88560399999999995</v>
      </c>
      <c r="BC71" s="57">
        <v>0.97860400000000003</v>
      </c>
      <c r="BD71" s="57">
        <v>1.039604</v>
      </c>
      <c r="BE71" s="57">
        <v>1.039604</v>
      </c>
      <c r="BF71" s="58">
        <v>0.67060399999999998</v>
      </c>
      <c r="BH71" s="56">
        <v>630</v>
      </c>
      <c r="BI71" s="57">
        <v>0.90260399999999996</v>
      </c>
      <c r="BJ71" s="57">
        <v>0.949604</v>
      </c>
      <c r="BK71" s="57">
        <v>0.93860399999999999</v>
      </c>
      <c r="BL71" s="57">
        <v>0.90060399999999996</v>
      </c>
      <c r="BM71" s="57">
        <v>0.96460400000000002</v>
      </c>
      <c r="BN71" s="57">
        <v>0.95260400000000001</v>
      </c>
      <c r="BO71" s="57">
        <v>0.91560399999999997</v>
      </c>
      <c r="BP71" s="57">
        <v>0.96460400000000002</v>
      </c>
      <c r="BQ71" s="57">
        <v>0.950604</v>
      </c>
      <c r="BR71" s="57">
        <v>0.93560399999999999</v>
      </c>
      <c r="BS71" s="57">
        <v>0.97260400000000002</v>
      </c>
      <c r="BT71" s="57">
        <v>0.92160399999999998</v>
      </c>
      <c r="BU71" s="57">
        <v>0.942604</v>
      </c>
      <c r="BV71" s="57">
        <v>0.96760400000000002</v>
      </c>
      <c r="BW71" s="57">
        <v>0.96660400000000002</v>
      </c>
      <c r="BX71" s="57">
        <v>0.91760399999999998</v>
      </c>
      <c r="BY71" s="57">
        <v>0.95460400000000001</v>
      </c>
      <c r="BZ71" s="57">
        <v>0.940604</v>
      </c>
      <c r="CA71" s="57">
        <v>0.92560399999999998</v>
      </c>
      <c r="CB71" s="57">
        <v>0.91560399999999997</v>
      </c>
      <c r="CC71" s="57">
        <v>0.89760399999999996</v>
      </c>
      <c r="CD71" s="57">
        <v>0.93660399999999999</v>
      </c>
      <c r="CE71" s="57">
        <v>0.92260399999999998</v>
      </c>
      <c r="CF71" s="57">
        <v>0.90560399999999996</v>
      </c>
      <c r="CG71" s="57">
        <v>0.96060400000000001</v>
      </c>
      <c r="CH71" s="57">
        <v>0.946604</v>
      </c>
      <c r="CI71" s="58">
        <v>0.93560399999999999</v>
      </c>
      <c r="CK71" s="56">
        <v>630</v>
      </c>
      <c r="CL71" s="57">
        <v>0.98560400000000004</v>
      </c>
      <c r="CM71" s="57">
        <v>0.86060400000000004</v>
      </c>
      <c r="CN71" s="57">
        <v>1.083604</v>
      </c>
      <c r="CO71" s="57">
        <v>0.97260400000000002</v>
      </c>
      <c r="CP71" s="57">
        <v>0.86760400000000004</v>
      </c>
      <c r="CQ71" s="57">
        <v>1.031604</v>
      </c>
      <c r="CR71" s="57">
        <v>0.98560400000000004</v>
      </c>
      <c r="CS71" s="57">
        <v>0.86260400000000004</v>
      </c>
      <c r="CT71" s="57">
        <v>1.029604</v>
      </c>
      <c r="CU71" s="57">
        <v>0.99160400000000004</v>
      </c>
      <c r="CV71" s="57">
        <v>0.86460400000000004</v>
      </c>
      <c r="CW71" s="57">
        <v>1.0326040000000001</v>
      </c>
      <c r="CX71" s="57">
        <v>0.99260400000000004</v>
      </c>
      <c r="CY71" s="57">
        <v>0.87960400000000005</v>
      </c>
      <c r="CZ71" s="57">
        <v>1.0406040000000001</v>
      </c>
      <c r="DA71" s="57">
        <v>0.97760400000000003</v>
      </c>
      <c r="DB71" s="57">
        <v>0.85560400000000003</v>
      </c>
      <c r="DC71" s="57">
        <v>1.0306040000000001</v>
      </c>
      <c r="DD71" s="57">
        <v>0.98760400000000004</v>
      </c>
      <c r="DE71" s="57">
        <v>0.87960400000000005</v>
      </c>
      <c r="DF71" s="57">
        <v>0.98860400000000004</v>
      </c>
      <c r="DG71" s="57">
        <v>0.99460400000000004</v>
      </c>
      <c r="DH71" s="57">
        <v>0.86660400000000004</v>
      </c>
      <c r="DI71" s="57">
        <v>0.99460400000000004</v>
      </c>
      <c r="DJ71" s="57">
        <v>1.015604</v>
      </c>
      <c r="DK71" s="57">
        <v>0.85960400000000003</v>
      </c>
      <c r="DL71" s="58">
        <v>0.98760400000000004</v>
      </c>
      <c r="DN71" s="56">
        <v>630</v>
      </c>
      <c r="DO71" s="57">
        <v>0.98860400000000004</v>
      </c>
      <c r="DP71" s="57">
        <v>0.87260400000000005</v>
      </c>
      <c r="DQ71" s="57">
        <v>1.099604</v>
      </c>
      <c r="DR71" s="57">
        <v>0.97960400000000003</v>
      </c>
      <c r="DS71" s="57">
        <v>0.85960400000000003</v>
      </c>
      <c r="DT71" s="57">
        <v>1.037604</v>
      </c>
      <c r="DU71" s="57">
        <v>0.99860400000000005</v>
      </c>
      <c r="DV71" s="57">
        <v>0.86060400000000004</v>
      </c>
      <c r="DW71" s="57">
        <v>1.0346040000000001</v>
      </c>
      <c r="DX71" s="57">
        <v>1.019604</v>
      </c>
      <c r="DY71" s="57">
        <v>0.87860400000000005</v>
      </c>
      <c r="DZ71" s="57">
        <v>1.045604</v>
      </c>
      <c r="EA71" s="57">
        <v>1.0136039999999999</v>
      </c>
      <c r="EB71" s="57">
        <v>0.88060400000000005</v>
      </c>
      <c r="EC71" s="57">
        <v>1.049604</v>
      </c>
      <c r="ED71" s="57">
        <v>0.99360400000000004</v>
      </c>
      <c r="EE71" s="57">
        <v>0.86860400000000004</v>
      </c>
      <c r="EF71" s="57">
        <v>1.055604</v>
      </c>
      <c r="EG71" s="57">
        <v>1.154604</v>
      </c>
      <c r="EH71" s="57">
        <v>0.99260400000000004</v>
      </c>
      <c r="EI71" s="57">
        <v>1.1796040000000001</v>
      </c>
      <c r="EJ71" s="57">
        <v>1.2596039999999999</v>
      </c>
      <c r="EK71" s="57">
        <v>1.1106039999999999</v>
      </c>
      <c r="EL71" s="57">
        <v>1.2686040000000001</v>
      </c>
      <c r="EM71" s="57">
        <v>0.96760400000000002</v>
      </c>
      <c r="EN71" s="57">
        <v>0.68360399999999999</v>
      </c>
      <c r="EO71" s="58">
        <v>0.63260400000000006</v>
      </c>
      <c r="EQ71" s="56">
        <v>630</v>
      </c>
      <c r="ER71" s="57">
        <v>0.96760400000000002</v>
      </c>
      <c r="ES71" s="57">
        <v>0.85060400000000003</v>
      </c>
      <c r="ET71" s="57">
        <v>1.0686040000000001</v>
      </c>
      <c r="EU71" s="57">
        <v>0.97860400000000003</v>
      </c>
      <c r="EV71" s="57">
        <v>0.86060400000000004</v>
      </c>
      <c r="EW71" s="57">
        <v>1.033604</v>
      </c>
      <c r="EX71" s="57">
        <v>0.98560400000000004</v>
      </c>
      <c r="EY71" s="57">
        <v>0.88360399999999995</v>
      </c>
      <c r="EZ71" s="57">
        <v>1.033604</v>
      </c>
      <c r="FA71" s="57">
        <v>1.148604</v>
      </c>
      <c r="FB71" s="57">
        <v>0.86960400000000004</v>
      </c>
      <c r="FC71" s="57">
        <v>1.0906039999999999</v>
      </c>
      <c r="FD71" s="57">
        <v>1.0266040000000001</v>
      </c>
      <c r="FE71" s="57">
        <v>0.88360399999999995</v>
      </c>
      <c r="FF71" s="57">
        <v>1.085604</v>
      </c>
      <c r="FG71" s="57">
        <v>1.0206040000000001</v>
      </c>
      <c r="FH71" s="57">
        <v>0.88160400000000005</v>
      </c>
      <c r="FI71" s="57">
        <v>1.015604</v>
      </c>
      <c r="FJ71" s="57">
        <v>1.0566040000000001</v>
      </c>
      <c r="FK71" s="57">
        <v>0.86660400000000004</v>
      </c>
      <c r="FL71" s="57">
        <v>1.055604</v>
      </c>
      <c r="FM71" s="57">
        <v>1.0246040000000001</v>
      </c>
      <c r="FN71" s="57">
        <v>0.88560399999999995</v>
      </c>
      <c r="FO71" s="57">
        <v>1.0446040000000001</v>
      </c>
      <c r="FP71" s="57">
        <v>1.0266040000000001</v>
      </c>
      <c r="FQ71" s="57">
        <v>0.90060399999999996</v>
      </c>
      <c r="FR71" s="58">
        <v>1.000604</v>
      </c>
    </row>
    <row r="72" spans="2:174" x14ac:dyDescent="0.25">
      <c r="B72" s="56">
        <v>640</v>
      </c>
      <c r="C72" s="57">
        <v>0.99460400000000004</v>
      </c>
      <c r="D72" s="57">
        <v>0.87760400000000005</v>
      </c>
      <c r="E72" s="57">
        <v>1.103604</v>
      </c>
      <c r="F72" s="57">
        <v>0.99160400000000004</v>
      </c>
      <c r="G72" s="57">
        <v>0.87660400000000005</v>
      </c>
      <c r="H72" s="57">
        <v>1.0426040000000001</v>
      </c>
      <c r="I72" s="57">
        <v>1.1296040000000001</v>
      </c>
      <c r="J72" s="57">
        <v>0.89160399999999995</v>
      </c>
      <c r="K72" s="57">
        <v>1.0586040000000001</v>
      </c>
      <c r="L72" s="57">
        <v>1.0056039999999999</v>
      </c>
      <c r="M72" s="57">
        <v>0.87460400000000005</v>
      </c>
      <c r="N72" s="57">
        <v>1.0786039999999999</v>
      </c>
      <c r="O72" s="57">
        <v>1.0186040000000001</v>
      </c>
      <c r="P72" s="57">
        <v>0.90160399999999996</v>
      </c>
      <c r="Q72" s="57">
        <v>1.079604</v>
      </c>
      <c r="R72" s="57">
        <v>0.99960400000000005</v>
      </c>
      <c r="S72" s="57">
        <v>0.88960399999999995</v>
      </c>
      <c r="T72" s="57">
        <v>1.0706039999999999</v>
      </c>
      <c r="U72" s="57">
        <v>1.1106039999999999</v>
      </c>
      <c r="V72" s="57">
        <v>0.98660400000000004</v>
      </c>
      <c r="W72" s="57">
        <v>1.1366039999999999</v>
      </c>
      <c r="X72" s="57">
        <v>1.174604</v>
      </c>
      <c r="Y72" s="57">
        <v>1.103604</v>
      </c>
      <c r="Z72" s="57">
        <v>1.200604</v>
      </c>
      <c r="AA72" s="57">
        <v>0.81160399999999999</v>
      </c>
      <c r="AB72" s="57">
        <v>0.89960399999999996</v>
      </c>
      <c r="AC72" s="58">
        <v>0.67060399999999998</v>
      </c>
      <c r="AE72" s="56">
        <v>640</v>
      </c>
      <c r="AF72" s="57">
        <v>0.97860400000000003</v>
      </c>
      <c r="AG72" s="57">
        <v>0.89060399999999995</v>
      </c>
      <c r="AH72" s="57">
        <v>1.081604</v>
      </c>
      <c r="AI72" s="57">
        <v>0.98460400000000003</v>
      </c>
      <c r="AJ72" s="57">
        <v>0.88960399999999995</v>
      </c>
      <c r="AK72" s="57">
        <v>1.053604</v>
      </c>
      <c r="AL72" s="57">
        <v>0.99560400000000004</v>
      </c>
      <c r="AM72" s="57">
        <v>0.88060400000000005</v>
      </c>
      <c r="AN72" s="57">
        <v>1.039604</v>
      </c>
      <c r="AO72" s="57">
        <v>1.0026040000000001</v>
      </c>
      <c r="AP72" s="57">
        <v>0.88060400000000005</v>
      </c>
      <c r="AQ72" s="57">
        <v>0.88060400000000005</v>
      </c>
      <c r="AR72" s="57">
        <v>0.99760400000000005</v>
      </c>
      <c r="AS72" s="57">
        <v>0.88460399999999995</v>
      </c>
      <c r="AT72" s="57">
        <v>1.075604</v>
      </c>
      <c r="AU72" s="57">
        <v>0.99660400000000005</v>
      </c>
      <c r="AV72" s="57">
        <v>0.87960400000000005</v>
      </c>
      <c r="AW72" s="57">
        <v>1.0606040000000001</v>
      </c>
      <c r="AX72" s="57">
        <v>0.99060400000000004</v>
      </c>
      <c r="AY72" s="57">
        <v>0.90760399999999997</v>
      </c>
      <c r="AZ72" s="57">
        <v>1.0046040000000001</v>
      </c>
      <c r="BA72" s="57">
        <v>0.99460400000000004</v>
      </c>
      <c r="BB72" s="57">
        <v>0.89460399999999995</v>
      </c>
      <c r="BC72" s="57">
        <v>0.97960400000000003</v>
      </c>
      <c r="BD72" s="57">
        <v>1.049604</v>
      </c>
      <c r="BE72" s="57">
        <v>1.049604</v>
      </c>
      <c r="BF72" s="58">
        <v>0.67060399999999998</v>
      </c>
      <c r="BH72" s="56">
        <v>640</v>
      </c>
      <c r="BI72" s="57">
        <v>0.90660399999999997</v>
      </c>
      <c r="BJ72" s="57">
        <v>0.96260400000000002</v>
      </c>
      <c r="BK72" s="57">
        <v>0.95160400000000001</v>
      </c>
      <c r="BL72" s="57">
        <v>0.91160399999999997</v>
      </c>
      <c r="BM72" s="57">
        <v>0.97660400000000003</v>
      </c>
      <c r="BN72" s="57">
        <v>0.96560400000000002</v>
      </c>
      <c r="BO72" s="57">
        <v>0.92460399999999998</v>
      </c>
      <c r="BP72" s="57">
        <v>0.97660400000000003</v>
      </c>
      <c r="BQ72" s="57">
        <v>0.96360400000000002</v>
      </c>
      <c r="BR72" s="57">
        <v>0.942604</v>
      </c>
      <c r="BS72" s="57">
        <v>0.98560400000000004</v>
      </c>
      <c r="BT72" s="57">
        <v>0.92760399999999998</v>
      </c>
      <c r="BU72" s="57">
        <v>0.949604</v>
      </c>
      <c r="BV72" s="57">
        <v>0.98060400000000003</v>
      </c>
      <c r="BW72" s="57">
        <v>0.97760400000000003</v>
      </c>
      <c r="BX72" s="57">
        <v>0.93060399999999999</v>
      </c>
      <c r="BY72" s="57">
        <v>0.96860400000000002</v>
      </c>
      <c r="BZ72" s="57">
        <v>0.95360400000000001</v>
      </c>
      <c r="CA72" s="57">
        <v>0.93260399999999999</v>
      </c>
      <c r="CB72" s="57">
        <v>0.92660399999999998</v>
      </c>
      <c r="CC72" s="57">
        <v>0.90860399999999997</v>
      </c>
      <c r="CD72" s="57">
        <v>0.943604</v>
      </c>
      <c r="CE72" s="57">
        <v>0.93160399999999999</v>
      </c>
      <c r="CF72" s="57">
        <v>0.91460399999999997</v>
      </c>
      <c r="CG72" s="57">
        <v>0.96360400000000002</v>
      </c>
      <c r="CH72" s="57">
        <v>0.95360400000000001</v>
      </c>
      <c r="CI72" s="58">
        <v>0.945604</v>
      </c>
      <c r="CK72" s="56">
        <v>640</v>
      </c>
      <c r="CL72" s="57">
        <v>0.98760400000000004</v>
      </c>
      <c r="CM72" s="57">
        <v>0.86460400000000004</v>
      </c>
      <c r="CN72" s="57">
        <v>1.0866039999999999</v>
      </c>
      <c r="CO72" s="57">
        <v>0.97660400000000003</v>
      </c>
      <c r="CP72" s="57">
        <v>0.87660400000000005</v>
      </c>
      <c r="CQ72" s="57">
        <v>1.035604</v>
      </c>
      <c r="CR72" s="57">
        <v>0.98960400000000004</v>
      </c>
      <c r="CS72" s="57">
        <v>0.86660400000000004</v>
      </c>
      <c r="CT72" s="57">
        <v>1.033604</v>
      </c>
      <c r="CU72" s="57">
        <v>0.99560400000000004</v>
      </c>
      <c r="CV72" s="57">
        <v>0.86760400000000004</v>
      </c>
      <c r="CW72" s="57">
        <v>1.037604</v>
      </c>
      <c r="CX72" s="57">
        <v>0.99760400000000005</v>
      </c>
      <c r="CY72" s="57">
        <v>0.88460399999999995</v>
      </c>
      <c r="CZ72" s="57">
        <v>1.045604</v>
      </c>
      <c r="DA72" s="57">
        <v>0.98260400000000003</v>
      </c>
      <c r="DB72" s="57">
        <v>0.85760400000000003</v>
      </c>
      <c r="DC72" s="57">
        <v>1.035604</v>
      </c>
      <c r="DD72" s="57">
        <v>0.99160400000000004</v>
      </c>
      <c r="DE72" s="57">
        <v>0.88860399999999995</v>
      </c>
      <c r="DF72" s="57">
        <v>0.99360400000000004</v>
      </c>
      <c r="DG72" s="57">
        <v>0.99960400000000005</v>
      </c>
      <c r="DH72" s="57">
        <v>0.87360400000000005</v>
      </c>
      <c r="DI72" s="57">
        <v>0.99760400000000005</v>
      </c>
      <c r="DJ72" s="57">
        <v>1.021604</v>
      </c>
      <c r="DK72" s="57">
        <v>0.86760400000000004</v>
      </c>
      <c r="DL72" s="58">
        <v>0.99260400000000004</v>
      </c>
      <c r="DN72" s="56">
        <v>640</v>
      </c>
      <c r="DO72" s="57">
        <v>0.99460400000000004</v>
      </c>
      <c r="DP72" s="57">
        <v>0.87760400000000005</v>
      </c>
      <c r="DQ72" s="57">
        <v>1.103604</v>
      </c>
      <c r="DR72" s="57">
        <v>0.98360400000000003</v>
      </c>
      <c r="DS72" s="57">
        <v>0.86360400000000004</v>
      </c>
      <c r="DT72" s="57">
        <v>1.041604</v>
      </c>
      <c r="DU72" s="57">
        <v>1.0026040000000001</v>
      </c>
      <c r="DV72" s="57">
        <v>0.86960400000000004</v>
      </c>
      <c r="DW72" s="57">
        <v>1.0386040000000001</v>
      </c>
      <c r="DX72" s="57">
        <v>1.023604</v>
      </c>
      <c r="DY72" s="57">
        <v>0.88560399999999995</v>
      </c>
      <c r="DZ72" s="57">
        <v>1.049604</v>
      </c>
      <c r="EA72" s="57">
        <v>1.0186040000000001</v>
      </c>
      <c r="EB72" s="57">
        <v>0.87960400000000005</v>
      </c>
      <c r="EC72" s="57">
        <v>1.053604</v>
      </c>
      <c r="ED72" s="57">
        <v>0.99860400000000005</v>
      </c>
      <c r="EE72" s="57">
        <v>0.87760400000000005</v>
      </c>
      <c r="EF72" s="57">
        <v>1.0606040000000001</v>
      </c>
      <c r="EG72" s="57">
        <v>1.1596040000000001</v>
      </c>
      <c r="EH72" s="57">
        <v>0.99960400000000005</v>
      </c>
      <c r="EI72" s="57">
        <v>1.182604</v>
      </c>
      <c r="EJ72" s="57">
        <v>1.2666040000000001</v>
      </c>
      <c r="EK72" s="57">
        <v>1.1206039999999999</v>
      </c>
      <c r="EL72" s="57">
        <v>1.271604</v>
      </c>
      <c r="EM72" s="57">
        <v>0.98860400000000004</v>
      </c>
      <c r="EN72" s="57">
        <v>0.692604</v>
      </c>
      <c r="EO72" s="58">
        <v>0.63160400000000005</v>
      </c>
      <c r="EQ72" s="56">
        <v>640</v>
      </c>
      <c r="ER72" s="57">
        <v>0.97160400000000002</v>
      </c>
      <c r="ES72" s="57">
        <v>0.85260400000000003</v>
      </c>
      <c r="ET72" s="57">
        <v>1.071604</v>
      </c>
      <c r="EU72" s="57">
        <v>0.98260400000000003</v>
      </c>
      <c r="EV72" s="57">
        <v>0.86660400000000004</v>
      </c>
      <c r="EW72" s="57">
        <v>1.0386040000000001</v>
      </c>
      <c r="EX72" s="57">
        <v>0.99060400000000004</v>
      </c>
      <c r="EY72" s="57">
        <v>0.88660399999999995</v>
      </c>
      <c r="EZ72" s="57">
        <v>1.0386040000000001</v>
      </c>
      <c r="FA72" s="57">
        <v>1.1536040000000001</v>
      </c>
      <c r="FB72" s="57">
        <v>0.87560400000000005</v>
      </c>
      <c r="FC72" s="57">
        <v>1.0946039999999999</v>
      </c>
      <c r="FD72" s="57">
        <v>1.031604</v>
      </c>
      <c r="FE72" s="57">
        <v>0.88760399999999995</v>
      </c>
      <c r="FF72" s="57">
        <v>1.0906039999999999</v>
      </c>
      <c r="FG72" s="57">
        <v>1.023604</v>
      </c>
      <c r="FH72" s="57">
        <v>0.88660399999999995</v>
      </c>
      <c r="FI72" s="57">
        <v>1.0206040000000001</v>
      </c>
      <c r="FJ72" s="57">
        <v>1.0646040000000001</v>
      </c>
      <c r="FK72" s="57">
        <v>0.87360400000000005</v>
      </c>
      <c r="FL72" s="57">
        <v>1.057604</v>
      </c>
      <c r="FM72" s="57">
        <v>1.031604</v>
      </c>
      <c r="FN72" s="57">
        <v>0.89360399999999995</v>
      </c>
      <c r="FO72" s="57">
        <v>1.0426040000000001</v>
      </c>
      <c r="FP72" s="57">
        <v>1.035604</v>
      </c>
      <c r="FQ72" s="57">
        <v>0.90960399999999997</v>
      </c>
      <c r="FR72" s="58">
        <v>1.0026040000000001</v>
      </c>
    </row>
    <row r="73" spans="2:174" x14ac:dyDescent="0.25">
      <c r="B73" s="56">
        <v>650</v>
      </c>
      <c r="C73" s="57">
        <v>0.99960400000000005</v>
      </c>
      <c r="D73" s="57">
        <v>0.87960400000000005</v>
      </c>
      <c r="E73" s="57">
        <v>1.107604</v>
      </c>
      <c r="F73" s="57">
        <v>0.99560400000000004</v>
      </c>
      <c r="G73" s="57">
        <v>0.87760400000000005</v>
      </c>
      <c r="H73" s="57">
        <v>1.0466040000000001</v>
      </c>
      <c r="I73" s="57">
        <v>1.1346039999999999</v>
      </c>
      <c r="J73" s="57">
        <v>0.90060399999999996</v>
      </c>
      <c r="K73" s="57">
        <v>1.0626040000000001</v>
      </c>
      <c r="L73" s="57">
        <v>1.0106040000000001</v>
      </c>
      <c r="M73" s="57">
        <v>0.87960400000000005</v>
      </c>
      <c r="N73" s="57">
        <v>1.0826039999999999</v>
      </c>
      <c r="O73" s="57">
        <v>1.023604</v>
      </c>
      <c r="P73" s="57">
        <v>0.91060399999999997</v>
      </c>
      <c r="Q73" s="57">
        <v>1.0846039999999999</v>
      </c>
      <c r="R73" s="57">
        <v>1.0056039999999999</v>
      </c>
      <c r="S73" s="57">
        <v>0.89760399999999996</v>
      </c>
      <c r="T73" s="57">
        <v>1.0746039999999999</v>
      </c>
      <c r="U73" s="57">
        <v>1.1166039999999999</v>
      </c>
      <c r="V73" s="57">
        <v>0.98960400000000004</v>
      </c>
      <c r="W73" s="57">
        <v>1.140604</v>
      </c>
      <c r="X73" s="57">
        <v>1.180604</v>
      </c>
      <c r="Y73" s="57">
        <v>1.0946039999999999</v>
      </c>
      <c r="Z73" s="57">
        <v>1.206604</v>
      </c>
      <c r="AA73" s="57">
        <v>0.83160400000000001</v>
      </c>
      <c r="AB73" s="57">
        <v>0.89860399999999996</v>
      </c>
      <c r="AC73" s="58">
        <v>0.66860399999999998</v>
      </c>
      <c r="AE73" s="56">
        <v>650</v>
      </c>
      <c r="AF73" s="57">
        <v>0.98160400000000003</v>
      </c>
      <c r="AG73" s="57">
        <v>0.89560399999999996</v>
      </c>
      <c r="AH73" s="57">
        <v>1.083604</v>
      </c>
      <c r="AI73" s="57">
        <v>0.98960400000000004</v>
      </c>
      <c r="AJ73" s="57">
        <v>0.89960399999999996</v>
      </c>
      <c r="AK73" s="57">
        <v>1.059604</v>
      </c>
      <c r="AL73" s="57">
        <v>1.0016039999999999</v>
      </c>
      <c r="AM73" s="57">
        <v>0.88660399999999995</v>
      </c>
      <c r="AN73" s="57">
        <v>1.045604</v>
      </c>
      <c r="AO73" s="57">
        <v>1.0096039999999999</v>
      </c>
      <c r="AP73" s="57">
        <v>0.88660399999999995</v>
      </c>
      <c r="AQ73" s="57">
        <v>0.88660399999999995</v>
      </c>
      <c r="AR73" s="57">
        <v>1.0046040000000001</v>
      </c>
      <c r="AS73" s="57">
        <v>0.89260399999999995</v>
      </c>
      <c r="AT73" s="57">
        <v>1.079604</v>
      </c>
      <c r="AU73" s="57">
        <v>1.0036039999999999</v>
      </c>
      <c r="AV73" s="57">
        <v>0.88760399999999995</v>
      </c>
      <c r="AW73" s="57">
        <v>1.0666040000000001</v>
      </c>
      <c r="AX73" s="57">
        <v>0.99360400000000004</v>
      </c>
      <c r="AY73" s="57">
        <v>0.90660399999999997</v>
      </c>
      <c r="AZ73" s="57">
        <v>1.0086040000000001</v>
      </c>
      <c r="BA73" s="57">
        <v>0.99460400000000004</v>
      </c>
      <c r="BB73" s="57">
        <v>0.89460399999999995</v>
      </c>
      <c r="BC73" s="57">
        <v>0.98360400000000003</v>
      </c>
      <c r="BD73" s="57">
        <v>1.0526040000000001</v>
      </c>
      <c r="BE73" s="57">
        <v>1.0526040000000001</v>
      </c>
      <c r="BF73" s="58">
        <v>0.66860399999999998</v>
      </c>
      <c r="BH73" s="56">
        <v>650</v>
      </c>
      <c r="BI73" s="57">
        <v>0.91360399999999997</v>
      </c>
      <c r="BJ73" s="57">
        <v>0.97460400000000003</v>
      </c>
      <c r="BK73" s="57">
        <v>0.96160400000000001</v>
      </c>
      <c r="BL73" s="57">
        <v>0.92060399999999998</v>
      </c>
      <c r="BM73" s="57">
        <v>0.98460400000000003</v>
      </c>
      <c r="BN73" s="57">
        <v>0.97360400000000002</v>
      </c>
      <c r="BO73" s="57">
        <v>0.92960399999999999</v>
      </c>
      <c r="BP73" s="57">
        <v>0.98560400000000004</v>
      </c>
      <c r="BQ73" s="57">
        <v>0.97060400000000002</v>
      </c>
      <c r="BR73" s="57">
        <v>0.95360400000000001</v>
      </c>
      <c r="BS73" s="57">
        <v>0.99460400000000004</v>
      </c>
      <c r="BT73" s="57">
        <v>0.93360399999999999</v>
      </c>
      <c r="BU73" s="57">
        <v>0.96360400000000002</v>
      </c>
      <c r="BV73" s="57">
        <v>0.99060400000000004</v>
      </c>
      <c r="BW73" s="57">
        <v>0.98960400000000004</v>
      </c>
      <c r="BX73" s="57">
        <v>0.942604</v>
      </c>
      <c r="BY73" s="57">
        <v>0.97960400000000003</v>
      </c>
      <c r="BZ73" s="57">
        <v>0.96360400000000002</v>
      </c>
      <c r="CA73" s="57">
        <v>0.940604</v>
      </c>
      <c r="CB73" s="57">
        <v>0.93760399999999999</v>
      </c>
      <c r="CC73" s="57">
        <v>0.91860399999999998</v>
      </c>
      <c r="CD73" s="57">
        <v>0.949604</v>
      </c>
      <c r="CE73" s="57">
        <v>0.941604</v>
      </c>
      <c r="CF73" s="57">
        <v>0.92360399999999998</v>
      </c>
      <c r="CG73" s="57">
        <v>0.97560400000000003</v>
      </c>
      <c r="CH73" s="57">
        <v>0.96760400000000002</v>
      </c>
      <c r="CI73" s="58">
        <v>0.95860400000000001</v>
      </c>
      <c r="CK73" s="56">
        <v>650</v>
      </c>
      <c r="CL73" s="57">
        <v>0.99160400000000004</v>
      </c>
      <c r="CM73" s="57">
        <v>0.86760400000000004</v>
      </c>
      <c r="CN73" s="57">
        <v>1.0886039999999999</v>
      </c>
      <c r="CO73" s="57">
        <v>0.98060400000000003</v>
      </c>
      <c r="CP73" s="57">
        <v>0.87860400000000005</v>
      </c>
      <c r="CQ73" s="57">
        <v>1.039604</v>
      </c>
      <c r="CR73" s="57">
        <v>0.99360400000000004</v>
      </c>
      <c r="CS73" s="57">
        <v>0.87360400000000005</v>
      </c>
      <c r="CT73" s="57">
        <v>1.0366040000000001</v>
      </c>
      <c r="CU73" s="57">
        <v>0.99960400000000005</v>
      </c>
      <c r="CV73" s="57">
        <v>0.87260400000000005</v>
      </c>
      <c r="CW73" s="57">
        <v>1.039604</v>
      </c>
      <c r="CX73" s="57">
        <v>1.0026040000000001</v>
      </c>
      <c r="CY73" s="57">
        <v>0.89760399999999996</v>
      </c>
      <c r="CZ73" s="57">
        <v>1.047604</v>
      </c>
      <c r="DA73" s="57">
        <v>0.98860400000000004</v>
      </c>
      <c r="DB73" s="57">
        <v>0.86360400000000004</v>
      </c>
      <c r="DC73" s="57">
        <v>1.0386040000000001</v>
      </c>
      <c r="DD73" s="57">
        <v>0.99460400000000004</v>
      </c>
      <c r="DE73" s="57">
        <v>0.88460399999999995</v>
      </c>
      <c r="DF73" s="57">
        <v>0.99760400000000005</v>
      </c>
      <c r="DG73" s="57">
        <v>1.0026040000000001</v>
      </c>
      <c r="DH73" s="57">
        <v>0.87160400000000005</v>
      </c>
      <c r="DI73" s="57">
        <v>1.000604</v>
      </c>
      <c r="DJ73" s="57">
        <v>1.023604</v>
      </c>
      <c r="DK73" s="57">
        <v>0.86760400000000004</v>
      </c>
      <c r="DL73" s="58">
        <v>0.99560400000000004</v>
      </c>
      <c r="DN73" s="56">
        <v>650</v>
      </c>
      <c r="DO73" s="57">
        <v>0.99960400000000005</v>
      </c>
      <c r="DP73" s="57">
        <v>0.87960400000000005</v>
      </c>
      <c r="DQ73" s="57">
        <v>1.107604</v>
      </c>
      <c r="DR73" s="57">
        <v>0.98760400000000004</v>
      </c>
      <c r="DS73" s="57">
        <v>0.87660400000000005</v>
      </c>
      <c r="DT73" s="57">
        <v>1.0466040000000001</v>
      </c>
      <c r="DU73" s="57">
        <v>1.0076039999999999</v>
      </c>
      <c r="DV73" s="57">
        <v>0.88360399999999995</v>
      </c>
      <c r="DW73" s="57">
        <v>1.0446040000000001</v>
      </c>
      <c r="DX73" s="57">
        <v>1.0286040000000001</v>
      </c>
      <c r="DY73" s="57">
        <v>0.89760399999999996</v>
      </c>
      <c r="DZ73" s="57">
        <v>1.0546040000000001</v>
      </c>
      <c r="EA73" s="57">
        <v>1.0246040000000001</v>
      </c>
      <c r="EB73" s="57">
        <v>0.88460399999999995</v>
      </c>
      <c r="EC73" s="57">
        <v>1.057604</v>
      </c>
      <c r="ED73" s="57">
        <v>1.0046040000000001</v>
      </c>
      <c r="EE73" s="57">
        <v>0.87860400000000005</v>
      </c>
      <c r="EF73" s="57">
        <v>1.065604</v>
      </c>
      <c r="EG73" s="57">
        <v>1.166604</v>
      </c>
      <c r="EH73" s="57">
        <v>1.0036039999999999</v>
      </c>
      <c r="EI73" s="57">
        <v>1.1876040000000001</v>
      </c>
      <c r="EJ73" s="57">
        <v>1.2726040000000001</v>
      </c>
      <c r="EK73" s="57">
        <v>1.123604</v>
      </c>
      <c r="EL73" s="57">
        <v>1.277604</v>
      </c>
      <c r="EM73" s="57">
        <v>1.0186040000000001</v>
      </c>
      <c r="EN73" s="57">
        <v>0.71360400000000002</v>
      </c>
      <c r="EO73" s="58">
        <v>0.63760399999999995</v>
      </c>
      <c r="EQ73" s="56">
        <v>650</v>
      </c>
      <c r="ER73" s="57">
        <v>0.97560400000000003</v>
      </c>
      <c r="ES73" s="57">
        <v>0.85560400000000003</v>
      </c>
      <c r="ET73" s="57">
        <v>1.075604</v>
      </c>
      <c r="EU73" s="57">
        <v>0.98660400000000004</v>
      </c>
      <c r="EV73" s="57">
        <v>0.87060400000000004</v>
      </c>
      <c r="EW73" s="57">
        <v>1.043604</v>
      </c>
      <c r="EX73" s="57">
        <v>0.99460400000000004</v>
      </c>
      <c r="EY73" s="57">
        <v>0.89060399999999995</v>
      </c>
      <c r="EZ73" s="57">
        <v>1.043604</v>
      </c>
      <c r="FA73" s="57">
        <v>1.1576040000000001</v>
      </c>
      <c r="FB73" s="57">
        <v>0.88260400000000006</v>
      </c>
      <c r="FC73" s="57">
        <v>1.0986039999999999</v>
      </c>
      <c r="FD73" s="57">
        <v>1.037604</v>
      </c>
      <c r="FE73" s="57">
        <v>0.89560399999999996</v>
      </c>
      <c r="FF73" s="57">
        <v>1.095604</v>
      </c>
      <c r="FG73" s="57">
        <v>1.0286040000000001</v>
      </c>
      <c r="FH73" s="57">
        <v>0.89260399999999995</v>
      </c>
      <c r="FI73" s="57">
        <v>1.027604</v>
      </c>
      <c r="FJ73" s="57">
        <v>1.0666040000000001</v>
      </c>
      <c r="FK73" s="57">
        <v>0.87360400000000005</v>
      </c>
      <c r="FL73" s="57">
        <v>1.0606040000000001</v>
      </c>
      <c r="FM73" s="57">
        <v>1.033604</v>
      </c>
      <c r="FN73" s="57">
        <v>0.89260399999999995</v>
      </c>
      <c r="FO73" s="57">
        <v>1.045604</v>
      </c>
      <c r="FP73" s="57">
        <v>1.039604</v>
      </c>
      <c r="FQ73" s="57">
        <v>0.90860399999999997</v>
      </c>
      <c r="FR73" s="58">
        <v>1.0066040000000001</v>
      </c>
    </row>
    <row r="74" spans="2:174" ht="15.75" thickBot="1" x14ac:dyDescent="0.3">
      <c r="B74" s="59">
        <v>660</v>
      </c>
      <c r="C74" s="60">
        <v>1.0056039999999999</v>
      </c>
      <c r="D74" s="60">
        <v>0.88460399999999995</v>
      </c>
      <c r="E74" s="60">
        <v>1.1126039999999999</v>
      </c>
      <c r="F74" s="60">
        <v>0.99960400000000005</v>
      </c>
      <c r="G74" s="60">
        <v>0.87560400000000005</v>
      </c>
      <c r="H74" s="60">
        <v>1.051604</v>
      </c>
      <c r="I74" s="60">
        <v>1.1396040000000001</v>
      </c>
      <c r="J74" s="60">
        <v>0.89660399999999996</v>
      </c>
      <c r="K74" s="60">
        <v>1.067604</v>
      </c>
      <c r="L74" s="60">
        <v>1.017604</v>
      </c>
      <c r="M74" s="60">
        <v>0.88460399999999995</v>
      </c>
      <c r="N74" s="60">
        <v>1.0886039999999999</v>
      </c>
      <c r="O74" s="60">
        <v>1.029604</v>
      </c>
      <c r="P74" s="60">
        <v>0.91060399999999997</v>
      </c>
      <c r="Q74" s="60">
        <v>1.089604</v>
      </c>
      <c r="R74" s="60">
        <v>1.0116039999999999</v>
      </c>
      <c r="S74" s="60">
        <v>0.89960399999999996</v>
      </c>
      <c r="T74" s="60">
        <v>1.0786039999999999</v>
      </c>
      <c r="U74" s="60">
        <v>1.1246039999999999</v>
      </c>
      <c r="V74" s="60">
        <v>0.99960400000000005</v>
      </c>
      <c r="W74" s="60">
        <v>1.1456040000000001</v>
      </c>
      <c r="X74" s="60">
        <v>1.188604</v>
      </c>
      <c r="Y74" s="60">
        <v>1.1046039999999999</v>
      </c>
      <c r="Z74" s="60">
        <v>1.2116039999999999</v>
      </c>
      <c r="AA74" s="60">
        <v>0.85460400000000003</v>
      </c>
      <c r="AB74" s="60">
        <v>0.91260399999999997</v>
      </c>
      <c r="AC74" s="61">
        <v>0.67460399999999998</v>
      </c>
      <c r="AE74" s="59">
        <v>660</v>
      </c>
      <c r="AF74" s="60">
        <v>0.98360400000000003</v>
      </c>
      <c r="AG74" s="60">
        <v>0.89960399999999996</v>
      </c>
      <c r="AH74" s="60">
        <v>1.087604</v>
      </c>
      <c r="AI74" s="60">
        <v>0.99360400000000004</v>
      </c>
      <c r="AJ74" s="60">
        <v>0.90160399999999996</v>
      </c>
      <c r="AK74" s="60">
        <v>1.061604</v>
      </c>
      <c r="AL74" s="60">
        <v>1.0036039999999999</v>
      </c>
      <c r="AM74" s="60">
        <v>0.88560399999999995</v>
      </c>
      <c r="AN74" s="60">
        <v>1.0486040000000001</v>
      </c>
      <c r="AO74" s="60">
        <v>1.0126040000000001</v>
      </c>
      <c r="AP74" s="60">
        <v>0.89260399999999995</v>
      </c>
      <c r="AQ74" s="60">
        <v>0.89260399999999995</v>
      </c>
      <c r="AR74" s="60">
        <v>1.0066040000000001</v>
      </c>
      <c r="AS74" s="60">
        <v>0.89760399999999996</v>
      </c>
      <c r="AT74" s="60">
        <v>1.0846039999999999</v>
      </c>
      <c r="AU74" s="60">
        <v>1.0066040000000001</v>
      </c>
      <c r="AV74" s="60">
        <v>0.89260399999999995</v>
      </c>
      <c r="AW74" s="60">
        <v>1.069604</v>
      </c>
      <c r="AX74" s="60">
        <v>0.99660400000000005</v>
      </c>
      <c r="AY74" s="60">
        <v>0.91560399999999997</v>
      </c>
      <c r="AZ74" s="60">
        <v>1.0116039999999999</v>
      </c>
      <c r="BA74" s="60">
        <v>0.99960400000000005</v>
      </c>
      <c r="BB74" s="60">
        <v>0.90460399999999996</v>
      </c>
      <c r="BC74" s="60">
        <v>0.97960400000000003</v>
      </c>
      <c r="BD74" s="60">
        <v>1.0546040000000001</v>
      </c>
      <c r="BE74" s="60">
        <v>1.0546040000000001</v>
      </c>
      <c r="BF74" s="61">
        <v>0.67460399999999998</v>
      </c>
      <c r="BH74" s="59">
        <v>660</v>
      </c>
      <c r="BI74" s="60">
        <v>0.92160399999999998</v>
      </c>
      <c r="BJ74" s="60">
        <v>0.98760400000000004</v>
      </c>
      <c r="BK74" s="60">
        <v>0.97160400000000002</v>
      </c>
      <c r="BL74" s="60">
        <v>0.93460399999999999</v>
      </c>
      <c r="BM74" s="60">
        <v>0.99460400000000004</v>
      </c>
      <c r="BN74" s="60">
        <v>0.98460400000000003</v>
      </c>
      <c r="BO74" s="60">
        <v>0.93560399999999999</v>
      </c>
      <c r="BP74" s="60">
        <v>0.99560400000000004</v>
      </c>
      <c r="BQ74" s="60">
        <v>0.98060400000000003</v>
      </c>
      <c r="BR74" s="60">
        <v>0.96860400000000002</v>
      </c>
      <c r="BS74" s="60">
        <v>1.0066040000000001</v>
      </c>
      <c r="BT74" s="60">
        <v>0.941604</v>
      </c>
      <c r="BU74" s="60">
        <v>0.97860400000000003</v>
      </c>
      <c r="BV74" s="60">
        <v>1.0016039999999999</v>
      </c>
      <c r="BW74" s="60">
        <v>1.0016039999999999</v>
      </c>
      <c r="BX74" s="60">
        <v>0.95360400000000001</v>
      </c>
      <c r="BY74" s="60">
        <v>0.99260400000000004</v>
      </c>
      <c r="BZ74" s="60">
        <v>0.97160400000000002</v>
      </c>
      <c r="CA74" s="60">
        <v>0.949604</v>
      </c>
      <c r="CB74" s="60">
        <v>0.947604</v>
      </c>
      <c r="CC74" s="60">
        <v>0.92860399999999998</v>
      </c>
      <c r="CD74" s="60">
        <v>0.95760400000000001</v>
      </c>
      <c r="CE74" s="60">
        <v>0.95160400000000001</v>
      </c>
      <c r="CF74" s="60">
        <v>0.93160399999999999</v>
      </c>
      <c r="CG74" s="60">
        <v>0.97860400000000003</v>
      </c>
      <c r="CH74" s="60">
        <v>0.97760400000000003</v>
      </c>
      <c r="CI74" s="61">
        <v>0.96960400000000002</v>
      </c>
      <c r="CK74" s="59">
        <v>660</v>
      </c>
      <c r="CL74" s="60">
        <v>0.99460400000000004</v>
      </c>
      <c r="CM74" s="60">
        <v>0.87460400000000005</v>
      </c>
      <c r="CN74" s="60">
        <v>1.091604</v>
      </c>
      <c r="CO74" s="60">
        <v>0.98260400000000003</v>
      </c>
      <c r="CP74" s="60">
        <v>0.88260400000000006</v>
      </c>
      <c r="CQ74" s="60">
        <v>1.0406040000000001</v>
      </c>
      <c r="CR74" s="60">
        <v>0.99560400000000004</v>
      </c>
      <c r="CS74" s="60">
        <v>0.87560400000000005</v>
      </c>
      <c r="CT74" s="60">
        <v>1.037604</v>
      </c>
      <c r="CU74" s="60">
        <v>1.0016039999999999</v>
      </c>
      <c r="CV74" s="60">
        <v>0.87760400000000005</v>
      </c>
      <c r="CW74" s="60">
        <v>1.043604</v>
      </c>
      <c r="CX74" s="60">
        <v>1.0066040000000001</v>
      </c>
      <c r="CY74" s="60">
        <v>0.89660399999999996</v>
      </c>
      <c r="CZ74" s="60">
        <v>1.0526040000000001</v>
      </c>
      <c r="DA74" s="60">
        <v>0.99160400000000004</v>
      </c>
      <c r="DB74" s="60">
        <v>0.86560400000000004</v>
      </c>
      <c r="DC74" s="60">
        <v>1.041604</v>
      </c>
      <c r="DD74" s="60">
        <v>0.99860400000000005</v>
      </c>
      <c r="DE74" s="60">
        <v>0.89260399999999995</v>
      </c>
      <c r="DF74" s="60">
        <v>1.000604</v>
      </c>
      <c r="DG74" s="60">
        <v>1.0076039999999999</v>
      </c>
      <c r="DH74" s="60">
        <v>0.88160400000000005</v>
      </c>
      <c r="DI74" s="60">
        <v>1.000604</v>
      </c>
      <c r="DJ74" s="60">
        <v>1.0286040000000001</v>
      </c>
      <c r="DK74" s="60">
        <v>0.87360400000000005</v>
      </c>
      <c r="DL74" s="61">
        <v>0.99860400000000005</v>
      </c>
      <c r="DN74" s="59">
        <v>660</v>
      </c>
      <c r="DO74" s="60">
        <v>1.0056039999999999</v>
      </c>
      <c r="DP74" s="60">
        <v>0.88460399999999995</v>
      </c>
      <c r="DQ74" s="60">
        <v>1.1126039999999999</v>
      </c>
      <c r="DR74" s="60">
        <v>0.99360400000000004</v>
      </c>
      <c r="DS74" s="60">
        <v>0.87160400000000005</v>
      </c>
      <c r="DT74" s="60">
        <v>1.0486040000000001</v>
      </c>
      <c r="DU74" s="60">
        <v>1.0126040000000001</v>
      </c>
      <c r="DV74" s="60">
        <v>0.87260400000000005</v>
      </c>
      <c r="DW74" s="60">
        <v>1.0486040000000001</v>
      </c>
      <c r="DX74" s="60">
        <v>1.033604</v>
      </c>
      <c r="DY74" s="60">
        <v>0.89960399999999996</v>
      </c>
      <c r="DZ74" s="60">
        <v>1.0586040000000001</v>
      </c>
      <c r="EA74" s="60">
        <v>1.029604</v>
      </c>
      <c r="EB74" s="60">
        <v>0.89160399999999995</v>
      </c>
      <c r="EC74" s="60">
        <v>1.0606040000000001</v>
      </c>
      <c r="ED74" s="60">
        <v>1.0106040000000001</v>
      </c>
      <c r="EE74" s="60">
        <v>0.88360399999999995</v>
      </c>
      <c r="EF74" s="60">
        <v>1.067604</v>
      </c>
      <c r="EG74" s="60">
        <v>1.1716040000000001</v>
      </c>
      <c r="EH74" s="60">
        <v>1.0116039999999999</v>
      </c>
      <c r="EI74" s="60">
        <v>1.1916040000000001</v>
      </c>
      <c r="EJ74" s="60">
        <v>1.279604</v>
      </c>
      <c r="EK74" s="60">
        <v>1.1336040000000001</v>
      </c>
      <c r="EL74" s="60">
        <v>1.279604</v>
      </c>
      <c r="EM74" s="60">
        <v>1.045604</v>
      </c>
      <c r="EN74" s="60">
        <v>0.72660400000000003</v>
      </c>
      <c r="EO74" s="61">
        <v>0.63760399999999995</v>
      </c>
      <c r="EQ74" s="59">
        <v>660</v>
      </c>
      <c r="ER74" s="60">
        <v>0.97860400000000003</v>
      </c>
      <c r="ES74" s="60">
        <v>0.85760400000000003</v>
      </c>
      <c r="ET74" s="60">
        <v>1.0786039999999999</v>
      </c>
      <c r="EU74" s="60">
        <v>0.98960400000000004</v>
      </c>
      <c r="EV74" s="60">
        <v>0.87360400000000005</v>
      </c>
      <c r="EW74" s="60">
        <v>1.0466040000000001</v>
      </c>
      <c r="EX74" s="60">
        <v>0.99660400000000005</v>
      </c>
      <c r="EY74" s="60">
        <v>0.89360399999999995</v>
      </c>
      <c r="EZ74" s="60">
        <v>1.0466040000000001</v>
      </c>
      <c r="FA74" s="60">
        <v>1.162604</v>
      </c>
      <c r="FB74" s="60">
        <v>0.88560399999999995</v>
      </c>
      <c r="FC74" s="60">
        <v>1.1026039999999999</v>
      </c>
      <c r="FD74" s="60">
        <v>1.0406040000000001</v>
      </c>
      <c r="FE74" s="60">
        <v>0.89760399999999996</v>
      </c>
      <c r="FF74" s="60">
        <v>1.099604</v>
      </c>
      <c r="FG74" s="60">
        <v>1.029604</v>
      </c>
      <c r="FH74" s="60">
        <v>0.89660399999999996</v>
      </c>
      <c r="FI74" s="60">
        <v>1.029604</v>
      </c>
      <c r="FJ74" s="60">
        <v>1.071604</v>
      </c>
      <c r="FK74" s="60">
        <v>0.87960400000000005</v>
      </c>
      <c r="FL74" s="60">
        <v>1.0586040000000001</v>
      </c>
      <c r="FM74" s="60">
        <v>1.0406040000000001</v>
      </c>
      <c r="FN74" s="60">
        <v>0.89860399999999996</v>
      </c>
      <c r="FO74" s="60">
        <v>1.041604</v>
      </c>
      <c r="FP74" s="60">
        <v>1.037604</v>
      </c>
      <c r="FQ74" s="60">
        <v>0.90960399999999997</v>
      </c>
      <c r="FR74" s="61">
        <v>1.0056039999999999</v>
      </c>
    </row>
    <row r="76" spans="2:174" ht="17.25" x14ac:dyDescent="0.25">
      <c r="B76" s="3" t="s">
        <v>65</v>
      </c>
    </row>
    <row r="78" spans="2:174" ht="18.75" x14ac:dyDescent="0.35">
      <c r="B78" s="2" t="s">
        <v>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D304F-AD9B-467C-BF3B-CACFC5D9299E}">
  <dimension ref="A2:BN13"/>
  <sheetViews>
    <sheetView workbookViewId="0">
      <selection sqref="A1:BO1048576"/>
    </sheetView>
  </sheetViews>
  <sheetFormatPr defaultRowHeight="15" x14ac:dyDescent="0.25"/>
  <cols>
    <col min="1" max="2" width="9.140625" style="3"/>
    <col min="3" max="3" width="37.42578125" style="3" customWidth="1"/>
    <col min="4" max="4" width="36.5703125" style="3" customWidth="1"/>
    <col min="5" max="5" width="33" style="3" customWidth="1"/>
    <col min="6" max="6" width="40.28515625" style="3" customWidth="1"/>
    <col min="7" max="7" width="38.140625" style="3" customWidth="1"/>
    <col min="8" max="8" width="34.42578125" style="3" customWidth="1"/>
    <col min="9" max="9" width="37" style="3" customWidth="1"/>
    <col min="10" max="10" width="40" style="3" customWidth="1"/>
    <col min="11" max="11" width="37.85546875" style="3" customWidth="1"/>
    <col min="12" max="12" width="42.7109375" style="3" customWidth="1"/>
    <col min="13" max="13" width="26" style="3" customWidth="1"/>
    <col min="14" max="14" width="44.5703125" style="3" customWidth="1"/>
    <col min="15" max="15" width="9.140625" style="3"/>
    <col min="16" max="16" width="18" style="3" customWidth="1"/>
    <col min="17" max="17" width="68.7109375" style="3" customWidth="1"/>
    <col min="18" max="18" width="69.7109375" style="3" customWidth="1"/>
    <col min="19" max="19" width="76" style="3" customWidth="1"/>
    <col min="20" max="20" width="66.85546875" style="3" customWidth="1"/>
    <col min="21" max="21" width="76" style="3" customWidth="1"/>
    <col min="22" max="22" width="68.7109375" style="3" customWidth="1"/>
    <col min="23" max="23" width="79" style="3" customWidth="1"/>
    <col min="24" max="24" width="69.28515625" style="3" customWidth="1"/>
    <col min="25" max="25" width="77.28515625" style="3" customWidth="1"/>
    <col min="26" max="26" width="5.140625" style="3" customWidth="1"/>
    <col min="27" max="27" width="15.7109375" style="3" customWidth="1"/>
    <col min="28" max="28" width="30" style="3" customWidth="1"/>
    <col min="29" max="29" width="27.85546875" style="3" customWidth="1"/>
    <col min="30" max="31" width="25.5703125" style="3" customWidth="1"/>
    <col min="32" max="32" width="20" style="3" customWidth="1"/>
    <col min="33" max="33" width="26.5703125" style="3" customWidth="1"/>
    <col min="35" max="35" width="15.85546875" customWidth="1"/>
    <col min="36" max="36" width="53.140625" customWidth="1"/>
    <col min="37" max="37" width="38.42578125" customWidth="1"/>
    <col min="38" max="38" width="37.42578125" customWidth="1"/>
    <col min="39" max="39" width="34.28515625" customWidth="1"/>
    <col min="40" max="40" width="37.7109375" customWidth="1"/>
    <col min="41" max="41" width="33.28515625" customWidth="1"/>
    <col min="42" max="42" width="36.5703125" customWidth="1"/>
    <col min="43" max="43" width="35.28515625" customWidth="1"/>
    <col min="44" max="44" width="38.85546875" customWidth="1"/>
    <col min="45" max="45" width="41.42578125" customWidth="1"/>
    <col min="46" max="46" width="34.42578125" customWidth="1"/>
    <col min="47" max="47" width="35.5703125" customWidth="1"/>
    <col min="49" max="49" width="21.140625" customWidth="1"/>
    <col min="50" max="50" width="69.7109375" customWidth="1"/>
    <col min="51" max="51" width="70.7109375" customWidth="1"/>
    <col min="52" max="52" width="70.85546875" customWidth="1"/>
    <col min="53" max="53" width="66.28515625" customWidth="1"/>
    <col min="54" max="55" width="68.42578125" customWidth="1"/>
    <col min="56" max="56" width="64.42578125" customWidth="1"/>
    <col min="57" max="57" width="69.5703125" customWidth="1"/>
    <col min="58" max="58" width="85.28515625" customWidth="1"/>
    <col min="60" max="60" width="15.7109375" style="3" customWidth="1"/>
    <col min="61" max="62" width="29.85546875" style="3" customWidth="1"/>
    <col min="63" max="64" width="27.5703125" style="3" customWidth="1"/>
    <col min="65" max="65" width="25.85546875" style="3" customWidth="1"/>
    <col min="66" max="66" width="30.5703125" customWidth="1"/>
  </cols>
  <sheetData>
    <row r="2" spans="2:66" x14ac:dyDescent="0.25">
      <c r="B2" s="68" t="s">
        <v>99</v>
      </c>
      <c r="C2" s="62"/>
      <c r="D2" s="62"/>
      <c r="E2" s="62"/>
      <c r="F2" s="62"/>
      <c r="G2" s="62"/>
      <c r="P2" s="68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BH2" s="62"/>
      <c r="BI2" s="62"/>
      <c r="BJ2" s="62"/>
      <c r="BK2" s="62"/>
      <c r="BL2" s="62"/>
      <c r="BM2" s="62"/>
    </row>
    <row r="3" spans="2:66" x14ac:dyDescent="0.25">
      <c r="B3" s="69" t="s">
        <v>100</v>
      </c>
      <c r="C3" s="62"/>
      <c r="D3" s="62"/>
      <c r="E3" s="62"/>
      <c r="F3" s="62"/>
      <c r="G3" s="62"/>
      <c r="P3" s="70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I3" s="5" t="s">
        <v>101</v>
      </c>
      <c r="BH3" s="62"/>
      <c r="BI3" s="62"/>
      <c r="BJ3" s="62"/>
      <c r="BK3" s="62"/>
      <c r="BL3" s="62"/>
      <c r="BM3" s="62"/>
    </row>
    <row r="4" spans="2:66" ht="15.75" thickBot="1" x14ac:dyDescent="0.3"/>
    <row r="5" spans="2:66" x14ac:dyDescent="0.25">
      <c r="B5" s="71"/>
      <c r="C5" s="72" t="s">
        <v>102</v>
      </c>
      <c r="D5" s="72"/>
      <c r="E5" s="72"/>
      <c r="F5" s="72" t="s">
        <v>103</v>
      </c>
      <c r="G5" s="72"/>
      <c r="H5" s="72"/>
      <c r="I5" s="72" t="s">
        <v>104</v>
      </c>
      <c r="J5" s="72"/>
      <c r="K5" s="72"/>
      <c r="L5" s="72" t="s">
        <v>105</v>
      </c>
      <c r="M5" s="72"/>
      <c r="N5" s="73"/>
      <c r="O5" s="74"/>
      <c r="P5" s="71"/>
      <c r="Q5" s="72" t="s">
        <v>103</v>
      </c>
      <c r="R5" s="72"/>
      <c r="S5" s="72"/>
      <c r="T5" s="72" t="s">
        <v>104</v>
      </c>
      <c r="U5" s="72"/>
      <c r="V5" s="72"/>
      <c r="W5" s="72" t="s">
        <v>105</v>
      </c>
      <c r="X5" s="72"/>
      <c r="Y5" s="73"/>
      <c r="Z5" s="75"/>
      <c r="AA5" s="71" t="s">
        <v>106</v>
      </c>
      <c r="AB5" s="72" t="s">
        <v>107</v>
      </c>
      <c r="AC5" s="72" t="s">
        <v>108</v>
      </c>
      <c r="AD5" s="72" t="s">
        <v>104</v>
      </c>
      <c r="AE5" s="72" t="s">
        <v>108</v>
      </c>
      <c r="AF5" s="72" t="s">
        <v>109</v>
      </c>
      <c r="AG5" s="73" t="s">
        <v>108</v>
      </c>
      <c r="AH5" s="74"/>
      <c r="AI5" s="71"/>
      <c r="AJ5" s="72" t="s">
        <v>102</v>
      </c>
      <c r="AK5" s="72"/>
      <c r="AL5" s="72"/>
      <c r="AM5" s="76" t="s">
        <v>104</v>
      </c>
      <c r="AN5" s="72"/>
      <c r="AO5" s="72"/>
      <c r="AP5" s="76" t="s">
        <v>105</v>
      </c>
      <c r="AQ5" s="72"/>
      <c r="AR5" s="72"/>
      <c r="AS5" s="72" t="s">
        <v>110</v>
      </c>
      <c r="AT5" s="72"/>
      <c r="AU5" s="73"/>
      <c r="AV5" s="74"/>
      <c r="AW5" s="71"/>
      <c r="AX5" s="72">
        <v>5.0000000000000001E-3</v>
      </c>
      <c r="AY5" s="72"/>
      <c r="AZ5" s="72"/>
      <c r="BA5" s="72"/>
      <c r="BB5" s="72"/>
      <c r="BC5" s="72"/>
      <c r="BD5" s="72"/>
      <c r="BE5" s="72"/>
      <c r="BF5" s="73"/>
      <c r="BH5" s="71" t="s">
        <v>106</v>
      </c>
      <c r="BI5" s="72" t="s">
        <v>111</v>
      </c>
      <c r="BJ5" s="72" t="s">
        <v>108</v>
      </c>
      <c r="BK5" s="72" t="s">
        <v>112</v>
      </c>
      <c r="BL5" s="72" t="s">
        <v>108</v>
      </c>
      <c r="BM5" s="72" t="s">
        <v>113</v>
      </c>
      <c r="BN5" s="73" t="s">
        <v>108</v>
      </c>
    </row>
    <row r="6" spans="2:66" ht="16.5" x14ac:dyDescent="0.3">
      <c r="B6" s="36" t="s">
        <v>0</v>
      </c>
      <c r="C6" s="1" t="s">
        <v>114</v>
      </c>
      <c r="D6" s="1" t="s">
        <v>115</v>
      </c>
      <c r="E6" s="1" t="s">
        <v>116</v>
      </c>
      <c r="F6" s="1" t="s">
        <v>114</v>
      </c>
      <c r="G6" s="1" t="s">
        <v>115</v>
      </c>
      <c r="H6" s="1" t="s">
        <v>116</v>
      </c>
      <c r="I6" s="1" t="s">
        <v>114</v>
      </c>
      <c r="J6" s="1" t="s">
        <v>115</v>
      </c>
      <c r="K6" s="1" t="s">
        <v>116</v>
      </c>
      <c r="L6" s="1" t="s">
        <v>114</v>
      </c>
      <c r="M6" s="1" t="s">
        <v>115</v>
      </c>
      <c r="N6" s="17" t="s">
        <v>116</v>
      </c>
      <c r="O6" s="4"/>
      <c r="P6" s="36" t="s">
        <v>0</v>
      </c>
      <c r="Q6" s="1" t="s">
        <v>117</v>
      </c>
      <c r="R6" s="1" t="s">
        <v>118</v>
      </c>
      <c r="S6" s="1" t="s">
        <v>119</v>
      </c>
      <c r="T6" s="1" t="s">
        <v>120</v>
      </c>
      <c r="U6" s="1" t="s">
        <v>121</v>
      </c>
      <c r="V6" s="1" t="s">
        <v>122</v>
      </c>
      <c r="W6" s="1" t="s">
        <v>123</v>
      </c>
      <c r="X6" s="1" t="s">
        <v>124</v>
      </c>
      <c r="Y6" s="17" t="s">
        <v>125</v>
      </c>
      <c r="Z6" s="1"/>
      <c r="AA6" s="39" t="s">
        <v>126</v>
      </c>
      <c r="AB6" s="37">
        <f>AVERAGE(Q7:S7)</f>
        <v>15.105792660726676</v>
      </c>
      <c r="AC6" s="37" t="s">
        <v>1</v>
      </c>
      <c r="AD6" s="37">
        <f>AVERAGE(T7:V7)</f>
        <v>13.198892253176391</v>
      </c>
      <c r="AE6" s="37" t="s">
        <v>1</v>
      </c>
      <c r="AF6" s="37">
        <f t="shared" ref="AF6:AF12" si="0">AVERAGE(W7:Y7)</f>
        <v>12.34878536790098</v>
      </c>
      <c r="AG6" s="38" t="s">
        <v>1</v>
      </c>
      <c r="AH6" s="77"/>
      <c r="AI6" s="36" t="s">
        <v>0</v>
      </c>
      <c r="AJ6" s="1" t="s">
        <v>114</v>
      </c>
      <c r="AK6" s="1" t="s">
        <v>115</v>
      </c>
      <c r="AL6" s="1" t="s">
        <v>116</v>
      </c>
      <c r="AM6" s="1" t="s">
        <v>114</v>
      </c>
      <c r="AN6" s="1" t="s">
        <v>115</v>
      </c>
      <c r="AO6" s="1" t="s">
        <v>116</v>
      </c>
      <c r="AP6" s="1" t="s">
        <v>114</v>
      </c>
      <c r="AQ6" s="1" t="s">
        <v>115</v>
      </c>
      <c r="AR6" s="1" t="s">
        <v>116</v>
      </c>
      <c r="AS6" s="1" t="s">
        <v>114</v>
      </c>
      <c r="AT6" s="1" t="s">
        <v>115</v>
      </c>
      <c r="AU6" s="17" t="s">
        <v>116</v>
      </c>
      <c r="AV6" s="77"/>
      <c r="AW6" s="36" t="s">
        <v>0</v>
      </c>
      <c r="AX6" s="1" t="s">
        <v>123</v>
      </c>
      <c r="AY6" s="1" t="s">
        <v>127</v>
      </c>
      <c r="AZ6" s="1" t="s">
        <v>128</v>
      </c>
      <c r="BA6" s="1" t="s">
        <v>129</v>
      </c>
      <c r="BB6" s="1" t="s">
        <v>130</v>
      </c>
      <c r="BC6" s="1" t="s">
        <v>131</v>
      </c>
      <c r="BD6" s="1" t="s">
        <v>129</v>
      </c>
      <c r="BE6" s="1" t="s">
        <v>127</v>
      </c>
      <c r="BF6" s="17" t="s">
        <v>128</v>
      </c>
      <c r="BH6" s="39" t="s">
        <v>126</v>
      </c>
      <c r="BI6" s="37">
        <f>AVERAGE(AX7:AZ7)</f>
        <v>4.2546614792131079</v>
      </c>
      <c r="BJ6" s="37" t="s">
        <v>1</v>
      </c>
      <c r="BK6" s="37">
        <f>AVERAGE(BA7:BC7)</f>
        <v>4.0893073987330917</v>
      </c>
      <c r="BL6" s="37" t="s">
        <v>1</v>
      </c>
      <c r="BM6" s="37">
        <f>AVERAGE(BD7:BF7)</f>
        <v>3.8173026885657797</v>
      </c>
      <c r="BN6" s="38" t="s">
        <v>1</v>
      </c>
    </row>
    <row r="7" spans="2:66" x14ac:dyDescent="0.25">
      <c r="B7" s="39"/>
      <c r="C7" s="37">
        <v>35.024154589371982</v>
      </c>
      <c r="D7" s="37">
        <v>54.208273894436523</v>
      </c>
      <c r="E7" s="37">
        <v>38.805970149253731</v>
      </c>
      <c r="F7" s="37">
        <v>645.45454545454538</v>
      </c>
      <c r="G7" s="37">
        <v>652.56797583081573</v>
      </c>
      <c r="H7" s="37">
        <v>636.09898107714696</v>
      </c>
      <c r="I7" s="37">
        <v>558.35543766578246</v>
      </c>
      <c r="J7" s="37">
        <v>560.72351421188625</v>
      </c>
      <c r="K7" s="37">
        <v>570.88607594936707</v>
      </c>
      <c r="L7" s="37">
        <v>521.36752136752136</v>
      </c>
      <c r="M7" s="37">
        <v>516.04938271604931</v>
      </c>
      <c r="N7" s="38">
        <v>543.70179948586122</v>
      </c>
      <c r="O7" s="4"/>
      <c r="P7" s="39" t="s">
        <v>126</v>
      </c>
      <c r="Q7" s="37">
        <v>15.123304079371904</v>
      </c>
      <c r="R7" s="37">
        <v>15.289975104288178</v>
      </c>
      <c r="S7" s="37">
        <v>14.904098798519946</v>
      </c>
      <c r="T7" s="37">
        <v>13.082530950717542</v>
      </c>
      <c r="U7" s="37">
        <v>13.138016099814658</v>
      </c>
      <c r="V7" s="37">
        <v>13.376129708996974</v>
      </c>
      <c r="W7" s="37">
        <v>12.215886646513241</v>
      </c>
      <c r="X7" s="37">
        <v>12.091280152486874</v>
      </c>
      <c r="Y7" s="38">
        <v>12.739189304702828</v>
      </c>
      <c r="Z7" s="37"/>
      <c r="AA7" s="39" t="s">
        <v>132</v>
      </c>
      <c r="AB7" s="37">
        <f t="shared" ref="AB7:AB12" si="1">AVERAGE(Q8:S8)</f>
        <v>1.5867492617704329</v>
      </c>
      <c r="AC7" s="37" t="s">
        <v>1</v>
      </c>
      <c r="AD7" s="37">
        <f t="shared" ref="AD7:AD12" si="2">AVERAGE(T8:V8)</f>
        <v>1.7073614511870165</v>
      </c>
      <c r="AE7" s="37" t="s">
        <v>1</v>
      </c>
      <c r="AF7" s="37">
        <f t="shared" si="0"/>
        <v>1.940677941023419</v>
      </c>
      <c r="AG7" s="38" t="s">
        <v>1</v>
      </c>
      <c r="AH7" s="77"/>
      <c r="AI7" s="39" t="s">
        <v>126</v>
      </c>
      <c r="AJ7" s="37">
        <v>188.405797101449</v>
      </c>
      <c r="AK7" s="37">
        <v>228.24536376604851</v>
      </c>
      <c r="AL7" s="37">
        <v>241.79104477611938</v>
      </c>
      <c r="AM7" s="37">
        <v>484.84848484848482</v>
      </c>
      <c r="AN7" s="37">
        <v>512.08459214501511</v>
      </c>
      <c r="AO7" s="37">
        <v>486.17176128093155</v>
      </c>
      <c r="AP7" s="37">
        <v>438.9920424403183</v>
      </c>
      <c r="AQ7" s="37">
        <v>443.15245478036172</v>
      </c>
      <c r="AR7" s="37">
        <v>449.36708860759489</v>
      </c>
      <c r="AS7" s="37">
        <v>462.75946275946279</v>
      </c>
      <c r="AT7" s="37">
        <v>497.53086419753083</v>
      </c>
      <c r="AU7" s="38">
        <v>503.85604113110537</v>
      </c>
      <c r="AV7" s="77"/>
      <c r="AW7" s="39" t="s">
        <v>126</v>
      </c>
      <c r="AX7" s="37">
        <v>4.3951474209990913</v>
      </c>
      <c r="AY7" s="37">
        <v>4.3240762673156183</v>
      </c>
      <c r="AZ7" s="37">
        <v>4.0447607493246123</v>
      </c>
      <c r="BA7" s="37">
        <v>4.1672907859108026</v>
      </c>
      <c r="BB7" s="37">
        <v>4.0548091991886706</v>
      </c>
      <c r="BC7" s="37">
        <v>4.0458222110998046</v>
      </c>
      <c r="BD7" s="37">
        <v>3.8087571684875576</v>
      </c>
      <c r="BE7" s="37">
        <v>3.8950449513615393</v>
      </c>
      <c r="BF7" s="38">
        <v>3.7481059458482417</v>
      </c>
      <c r="BH7" s="39" t="s">
        <v>132</v>
      </c>
      <c r="BI7" s="37">
        <f t="shared" ref="BI7:BI12" si="3">AVERAGE(AX8:AZ8)</f>
        <v>1.4191861830751604</v>
      </c>
      <c r="BJ7" s="37" t="s">
        <v>1</v>
      </c>
      <c r="BK7" s="37">
        <f t="shared" ref="BK7:BK12" si="4">AVERAGE(BA8:BC8)</f>
        <v>1.8197200770749904</v>
      </c>
      <c r="BL7" s="37" t="s">
        <v>1</v>
      </c>
      <c r="BM7" s="37">
        <f t="shared" ref="BM7:BM12" si="5">AVERAGE(BD8:BF8)</f>
        <v>1.5959701979764649</v>
      </c>
      <c r="BN7" s="38" t="s">
        <v>1</v>
      </c>
    </row>
    <row r="8" spans="2:66" x14ac:dyDescent="0.25">
      <c r="B8" s="39"/>
      <c r="C8" s="37">
        <v>79.615048118985129</v>
      </c>
      <c r="D8" s="37">
        <v>114.05295315682281</v>
      </c>
      <c r="E8" s="37">
        <v>128</v>
      </c>
      <c r="F8" s="37">
        <v>183.25791855203619</v>
      </c>
      <c r="G8" s="66">
        <v>148.109243697479</v>
      </c>
      <c r="H8" s="66">
        <v>179.03930131004367</v>
      </c>
      <c r="I8" s="66">
        <v>177.63845350052247</v>
      </c>
      <c r="J8" s="66">
        <v>182.20338983050848</v>
      </c>
      <c r="K8" s="66">
        <v>189.36170212765958</v>
      </c>
      <c r="L8" s="66">
        <v>230.85714285714286</v>
      </c>
      <c r="M8" s="66">
        <v>193.82835101253619</v>
      </c>
      <c r="N8" s="67">
        <v>199.56850053937433</v>
      </c>
      <c r="O8" s="4"/>
      <c r="P8" s="39" t="s">
        <v>132</v>
      </c>
      <c r="Q8" s="37">
        <v>1.7091341180210082</v>
      </c>
      <c r="R8" s="66">
        <v>1.3813240027921114</v>
      </c>
      <c r="S8" s="66">
        <v>1.6697896644981787</v>
      </c>
      <c r="T8" s="66">
        <v>1.6567248168543491</v>
      </c>
      <c r="U8" s="66">
        <v>1.6992991759315383</v>
      </c>
      <c r="V8" s="66">
        <v>1.7660603607751624</v>
      </c>
      <c r="W8" s="66">
        <v>2.1530628655151705</v>
      </c>
      <c r="X8" s="66">
        <v>1.8077180531831192</v>
      </c>
      <c r="Y8" s="67">
        <v>1.8612529043719668</v>
      </c>
      <c r="Z8" s="66"/>
      <c r="AA8" s="39" t="s">
        <v>133</v>
      </c>
      <c r="AB8" s="37">
        <f t="shared" si="1"/>
        <v>2.5244544262056459</v>
      </c>
      <c r="AC8" s="37">
        <f>AB8/AB7</f>
        <v>1.590959887001276</v>
      </c>
      <c r="AD8" s="37">
        <f t="shared" si="2"/>
        <v>3.318816133107175</v>
      </c>
      <c r="AE8" s="37">
        <f>AD8/AD7</f>
        <v>1.9438274952265202</v>
      </c>
      <c r="AF8" s="37">
        <f t="shared" si="0"/>
        <v>2.959389218159449</v>
      </c>
      <c r="AG8" s="38">
        <f>AF8/AF7</f>
        <v>1.5249254683643239</v>
      </c>
      <c r="AH8" s="77"/>
      <c r="AI8" s="39" t="s">
        <v>132</v>
      </c>
      <c r="AJ8" s="37">
        <v>195.10061242344707</v>
      </c>
      <c r="AK8" s="37">
        <v>238.28920570264765</v>
      </c>
      <c r="AL8" s="37">
        <v>288</v>
      </c>
      <c r="AM8" s="37">
        <v>286.19909502262442</v>
      </c>
      <c r="AN8" s="78">
        <v>261.55462184873949</v>
      </c>
      <c r="AO8" s="78">
        <v>279.47598253275106</v>
      </c>
      <c r="AP8" s="78">
        <v>277.95193312434691</v>
      </c>
      <c r="AQ8" s="78">
        <v>297.66949152542372</v>
      </c>
      <c r="AR8" s="78">
        <v>307.44680851063833</v>
      </c>
      <c r="AS8" s="78">
        <v>291.42857142857144</v>
      </c>
      <c r="AT8" s="78">
        <v>242.0443587270974</v>
      </c>
      <c r="AU8" s="79">
        <v>251.34843581445523</v>
      </c>
      <c r="AV8" s="77"/>
      <c r="AW8" s="39" t="s">
        <v>132</v>
      </c>
      <c r="AX8" s="37">
        <v>1.4167733701568883</v>
      </c>
      <c r="AY8" s="78">
        <v>1.4473543125453017</v>
      </c>
      <c r="AZ8" s="78">
        <v>1.393430866523292</v>
      </c>
      <c r="BA8" s="78">
        <v>1.87422937171313</v>
      </c>
      <c r="BB8" s="78">
        <v>1.7520205152721595</v>
      </c>
      <c r="BC8" s="78">
        <v>1.8329103442396821</v>
      </c>
      <c r="BD8" s="78">
        <v>1.6435587913860674</v>
      </c>
      <c r="BE8" s="78">
        <v>1.4975135282107879</v>
      </c>
      <c r="BF8" s="79">
        <v>1.64683827433254</v>
      </c>
      <c r="BH8" s="39" t="s">
        <v>133</v>
      </c>
      <c r="BI8" s="37">
        <f t="shared" si="3"/>
        <v>1.7463634277520199</v>
      </c>
      <c r="BJ8" s="37">
        <f>BI8/BI7</f>
        <v>1.2305386344502849</v>
      </c>
      <c r="BK8" s="37">
        <f t="shared" si="4"/>
        <v>2.3515406323472523</v>
      </c>
      <c r="BL8" s="37">
        <f>BK8/BK7</f>
        <v>1.292254046087741</v>
      </c>
      <c r="BM8" s="37">
        <f t="shared" si="5"/>
        <v>2.3570994796968425</v>
      </c>
      <c r="BN8" s="38">
        <f>BM8/BM7</f>
        <v>1.4769069514489779</v>
      </c>
    </row>
    <row r="9" spans="2:66" x14ac:dyDescent="0.25">
      <c r="B9" s="39"/>
      <c r="C9" s="37">
        <v>76.492537313432834</v>
      </c>
      <c r="D9" s="37">
        <v>95.18599562363238</v>
      </c>
      <c r="E9" s="37">
        <v>124.54212454212455</v>
      </c>
      <c r="F9" s="66">
        <v>247.87363304981776</v>
      </c>
      <c r="G9" s="66">
        <v>256.12472160356344</v>
      </c>
      <c r="H9" s="66">
        <v>243.79719525350592</v>
      </c>
      <c r="I9" s="66">
        <v>327.58620689655169</v>
      </c>
      <c r="J9" s="66">
        <v>339.48339483394835</v>
      </c>
      <c r="K9" s="66">
        <v>316.03229527104958</v>
      </c>
      <c r="L9" s="66">
        <v>311.60365058670141</v>
      </c>
      <c r="M9" s="66">
        <v>299.2518703241895</v>
      </c>
      <c r="N9" s="67">
        <v>265.77669902912623</v>
      </c>
      <c r="O9" s="4"/>
      <c r="P9" s="39" t="s">
        <v>133</v>
      </c>
      <c r="Q9" s="66">
        <v>2.5103613822128339</v>
      </c>
      <c r="R9" s="66">
        <v>2.5939249860204989</v>
      </c>
      <c r="S9" s="66">
        <v>2.4690769103836043</v>
      </c>
      <c r="T9" s="66">
        <v>3.3176572797212711</v>
      </c>
      <c r="U9" s="66">
        <v>3.4381470663415623</v>
      </c>
      <c r="V9" s="66">
        <v>3.2006440532586926</v>
      </c>
      <c r="W9" s="66">
        <v>3.1557925760993797</v>
      </c>
      <c r="X9" s="66">
        <v>3.030698866893299</v>
      </c>
      <c r="Y9" s="67">
        <v>2.6916762114856665</v>
      </c>
      <c r="Z9" s="66"/>
      <c r="AA9" s="39" t="s">
        <v>134</v>
      </c>
      <c r="AB9" s="37">
        <f t="shared" si="1"/>
        <v>1.6729252071672727</v>
      </c>
      <c r="AC9" s="37" t="s">
        <v>1</v>
      </c>
      <c r="AD9" s="37">
        <f t="shared" si="2"/>
        <v>2.2519860455596641</v>
      </c>
      <c r="AE9" s="37" t="s">
        <v>1</v>
      </c>
      <c r="AF9" s="37">
        <f t="shared" si="0"/>
        <v>1.9007807669785002</v>
      </c>
      <c r="AG9" s="38" t="s">
        <v>1</v>
      </c>
      <c r="AH9" s="77"/>
      <c r="AI9" s="39" t="s">
        <v>133</v>
      </c>
      <c r="AJ9" s="37">
        <v>205.22388059701493</v>
      </c>
      <c r="AK9" s="37">
        <v>242.88840262582056</v>
      </c>
      <c r="AL9" s="37">
        <v>268.62026862026863</v>
      </c>
      <c r="AM9" s="78">
        <v>287.97083839611179</v>
      </c>
      <c r="AN9" s="78">
        <v>286.19153674832961</v>
      </c>
      <c r="AO9" s="78">
        <v>271.84466019417476</v>
      </c>
      <c r="AP9" s="78">
        <v>312.807881773399</v>
      </c>
      <c r="AQ9" s="78">
        <v>311.19311193111935</v>
      </c>
      <c r="AR9" s="78">
        <v>298.73125720876584</v>
      </c>
      <c r="AS9" s="78">
        <v>354.62842242503257</v>
      </c>
      <c r="AT9" s="78">
        <v>326.68329177057353</v>
      </c>
      <c r="AU9" s="79">
        <v>300.97087378640776</v>
      </c>
      <c r="AV9" s="77"/>
      <c r="AW9" s="39" t="s">
        <v>133</v>
      </c>
      <c r="AX9" s="78">
        <v>1.7309235078287153</v>
      </c>
      <c r="AY9" s="78">
        <v>1.7790925448505821</v>
      </c>
      <c r="AZ9" s="78">
        <v>1.7290742305767617</v>
      </c>
      <c r="BA9" s="78">
        <v>2.382570859163839</v>
      </c>
      <c r="BB9" s="78">
        <v>2.322009865110704</v>
      </c>
      <c r="BC9" s="78">
        <v>2.3500411727672148</v>
      </c>
      <c r="BD9" s="78">
        <v>2.4037401725564398</v>
      </c>
      <c r="BE9" s="78">
        <v>2.3846767623296228</v>
      </c>
      <c r="BF9" s="79">
        <v>2.282881504204465</v>
      </c>
      <c r="BH9" s="39" t="s">
        <v>134</v>
      </c>
      <c r="BI9" s="37">
        <f t="shared" si="3"/>
        <v>1.6537952759128978</v>
      </c>
      <c r="BJ9" s="37" t="s">
        <v>1</v>
      </c>
      <c r="BK9" s="37">
        <f t="shared" si="4"/>
        <v>1.996187717164905</v>
      </c>
      <c r="BL9" s="37" t="s">
        <v>1</v>
      </c>
      <c r="BM9" s="37">
        <f t="shared" si="5"/>
        <v>1.5695390988947475</v>
      </c>
      <c r="BN9" s="38" t="s">
        <v>1</v>
      </c>
    </row>
    <row r="10" spans="2:66" x14ac:dyDescent="0.25">
      <c r="B10" s="39"/>
      <c r="C10" s="37">
        <v>95.781071835803871</v>
      </c>
      <c r="D10" s="37">
        <v>112.22222222222221</v>
      </c>
      <c r="E10" s="37">
        <v>117.84511784511784</v>
      </c>
      <c r="F10" s="66">
        <v>172.20172201722019</v>
      </c>
      <c r="G10" s="66">
        <v>192.65033407572383</v>
      </c>
      <c r="H10" s="66">
        <v>180.26796589524972</v>
      </c>
      <c r="I10" s="66">
        <v>273.73612823674472</v>
      </c>
      <c r="J10" s="66">
        <v>267.52336448598129</v>
      </c>
      <c r="K10" s="66">
        <v>192.54658385093168</v>
      </c>
      <c r="L10" s="66">
        <v>212.25879682179342</v>
      </c>
      <c r="M10" s="66">
        <v>194.31818181818181</v>
      </c>
      <c r="N10" s="67">
        <v>212.78941565600883</v>
      </c>
      <c r="O10" s="4"/>
      <c r="P10" s="39" t="s">
        <v>134</v>
      </c>
      <c r="Q10" s="66">
        <v>1.585415632485015</v>
      </c>
      <c r="R10" s="66">
        <v>1.7736805861707352</v>
      </c>
      <c r="S10" s="66">
        <v>1.6596794028460671</v>
      </c>
      <c r="T10" s="66">
        <v>2.5202160106102722</v>
      </c>
      <c r="U10" s="66">
        <v>2.4630167407306622</v>
      </c>
      <c r="V10" s="66">
        <v>1.772725385338058</v>
      </c>
      <c r="W10" s="66">
        <v>1.9542105077211716</v>
      </c>
      <c r="X10" s="66">
        <v>1.7890360184656184</v>
      </c>
      <c r="Y10" s="67">
        <v>1.9590957747487099</v>
      </c>
      <c r="Z10" s="66"/>
      <c r="AA10" s="39" t="s">
        <v>135</v>
      </c>
      <c r="AB10" s="37">
        <f t="shared" si="1"/>
        <v>3.4864173234846079</v>
      </c>
      <c r="AC10" s="37">
        <f>AB10/AB9</f>
        <v>2.0840246225879286</v>
      </c>
      <c r="AD10" s="37">
        <f t="shared" si="2"/>
        <v>4.3643311141969692</v>
      </c>
      <c r="AE10" s="37">
        <f>AD10/AD9</f>
        <v>1.9379920771721943</v>
      </c>
      <c r="AF10" s="37">
        <f t="shared" si="0"/>
        <v>3.8619991770524531</v>
      </c>
      <c r="AG10" s="38">
        <f>AF10/AF9</f>
        <v>2.0317962198194612</v>
      </c>
      <c r="AH10" s="77"/>
      <c r="AI10" s="39" t="s">
        <v>134</v>
      </c>
      <c r="AJ10" s="37">
        <v>262.25769669327252</v>
      </c>
      <c r="AK10" s="37">
        <v>247.77777777777777</v>
      </c>
      <c r="AL10" s="37">
        <v>252.52525252525251</v>
      </c>
      <c r="AM10" s="78">
        <v>301.35301353013534</v>
      </c>
      <c r="AN10" s="78">
        <v>281.73719376391983</v>
      </c>
      <c r="AO10" s="78">
        <v>314.25091352009747</v>
      </c>
      <c r="AP10" s="78">
        <v>290.99876695437729</v>
      </c>
      <c r="AQ10" s="78">
        <v>274.53271028037386</v>
      </c>
      <c r="AR10" s="78">
        <v>219.1659272404614</v>
      </c>
      <c r="AS10" s="78">
        <v>286.03859250851303</v>
      </c>
      <c r="AT10" s="78">
        <v>275</v>
      </c>
      <c r="AU10" s="79">
        <v>212.78941565600883</v>
      </c>
      <c r="AV10" s="77"/>
      <c r="AW10" s="39" t="s">
        <v>134</v>
      </c>
      <c r="AX10" s="78">
        <v>1.6906307658977628</v>
      </c>
      <c r="AY10" s="78">
        <v>1.5621205891981427</v>
      </c>
      <c r="AZ10" s="78">
        <v>1.7086344726427884</v>
      </c>
      <c r="BA10" s="78">
        <v>2.112699348689806</v>
      </c>
      <c r="BB10" s="78">
        <v>1.8316899043037709</v>
      </c>
      <c r="BC10" s="78">
        <v>2.0441738985011373</v>
      </c>
      <c r="BD10" s="78">
        <v>1.6765647179254932</v>
      </c>
      <c r="BE10" s="78">
        <v>1.7215050605590341</v>
      </c>
      <c r="BF10" s="79">
        <v>1.3105475181997155</v>
      </c>
      <c r="BH10" s="39" t="s">
        <v>135</v>
      </c>
      <c r="BI10" s="37">
        <f t="shared" si="3"/>
        <v>4.2396566933847462</v>
      </c>
      <c r="BJ10" s="37">
        <f>BI10/BI9</f>
        <v>2.5635922143050314</v>
      </c>
      <c r="BK10" s="37">
        <f t="shared" si="4"/>
        <v>5.3181343498429685</v>
      </c>
      <c r="BL10" s="37">
        <f>BK10/BK9</f>
        <v>2.6641454128352589</v>
      </c>
      <c r="BM10" s="37">
        <f t="shared" si="5"/>
        <v>5.4731458958257013</v>
      </c>
      <c r="BN10" s="38">
        <f>BM10/BM9</f>
        <v>3.487103889084274</v>
      </c>
    </row>
    <row r="11" spans="2:66" x14ac:dyDescent="0.25">
      <c r="B11" s="39"/>
      <c r="C11" s="37">
        <v>72.093023255813961</v>
      </c>
      <c r="D11" s="37">
        <v>55.55555555555555</v>
      </c>
      <c r="E11" s="37">
        <v>73.947667804323089</v>
      </c>
      <c r="F11" s="66">
        <v>242.84077892325314</v>
      </c>
      <c r="G11" s="66">
        <v>233.04157549234134</v>
      </c>
      <c r="H11" s="66">
        <v>226.96629213483146</v>
      </c>
      <c r="I11" s="66">
        <v>290.75425790754258</v>
      </c>
      <c r="J11" s="66">
        <v>294.39252336448601</v>
      </c>
      <c r="K11" s="66">
        <v>294.68599033816429</v>
      </c>
      <c r="L11" s="66">
        <v>276.90288713910763</v>
      </c>
      <c r="M11" s="66">
        <v>263.62484157160964</v>
      </c>
      <c r="N11" s="67">
        <v>238.03680981595093</v>
      </c>
      <c r="O11" s="4"/>
      <c r="P11" s="39" t="s">
        <v>135</v>
      </c>
      <c r="Q11" s="66">
        <v>3.6137693483875108</v>
      </c>
      <c r="R11" s="66">
        <v>3.4679451538092421</v>
      </c>
      <c r="S11" s="66">
        <v>3.3775374682570702</v>
      </c>
      <c r="T11" s="66">
        <v>4.3267808223902184</v>
      </c>
      <c r="U11" s="66">
        <v>4.3809226854162571</v>
      </c>
      <c r="V11" s="66">
        <v>4.3852898347844347</v>
      </c>
      <c r="W11" s="66">
        <v>4.1206553959356258</v>
      </c>
      <c r="X11" s="66">
        <v>3.923061753339538</v>
      </c>
      <c r="Y11" s="67">
        <v>3.5422803818821951</v>
      </c>
      <c r="Z11" s="66"/>
      <c r="AA11" s="39" t="s">
        <v>136</v>
      </c>
      <c r="AB11" s="37">
        <f t="shared" si="1"/>
        <v>1.9305599271762912</v>
      </c>
      <c r="AC11" s="37" t="s">
        <v>1</v>
      </c>
      <c r="AD11" s="37">
        <f t="shared" si="2"/>
        <v>2.8411506174823344</v>
      </c>
      <c r="AE11" s="37" t="s">
        <v>1</v>
      </c>
      <c r="AF11" s="37">
        <f t="shared" si="0"/>
        <v>2.7205279194060665</v>
      </c>
      <c r="AG11" s="38" t="s">
        <v>1</v>
      </c>
      <c r="AH11" s="77"/>
      <c r="AI11" s="39" t="s">
        <v>135</v>
      </c>
      <c r="AJ11" s="37">
        <v>72.093023255813961</v>
      </c>
      <c r="AK11" s="37">
        <v>55.55555555555555</v>
      </c>
      <c r="AL11" s="37">
        <v>73.947667804323089</v>
      </c>
      <c r="AM11" s="78">
        <v>242.84077892325314</v>
      </c>
      <c r="AN11" s="78">
        <v>233.04157549234134</v>
      </c>
      <c r="AO11" s="78">
        <v>226.96629213483146</v>
      </c>
      <c r="AP11" s="78">
        <v>290.75425790754258</v>
      </c>
      <c r="AQ11" s="78">
        <v>294.39252336448601</v>
      </c>
      <c r="AR11" s="78">
        <v>294.68599033816429</v>
      </c>
      <c r="AS11" s="78">
        <v>276.90288713910763</v>
      </c>
      <c r="AT11" s="78">
        <v>263.62484157160964</v>
      </c>
      <c r="AU11" s="79">
        <v>238.03680981595093</v>
      </c>
      <c r="AV11" s="77"/>
      <c r="AW11" s="39" t="s">
        <v>135</v>
      </c>
      <c r="AX11" s="78">
        <v>4.1250495014328497</v>
      </c>
      <c r="AY11" s="78">
        <v>4.2742082523649412</v>
      </c>
      <c r="AZ11" s="78">
        <v>4.3197123263564476</v>
      </c>
      <c r="BA11" s="78">
        <v>5.2768857312348505</v>
      </c>
      <c r="BB11" s="78">
        <v>5.4247670657177594</v>
      </c>
      <c r="BC11" s="78">
        <v>5.2527502525762975</v>
      </c>
      <c r="BD11" s="78">
        <v>5.6457922168787746</v>
      </c>
      <c r="BE11" s="78">
        <v>5.2006376272617763</v>
      </c>
      <c r="BF11" s="79">
        <v>5.5730078433365504</v>
      </c>
      <c r="BH11" s="39" t="s">
        <v>136</v>
      </c>
      <c r="BI11" s="37">
        <f t="shared" si="3"/>
        <v>2.1661767237339205</v>
      </c>
      <c r="BJ11" s="37" t="s">
        <v>1</v>
      </c>
      <c r="BK11" s="37">
        <f t="shared" si="4"/>
        <v>3.1158266321555499</v>
      </c>
      <c r="BL11" s="37" t="s">
        <v>1</v>
      </c>
      <c r="BM11" s="37">
        <f t="shared" si="5"/>
        <v>3.7479663839200477</v>
      </c>
      <c r="BN11" s="38" t="s">
        <v>1</v>
      </c>
    </row>
    <row r="12" spans="2:66" ht="15.75" thickBot="1" x14ac:dyDescent="0.3">
      <c r="B12" s="39"/>
      <c r="C12" s="37">
        <v>81.680280046674454</v>
      </c>
      <c r="D12" s="37">
        <v>78.730904817861344</v>
      </c>
      <c r="E12" s="37">
        <v>100.89686098654708</v>
      </c>
      <c r="F12" s="66">
        <v>166.85584562996596</v>
      </c>
      <c r="G12" s="66">
        <v>177.43702081051478</v>
      </c>
      <c r="H12" s="66">
        <v>160.17797552836484</v>
      </c>
      <c r="I12" s="66">
        <v>246.88279301745635</v>
      </c>
      <c r="J12" s="66">
        <v>264.12776412776412</v>
      </c>
      <c r="K12" s="66">
        <v>231.40495867768595</v>
      </c>
      <c r="L12" s="66">
        <v>248</v>
      </c>
      <c r="M12" s="66">
        <v>227.97927461139895</v>
      </c>
      <c r="N12" s="67">
        <v>234.91655969191271</v>
      </c>
      <c r="O12" s="4"/>
      <c r="P12" s="39" t="s">
        <v>136</v>
      </c>
      <c r="Q12" s="66">
        <v>1.9156223653946223</v>
      </c>
      <c r="R12" s="66">
        <v>2.0371016923638989</v>
      </c>
      <c r="S12" s="66">
        <v>1.838955723770352</v>
      </c>
      <c r="T12" s="66">
        <v>2.8343879601566413</v>
      </c>
      <c r="U12" s="66">
        <v>3.0323723473668482</v>
      </c>
      <c r="V12" s="66">
        <v>2.6566915449235138</v>
      </c>
      <c r="W12" s="66">
        <v>2.8472142814308858</v>
      </c>
      <c r="X12" s="66">
        <v>2.6173622844509228</v>
      </c>
      <c r="Y12" s="67">
        <v>2.697007192336391</v>
      </c>
      <c r="Z12" s="66"/>
      <c r="AA12" s="40" t="s">
        <v>137</v>
      </c>
      <c r="AB12" s="41">
        <f t="shared" si="1"/>
        <v>4.1159157164542117</v>
      </c>
      <c r="AC12" s="41" t="s">
        <v>1</v>
      </c>
      <c r="AD12" s="41">
        <f t="shared" si="2"/>
        <v>5.5634672297359922</v>
      </c>
      <c r="AE12" s="41" t="s">
        <v>1</v>
      </c>
      <c r="AF12" s="41">
        <f t="shared" si="0"/>
        <v>5.3562696428659686</v>
      </c>
      <c r="AG12" s="42" t="s">
        <v>1</v>
      </c>
      <c r="AH12" s="77"/>
      <c r="AI12" s="39" t="s">
        <v>136</v>
      </c>
      <c r="AJ12" s="37">
        <v>81.680280046674454</v>
      </c>
      <c r="AK12" s="37">
        <v>78.730904817861344</v>
      </c>
      <c r="AL12" s="37">
        <v>100.89686098654708</v>
      </c>
      <c r="AM12" s="78">
        <v>166.85584562996596</v>
      </c>
      <c r="AN12" s="78">
        <v>177.43702081051478</v>
      </c>
      <c r="AO12" s="78">
        <v>160.17797552836484</v>
      </c>
      <c r="AP12" s="78">
        <v>246.88279301745635</v>
      </c>
      <c r="AQ12" s="78">
        <v>264.12776412776412</v>
      </c>
      <c r="AR12" s="78">
        <v>231.40495867768595</v>
      </c>
      <c r="AS12" s="78">
        <v>248</v>
      </c>
      <c r="AT12" s="78">
        <v>227.97927461139895</v>
      </c>
      <c r="AU12" s="79">
        <v>234.91655969191271</v>
      </c>
      <c r="AV12" s="77"/>
      <c r="AW12" s="39" t="s">
        <v>136</v>
      </c>
      <c r="AX12" s="78">
        <v>2.1307370001764814</v>
      </c>
      <c r="AY12" s="78">
        <v>2.0735987781635168</v>
      </c>
      <c r="AZ12" s="78">
        <v>2.2941943928617632</v>
      </c>
      <c r="BA12" s="78">
        <v>3.1218768344054459</v>
      </c>
      <c r="BB12" s="78">
        <v>3.2032120405274491</v>
      </c>
      <c r="BC12" s="78">
        <v>3.0223910215337555</v>
      </c>
      <c r="BD12" s="78">
        <v>3.7675130081466235</v>
      </c>
      <c r="BE12" s="78">
        <v>3.6997206664033859</v>
      </c>
      <c r="BF12" s="79">
        <v>3.7766654772101349</v>
      </c>
      <c r="BH12" s="40" t="s">
        <v>137</v>
      </c>
      <c r="BI12" s="41">
        <f t="shared" si="3"/>
        <v>5.5221916072602788</v>
      </c>
      <c r="BJ12" s="41" t="s">
        <v>1</v>
      </c>
      <c r="BK12" s="41">
        <f t="shared" si="4"/>
        <v>7.7292703191457228</v>
      </c>
      <c r="BL12" s="41" t="s">
        <v>1</v>
      </c>
      <c r="BM12" s="41">
        <f t="shared" si="5"/>
        <v>7.7438422899600026</v>
      </c>
      <c r="BN12" s="42" t="s">
        <v>1</v>
      </c>
    </row>
    <row r="13" spans="2:66" ht="15.75" thickBot="1" x14ac:dyDescent="0.3">
      <c r="B13" s="40"/>
      <c r="C13" s="41">
        <v>63.758389261744966</v>
      </c>
      <c r="D13" s="41">
        <v>56.034482758620683</v>
      </c>
      <c r="E13" s="41">
        <v>61.470911086717891</v>
      </c>
      <c r="F13" s="80">
        <v>246.20770128354727</v>
      </c>
      <c r="G13" s="80">
        <v>241.64810690423161</v>
      </c>
      <c r="H13" s="80">
        <v>258.2106455266138</v>
      </c>
      <c r="I13" s="80">
        <v>357.5</v>
      </c>
      <c r="J13" s="80">
        <v>329.78723404255322</v>
      </c>
      <c r="K13" s="80">
        <v>321.16788321167883</v>
      </c>
      <c r="L13" s="80">
        <v>305.59006211180122</v>
      </c>
      <c r="M13" s="80">
        <v>315.85365853658539</v>
      </c>
      <c r="N13" s="81">
        <v>349.45397815912634</v>
      </c>
      <c r="O13" s="4"/>
      <c r="P13" s="40" t="s">
        <v>137</v>
      </c>
      <c r="Q13" s="80">
        <v>4.0748520812582409</v>
      </c>
      <c r="R13" s="80">
        <v>3.9993886715054714</v>
      </c>
      <c r="S13" s="80">
        <v>4.2735063965989228</v>
      </c>
      <c r="T13" s="80">
        <v>5.9167914385104101</v>
      </c>
      <c r="U13" s="80">
        <v>5.4581322598965256</v>
      </c>
      <c r="V13" s="80">
        <v>5.3154779908010426</v>
      </c>
      <c r="W13" s="80">
        <v>5.0576577991523637</v>
      </c>
      <c r="X13" s="80">
        <v>5.22752509832576</v>
      </c>
      <c r="Y13" s="81">
        <v>5.783626031119784</v>
      </c>
      <c r="Z13" s="66"/>
      <c r="AH13" s="77"/>
      <c r="AI13" s="40" t="s">
        <v>137</v>
      </c>
      <c r="AJ13" s="41">
        <v>63.758389261744966</v>
      </c>
      <c r="AK13" s="41">
        <v>56.034482758620683</v>
      </c>
      <c r="AL13" s="41">
        <v>61.470911086717891</v>
      </c>
      <c r="AM13" s="82">
        <v>246.20770128354727</v>
      </c>
      <c r="AN13" s="82">
        <v>241.64810690423161</v>
      </c>
      <c r="AO13" s="82">
        <v>258.2106455266138</v>
      </c>
      <c r="AP13" s="82">
        <v>357.5</v>
      </c>
      <c r="AQ13" s="82">
        <v>329.78723404255322</v>
      </c>
      <c r="AR13" s="82">
        <v>321.16788321167883</v>
      </c>
      <c r="AS13" s="82">
        <v>305.59006211180122</v>
      </c>
      <c r="AT13" s="82">
        <v>315.85365853658539</v>
      </c>
      <c r="AU13" s="83">
        <v>349.45397815912634</v>
      </c>
      <c r="AV13" s="77"/>
      <c r="AW13" s="40" t="s">
        <v>137</v>
      </c>
      <c r="AX13" s="82">
        <v>5.4406520827487688</v>
      </c>
      <c r="AY13" s="82">
        <v>5.3821917739058218</v>
      </c>
      <c r="AZ13" s="82">
        <v>5.7437309651262467</v>
      </c>
      <c r="BA13" s="82">
        <v>7.7536924099513325</v>
      </c>
      <c r="BB13" s="82">
        <v>7.8204748230623196</v>
      </c>
      <c r="BC13" s="82">
        <v>7.6136437244235173</v>
      </c>
      <c r="BD13" s="82">
        <v>7.4334998660203677</v>
      </c>
      <c r="BE13" s="82">
        <v>7.4112438783975527</v>
      </c>
      <c r="BF13" s="83">
        <v>8.38678312546208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8FF81-DBC5-4DC2-9966-338CD8D61CE7}">
  <dimension ref="B2:N51"/>
  <sheetViews>
    <sheetView workbookViewId="0">
      <selection sqref="A1:N1048576"/>
    </sheetView>
  </sheetViews>
  <sheetFormatPr defaultRowHeight="15" x14ac:dyDescent="0.25"/>
  <cols>
    <col min="2" max="2" width="15.5703125" style="62" customWidth="1"/>
    <col min="3" max="3" width="57.7109375" style="62" customWidth="1"/>
    <col min="4" max="4" width="19.5703125" style="62" customWidth="1"/>
    <col min="5" max="5" width="20.7109375" style="62" customWidth="1"/>
    <col min="6" max="6" width="53.7109375" style="62" customWidth="1"/>
    <col min="7" max="7" width="22.42578125" style="62" customWidth="1"/>
    <col min="8" max="8" width="20.5703125" style="70" customWidth="1"/>
    <col min="9" max="9" width="53.7109375" style="62" customWidth="1"/>
    <col min="10" max="10" width="22.42578125" style="62" customWidth="1"/>
    <col min="11" max="11" width="20.5703125" style="70" customWidth="1"/>
    <col min="12" max="12" width="53.7109375" style="62" customWidth="1"/>
    <col min="13" max="13" width="22.42578125" style="62" customWidth="1"/>
    <col min="14" max="14" width="20.5703125" style="70" customWidth="1"/>
  </cols>
  <sheetData>
    <row r="2" spans="2:14" x14ac:dyDescent="0.25">
      <c r="B2" s="68" t="s">
        <v>138</v>
      </c>
    </row>
    <row r="3" spans="2:14" ht="15.75" thickBot="1" x14ac:dyDescent="0.3"/>
    <row r="4" spans="2:14" x14ac:dyDescent="0.25">
      <c r="B4" s="12"/>
      <c r="C4" s="13" t="s">
        <v>0</v>
      </c>
      <c r="D4" s="13"/>
      <c r="E4" s="84"/>
      <c r="F4" s="84"/>
      <c r="G4" s="84"/>
      <c r="H4" s="85"/>
      <c r="I4" s="84"/>
      <c r="J4" s="84"/>
      <c r="K4" s="85"/>
      <c r="L4" s="84"/>
      <c r="M4" s="84"/>
      <c r="N4" s="86"/>
    </row>
    <row r="5" spans="2:14" ht="17.25" x14ac:dyDescent="0.3">
      <c r="B5" s="15"/>
      <c r="C5" s="75" t="s">
        <v>139</v>
      </c>
      <c r="D5" s="10"/>
      <c r="E5" s="37"/>
      <c r="F5" s="75" t="s">
        <v>140</v>
      </c>
      <c r="G5" s="37"/>
      <c r="H5" s="87"/>
      <c r="I5" s="75" t="s">
        <v>141</v>
      </c>
      <c r="J5" s="37"/>
      <c r="K5" s="87"/>
      <c r="L5" s="75" t="s">
        <v>142</v>
      </c>
      <c r="M5" s="37"/>
      <c r="N5" s="88"/>
    </row>
    <row r="6" spans="2:14" ht="16.5" x14ac:dyDescent="0.3">
      <c r="B6" s="15" t="s">
        <v>7</v>
      </c>
      <c r="C6" s="1" t="s">
        <v>86</v>
      </c>
      <c r="D6" s="1" t="s">
        <v>87</v>
      </c>
      <c r="E6" s="1" t="s">
        <v>88</v>
      </c>
      <c r="F6" s="1" t="s">
        <v>86</v>
      </c>
      <c r="G6" s="1" t="s">
        <v>87</v>
      </c>
      <c r="H6" s="1" t="s">
        <v>88</v>
      </c>
      <c r="I6" s="1" t="s">
        <v>86</v>
      </c>
      <c r="J6" s="1" t="s">
        <v>87</v>
      </c>
      <c r="K6" s="1" t="s">
        <v>88</v>
      </c>
      <c r="L6" s="1" t="s">
        <v>86</v>
      </c>
      <c r="M6" s="1" t="s">
        <v>87</v>
      </c>
      <c r="N6" s="17" t="s">
        <v>88</v>
      </c>
    </row>
    <row r="7" spans="2:14" x14ac:dyDescent="0.25">
      <c r="B7" s="39">
        <v>70</v>
      </c>
      <c r="C7" s="37">
        <v>0.11600000000000001</v>
      </c>
      <c r="D7" s="37">
        <v>0.11600000000000001</v>
      </c>
      <c r="E7" s="37">
        <v>0.114</v>
      </c>
      <c r="F7" s="37">
        <v>0.129</v>
      </c>
      <c r="G7" s="37">
        <v>0.125</v>
      </c>
      <c r="H7" s="37">
        <v>0.129</v>
      </c>
      <c r="I7" s="37">
        <v>0.14099999999999999</v>
      </c>
      <c r="J7" s="37">
        <v>0.14499999999999999</v>
      </c>
      <c r="K7" s="37">
        <v>0.14199999999999999</v>
      </c>
      <c r="L7" s="37">
        <v>0.13600000000000001</v>
      </c>
      <c r="M7" s="37">
        <v>0.14699999999999999</v>
      </c>
      <c r="N7" s="38">
        <v>0.13100000000000001</v>
      </c>
    </row>
    <row r="8" spans="2:14" x14ac:dyDescent="0.25">
      <c r="B8" s="39">
        <v>80</v>
      </c>
      <c r="C8" s="37">
        <v>0.11899999999999999</v>
      </c>
      <c r="D8" s="37">
        <v>0.11899999999999999</v>
      </c>
      <c r="E8" s="37">
        <v>0.11700000000000001</v>
      </c>
      <c r="F8" s="37">
        <v>0.13700000000000001</v>
      </c>
      <c r="G8" s="37">
        <v>0.13400000000000001</v>
      </c>
      <c r="H8" s="37">
        <v>0.13500000000000001</v>
      </c>
      <c r="I8" s="37">
        <v>0.14699999999999999</v>
      </c>
      <c r="J8" s="37">
        <v>0.153</v>
      </c>
      <c r="K8" s="37">
        <v>0.14499999999999999</v>
      </c>
      <c r="L8" s="37">
        <v>0.14099999999999999</v>
      </c>
      <c r="M8" s="37">
        <v>0.13600000000000001</v>
      </c>
      <c r="N8" s="38">
        <v>0.14099999999999999</v>
      </c>
    </row>
    <row r="9" spans="2:14" x14ac:dyDescent="0.25">
      <c r="B9" s="39">
        <v>90</v>
      </c>
      <c r="C9" s="37">
        <v>0.123</v>
      </c>
      <c r="D9" s="37">
        <v>0.123</v>
      </c>
      <c r="E9" s="37">
        <v>0.121</v>
      </c>
      <c r="F9" s="37">
        <v>0.14599999999999999</v>
      </c>
      <c r="G9" s="37">
        <v>0.14399999999999999</v>
      </c>
      <c r="H9" s="37">
        <v>0.14499999999999999</v>
      </c>
      <c r="I9" s="37">
        <v>0.155</v>
      </c>
      <c r="J9" s="37">
        <v>0.158</v>
      </c>
      <c r="K9" s="37">
        <v>0.151</v>
      </c>
      <c r="L9" s="37">
        <v>0.16</v>
      </c>
      <c r="M9" s="37">
        <v>0.155</v>
      </c>
      <c r="N9" s="38">
        <v>0.14000000000000001</v>
      </c>
    </row>
    <row r="10" spans="2:14" x14ac:dyDescent="0.25">
      <c r="B10" s="39">
        <v>100</v>
      </c>
      <c r="C10" s="37">
        <v>0.128</v>
      </c>
      <c r="D10" s="37">
        <v>0.128</v>
      </c>
      <c r="E10" s="37">
        <v>0.126</v>
      </c>
      <c r="F10" s="37">
        <v>0.16</v>
      </c>
      <c r="G10" s="37">
        <v>0.157</v>
      </c>
      <c r="H10" s="37">
        <v>0.157</v>
      </c>
      <c r="I10" s="37">
        <v>0.16</v>
      </c>
      <c r="J10" s="37">
        <v>0.189</v>
      </c>
      <c r="K10" s="37">
        <v>0.159</v>
      </c>
      <c r="L10" s="37">
        <v>0.156</v>
      </c>
      <c r="M10" s="37">
        <v>0.14699999999999999</v>
      </c>
      <c r="N10" s="38">
        <v>0.19900000000000001</v>
      </c>
    </row>
    <row r="11" spans="2:14" x14ac:dyDescent="0.25">
      <c r="B11" s="39">
        <v>110</v>
      </c>
      <c r="C11" s="37">
        <v>0.13400000000000001</v>
      </c>
      <c r="D11" s="37">
        <v>0.13400000000000001</v>
      </c>
      <c r="E11" s="37">
        <v>0.13200000000000001</v>
      </c>
      <c r="F11" s="37">
        <v>0.17399999999999999</v>
      </c>
      <c r="G11" s="37">
        <v>0.17199999999999999</v>
      </c>
      <c r="H11" s="37">
        <v>0.17499999999999999</v>
      </c>
      <c r="I11" s="37">
        <v>0.17199999999999999</v>
      </c>
      <c r="J11" s="37">
        <v>0.17899999999999999</v>
      </c>
      <c r="K11" s="37">
        <v>0.16500000000000001</v>
      </c>
      <c r="L11" s="37">
        <v>0.17100000000000001</v>
      </c>
      <c r="M11" s="37">
        <v>0.16500000000000001</v>
      </c>
      <c r="N11" s="38">
        <v>0.16</v>
      </c>
    </row>
    <row r="12" spans="2:14" x14ac:dyDescent="0.25">
      <c r="B12" s="39">
        <v>120</v>
      </c>
      <c r="C12" s="37">
        <v>0.14199999999999999</v>
      </c>
      <c r="D12" s="37">
        <v>0.14199999999999999</v>
      </c>
      <c r="E12" s="37">
        <v>0.14000000000000001</v>
      </c>
      <c r="F12" s="37">
        <v>0.192</v>
      </c>
      <c r="G12" s="37">
        <v>0.189</v>
      </c>
      <c r="H12" s="37">
        <v>0.19</v>
      </c>
      <c r="I12" s="37">
        <v>0.20399999999999999</v>
      </c>
      <c r="J12" s="37">
        <v>0.19600000000000001</v>
      </c>
      <c r="K12" s="37">
        <v>0.17699999999999999</v>
      </c>
      <c r="L12" s="37">
        <v>0.16900000000000001</v>
      </c>
      <c r="M12" s="37">
        <v>0.16800000000000001</v>
      </c>
      <c r="N12" s="38">
        <v>0.17599999999999999</v>
      </c>
    </row>
    <row r="13" spans="2:14" x14ac:dyDescent="0.25">
      <c r="B13" s="39">
        <v>130</v>
      </c>
      <c r="C13" s="37">
        <v>0.152</v>
      </c>
      <c r="D13" s="37">
        <v>0.153</v>
      </c>
      <c r="E13" s="37">
        <v>0.151</v>
      </c>
      <c r="F13" s="37">
        <v>0.21099999999999999</v>
      </c>
      <c r="G13" s="37">
        <v>0.21</v>
      </c>
      <c r="H13" s="37">
        <v>0.21</v>
      </c>
      <c r="I13" s="37">
        <v>0.20899999999999999</v>
      </c>
      <c r="J13" s="37">
        <v>0.215</v>
      </c>
      <c r="K13" s="37">
        <v>0.189</v>
      </c>
      <c r="L13" s="37">
        <v>0.189</v>
      </c>
      <c r="M13" s="37">
        <v>0.191</v>
      </c>
      <c r="N13" s="38">
        <v>0.17599999999999999</v>
      </c>
    </row>
    <row r="14" spans="2:14" x14ac:dyDescent="0.25">
      <c r="B14" s="39">
        <v>140</v>
      </c>
      <c r="C14" s="37">
        <v>0.16700000000000001</v>
      </c>
      <c r="D14" s="37">
        <v>0.16600000000000001</v>
      </c>
      <c r="E14" s="37">
        <v>0.16300000000000001</v>
      </c>
      <c r="F14" s="37">
        <v>0.23300000000000001</v>
      </c>
      <c r="G14" s="37">
        <v>0.23200000000000001</v>
      </c>
      <c r="H14" s="37">
        <v>0.23200000000000001</v>
      </c>
      <c r="I14" s="37">
        <v>0.223</v>
      </c>
      <c r="J14" s="37">
        <v>0.26400000000000001</v>
      </c>
      <c r="K14" s="37">
        <v>0.22500000000000001</v>
      </c>
      <c r="L14" s="37">
        <v>0.23300000000000001</v>
      </c>
      <c r="M14" s="37">
        <v>0.19700000000000001</v>
      </c>
      <c r="N14" s="38">
        <v>0.20300000000000001</v>
      </c>
    </row>
    <row r="15" spans="2:14" x14ac:dyDescent="0.25">
      <c r="B15" s="39">
        <v>150</v>
      </c>
      <c r="C15" s="37">
        <v>0.185</v>
      </c>
      <c r="D15" s="37">
        <v>0.184</v>
      </c>
      <c r="E15" s="37">
        <v>0.18</v>
      </c>
      <c r="F15" s="37">
        <v>0.25700000000000001</v>
      </c>
      <c r="G15" s="37">
        <v>0.25900000000000001</v>
      </c>
      <c r="H15" s="37">
        <v>0.26100000000000001</v>
      </c>
      <c r="I15" s="37">
        <v>0.246</v>
      </c>
      <c r="J15" s="37">
        <v>0.26700000000000002</v>
      </c>
      <c r="K15" s="37">
        <v>0.23200000000000001</v>
      </c>
      <c r="L15" s="37">
        <v>0.22600000000000001</v>
      </c>
      <c r="M15" s="37">
        <v>0.22600000000000001</v>
      </c>
      <c r="N15" s="38">
        <v>0.216</v>
      </c>
    </row>
    <row r="16" spans="2:14" x14ac:dyDescent="0.25">
      <c r="B16" s="39">
        <v>160</v>
      </c>
      <c r="C16" s="37">
        <v>0.20799999999999999</v>
      </c>
      <c r="D16" s="37">
        <v>0.20699999999999999</v>
      </c>
      <c r="E16" s="37">
        <v>0.20499999999999999</v>
      </c>
      <c r="F16" s="37">
        <v>0.28599999999999998</v>
      </c>
      <c r="G16" s="37">
        <v>0.28799999999999998</v>
      </c>
      <c r="H16" s="37">
        <v>0.29199999999999998</v>
      </c>
      <c r="I16" s="37">
        <v>0.29299999999999998</v>
      </c>
      <c r="J16" s="37">
        <v>0.29299999999999998</v>
      </c>
      <c r="K16" s="37">
        <v>0.25900000000000001</v>
      </c>
      <c r="L16" s="37">
        <v>0.23799999999999999</v>
      </c>
      <c r="M16" s="37">
        <v>0.23</v>
      </c>
      <c r="N16" s="38">
        <v>0.25</v>
      </c>
    </row>
    <row r="17" spans="2:14" x14ac:dyDescent="0.25">
      <c r="B17" s="39">
        <v>170</v>
      </c>
      <c r="C17" s="37">
        <v>0.23599999999999999</v>
      </c>
      <c r="D17" s="37">
        <v>0.23400000000000001</v>
      </c>
      <c r="E17" s="37">
        <v>0.23</v>
      </c>
      <c r="F17" s="37">
        <v>0.318</v>
      </c>
      <c r="G17" s="37">
        <v>0.31900000000000001</v>
      </c>
      <c r="H17" s="37">
        <v>0.32500000000000001</v>
      </c>
      <c r="I17" s="37">
        <v>0.32700000000000001</v>
      </c>
      <c r="J17" s="37">
        <v>0.32300000000000001</v>
      </c>
      <c r="K17" s="37">
        <v>0.28699999999999998</v>
      </c>
      <c r="L17" s="37">
        <v>0.29199999999999998</v>
      </c>
      <c r="M17" s="37">
        <v>0.26900000000000002</v>
      </c>
      <c r="N17" s="38">
        <v>0.252</v>
      </c>
    </row>
    <row r="18" spans="2:14" x14ac:dyDescent="0.25">
      <c r="B18" s="39">
        <v>180</v>
      </c>
      <c r="C18" s="37">
        <v>0.27</v>
      </c>
      <c r="D18" s="37">
        <v>0.26900000000000002</v>
      </c>
      <c r="E18" s="37">
        <v>0.26200000000000001</v>
      </c>
      <c r="F18" s="37">
        <v>0.35</v>
      </c>
      <c r="G18" s="37">
        <v>0.35299999999999998</v>
      </c>
      <c r="H18" s="37">
        <v>0.36199999999999999</v>
      </c>
      <c r="I18" s="37">
        <v>0.34399999999999997</v>
      </c>
      <c r="J18" s="37">
        <v>0.36099999999999999</v>
      </c>
      <c r="K18" s="37">
        <v>0.316</v>
      </c>
      <c r="L18" s="37">
        <v>0.32</v>
      </c>
      <c r="M18" s="37">
        <v>0.28399999999999997</v>
      </c>
      <c r="N18" s="38">
        <v>0.28699999999999998</v>
      </c>
    </row>
    <row r="19" spans="2:14" x14ac:dyDescent="0.25">
      <c r="B19" s="39">
        <v>190</v>
      </c>
      <c r="C19" s="37">
        <v>0.311</v>
      </c>
      <c r="D19" s="37">
        <v>0.308</v>
      </c>
      <c r="E19" s="37">
        <v>0.30099999999999999</v>
      </c>
      <c r="F19" s="37">
        <v>0.38300000000000001</v>
      </c>
      <c r="G19" s="37">
        <v>0.38700000000000001</v>
      </c>
      <c r="H19" s="37">
        <v>0.39800000000000002</v>
      </c>
      <c r="I19" s="37">
        <v>0.371</v>
      </c>
      <c r="J19" s="37">
        <v>0.40899999999999997</v>
      </c>
      <c r="K19" s="37">
        <v>0.35599999999999998</v>
      </c>
      <c r="L19" s="37">
        <v>0.32300000000000001</v>
      </c>
      <c r="M19" s="37">
        <v>0.30499999999999999</v>
      </c>
      <c r="N19" s="38">
        <v>0.30599999999999999</v>
      </c>
    </row>
    <row r="20" spans="2:14" x14ac:dyDescent="0.25">
      <c r="B20" s="39">
        <v>200</v>
      </c>
      <c r="C20" s="37">
        <v>0.35399999999999998</v>
      </c>
      <c r="D20" s="37">
        <v>0.35199999999999998</v>
      </c>
      <c r="E20" s="37">
        <v>0.34599999999999997</v>
      </c>
      <c r="F20" s="37">
        <v>0.41299999999999998</v>
      </c>
      <c r="G20" s="37">
        <v>0.41699999999999998</v>
      </c>
      <c r="H20" s="37">
        <v>0.42799999999999999</v>
      </c>
      <c r="I20" s="37">
        <v>0.41</v>
      </c>
      <c r="J20" s="37">
        <v>0.42899999999999999</v>
      </c>
      <c r="K20" s="37">
        <v>0.38100000000000001</v>
      </c>
      <c r="L20" s="37">
        <v>0.35599999999999998</v>
      </c>
      <c r="M20" s="37">
        <v>0.35099999999999998</v>
      </c>
      <c r="N20" s="38">
        <v>0.33300000000000002</v>
      </c>
    </row>
    <row r="21" spans="2:14" x14ac:dyDescent="0.25">
      <c r="B21" s="39">
        <v>210</v>
      </c>
      <c r="C21" s="37">
        <v>0.39800000000000002</v>
      </c>
      <c r="D21" s="37">
        <v>0.39300000000000002</v>
      </c>
      <c r="E21" s="37">
        <v>0.38800000000000001</v>
      </c>
      <c r="F21" s="37">
        <v>0.45</v>
      </c>
      <c r="G21" s="37">
        <v>0.45700000000000002</v>
      </c>
      <c r="H21" s="37">
        <v>0.46600000000000003</v>
      </c>
      <c r="I21" s="37">
        <v>0.40799999999999997</v>
      </c>
      <c r="J21" s="37">
        <v>0.436</v>
      </c>
      <c r="K21" s="37">
        <v>0.39300000000000002</v>
      </c>
      <c r="L21" s="37">
        <v>0.39300000000000002</v>
      </c>
      <c r="M21" s="37">
        <v>0.35899999999999999</v>
      </c>
      <c r="N21" s="38">
        <v>0.34799999999999998</v>
      </c>
    </row>
    <row r="22" spans="2:14" x14ac:dyDescent="0.25">
      <c r="B22" s="39">
        <v>220</v>
      </c>
      <c r="C22" s="37">
        <v>0.43</v>
      </c>
      <c r="D22" s="37">
        <v>0.42699999999999999</v>
      </c>
      <c r="E22" s="37">
        <v>0.42299999999999999</v>
      </c>
      <c r="F22" s="37">
        <v>0.48199999999999998</v>
      </c>
      <c r="G22" s="37">
        <v>0.49</v>
      </c>
      <c r="H22" s="37">
        <v>0.502</v>
      </c>
      <c r="I22" s="37">
        <v>0.42199999999999999</v>
      </c>
      <c r="J22" s="37">
        <v>0.43099999999999999</v>
      </c>
      <c r="K22" s="37">
        <v>0.42199999999999999</v>
      </c>
      <c r="L22" s="37">
        <v>0.41499999999999998</v>
      </c>
      <c r="M22" s="37">
        <v>0.40100000000000002</v>
      </c>
      <c r="N22" s="38">
        <v>0.38</v>
      </c>
    </row>
    <row r="23" spans="2:14" x14ac:dyDescent="0.25">
      <c r="B23" s="39">
        <v>230</v>
      </c>
      <c r="C23" s="37">
        <v>0.47099999999999997</v>
      </c>
      <c r="D23" s="37">
        <v>0.46700000000000003</v>
      </c>
      <c r="E23" s="37">
        <v>0.46100000000000002</v>
      </c>
      <c r="F23" s="37">
        <v>0.52</v>
      </c>
      <c r="G23" s="37">
        <v>0.52400000000000002</v>
      </c>
      <c r="H23" s="37">
        <v>0.53400000000000003</v>
      </c>
      <c r="I23" s="37">
        <v>0.5</v>
      </c>
      <c r="J23" s="37">
        <v>0.49199999999999999</v>
      </c>
      <c r="K23" s="37">
        <v>0.45400000000000001</v>
      </c>
      <c r="L23" s="37">
        <v>0.49099999999999999</v>
      </c>
      <c r="M23" s="37">
        <v>0.498</v>
      </c>
      <c r="N23" s="38">
        <v>0.51</v>
      </c>
    </row>
    <row r="24" spans="2:14" x14ac:dyDescent="0.25">
      <c r="B24" s="39">
        <v>240</v>
      </c>
      <c r="C24" s="37">
        <v>0.50600000000000001</v>
      </c>
      <c r="D24" s="37">
        <v>0.502</v>
      </c>
      <c r="E24" s="37">
        <v>0.497</v>
      </c>
      <c r="F24" s="37">
        <v>0.55100000000000005</v>
      </c>
      <c r="G24" s="37">
        <v>0.55700000000000005</v>
      </c>
      <c r="H24" s="37">
        <v>0.56499999999999995</v>
      </c>
      <c r="I24" s="37">
        <v>0.56100000000000005</v>
      </c>
      <c r="J24" s="37">
        <v>0.56799999999999995</v>
      </c>
      <c r="K24" s="37">
        <v>0.56899999999999995</v>
      </c>
      <c r="L24" s="37">
        <v>0.50700000000000001</v>
      </c>
      <c r="M24" s="37">
        <v>0.52900000000000003</v>
      </c>
      <c r="N24" s="38">
        <v>0.54900000000000004</v>
      </c>
    </row>
    <row r="25" spans="2:14" x14ac:dyDescent="0.25">
      <c r="B25" s="39">
        <v>250</v>
      </c>
      <c r="C25" s="37">
        <v>0.55000000000000004</v>
      </c>
      <c r="D25" s="37">
        <v>0.54400000000000004</v>
      </c>
      <c r="E25" s="37">
        <v>0.53900000000000003</v>
      </c>
      <c r="F25" s="37">
        <v>0.58399999999999996</v>
      </c>
      <c r="G25" s="37">
        <v>0.58499999999999996</v>
      </c>
      <c r="H25" s="37">
        <v>0.59299999999999997</v>
      </c>
      <c r="I25" s="37">
        <v>0.59899999999999998</v>
      </c>
      <c r="J25" s="37">
        <v>0.60799999999999998</v>
      </c>
      <c r="K25" s="37">
        <v>0.60899999999999999</v>
      </c>
      <c r="L25" s="37">
        <v>0.55800000000000005</v>
      </c>
      <c r="M25" s="37">
        <v>0.59</v>
      </c>
      <c r="N25" s="38">
        <v>0.58399999999999996</v>
      </c>
    </row>
    <row r="26" spans="2:14" x14ac:dyDescent="0.25">
      <c r="B26" s="39">
        <v>260</v>
      </c>
      <c r="C26" s="37">
        <v>0.58099999999999996</v>
      </c>
      <c r="D26" s="37">
        <v>0.57699999999999996</v>
      </c>
      <c r="E26" s="37">
        <v>0.57199999999999995</v>
      </c>
      <c r="F26" s="37">
        <v>0.60899999999999999</v>
      </c>
      <c r="G26" s="37">
        <v>0.61099999999999999</v>
      </c>
      <c r="H26" s="37">
        <v>0.61799999999999999</v>
      </c>
      <c r="I26" s="37">
        <v>0.60899999999999999</v>
      </c>
      <c r="J26" s="37">
        <v>0.621</v>
      </c>
      <c r="K26" s="37">
        <v>0.63600000000000001</v>
      </c>
      <c r="L26" s="37">
        <v>0.58399999999999996</v>
      </c>
      <c r="M26" s="37">
        <v>0.63200000000000001</v>
      </c>
      <c r="N26" s="38">
        <v>0.61599999999999999</v>
      </c>
    </row>
    <row r="27" spans="2:14" x14ac:dyDescent="0.25">
      <c r="B27" s="39">
        <v>270</v>
      </c>
      <c r="C27" s="37">
        <v>0.60799999999999998</v>
      </c>
      <c r="D27" s="37">
        <v>0.60499999999999998</v>
      </c>
      <c r="E27" s="37">
        <v>0.59899999999999998</v>
      </c>
      <c r="F27" s="37">
        <v>0.63400000000000001</v>
      </c>
      <c r="G27" s="37">
        <v>0.63600000000000001</v>
      </c>
      <c r="H27" s="37">
        <v>0.64100000000000001</v>
      </c>
      <c r="I27" s="37">
        <v>0.63800000000000001</v>
      </c>
      <c r="J27" s="37">
        <v>0.64300000000000002</v>
      </c>
      <c r="K27" s="37">
        <v>0.66700000000000004</v>
      </c>
      <c r="L27" s="37">
        <v>0.60799999999999998</v>
      </c>
      <c r="M27" s="37">
        <v>0.61</v>
      </c>
      <c r="N27" s="38">
        <v>0.626</v>
      </c>
    </row>
    <row r="28" spans="2:14" x14ac:dyDescent="0.25">
      <c r="B28" s="39">
        <v>280</v>
      </c>
      <c r="C28" s="37">
        <v>0.63400000000000001</v>
      </c>
      <c r="D28" s="37">
        <v>0.629</v>
      </c>
      <c r="E28" s="37">
        <v>0.625</v>
      </c>
      <c r="F28" s="37">
        <v>0.65600000000000003</v>
      </c>
      <c r="G28" s="37">
        <v>0.65800000000000003</v>
      </c>
      <c r="H28" s="37">
        <v>0.66100000000000003</v>
      </c>
      <c r="I28" s="37">
        <v>0.623</v>
      </c>
      <c r="J28" s="37">
        <v>0.64400000000000002</v>
      </c>
      <c r="K28" s="37">
        <v>0.67700000000000005</v>
      </c>
      <c r="L28" s="37">
        <v>0.627</v>
      </c>
      <c r="M28" s="37">
        <v>0.62</v>
      </c>
      <c r="N28" s="38">
        <v>0.63800000000000001</v>
      </c>
    </row>
    <row r="29" spans="2:14" x14ac:dyDescent="0.25">
      <c r="B29" s="39">
        <v>290</v>
      </c>
      <c r="C29" s="37">
        <v>0.65700000000000003</v>
      </c>
      <c r="D29" s="37">
        <v>0.65200000000000002</v>
      </c>
      <c r="E29" s="37">
        <v>0.64900000000000002</v>
      </c>
      <c r="F29" s="37">
        <v>0.67500000000000004</v>
      </c>
      <c r="G29" s="37">
        <v>0.67600000000000005</v>
      </c>
      <c r="H29" s="37">
        <v>0.67800000000000005</v>
      </c>
      <c r="I29" s="37">
        <v>0.63200000000000001</v>
      </c>
      <c r="J29" s="37">
        <v>0.64200000000000002</v>
      </c>
      <c r="K29" s="37">
        <v>0.68500000000000005</v>
      </c>
      <c r="L29" s="37">
        <v>0.624</v>
      </c>
      <c r="M29" s="37">
        <v>0.63200000000000001</v>
      </c>
      <c r="N29" s="38">
        <v>0.621</v>
      </c>
    </row>
    <row r="30" spans="2:14" x14ac:dyDescent="0.25">
      <c r="B30" s="39">
        <v>300</v>
      </c>
      <c r="C30" s="37">
        <v>0.67700000000000005</v>
      </c>
      <c r="D30" s="37">
        <v>0.67200000000000004</v>
      </c>
      <c r="E30" s="37">
        <v>0.66900000000000004</v>
      </c>
      <c r="F30" s="37">
        <v>0.69599999999999995</v>
      </c>
      <c r="G30" s="37">
        <v>0.69399999999999995</v>
      </c>
      <c r="H30" s="37">
        <v>0.69899999999999995</v>
      </c>
      <c r="I30" s="37">
        <v>0.64100000000000001</v>
      </c>
      <c r="J30" s="37">
        <v>0.64900000000000002</v>
      </c>
      <c r="K30" s="37">
        <v>0.7</v>
      </c>
      <c r="L30" s="37">
        <v>0.626</v>
      </c>
      <c r="M30" s="37">
        <v>0.628</v>
      </c>
      <c r="N30" s="38">
        <v>0.622</v>
      </c>
    </row>
    <row r="31" spans="2:14" x14ac:dyDescent="0.25">
      <c r="B31" s="39">
        <v>310</v>
      </c>
      <c r="C31" s="37">
        <v>0.69099999999999995</v>
      </c>
      <c r="D31" s="37">
        <v>0.68700000000000006</v>
      </c>
      <c r="E31" s="37">
        <v>0.68200000000000005</v>
      </c>
      <c r="F31" s="37">
        <v>0.71899999999999997</v>
      </c>
      <c r="G31" s="37">
        <v>0.71599999999999997</v>
      </c>
      <c r="H31" s="37">
        <v>0.72099999999999997</v>
      </c>
      <c r="I31" s="37">
        <v>0.65300000000000002</v>
      </c>
      <c r="J31" s="37">
        <v>0.65800000000000003</v>
      </c>
      <c r="K31" s="37">
        <v>0.69899999999999995</v>
      </c>
      <c r="L31" s="37">
        <v>0.63600000000000001</v>
      </c>
      <c r="M31" s="37">
        <v>0.629</v>
      </c>
      <c r="N31" s="38">
        <v>0.63100000000000001</v>
      </c>
    </row>
    <row r="32" spans="2:14" x14ac:dyDescent="0.25">
      <c r="B32" s="39">
        <v>320</v>
      </c>
      <c r="C32" s="37">
        <v>0.70499999999999996</v>
      </c>
      <c r="D32" s="37">
        <v>0.7</v>
      </c>
      <c r="E32" s="37">
        <v>0.69599999999999995</v>
      </c>
      <c r="F32" s="37">
        <v>0.73499999999999999</v>
      </c>
      <c r="G32" s="37">
        <v>0.73199999999999998</v>
      </c>
      <c r="H32" s="37">
        <v>0.73199999999999998</v>
      </c>
      <c r="I32" s="37">
        <v>0.66700000000000004</v>
      </c>
      <c r="J32" s="37">
        <v>0.66900000000000004</v>
      </c>
      <c r="K32" s="37">
        <v>0.72799999999999998</v>
      </c>
      <c r="L32" s="37">
        <v>0.64300000000000002</v>
      </c>
      <c r="M32" s="37">
        <v>0.64500000000000002</v>
      </c>
      <c r="N32" s="38">
        <v>0.65</v>
      </c>
    </row>
    <row r="33" spans="2:14" x14ac:dyDescent="0.25">
      <c r="B33" s="39">
        <v>330</v>
      </c>
      <c r="C33" s="37">
        <v>0.71899999999999997</v>
      </c>
      <c r="D33" s="37">
        <v>0.71499999999999997</v>
      </c>
      <c r="E33" s="37">
        <v>0.71099999999999997</v>
      </c>
      <c r="F33" s="37">
        <v>0.746</v>
      </c>
      <c r="G33" s="37">
        <v>0.74299999999999999</v>
      </c>
      <c r="H33" s="37">
        <v>0.74299999999999999</v>
      </c>
      <c r="I33" s="37">
        <v>0.65900000000000003</v>
      </c>
      <c r="J33" s="37">
        <v>0.67100000000000004</v>
      </c>
      <c r="K33" s="37">
        <v>0.71699999999999997</v>
      </c>
      <c r="L33" s="37">
        <v>0.65100000000000002</v>
      </c>
      <c r="M33" s="37">
        <v>0.65100000000000002</v>
      </c>
      <c r="N33" s="38">
        <v>0.65600000000000003</v>
      </c>
    </row>
    <row r="34" spans="2:14" x14ac:dyDescent="0.25">
      <c r="B34" s="39">
        <v>340</v>
      </c>
      <c r="C34" s="37">
        <v>0.73199999999999998</v>
      </c>
      <c r="D34" s="37">
        <v>0.72799999999999998</v>
      </c>
      <c r="E34" s="37">
        <v>0.72399999999999998</v>
      </c>
      <c r="F34" s="37">
        <v>0.754</v>
      </c>
      <c r="G34" s="37">
        <v>0.749</v>
      </c>
      <c r="H34" s="37">
        <v>0.749</v>
      </c>
      <c r="I34" s="37">
        <v>0.69699999999999995</v>
      </c>
      <c r="J34" s="37">
        <v>0.68700000000000006</v>
      </c>
      <c r="K34" s="37">
        <v>0.71899999999999997</v>
      </c>
      <c r="L34" s="37">
        <v>0.66300000000000003</v>
      </c>
      <c r="M34" s="37">
        <v>0.65800000000000003</v>
      </c>
      <c r="N34" s="38">
        <v>0.65800000000000003</v>
      </c>
    </row>
    <row r="35" spans="2:14" x14ac:dyDescent="0.25">
      <c r="B35" s="39">
        <v>350</v>
      </c>
      <c r="C35" s="37">
        <v>0.74399999999999999</v>
      </c>
      <c r="D35" s="37">
        <v>0.74</v>
      </c>
      <c r="E35" s="37">
        <v>0.73499999999999999</v>
      </c>
      <c r="F35" s="37">
        <v>0.75800000000000001</v>
      </c>
      <c r="G35" s="37">
        <v>0.755</v>
      </c>
      <c r="H35" s="37">
        <v>0.75600000000000001</v>
      </c>
      <c r="I35" s="37">
        <v>0.67700000000000005</v>
      </c>
      <c r="J35" s="37">
        <v>0.67800000000000005</v>
      </c>
      <c r="K35" s="37">
        <v>0.73299999999999998</v>
      </c>
      <c r="L35" s="37">
        <v>0.66800000000000004</v>
      </c>
      <c r="M35" s="37">
        <v>0.65700000000000003</v>
      </c>
      <c r="N35" s="38">
        <v>0.66700000000000004</v>
      </c>
    </row>
    <row r="36" spans="2:14" x14ac:dyDescent="0.25">
      <c r="B36" s="39">
        <v>360</v>
      </c>
      <c r="C36" s="37">
        <v>0.755</v>
      </c>
      <c r="D36" s="37">
        <v>0.751</v>
      </c>
      <c r="E36" s="37">
        <v>0.747</v>
      </c>
      <c r="F36" s="37">
        <v>0.76400000000000001</v>
      </c>
      <c r="G36" s="37">
        <v>0.76100000000000001</v>
      </c>
      <c r="H36" s="37">
        <v>0.76400000000000001</v>
      </c>
      <c r="I36" s="37">
        <v>0.69399999999999995</v>
      </c>
      <c r="J36" s="37">
        <v>0.68300000000000005</v>
      </c>
      <c r="K36" s="37">
        <v>0.748</v>
      </c>
      <c r="L36" s="37">
        <v>0.66800000000000004</v>
      </c>
      <c r="M36" s="37">
        <v>0.67200000000000004</v>
      </c>
      <c r="N36" s="38">
        <v>0.67500000000000004</v>
      </c>
    </row>
    <row r="37" spans="2:14" x14ac:dyDescent="0.25">
      <c r="B37" s="39">
        <v>370</v>
      </c>
      <c r="C37" s="37">
        <v>0.76600000000000001</v>
      </c>
      <c r="D37" s="37">
        <v>0.76200000000000001</v>
      </c>
      <c r="E37" s="37">
        <v>0.75700000000000001</v>
      </c>
      <c r="F37" s="37">
        <v>0.76</v>
      </c>
      <c r="G37" s="37">
        <v>0.75800000000000001</v>
      </c>
      <c r="H37" s="37">
        <v>0.76400000000000001</v>
      </c>
      <c r="I37" s="37">
        <v>0.69899999999999995</v>
      </c>
      <c r="J37" s="37">
        <v>0.68799999999999994</v>
      </c>
      <c r="K37" s="37">
        <v>0.76100000000000001</v>
      </c>
      <c r="L37" s="37">
        <v>0.69399999999999995</v>
      </c>
      <c r="M37" s="37">
        <v>0.67900000000000005</v>
      </c>
      <c r="N37" s="38">
        <v>0.68600000000000005</v>
      </c>
    </row>
    <row r="38" spans="2:14" x14ac:dyDescent="0.25">
      <c r="B38" s="39">
        <v>380</v>
      </c>
      <c r="C38" s="37">
        <v>0.78</v>
      </c>
      <c r="D38" s="37">
        <v>0.77400000000000002</v>
      </c>
      <c r="E38" s="37">
        <v>0.76900000000000002</v>
      </c>
      <c r="F38" s="37">
        <v>0.75900000000000001</v>
      </c>
      <c r="G38" s="37">
        <v>0.75600000000000001</v>
      </c>
      <c r="H38" s="37">
        <v>0.76100000000000001</v>
      </c>
      <c r="I38" s="37">
        <v>0.69199999999999995</v>
      </c>
      <c r="J38" s="37">
        <v>0.69399999999999995</v>
      </c>
      <c r="K38" s="37">
        <v>0.76800000000000002</v>
      </c>
      <c r="L38" s="37" t="s">
        <v>143</v>
      </c>
      <c r="M38" s="37">
        <v>0.70099999999999996</v>
      </c>
      <c r="N38" s="38">
        <v>0.7</v>
      </c>
    </row>
    <row r="39" spans="2:14" x14ac:dyDescent="0.25">
      <c r="B39" s="39">
        <v>390</v>
      </c>
      <c r="C39" s="37">
        <v>0.78600000000000003</v>
      </c>
      <c r="D39" s="37">
        <v>0.78300000000000003</v>
      </c>
      <c r="E39" s="37">
        <v>0.77700000000000002</v>
      </c>
      <c r="F39" s="37">
        <v>0.76500000000000001</v>
      </c>
      <c r="G39" s="37">
        <v>0.76300000000000001</v>
      </c>
      <c r="H39" s="37">
        <v>0.76600000000000001</v>
      </c>
      <c r="I39" s="37">
        <v>0.78100000000000003</v>
      </c>
      <c r="J39" s="37">
        <v>0.69799999999999995</v>
      </c>
      <c r="K39" s="37">
        <v>0.73799999999999999</v>
      </c>
      <c r="L39" s="37">
        <v>0.69499999999999995</v>
      </c>
      <c r="M39" s="37">
        <v>0.70199999999999996</v>
      </c>
      <c r="N39" s="38">
        <v>0.72</v>
      </c>
    </row>
    <row r="40" spans="2:14" x14ac:dyDescent="0.25">
      <c r="B40" s="39">
        <v>400</v>
      </c>
      <c r="C40" s="37">
        <v>0.79700000000000004</v>
      </c>
      <c r="D40" s="37">
        <v>0.79300000000000004</v>
      </c>
      <c r="E40" s="37">
        <v>0.78700000000000003</v>
      </c>
      <c r="F40" s="37">
        <v>0.77</v>
      </c>
      <c r="G40" s="37">
        <v>0.76900000000000002</v>
      </c>
      <c r="H40" s="37">
        <v>0.77100000000000002</v>
      </c>
      <c r="I40" s="37">
        <v>0.78200000000000003</v>
      </c>
      <c r="J40" s="37">
        <v>0.69499999999999995</v>
      </c>
      <c r="K40" s="37">
        <v>0.77100000000000002</v>
      </c>
      <c r="L40" s="37">
        <v>0.71099999999999997</v>
      </c>
      <c r="M40" s="37">
        <v>0.71299999999999997</v>
      </c>
      <c r="N40" s="38">
        <v>0.72899999999999998</v>
      </c>
    </row>
    <row r="41" spans="2:14" x14ac:dyDescent="0.25">
      <c r="B41" s="39">
        <v>410</v>
      </c>
      <c r="C41" s="37">
        <v>0.80600000000000005</v>
      </c>
      <c r="D41" s="37">
        <v>0.80100000000000005</v>
      </c>
      <c r="E41" s="37">
        <v>0.79500000000000004</v>
      </c>
      <c r="F41" s="37">
        <v>0.78</v>
      </c>
      <c r="G41" s="37">
        <v>0.77700000000000002</v>
      </c>
      <c r="H41" s="37">
        <v>0.78</v>
      </c>
      <c r="I41" s="37">
        <v>0.79500000000000004</v>
      </c>
      <c r="J41" s="37">
        <v>0.70099999999999996</v>
      </c>
      <c r="K41" s="37">
        <v>0.78900000000000003</v>
      </c>
      <c r="L41" s="37">
        <v>0.72299999999999998</v>
      </c>
      <c r="M41" s="37">
        <v>0.72099999999999997</v>
      </c>
      <c r="N41" s="38">
        <v>0.72899999999999998</v>
      </c>
    </row>
    <row r="42" spans="2:14" x14ac:dyDescent="0.25">
      <c r="B42" s="39">
        <v>420</v>
      </c>
      <c r="C42" s="37">
        <v>0.81699999999999995</v>
      </c>
      <c r="D42" s="37">
        <v>0.81200000000000006</v>
      </c>
      <c r="E42" s="37">
        <v>0.80500000000000005</v>
      </c>
      <c r="F42" s="37">
        <v>0.78600000000000003</v>
      </c>
      <c r="G42" s="37">
        <v>0.78500000000000003</v>
      </c>
      <c r="H42" s="37">
        <v>0.78700000000000003</v>
      </c>
      <c r="I42" s="37">
        <v>0.79900000000000004</v>
      </c>
      <c r="J42" s="37">
        <v>0.71199999999999997</v>
      </c>
      <c r="K42" s="37">
        <v>0.79900000000000004</v>
      </c>
      <c r="L42" s="37">
        <v>0.72</v>
      </c>
      <c r="M42" s="37">
        <v>0.72099999999999997</v>
      </c>
      <c r="N42" s="38">
        <v>0.73799999999999999</v>
      </c>
    </row>
    <row r="43" spans="2:14" x14ac:dyDescent="0.25">
      <c r="B43" s="39">
        <v>430</v>
      </c>
      <c r="C43" s="37">
        <v>0.82599999999999996</v>
      </c>
      <c r="D43" s="37">
        <v>0.82199999999999995</v>
      </c>
      <c r="E43" s="37">
        <v>0.81399999999999995</v>
      </c>
      <c r="F43" s="37">
        <v>0.79800000000000004</v>
      </c>
      <c r="G43" s="37">
        <v>0.79600000000000004</v>
      </c>
      <c r="H43" s="37">
        <v>0.79700000000000004</v>
      </c>
      <c r="I43" s="37">
        <v>0.75800000000000001</v>
      </c>
      <c r="J43" s="37">
        <v>0.73699999999999999</v>
      </c>
      <c r="K43" s="37">
        <v>0.80800000000000005</v>
      </c>
      <c r="L43" s="37">
        <v>0.74199999999999999</v>
      </c>
      <c r="M43" s="37">
        <v>0.74199999999999999</v>
      </c>
      <c r="N43" s="38">
        <v>0.73</v>
      </c>
    </row>
    <row r="44" spans="2:14" x14ac:dyDescent="0.25">
      <c r="B44" s="39">
        <v>440</v>
      </c>
      <c r="C44" s="37">
        <v>0.83499999999999996</v>
      </c>
      <c r="D44" s="37">
        <v>0.82899999999999996</v>
      </c>
      <c r="E44" s="37">
        <v>0.82299999999999995</v>
      </c>
      <c r="F44" s="37">
        <v>0.80700000000000005</v>
      </c>
      <c r="G44" s="37">
        <v>0.80300000000000005</v>
      </c>
      <c r="H44" s="37">
        <v>0.80400000000000005</v>
      </c>
      <c r="I44" s="37">
        <v>0.76800000000000002</v>
      </c>
      <c r="J44" s="37">
        <v>0.753</v>
      </c>
      <c r="K44" s="37">
        <v>0.82799999999999996</v>
      </c>
      <c r="L44" s="37">
        <v>0.74399999999999999</v>
      </c>
      <c r="M44" s="37" t="s">
        <v>143</v>
      </c>
      <c r="N44" s="38">
        <v>0.74</v>
      </c>
    </row>
    <row r="45" spans="2:14" x14ac:dyDescent="0.25">
      <c r="B45" s="39">
        <v>450</v>
      </c>
      <c r="C45" s="37">
        <v>0.84299999999999997</v>
      </c>
      <c r="D45" s="37">
        <v>0.83599999999999997</v>
      </c>
      <c r="E45" s="37">
        <v>0.83</v>
      </c>
      <c r="F45" s="37">
        <v>0.81599999999999995</v>
      </c>
      <c r="G45" s="37">
        <v>0.81399999999999995</v>
      </c>
      <c r="H45" s="37">
        <v>0.81399999999999995</v>
      </c>
      <c r="I45" s="37">
        <v>0.78800000000000003</v>
      </c>
      <c r="J45" s="37">
        <v>0.77500000000000002</v>
      </c>
      <c r="K45" s="37">
        <v>0.82899999999999996</v>
      </c>
      <c r="L45" s="37" t="s">
        <v>143</v>
      </c>
      <c r="M45" s="37">
        <v>0.752</v>
      </c>
      <c r="N45" s="38">
        <v>0.73299999999999998</v>
      </c>
    </row>
    <row r="46" spans="2:14" x14ac:dyDescent="0.25">
      <c r="B46" s="39">
        <v>460</v>
      </c>
      <c r="C46" s="37">
        <v>0.85199999999999998</v>
      </c>
      <c r="D46" s="37">
        <v>0.84599999999999997</v>
      </c>
      <c r="E46" s="37">
        <v>0.84</v>
      </c>
      <c r="F46" s="37">
        <v>0.82499999999999996</v>
      </c>
      <c r="G46" s="37">
        <v>0.82199999999999995</v>
      </c>
      <c r="H46" s="37">
        <v>0.82299999999999995</v>
      </c>
      <c r="I46" s="37">
        <v>0.79</v>
      </c>
      <c r="J46" s="37">
        <v>0.78900000000000003</v>
      </c>
      <c r="K46" s="37">
        <v>0.84</v>
      </c>
      <c r="L46" s="37">
        <v>0.73399999999999999</v>
      </c>
      <c r="M46" s="37">
        <v>0.75800000000000001</v>
      </c>
      <c r="N46" s="38">
        <v>0.75600000000000001</v>
      </c>
    </row>
    <row r="47" spans="2:14" x14ac:dyDescent="0.25">
      <c r="B47" s="39">
        <v>470</v>
      </c>
      <c r="C47" s="37">
        <v>0.86099999999999999</v>
      </c>
      <c r="D47" s="37">
        <v>0.85599999999999998</v>
      </c>
      <c r="E47" s="37">
        <v>0.85</v>
      </c>
      <c r="F47" s="37">
        <v>0.83099999999999996</v>
      </c>
      <c r="G47" s="37">
        <v>0.82899999999999996</v>
      </c>
      <c r="H47" s="37">
        <v>0.83099999999999996</v>
      </c>
      <c r="I47" s="37">
        <v>0.80600000000000005</v>
      </c>
      <c r="J47" s="37">
        <v>0.79300000000000004</v>
      </c>
      <c r="K47" s="37">
        <v>0.85099999999999998</v>
      </c>
      <c r="L47" s="37">
        <v>0.73799999999999999</v>
      </c>
      <c r="M47" s="37">
        <v>0.76600000000000001</v>
      </c>
      <c r="N47" s="38">
        <v>0.747</v>
      </c>
    </row>
    <row r="48" spans="2:14" ht="15.75" thickBot="1" x14ac:dyDescent="0.3">
      <c r="B48" s="40">
        <v>480</v>
      </c>
      <c r="C48" s="41">
        <v>0.86899999999999999</v>
      </c>
      <c r="D48" s="41">
        <v>0.86399999999999999</v>
      </c>
      <c r="E48" s="41">
        <v>0.85699999999999998</v>
      </c>
      <c r="F48" s="41">
        <v>0.83899999999999997</v>
      </c>
      <c r="G48" s="41">
        <v>0.83799999999999997</v>
      </c>
      <c r="H48" s="41">
        <v>0.84</v>
      </c>
      <c r="I48" s="41">
        <v>0.81100000000000005</v>
      </c>
      <c r="J48" s="41">
        <v>0.81200000000000006</v>
      </c>
      <c r="K48" s="41">
        <v>0.86</v>
      </c>
      <c r="L48" s="41">
        <v>0.749</v>
      </c>
      <c r="M48" s="41">
        <v>0.77800000000000002</v>
      </c>
      <c r="N48" s="42">
        <v>0.73699999999999999</v>
      </c>
    </row>
    <row r="50" spans="2:2" x14ac:dyDescent="0.25">
      <c r="B50" s="2" t="s">
        <v>144</v>
      </c>
    </row>
    <row r="51" spans="2:2" ht="18.75" x14ac:dyDescent="0.35">
      <c r="B51" s="2" t="s">
        <v>1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20671-5C9A-4CA2-B7CB-5DE1F71DC2A7}">
  <dimension ref="B2:CT70"/>
  <sheetViews>
    <sheetView workbookViewId="0">
      <selection sqref="A1:CU1048576"/>
    </sheetView>
  </sheetViews>
  <sheetFormatPr defaultRowHeight="15" x14ac:dyDescent="0.25"/>
  <cols>
    <col min="2" max="2" width="15.5703125" style="62" customWidth="1"/>
    <col min="3" max="3" width="57.7109375" style="62" customWidth="1"/>
    <col min="4" max="4" width="19.5703125" style="62" customWidth="1"/>
    <col min="5" max="5" width="20.7109375" style="62" customWidth="1"/>
    <col min="6" max="6" width="53.7109375" style="62" customWidth="1"/>
    <col min="7" max="7" width="22.42578125" style="62" customWidth="1"/>
    <col min="8" max="8" width="20.5703125" style="70" customWidth="1"/>
    <col min="9" max="9" width="53.7109375" style="62" customWidth="1"/>
    <col min="10" max="10" width="22.42578125" style="62" customWidth="1"/>
    <col min="11" max="11" width="20.5703125" style="70" customWidth="1"/>
    <col min="12" max="12" width="53.7109375" style="62" customWidth="1"/>
    <col min="13" max="13" width="22.42578125" style="62" customWidth="1"/>
    <col min="14" max="15" width="20.5703125" style="70" customWidth="1"/>
    <col min="16" max="16" width="15.5703125" style="62" customWidth="1"/>
    <col min="17" max="17" width="57.7109375" style="62" customWidth="1"/>
    <col min="18" max="18" width="19.5703125" style="62" customWidth="1"/>
    <col min="19" max="19" width="20.7109375" style="62" customWidth="1"/>
    <col min="20" max="20" width="53.7109375" style="62" customWidth="1"/>
    <col min="21" max="21" width="22.42578125" style="62" customWidth="1"/>
    <col min="22" max="22" width="20.5703125" style="70" customWidth="1"/>
    <col min="23" max="23" width="53.7109375" style="62" customWidth="1"/>
    <col min="24" max="24" width="22.42578125" style="62" customWidth="1"/>
    <col min="25" max="25" width="20.5703125" style="70" customWidth="1"/>
    <col min="26" max="26" width="53.7109375" style="62" customWidth="1"/>
    <col min="27" max="27" width="22.42578125" style="62" customWidth="1"/>
    <col min="28" max="28" width="20.5703125" style="70" customWidth="1"/>
    <col min="31" max="31" width="54.5703125" customWidth="1"/>
    <col min="32" max="32" width="22.7109375" customWidth="1"/>
    <col min="33" max="33" width="30.7109375" customWidth="1"/>
    <col min="34" max="34" width="57.28515625" customWidth="1"/>
    <col min="35" max="35" width="24.85546875" customWidth="1"/>
    <col min="36" max="36" width="22.42578125" customWidth="1"/>
    <col min="37" max="37" width="60.7109375" customWidth="1"/>
    <col min="38" max="38" width="20.140625" customWidth="1"/>
    <col min="39" max="39" width="20.7109375" customWidth="1"/>
    <col min="40" max="40" width="53" customWidth="1"/>
    <col min="41" max="41" width="22" customWidth="1"/>
    <col min="42" max="42" width="24.7109375" customWidth="1"/>
    <col min="45" max="45" width="54.28515625" customWidth="1"/>
    <col min="46" max="46" width="20.5703125" customWidth="1"/>
    <col min="47" max="47" width="22.42578125" customWidth="1"/>
    <col min="48" max="48" width="47.140625" customWidth="1"/>
    <col min="49" max="49" width="19.5703125" customWidth="1"/>
    <col min="50" max="50" width="20" customWidth="1"/>
    <col min="51" max="51" width="65" customWidth="1"/>
    <col min="52" max="52" width="23" customWidth="1"/>
    <col min="53" max="53" width="22" customWidth="1"/>
    <col min="54" max="54" width="65.7109375" customWidth="1"/>
    <col min="55" max="56" width="19.7109375" customWidth="1"/>
    <col min="59" max="59" width="48.28515625" customWidth="1"/>
    <col min="60" max="60" width="20.42578125" customWidth="1"/>
    <col min="61" max="61" width="19" customWidth="1"/>
    <col min="62" max="62" width="40" customWidth="1"/>
    <col min="63" max="63" width="21.5703125" customWidth="1"/>
    <col min="64" max="64" width="19.140625" customWidth="1"/>
    <col min="65" max="65" width="53.42578125" customWidth="1"/>
    <col min="66" max="66" width="20.42578125" customWidth="1"/>
    <col min="67" max="67" width="24.85546875" customWidth="1"/>
    <col min="68" max="68" width="53" customWidth="1"/>
    <col min="69" max="69" width="23.28515625" customWidth="1"/>
    <col min="70" max="70" width="23.5703125" customWidth="1"/>
    <col min="73" max="73" width="59" customWidth="1"/>
    <col min="74" max="74" width="24.140625" customWidth="1"/>
    <col min="75" max="75" width="20.7109375" customWidth="1"/>
    <col min="76" max="76" width="64.42578125" customWidth="1"/>
    <col min="77" max="77" width="20.140625" customWidth="1"/>
    <col min="78" max="78" width="23.28515625" customWidth="1"/>
    <col min="79" max="79" width="61.42578125" customWidth="1"/>
    <col min="80" max="80" width="22.7109375" customWidth="1"/>
    <col min="81" max="81" width="27.5703125" customWidth="1"/>
    <col min="82" max="82" width="48.140625" customWidth="1"/>
    <col min="83" max="83" width="28.5703125" customWidth="1"/>
    <col min="84" max="84" width="26.85546875" customWidth="1"/>
    <col min="86" max="86" width="8.7109375" customWidth="1"/>
    <col min="87" max="87" width="59" customWidth="1"/>
    <col min="88" max="88" width="26.28515625" customWidth="1"/>
    <col min="89" max="89" width="23.42578125" customWidth="1"/>
    <col min="90" max="90" width="40.7109375" customWidth="1"/>
    <col min="91" max="91" width="20.5703125" customWidth="1"/>
    <col min="92" max="92" width="22.5703125" customWidth="1"/>
    <col min="93" max="93" width="75.7109375" customWidth="1"/>
    <col min="94" max="94" width="20" customWidth="1"/>
    <col min="95" max="95" width="26.140625" customWidth="1"/>
    <col min="96" max="96" width="53.42578125" customWidth="1"/>
    <col min="97" max="98" width="23" customWidth="1"/>
  </cols>
  <sheetData>
    <row r="2" spans="2:98" x14ac:dyDescent="0.25">
      <c r="B2" s="68" t="s">
        <v>146</v>
      </c>
      <c r="P2" s="68"/>
    </row>
    <row r="3" spans="2:98" x14ac:dyDescent="0.25">
      <c r="B3" s="89" t="s">
        <v>147</v>
      </c>
      <c r="P3" s="89" t="s">
        <v>148</v>
      </c>
      <c r="AD3" s="89" t="s">
        <v>149</v>
      </c>
      <c r="AE3" s="62"/>
      <c r="AF3" s="62"/>
      <c r="AG3" s="62"/>
      <c r="AH3" s="62"/>
      <c r="AI3" s="62"/>
      <c r="AJ3" s="70"/>
      <c r="AK3" s="62"/>
      <c r="AL3" s="62"/>
      <c r="AM3" s="70"/>
      <c r="AN3" s="62"/>
      <c r="AO3" s="62"/>
      <c r="AP3" s="70"/>
      <c r="AR3" s="89" t="s">
        <v>150</v>
      </c>
      <c r="AS3" s="62"/>
      <c r="AT3" s="62"/>
      <c r="AU3" s="62"/>
      <c r="AV3" s="62"/>
      <c r="AW3" s="62"/>
      <c r="AX3" s="70"/>
      <c r="AY3" s="62"/>
      <c r="AZ3" s="62"/>
      <c r="BA3" s="70"/>
      <c r="BB3" s="62"/>
      <c r="BC3" s="62"/>
      <c r="BD3" s="70"/>
      <c r="BF3" s="89" t="s">
        <v>151</v>
      </c>
      <c r="BG3" s="62"/>
      <c r="BH3" s="62"/>
      <c r="BI3" s="62"/>
      <c r="BJ3" s="62"/>
      <c r="BK3" s="62"/>
      <c r="BL3" s="70"/>
      <c r="BM3" s="62"/>
      <c r="BN3" s="62"/>
      <c r="BO3" s="70"/>
      <c r="BP3" s="62"/>
      <c r="BQ3" s="62"/>
      <c r="BR3" s="70"/>
      <c r="BT3" s="89" t="s">
        <v>152</v>
      </c>
      <c r="BU3" s="62"/>
      <c r="BV3" s="62"/>
      <c r="BW3" s="62"/>
      <c r="BX3" s="62"/>
      <c r="BY3" s="62"/>
      <c r="BZ3" s="70"/>
      <c r="CA3" s="62"/>
      <c r="CB3" s="62"/>
      <c r="CC3" s="70"/>
      <c r="CD3" s="62"/>
      <c r="CE3" s="62"/>
      <c r="CF3" s="70"/>
      <c r="CH3" s="89" t="s">
        <v>153</v>
      </c>
      <c r="CI3" s="62"/>
      <c r="CJ3" s="62"/>
      <c r="CK3" s="62"/>
      <c r="CL3" s="62"/>
      <c r="CM3" s="62"/>
      <c r="CN3" s="70"/>
      <c r="CO3" s="62"/>
      <c r="CP3" s="62"/>
      <c r="CQ3" s="70"/>
      <c r="CR3" s="62"/>
      <c r="CS3" s="62"/>
      <c r="CT3" s="70"/>
    </row>
    <row r="4" spans="2:98" ht="15.75" thickBot="1" x14ac:dyDescent="0.3">
      <c r="AD4" s="62"/>
      <c r="AE4" s="62"/>
      <c r="AF4" s="62"/>
      <c r="AG4" s="62"/>
      <c r="AH4" s="62"/>
      <c r="AI4" s="62"/>
      <c r="AJ4" s="70"/>
      <c r="AK4" s="62"/>
      <c r="AL4" s="62"/>
      <c r="AM4" s="70"/>
      <c r="AN4" s="62"/>
      <c r="AO4" s="62"/>
      <c r="AP4" s="70"/>
      <c r="AR4" s="62"/>
      <c r="AS4" s="62"/>
      <c r="AT4" s="62"/>
      <c r="AU4" s="62"/>
      <c r="AV4" s="62"/>
      <c r="AW4" s="62"/>
      <c r="AX4" s="70"/>
      <c r="AY4" s="62"/>
      <c r="AZ4" s="62"/>
      <c r="BA4" s="70"/>
      <c r="BB4" s="62"/>
      <c r="BC4" s="62"/>
      <c r="BD4" s="70"/>
      <c r="BF4" s="62"/>
      <c r="BG4" s="62"/>
      <c r="BH4" s="62"/>
      <c r="BI4" s="62"/>
      <c r="BJ4" s="62"/>
      <c r="BK4" s="62"/>
      <c r="BL4" s="70"/>
      <c r="BM4" s="62"/>
      <c r="BN4" s="62"/>
      <c r="BO4" s="70"/>
      <c r="BP4" s="62"/>
      <c r="BQ4" s="62"/>
      <c r="BR4" s="70"/>
      <c r="BT4" s="62"/>
      <c r="BU4" s="62"/>
      <c r="BV4" s="62"/>
      <c r="BW4" s="62"/>
      <c r="BX4" s="62"/>
      <c r="BY4" s="62"/>
      <c r="BZ4" s="70"/>
      <c r="CA4" s="62"/>
      <c r="CB4" s="62"/>
      <c r="CC4" s="70"/>
      <c r="CD4" s="62"/>
      <c r="CE4" s="62"/>
      <c r="CF4" s="70"/>
      <c r="CH4" s="62"/>
      <c r="CI4" s="62"/>
      <c r="CJ4" s="62"/>
      <c r="CK4" s="62"/>
      <c r="CL4" s="62"/>
      <c r="CM4" s="62"/>
      <c r="CN4" s="70"/>
      <c r="CO4" s="62"/>
      <c r="CP4" s="62"/>
      <c r="CQ4" s="70"/>
      <c r="CR4" s="62"/>
      <c r="CS4" s="62"/>
      <c r="CT4" s="70"/>
    </row>
    <row r="5" spans="2:98" x14ac:dyDescent="0.25">
      <c r="B5" s="12"/>
      <c r="C5" s="13" t="s">
        <v>0</v>
      </c>
      <c r="D5" s="13"/>
      <c r="E5" s="84"/>
      <c r="F5" s="84"/>
      <c r="G5" s="84"/>
      <c r="H5" s="84"/>
      <c r="I5" s="84"/>
      <c r="J5" s="84"/>
      <c r="K5" s="84"/>
      <c r="L5" s="84"/>
      <c r="M5" s="84"/>
      <c r="N5" s="90"/>
      <c r="O5" s="37"/>
      <c r="P5" s="12"/>
      <c r="Q5" s="13" t="s">
        <v>0</v>
      </c>
      <c r="R5" s="13"/>
      <c r="S5" s="84"/>
      <c r="T5" s="84"/>
      <c r="U5" s="84"/>
      <c r="V5" s="84"/>
      <c r="W5" s="84"/>
      <c r="X5" s="84"/>
      <c r="Y5" s="84"/>
      <c r="Z5" s="84"/>
      <c r="AA5" s="84"/>
      <c r="AB5" s="90"/>
      <c r="AD5" s="12"/>
      <c r="AE5" s="13" t="s">
        <v>0</v>
      </c>
      <c r="AF5" s="13"/>
      <c r="AG5" s="84"/>
      <c r="AH5" s="84"/>
      <c r="AI5" s="84"/>
      <c r="AJ5" s="84"/>
      <c r="AK5" s="84"/>
      <c r="AL5" s="84"/>
      <c r="AM5" s="84"/>
      <c r="AN5" s="84"/>
      <c r="AO5" s="84"/>
      <c r="AP5" s="90"/>
      <c r="AR5" s="12"/>
      <c r="AS5" s="13" t="s">
        <v>0</v>
      </c>
      <c r="AT5" s="13"/>
      <c r="AU5" s="84"/>
      <c r="AV5" s="84"/>
      <c r="AW5" s="84"/>
      <c r="AX5" s="84"/>
      <c r="AY5" s="84"/>
      <c r="AZ5" s="84"/>
      <c r="BA5" s="84"/>
      <c r="BB5" s="84"/>
      <c r="BC5" s="84"/>
      <c r="BD5" s="90"/>
      <c r="BF5" s="12"/>
      <c r="BG5" s="13" t="s">
        <v>0</v>
      </c>
      <c r="BH5" s="13"/>
      <c r="BI5" s="84"/>
      <c r="BJ5" s="84"/>
      <c r="BK5" s="84"/>
      <c r="BL5" s="84"/>
      <c r="BM5" s="84"/>
      <c r="BN5" s="84"/>
      <c r="BO5" s="84"/>
      <c r="BP5" s="84"/>
      <c r="BQ5" s="84"/>
      <c r="BR5" s="90"/>
      <c r="BT5" s="12"/>
      <c r="BU5" s="13" t="s">
        <v>0</v>
      </c>
      <c r="BV5" s="13"/>
      <c r="BW5" s="84"/>
      <c r="BX5" s="84"/>
      <c r="BY5" s="84"/>
      <c r="BZ5" s="84"/>
      <c r="CA5" s="84"/>
      <c r="CB5" s="84"/>
      <c r="CC5" s="84"/>
      <c r="CD5" s="84"/>
      <c r="CE5" s="84"/>
      <c r="CF5" s="90"/>
      <c r="CH5" s="12"/>
      <c r="CI5" s="13" t="s">
        <v>0</v>
      </c>
      <c r="CJ5" s="13"/>
      <c r="CK5" s="84"/>
      <c r="CL5" s="84"/>
      <c r="CM5" s="84"/>
      <c r="CN5" s="84"/>
      <c r="CO5" s="84"/>
      <c r="CP5" s="84"/>
      <c r="CQ5" s="84"/>
      <c r="CR5" s="84"/>
      <c r="CS5" s="84"/>
      <c r="CT5" s="90"/>
    </row>
    <row r="6" spans="2:98" ht="17.25" x14ac:dyDescent="0.3">
      <c r="B6" s="15"/>
      <c r="C6" s="75" t="s">
        <v>154</v>
      </c>
      <c r="D6" s="91"/>
      <c r="E6" s="37"/>
      <c r="F6" s="75" t="s">
        <v>155</v>
      </c>
      <c r="G6" s="37"/>
      <c r="H6" s="37"/>
      <c r="I6" s="75" t="s">
        <v>156</v>
      </c>
      <c r="J6" s="37"/>
      <c r="K6" s="37"/>
      <c r="L6" s="75" t="s">
        <v>157</v>
      </c>
      <c r="M6" s="37"/>
      <c r="N6" s="38"/>
      <c r="O6" s="37"/>
      <c r="P6" s="15"/>
      <c r="Q6" s="75" t="s">
        <v>158</v>
      </c>
      <c r="R6" s="91"/>
      <c r="S6" s="37"/>
      <c r="T6" s="75" t="s">
        <v>159</v>
      </c>
      <c r="U6" s="37"/>
      <c r="V6" s="37"/>
      <c r="W6" s="75" t="s">
        <v>160</v>
      </c>
      <c r="X6" s="37"/>
      <c r="Y6" s="37"/>
      <c r="Z6" s="75" t="s">
        <v>161</v>
      </c>
      <c r="AA6" s="37"/>
      <c r="AB6" s="38"/>
      <c r="AD6" s="15"/>
      <c r="AE6" s="75" t="s">
        <v>162</v>
      </c>
      <c r="AF6" s="91"/>
      <c r="AG6" s="37"/>
      <c r="AH6" s="75" t="s">
        <v>163</v>
      </c>
      <c r="AI6" s="37"/>
      <c r="AJ6" s="37"/>
      <c r="AK6" s="75" t="s">
        <v>164</v>
      </c>
      <c r="AL6" s="37"/>
      <c r="AM6" s="37"/>
      <c r="AN6" s="75" t="s">
        <v>165</v>
      </c>
      <c r="AO6" s="37"/>
      <c r="AP6" s="38"/>
      <c r="AR6" s="15"/>
      <c r="AS6" s="75" t="s">
        <v>166</v>
      </c>
      <c r="AT6" s="91"/>
      <c r="AU6" s="37"/>
      <c r="AV6" s="75" t="s">
        <v>167</v>
      </c>
      <c r="AW6" s="37"/>
      <c r="AX6" s="37"/>
      <c r="AY6" s="75" t="s">
        <v>168</v>
      </c>
      <c r="AZ6" s="37"/>
      <c r="BA6" s="37"/>
      <c r="BB6" s="75" t="s">
        <v>169</v>
      </c>
      <c r="BC6" s="37"/>
      <c r="BD6" s="38"/>
      <c r="BF6" s="15"/>
      <c r="BG6" s="75" t="s">
        <v>170</v>
      </c>
      <c r="BH6" s="91"/>
      <c r="BI6" s="37"/>
      <c r="BJ6" s="75" t="s">
        <v>171</v>
      </c>
      <c r="BK6" s="37"/>
      <c r="BL6" s="37"/>
      <c r="BM6" s="75" t="s">
        <v>172</v>
      </c>
      <c r="BN6" s="37"/>
      <c r="BO6" s="37"/>
      <c r="BP6" s="75" t="s">
        <v>173</v>
      </c>
      <c r="BQ6" s="37"/>
      <c r="BR6" s="38"/>
      <c r="BT6" s="15"/>
      <c r="BU6" s="75" t="s">
        <v>174</v>
      </c>
      <c r="BV6" s="91"/>
      <c r="BW6" s="37"/>
      <c r="BX6" s="75" t="s">
        <v>175</v>
      </c>
      <c r="BY6" s="37"/>
      <c r="BZ6" s="37"/>
      <c r="CA6" s="75" t="s">
        <v>176</v>
      </c>
      <c r="CB6" s="37"/>
      <c r="CC6" s="37"/>
      <c r="CD6" s="75" t="s">
        <v>177</v>
      </c>
      <c r="CE6" s="37"/>
      <c r="CF6" s="38"/>
      <c r="CH6" s="15"/>
      <c r="CI6" s="75" t="s">
        <v>178</v>
      </c>
      <c r="CJ6" s="91"/>
      <c r="CK6" s="37"/>
      <c r="CL6" s="75" t="s">
        <v>179</v>
      </c>
      <c r="CM6" s="37"/>
      <c r="CN6" s="37"/>
      <c r="CO6" s="75" t="s">
        <v>180</v>
      </c>
      <c r="CP6" s="37"/>
      <c r="CQ6" s="37"/>
      <c r="CR6" s="75" t="s">
        <v>181</v>
      </c>
      <c r="CS6" s="37"/>
      <c r="CT6" s="38"/>
    </row>
    <row r="7" spans="2:98" ht="16.5" x14ac:dyDescent="0.3">
      <c r="B7" s="15" t="s">
        <v>7</v>
      </c>
      <c r="C7" s="1" t="s">
        <v>86</v>
      </c>
      <c r="D7" s="1" t="s">
        <v>87</v>
      </c>
      <c r="E7" s="1" t="s">
        <v>88</v>
      </c>
      <c r="F7" s="1" t="s">
        <v>86</v>
      </c>
      <c r="G7" s="1" t="s">
        <v>87</v>
      </c>
      <c r="H7" s="1" t="s">
        <v>88</v>
      </c>
      <c r="I7" s="1" t="s">
        <v>86</v>
      </c>
      <c r="J7" s="1" t="s">
        <v>87</v>
      </c>
      <c r="K7" s="1" t="s">
        <v>88</v>
      </c>
      <c r="L7" s="1" t="s">
        <v>86</v>
      </c>
      <c r="M7" s="1" t="s">
        <v>87</v>
      </c>
      <c r="N7" s="17" t="s">
        <v>88</v>
      </c>
      <c r="O7" s="1"/>
      <c r="P7" s="15" t="s">
        <v>7</v>
      </c>
      <c r="Q7" s="1" t="s">
        <v>86</v>
      </c>
      <c r="R7" s="1" t="s">
        <v>87</v>
      </c>
      <c r="S7" s="1" t="s">
        <v>88</v>
      </c>
      <c r="T7" s="1" t="s">
        <v>86</v>
      </c>
      <c r="U7" s="1" t="s">
        <v>87</v>
      </c>
      <c r="V7" s="1" t="s">
        <v>88</v>
      </c>
      <c r="W7" s="1" t="s">
        <v>86</v>
      </c>
      <c r="X7" s="1" t="s">
        <v>87</v>
      </c>
      <c r="Y7" s="1" t="s">
        <v>88</v>
      </c>
      <c r="Z7" s="1" t="s">
        <v>86</v>
      </c>
      <c r="AA7" s="1" t="s">
        <v>87</v>
      </c>
      <c r="AB7" s="17" t="s">
        <v>88</v>
      </c>
      <c r="AD7" s="15" t="s">
        <v>7</v>
      </c>
      <c r="AE7" s="1" t="s">
        <v>86</v>
      </c>
      <c r="AF7" s="1" t="s">
        <v>87</v>
      </c>
      <c r="AG7" s="1" t="s">
        <v>88</v>
      </c>
      <c r="AH7" s="1" t="s">
        <v>86</v>
      </c>
      <c r="AI7" s="1" t="s">
        <v>87</v>
      </c>
      <c r="AJ7" s="1" t="s">
        <v>88</v>
      </c>
      <c r="AK7" s="1" t="s">
        <v>86</v>
      </c>
      <c r="AL7" s="1" t="s">
        <v>87</v>
      </c>
      <c r="AM7" s="1" t="s">
        <v>88</v>
      </c>
      <c r="AN7" s="1" t="s">
        <v>86</v>
      </c>
      <c r="AO7" s="1" t="s">
        <v>87</v>
      </c>
      <c r="AP7" s="17" t="s">
        <v>88</v>
      </c>
      <c r="AR7" s="15" t="s">
        <v>7</v>
      </c>
      <c r="AS7" s="1" t="s">
        <v>86</v>
      </c>
      <c r="AT7" s="1" t="s">
        <v>87</v>
      </c>
      <c r="AU7" s="1" t="s">
        <v>88</v>
      </c>
      <c r="AV7" s="1" t="s">
        <v>86</v>
      </c>
      <c r="AW7" s="1" t="s">
        <v>87</v>
      </c>
      <c r="AX7" s="1" t="s">
        <v>88</v>
      </c>
      <c r="AY7" s="1" t="s">
        <v>86</v>
      </c>
      <c r="AZ7" s="1" t="s">
        <v>87</v>
      </c>
      <c r="BA7" s="1" t="s">
        <v>88</v>
      </c>
      <c r="BB7" s="1" t="s">
        <v>86</v>
      </c>
      <c r="BC7" s="1" t="s">
        <v>87</v>
      </c>
      <c r="BD7" s="17" t="s">
        <v>88</v>
      </c>
      <c r="BF7" s="15" t="s">
        <v>7</v>
      </c>
      <c r="BG7" s="1" t="s">
        <v>86</v>
      </c>
      <c r="BH7" s="1" t="s">
        <v>87</v>
      </c>
      <c r="BI7" s="1" t="s">
        <v>88</v>
      </c>
      <c r="BJ7" s="1" t="s">
        <v>86</v>
      </c>
      <c r="BK7" s="1" t="s">
        <v>87</v>
      </c>
      <c r="BL7" s="1" t="s">
        <v>88</v>
      </c>
      <c r="BM7" s="1" t="s">
        <v>86</v>
      </c>
      <c r="BN7" s="1" t="s">
        <v>87</v>
      </c>
      <c r="BO7" s="1" t="s">
        <v>88</v>
      </c>
      <c r="BP7" s="1" t="s">
        <v>86</v>
      </c>
      <c r="BQ7" s="1" t="s">
        <v>87</v>
      </c>
      <c r="BR7" s="17" t="s">
        <v>88</v>
      </c>
      <c r="BT7" s="15" t="s">
        <v>7</v>
      </c>
      <c r="BU7" s="1" t="s">
        <v>86</v>
      </c>
      <c r="BV7" s="1" t="s">
        <v>87</v>
      </c>
      <c r="BW7" s="1" t="s">
        <v>88</v>
      </c>
      <c r="BX7" s="1" t="s">
        <v>86</v>
      </c>
      <c r="BY7" s="1" t="s">
        <v>87</v>
      </c>
      <c r="BZ7" s="1" t="s">
        <v>88</v>
      </c>
      <c r="CA7" s="1" t="s">
        <v>86</v>
      </c>
      <c r="CB7" s="1" t="s">
        <v>87</v>
      </c>
      <c r="CC7" s="1" t="s">
        <v>88</v>
      </c>
      <c r="CD7" s="1" t="s">
        <v>86</v>
      </c>
      <c r="CE7" s="1" t="s">
        <v>87</v>
      </c>
      <c r="CF7" s="17" t="s">
        <v>88</v>
      </c>
      <c r="CH7" s="15" t="s">
        <v>7</v>
      </c>
      <c r="CI7" s="1" t="s">
        <v>86</v>
      </c>
      <c r="CJ7" s="1" t="s">
        <v>87</v>
      </c>
      <c r="CK7" s="1" t="s">
        <v>88</v>
      </c>
      <c r="CL7" s="1" t="s">
        <v>86</v>
      </c>
      <c r="CM7" s="1" t="s">
        <v>87</v>
      </c>
      <c r="CN7" s="1" t="s">
        <v>88</v>
      </c>
      <c r="CO7" s="1" t="s">
        <v>86</v>
      </c>
      <c r="CP7" s="1" t="s">
        <v>87</v>
      </c>
      <c r="CQ7" s="1" t="s">
        <v>88</v>
      </c>
      <c r="CR7" s="1" t="s">
        <v>86</v>
      </c>
      <c r="CS7" s="1" t="s">
        <v>87</v>
      </c>
      <c r="CT7" s="17" t="s">
        <v>88</v>
      </c>
    </row>
    <row r="8" spans="2:98" x14ac:dyDescent="0.25">
      <c r="B8" s="39">
        <v>70</v>
      </c>
      <c r="C8" s="37">
        <v>0.17399999999999999</v>
      </c>
      <c r="D8" s="37">
        <v>0.185</v>
      </c>
      <c r="E8" s="37">
        <v>0.189</v>
      </c>
      <c r="F8" s="37">
        <v>0.19</v>
      </c>
      <c r="G8" s="37">
        <v>0.192</v>
      </c>
      <c r="H8" s="37">
        <v>0.19600000000000001</v>
      </c>
      <c r="I8" s="37">
        <v>0.19900000000000001</v>
      </c>
      <c r="J8" s="37">
        <v>0.2</v>
      </c>
      <c r="K8" s="37">
        <v>0.188</v>
      </c>
      <c r="L8" s="37">
        <v>0.17299999999999999</v>
      </c>
      <c r="M8" s="37">
        <v>0.16900000000000001</v>
      </c>
      <c r="N8" s="38">
        <v>0.16900000000000001</v>
      </c>
      <c r="O8" s="37"/>
      <c r="P8" s="39">
        <v>70</v>
      </c>
      <c r="Q8" s="37">
        <v>0.19700000000000001</v>
      </c>
      <c r="R8" s="37">
        <v>0.19900000000000001</v>
      </c>
      <c r="S8" s="37">
        <v>0.20200000000000001</v>
      </c>
      <c r="T8" s="37">
        <v>0.218</v>
      </c>
      <c r="U8" s="37">
        <v>0.249</v>
      </c>
      <c r="V8" s="37">
        <v>0.20899999999999999</v>
      </c>
      <c r="W8" s="37">
        <v>0.17499999999999999</v>
      </c>
      <c r="X8" s="37">
        <v>0.17399999999999999</v>
      </c>
      <c r="Y8" s="37">
        <v>0.16</v>
      </c>
      <c r="Z8" s="37">
        <v>0.20699999999999999</v>
      </c>
      <c r="AA8" s="37">
        <v>0.20599999999999999</v>
      </c>
      <c r="AB8" s="38">
        <v>0.19</v>
      </c>
      <c r="AD8" s="39">
        <v>70</v>
      </c>
      <c r="AE8" s="37">
        <v>0.20100000000000001</v>
      </c>
      <c r="AF8" s="37">
        <v>0.19500000000000001</v>
      </c>
      <c r="AG8" s="37">
        <v>0.27200000000000002</v>
      </c>
      <c r="AH8" s="37">
        <v>0.23899999999999999</v>
      </c>
      <c r="AI8" s="37">
        <v>0.24099999999999999</v>
      </c>
      <c r="AJ8" s="37">
        <v>0.28699999999999998</v>
      </c>
      <c r="AK8" s="37">
        <v>0.26300000000000001</v>
      </c>
      <c r="AL8" s="37">
        <v>0.27200000000000002</v>
      </c>
      <c r="AM8" s="37">
        <v>0.26300000000000001</v>
      </c>
      <c r="AN8" s="37">
        <v>0.20200000000000001</v>
      </c>
      <c r="AO8" s="37">
        <v>0.17399999999999999</v>
      </c>
      <c r="AP8" s="38">
        <v>0.17</v>
      </c>
      <c r="AR8" s="39">
        <v>70</v>
      </c>
      <c r="AS8" s="37">
        <v>0.193</v>
      </c>
      <c r="AT8" s="37">
        <v>0.19500000000000001</v>
      </c>
      <c r="AU8" s="37">
        <v>0.23499999999999999</v>
      </c>
      <c r="AV8" s="37">
        <v>0.249</v>
      </c>
      <c r="AW8" s="37">
        <v>0.255</v>
      </c>
      <c r="AX8" s="37">
        <v>0.29499999999999998</v>
      </c>
      <c r="AY8" s="37">
        <v>0.23100000000000001</v>
      </c>
      <c r="AZ8" s="37">
        <v>0.23799999999999999</v>
      </c>
      <c r="BA8" s="37">
        <v>0.21299999999999999</v>
      </c>
      <c r="BB8" s="37">
        <v>0.2</v>
      </c>
      <c r="BC8" s="37">
        <v>0.16600000000000001</v>
      </c>
      <c r="BD8" s="38">
        <v>0.17299999999999999</v>
      </c>
      <c r="BF8" s="39">
        <v>70</v>
      </c>
      <c r="BG8" s="37">
        <v>0.17899999999999999</v>
      </c>
      <c r="BH8" s="37">
        <v>0.19600000000000001</v>
      </c>
      <c r="BI8" s="37">
        <v>0.19700000000000001</v>
      </c>
      <c r="BJ8" s="37">
        <v>0.17599999999999999</v>
      </c>
      <c r="BK8" s="37">
        <v>0.21099999999999999</v>
      </c>
      <c r="BL8" s="37">
        <v>0.222</v>
      </c>
      <c r="BM8" s="37">
        <v>0.26600000000000001</v>
      </c>
      <c r="BN8" s="37">
        <v>0.19800000000000001</v>
      </c>
      <c r="BO8" s="37">
        <v>0.223</v>
      </c>
      <c r="BP8" s="37">
        <v>0.217</v>
      </c>
      <c r="BQ8" s="37">
        <v>0.184</v>
      </c>
      <c r="BR8" s="38">
        <v>0.17799999999999999</v>
      </c>
      <c r="BT8" s="39">
        <v>70</v>
      </c>
      <c r="BU8" s="37">
        <v>0.19700000000000001</v>
      </c>
      <c r="BV8" s="37">
        <v>0.19500000000000001</v>
      </c>
      <c r="BW8" s="37">
        <v>0.193</v>
      </c>
      <c r="BX8" s="37">
        <v>0.184</v>
      </c>
      <c r="BY8" s="37">
        <v>0.189</v>
      </c>
      <c r="BZ8" s="37">
        <v>0.253</v>
      </c>
      <c r="CA8" s="37">
        <v>0.22900000000000001</v>
      </c>
      <c r="CB8" s="37">
        <v>0.16300000000000001</v>
      </c>
      <c r="CC8" s="37">
        <v>0.21299999999999999</v>
      </c>
      <c r="CD8" s="37">
        <v>0.19400000000000001</v>
      </c>
      <c r="CE8" s="37">
        <v>0.222</v>
      </c>
      <c r="CF8" s="38">
        <v>0.21099999999999999</v>
      </c>
      <c r="CH8" s="39">
        <v>70</v>
      </c>
      <c r="CI8" s="37">
        <v>0.193</v>
      </c>
      <c r="CJ8" s="37">
        <v>0.19400000000000001</v>
      </c>
      <c r="CK8" s="37">
        <v>0.187</v>
      </c>
      <c r="CL8" s="37">
        <v>0.183</v>
      </c>
      <c r="CM8" s="37">
        <v>0.17599999999999999</v>
      </c>
      <c r="CN8" s="37">
        <v>0.17699999999999999</v>
      </c>
      <c r="CO8" s="37">
        <v>0.18099999999999999</v>
      </c>
      <c r="CP8" s="37">
        <v>0.18099999999999999</v>
      </c>
      <c r="CQ8" s="37">
        <v>0.187</v>
      </c>
      <c r="CR8" s="37">
        <v>0.16500000000000001</v>
      </c>
      <c r="CS8" s="37">
        <v>0.156</v>
      </c>
      <c r="CT8" s="38">
        <v>0.16600000000000001</v>
      </c>
    </row>
    <row r="9" spans="2:98" x14ac:dyDescent="0.25">
      <c r="B9" s="39">
        <v>80</v>
      </c>
      <c r="C9" s="37">
        <v>0.17299999999999999</v>
      </c>
      <c r="D9" s="37">
        <v>0.17799999999999999</v>
      </c>
      <c r="E9" s="37">
        <v>0.184</v>
      </c>
      <c r="F9" s="37">
        <v>0.187</v>
      </c>
      <c r="G9" s="37">
        <v>0.18099999999999999</v>
      </c>
      <c r="H9" s="37">
        <v>0.19</v>
      </c>
      <c r="I9" s="37">
        <v>0.186</v>
      </c>
      <c r="J9" s="37">
        <v>0.189</v>
      </c>
      <c r="K9" s="37">
        <v>0.182</v>
      </c>
      <c r="L9" s="37">
        <v>0.17899999999999999</v>
      </c>
      <c r="M9" s="37">
        <v>0.17299999999999999</v>
      </c>
      <c r="N9" s="38">
        <v>0.17100000000000001</v>
      </c>
      <c r="O9" s="37"/>
      <c r="P9" s="39">
        <v>80</v>
      </c>
      <c r="Q9" s="37">
        <v>0.186</v>
      </c>
      <c r="R9" s="37">
        <v>0.189</v>
      </c>
      <c r="S9" s="37">
        <v>0.19</v>
      </c>
      <c r="T9" s="37">
        <v>0.189</v>
      </c>
      <c r="U9" s="37">
        <v>0.188</v>
      </c>
      <c r="V9" s="37">
        <v>0.191</v>
      </c>
      <c r="W9" s="37">
        <v>0.188</v>
      </c>
      <c r="X9" s="37">
        <v>0.189</v>
      </c>
      <c r="Y9" s="37">
        <v>0.17199999999999999</v>
      </c>
      <c r="Z9" s="37">
        <v>0.183</v>
      </c>
      <c r="AA9" s="37">
        <v>0.18099999999999999</v>
      </c>
      <c r="AB9" s="38">
        <v>0.186</v>
      </c>
      <c r="AD9" s="39">
        <v>80</v>
      </c>
      <c r="AE9" s="37">
        <v>0.182</v>
      </c>
      <c r="AF9" s="37">
        <v>0.186</v>
      </c>
      <c r="AG9" s="37">
        <v>0.191</v>
      </c>
      <c r="AH9" s="37">
        <v>0.191</v>
      </c>
      <c r="AI9" s="37">
        <v>0.186</v>
      </c>
      <c r="AJ9" s="37">
        <v>0.19800000000000001</v>
      </c>
      <c r="AK9" s="37">
        <v>0.186</v>
      </c>
      <c r="AL9" s="37">
        <v>0.184</v>
      </c>
      <c r="AM9" s="37">
        <v>0.17799999999999999</v>
      </c>
      <c r="AN9" s="37">
        <v>0.192</v>
      </c>
      <c r="AO9" s="37">
        <v>0.17100000000000001</v>
      </c>
      <c r="AP9" s="38">
        <v>0.17899999999999999</v>
      </c>
      <c r="AR9" s="39">
        <v>80</v>
      </c>
      <c r="AS9" s="37">
        <v>0.185</v>
      </c>
      <c r="AT9" s="37">
        <v>0.17799999999999999</v>
      </c>
      <c r="AU9" s="37">
        <v>0.19600000000000001</v>
      </c>
      <c r="AV9" s="37">
        <v>0.186</v>
      </c>
      <c r="AW9" s="37">
        <v>0.19</v>
      </c>
      <c r="AX9" s="37">
        <v>0.19900000000000001</v>
      </c>
      <c r="AY9" s="37">
        <v>0.17899999999999999</v>
      </c>
      <c r="AZ9" s="37">
        <v>0.17399999999999999</v>
      </c>
      <c r="BA9" s="37">
        <v>0.17899999999999999</v>
      </c>
      <c r="BB9" s="37">
        <v>0.16800000000000001</v>
      </c>
      <c r="BC9" s="37">
        <v>0.16800000000000001</v>
      </c>
      <c r="BD9" s="38">
        <v>0.16800000000000001</v>
      </c>
      <c r="BF9" s="39">
        <v>80</v>
      </c>
      <c r="BG9" s="37">
        <v>0.17699999999999999</v>
      </c>
      <c r="BH9" s="37">
        <v>0.188</v>
      </c>
      <c r="BI9" s="37">
        <v>0.19400000000000001</v>
      </c>
      <c r="BJ9" s="37">
        <v>0.17599999999999999</v>
      </c>
      <c r="BK9" s="37">
        <v>0.187</v>
      </c>
      <c r="BL9" s="37">
        <v>0.17899999999999999</v>
      </c>
      <c r="BM9" s="37">
        <v>0.182</v>
      </c>
      <c r="BN9" s="37">
        <v>0.17899999999999999</v>
      </c>
      <c r="BO9" s="37">
        <v>0.188</v>
      </c>
      <c r="BP9" s="37">
        <v>0.188</v>
      </c>
      <c r="BQ9" s="37">
        <v>0.17499999999999999</v>
      </c>
      <c r="BR9" s="38">
        <v>0.16800000000000001</v>
      </c>
      <c r="BT9" s="39">
        <v>80</v>
      </c>
      <c r="BU9" s="37">
        <v>0.193</v>
      </c>
      <c r="BV9" s="37">
        <v>0.184</v>
      </c>
      <c r="BW9" s="37">
        <v>0.193</v>
      </c>
      <c r="BX9" s="37">
        <v>0.188</v>
      </c>
      <c r="BY9" s="37">
        <v>0.187</v>
      </c>
      <c r="BZ9" s="37">
        <v>0.192</v>
      </c>
      <c r="CA9" s="37">
        <v>0.16700000000000001</v>
      </c>
      <c r="CB9" s="37">
        <v>0.16400000000000001</v>
      </c>
      <c r="CC9" s="37">
        <v>0.17</v>
      </c>
      <c r="CD9" s="37">
        <v>0.2</v>
      </c>
      <c r="CE9" s="37">
        <v>0.20899999999999999</v>
      </c>
      <c r="CF9" s="38">
        <v>0.20200000000000001</v>
      </c>
      <c r="CH9" s="39">
        <v>80</v>
      </c>
      <c r="CI9" s="37">
        <v>0.188</v>
      </c>
      <c r="CJ9" s="37">
        <v>0.193</v>
      </c>
      <c r="CK9" s="37">
        <v>0.188</v>
      </c>
      <c r="CL9" s="37">
        <v>0.187</v>
      </c>
      <c r="CM9" s="37">
        <v>0.17799999999999999</v>
      </c>
      <c r="CN9" s="37">
        <v>0.17799999999999999</v>
      </c>
      <c r="CO9" s="37">
        <v>0.17899999999999999</v>
      </c>
      <c r="CP9" s="37">
        <v>0.17899999999999999</v>
      </c>
      <c r="CQ9" s="37">
        <v>0.183</v>
      </c>
      <c r="CR9" s="37">
        <v>0.16700000000000001</v>
      </c>
      <c r="CS9" s="37">
        <v>0.158</v>
      </c>
      <c r="CT9" s="38">
        <v>0.17</v>
      </c>
    </row>
    <row r="10" spans="2:98" x14ac:dyDescent="0.25">
      <c r="B10" s="39">
        <v>90</v>
      </c>
      <c r="C10" s="37">
        <v>0.17699999999999999</v>
      </c>
      <c r="D10" s="37">
        <v>0.186</v>
      </c>
      <c r="E10" s="37">
        <v>0.189</v>
      </c>
      <c r="F10" s="37">
        <v>0.193</v>
      </c>
      <c r="G10" s="37">
        <v>0.184</v>
      </c>
      <c r="H10" s="37">
        <v>0.20100000000000001</v>
      </c>
      <c r="I10" s="37">
        <v>0.189</v>
      </c>
      <c r="J10" s="37">
        <v>0.19500000000000001</v>
      </c>
      <c r="K10" s="37">
        <v>0.188</v>
      </c>
      <c r="L10" s="37">
        <v>0.19</v>
      </c>
      <c r="M10" s="37">
        <v>0.18099999999999999</v>
      </c>
      <c r="N10" s="38">
        <v>0.17599999999999999</v>
      </c>
      <c r="O10" s="37"/>
      <c r="P10" s="39">
        <v>90</v>
      </c>
      <c r="Q10" s="37">
        <v>0.193</v>
      </c>
      <c r="R10" s="37">
        <v>0.19500000000000001</v>
      </c>
      <c r="S10" s="37">
        <v>0.19600000000000001</v>
      </c>
      <c r="T10" s="37">
        <v>0.193</v>
      </c>
      <c r="U10" s="37">
        <v>0.19600000000000001</v>
      </c>
      <c r="V10" s="37">
        <v>0.2</v>
      </c>
      <c r="W10" s="37">
        <v>0.19500000000000001</v>
      </c>
      <c r="X10" s="37">
        <v>0.19900000000000001</v>
      </c>
      <c r="Y10" s="37">
        <v>0.18099999999999999</v>
      </c>
      <c r="Z10" s="37">
        <v>0.186</v>
      </c>
      <c r="AA10" s="37">
        <v>0.183</v>
      </c>
      <c r="AB10" s="38">
        <v>0.19500000000000001</v>
      </c>
      <c r="AD10" s="39">
        <v>90</v>
      </c>
      <c r="AE10" s="37">
        <v>0.184</v>
      </c>
      <c r="AF10" s="37">
        <v>0.191</v>
      </c>
      <c r="AG10" s="37">
        <v>0.19600000000000001</v>
      </c>
      <c r="AH10" s="37">
        <v>0.2</v>
      </c>
      <c r="AI10" s="37">
        <v>0.19600000000000001</v>
      </c>
      <c r="AJ10" s="37">
        <v>0.21</v>
      </c>
      <c r="AK10" s="37">
        <v>0.19</v>
      </c>
      <c r="AL10" s="37">
        <v>0.19</v>
      </c>
      <c r="AM10" s="37">
        <v>0.183</v>
      </c>
      <c r="AN10" s="37">
        <v>0.19900000000000001</v>
      </c>
      <c r="AO10" s="37">
        <v>0.17499999999999999</v>
      </c>
      <c r="AP10" s="38">
        <v>0.191</v>
      </c>
      <c r="AR10" s="39">
        <v>90</v>
      </c>
      <c r="AS10" s="37">
        <v>0.19500000000000001</v>
      </c>
      <c r="AT10" s="37">
        <v>0.18</v>
      </c>
      <c r="AU10" s="37">
        <v>0.20399999999999999</v>
      </c>
      <c r="AV10" s="37">
        <v>0.182</v>
      </c>
      <c r="AW10" s="37">
        <v>0.2</v>
      </c>
      <c r="AX10" s="37">
        <v>0.20899999999999999</v>
      </c>
      <c r="AY10" s="37">
        <v>0.192</v>
      </c>
      <c r="AZ10" s="37">
        <v>0.184</v>
      </c>
      <c r="BA10" s="37">
        <v>0.191</v>
      </c>
      <c r="BB10" s="37">
        <v>0.17799999999999999</v>
      </c>
      <c r="BC10" s="37">
        <v>0.183</v>
      </c>
      <c r="BD10" s="38">
        <v>0.17499999999999999</v>
      </c>
      <c r="BF10" s="39">
        <v>90</v>
      </c>
      <c r="BG10" s="37">
        <v>0.19</v>
      </c>
      <c r="BH10" s="37">
        <v>0.192</v>
      </c>
      <c r="BI10" s="37">
        <v>0.20399999999999999</v>
      </c>
      <c r="BJ10" s="37">
        <v>0.17199999999999999</v>
      </c>
      <c r="BK10" s="37">
        <v>0.20100000000000001</v>
      </c>
      <c r="BL10" s="37">
        <v>0.188</v>
      </c>
      <c r="BM10" s="37">
        <v>0.189</v>
      </c>
      <c r="BN10" s="37">
        <v>0.187</v>
      </c>
      <c r="BO10" s="37">
        <v>0.192</v>
      </c>
      <c r="BP10" s="37">
        <v>0.19800000000000001</v>
      </c>
      <c r="BQ10" s="37">
        <v>0.17899999999999999</v>
      </c>
      <c r="BR10" s="38">
        <v>0.17899999999999999</v>
      </c>
      <c r="BT10" s="39">
        <v>90</v>
      </c>
      <c r="BU10" s="37">
        <v>0.20100000000000001</v>
      </c>
      <c r="BV10" s="37">
        <v>0.19400000000000001</v>
      </c>
      <c r="BW10" s="37">
        <v>0.20300000000000001</v>
      </c>
      <c r="BX10" s="37">
        <v>0.19500000000000001</v>
      </c>
      <c r="BY10" s="37">
        <v>0.19400000000000001</v>
      </c>
      <c r="BZ10" s="37">
        <v>0.20300000000000001</v>
      </c>
      <c r="CA10" s="37">
        <v>0.16600000000000001</v>
      </c>
      <c r="CB10" s="37">
        <v>0.16800000000000001</v>
      </c>
      <c r="CC10" s="37">
        <v>0.17599999999999999</v>
      </c>
      <c r="CD10" s="37">
        <v>0.21099999999999999</v>
      </c>
      <c r="CE10" s="37">
        <v>0.218</v>
      </c>
      <c r="CF10" s="38">
        <v>0.214</v>
      </c>
      <c r="CH10" s="39">
        <v>90</v>
      </c>
      <c r="CI10" s="37">
        <v>0.192</v>
      </c>
      <c r="CJ10" s="37">
        <v>0.19900000000000001</v>
      </c>
      <c r="CK10" s="37">
        <v>0.193</v>
      </c>
      <c r="CL10" s="37">
        <v>0.19600000000000001</v>
      </c>
      <c r="CM10" s="37">
        <v>0.187</v>
      </c>
      <c r="CN10" s="37">
        <v>0.187</v>
      </c>
      <c r="CO10" s="37">
        <v>0.186</v>
      </c>
      <c r="CP10" s="37">
        <v>0.188</v>
      </c>
      <c r="CQ10" s="37">
        <v>0.191</v>
      </c>
      <c r="CR10" s="37">
        <v>0.16800000000000001</v>
      </c>
      <c r="CS10" s="37">
        <v>0.161</v>
      </c>
      <c r="CT10" s="38">
        <v>0.17499999999999999</v>
      </c>
    </row>
    <row r="11" spans="2:98" x14ac:dyDescent="0.25">
      <c r="B11" s="39">
        <v>100</v>
      </c>
      <c r="C11" s="37">
        <v>0.182</v>
      </c>
      <c r="D11" s="37">
        <v>0.193</v>
      </c>
      <c r="E11" s="37">
        <v>0.19800000000000001</v>
      </c>
      <c r="F11" s="37">
        <v>0.19400000000000001</v>
      </c>
      <c r="G11" s="37">
        <v>0.187</v>
      </c>
      <c r="H11" s="37">
        <v>0.214</v>
      </c>
      <c r="I11" s="37">
        <v>0.192</v>
      </c>
      <c r="J11" s="37">
        <v>0.19700000000000001</v>
      </c>
      <c r="K11" s="37">
        <v>0.19400000000000001</v>
      </c>
      <c r="L11" s="37">
        <v>0.19800000000000001</v>
      </c>
      <c r="M11" s="37">
        <v>0.18</v>
      </c>
      <c r="N11" s="38">
        <v>0.17499999999999999</v>
      </c>
      <c r="O11" s="37"/>
      <c r="P11" s="39">
        <v>100</v>
      </c>
      <c r="Q11" s="37">
        <v>0.19800000000000001</v>
      </c>
      <c r="R11" s="37">
        <v>0.2</v>
      </c>
      <c r="S11" s="37">
        <v>0.20300000000000001</v>
      </c>
      <c r="T11" s="37">
        <v>0.19500000000000001</v>
      </c>
      <c r="U11" s="37">
        <v>0.20399999999999999</v>
      </c>
      <c r="V11" s="37">
        <v>0.20799999999999999</v>
      </c>
      <c r="W11" s="37">
        <v>0.19400000000000001</v>
      </c>
      <c r="X11" s="37">
        <v>0.19800000000000001</v>
      </c>
      <c r="Y11" s="37">
        <v>0.182</v>
      </c>
      <c r="Z11" s="37">
        <v>0.19700000000000001</v>
      </c>
      <c r="AA11" s="37">
        <v>0.193</v>
      </c>
      <c r="AB11" s="38">
        <v>0.20499999999999999</v>
      </c>
      <c r="AD11" s="39">
        <v>100</v>
      </c>
      <c r="AE11" s="37">
        <v>0.188</v>
      </c>
      <c r="AF11" s="37">
        <v>0.19400000000000001</v>
      </c>
      <c r="AG11" s="37">
        <v>0.20100000000000001</v>
      </c>
      <c r="AH11" s="37">
        <v>0.20699999999999999</v>
      </c>
      <c r="AI11" s="37">
        <v>0.19400000000000001</v>
      </c>
      <c r="AJ11" s="37">
        <v>0.217</v>
      </c>
      <c r="AK11" s="37">
        <v>0.19700000000000001</v>
      </c>
      <c r="AL11" s="37">
        <v>0.19600000000000001</v>
      </c>
      <c r="AM11" s="37">
        <v>0.189</v>
      </c>
      <c r="AN11" s="37">
        <v>0.20200000000000001</v>
      </c>
      <c r="AO11" s="37">
        <v>0.17799999999999999</v>
      </c>
      <c r="AP11" s="38">
        <v>0.20200000000000001</v>
      </c>
      <c r="AR11" s="39">
        <v>100</v>
      </c>
      <c r="AS11" s="37">
        <v>0.20100000000000001</v>
      </c>
      <c r="AT11" s="37">
        <v>0.188</v>
      </c>
      <c r="AU11" s="37">
        <v>0.20899999999999999</v>
      </c>
      <c r="AV11" s="37">
        <v>0.19</v>
      </c>
      <c r="AW11" s="37">
        <v>0.20799999999999999</v>
      </c>
      <c r="AX11" s="37">
        <v>0.218</v>
      </c>
      <c r="AY11" s="37">
        <v>0.19700000000000001</v>
      </c>
      <c r="AZ11" s="37">
        <v>0.189</v>
      </c>
      <c r="BA11" s="37">
        <v>0.19900000000000001</v>
      </c>
      <c r="BB11" s="37">
        <v>0.189</v>
      </c>
      <c r="BC11" s="37">
        <v>0.19600000000000001</v>
      </c>
      <c r="BD11" s="38">
        <v>0.187</v>
      </c>
      <c r="BF11" s="39">
        <v>100</v>
      </c>
      <c r="BG11" s="37">
        <v>0.19</v>
      </c>
      <c r="BH11" s="37">
        <v>0.19900000000000001</v>
      </c>
      <c r="BI11" s="37">
        <v>0.21099999999999999</v>
      </c>
      <c r="BJ11" s="37">
        <v>0.17299999999999999</v>
      </c>
      <c r="BK11" s="37">
        <v>0.21</v>
      </c>
      <c r="BL11" s="37">
        <v>0.19400000000000001</v>
      </c>
      <c r="BM11" s="37">
        <v>0.19800000000000001</v>
      </c>
      <c r="BN11" s="37">
        <v>0.191</v>
      </c>
      <c r="BO11" s="37">
        <v>0.19800000000000001</v>
      </c>
      <c r="BP11" s="37">
        <v>0.20200000000000001</v>
      </c>
      <c r="BQ11" s="37">
        <v>0.18</v>
      </c>
      <c r="BR11" s="38">
        <v>0.188</v>
      </c>
      <c r="BT11" s="39">
        <v>100</v>
      </c>
      <c r="BU11" s="37">
        <v>0.20300000000000001</v>
      </c>
      <c r="BV11" s="37">
        <v>0.19500000000000001</v>
      </c>
      <c r="BW11" s="37">
        <v>0.20599999999999999</v>
      </c>
      <c r="BX11" s="37">
        <v>0.19500000000000001</v>
      </c>
      <c r="BY11" s="37">
        <v>0.19800000000000001</v>
      </c>
      <c r="BZ11" s="37">
        <v>0.21</v>
      </c>
      <c r="CA11" s="37">
        <v>0.16700000000000001</v>
      </c>
      <c r="CB11" s="37">
        <v>0.16400000000000001</v>
      </c>
      <c r="CC11" s="37">
        <v>0.18</v>
      </c>
      <c r="CD11" s="37">
        <v>0.218</v>
      </c>
      <c r="CE11" s="37">
        <v>0.21299999999999999</v>
      </c>
      <c r="CF11" s="38">
        <v>0.21099999999999999</v>
      </c>
      <c r="CH11" s="39">
        <v>100</v>
      </c>
      <c r="CI11" s="37">
        <v>0.19500000000000001</v>
      </c>
      <c r="CJ11" s="37">
        <v>0.20100000000000001</v>
      </c>
      <c r="CK11" s="37">
        <v>0.19600000000000001</v>
      </c>
      <c r="CL11" s="37">
        <v>0.19800000000000001</v>
      </c>
      <c r="CM11" s="37">
        <v>0.184</v>
      </c>
      <c r="CN11" s="37">
        <v>0.19</v>
      </c>
      <c r="CO11" s="37">
        <v>0.189</v>
      </c>
      <c r="CP11" s="37">
        <v>0.189</v>
      </c>
      <c r="CQ11" s="37">
        <v>0.188</v>
      </c>
      <c r="CR11" s="37">
        <v>0.17100000000000001</v>
      </c>
      <c r="CS11" s="37">
        <v>0.17899999999999999</v>
      </c>
      <c r="CT11" s="38">
        <v>0.17599999999999999</v>
      </c>
    </row>
    <row r="12" spans="2:98" x14ac:dyDescent="0.25">
      <c r="B12" s="39">
        <v>110</v>
      </c>
      <c r="C12" s="37">
        <v>0.189</v>
      </c>
      <c r="D12" s="37">
        <v>0.20300000000000001</v>
      </c>
      <c r="E12" s="37">
        <v>0.20599999999999999</v>
      </c>
      <c r="F12" s="37">
        <v>0.20100000000000001</v>
      </c>
      <c r="G12" s="37">
        <v>0.19400000000000001</v>
      </c>
      <c r="H12" s="37">
        <v>0.222</v>
      </c>
      <c r="I12" s="37">
        <v>0.19700000000000001</v>
      </c>
      <c r="J12" s="37">
        <v>0.20399999999999999</v>
      </c>
      <c r="K12" s="37">
        <v>0.2</v>
      </c>
      <c r="L12" s="37">
        <v>0.20799999999999999</v>
      </c>
      <c r="M12" s="37">
        <v>0.188</v>
      </c>
      <c r="N12" s="38">
        <v>0.18099999999999999</v>
      </c>
      <c r="O12" s="37"/>
      <c r="P12" s="39">
        <v>110</v>
      </c>
      <c r="Q12" s="37">
        <v>0.19900000000000001</v>
      </c>
      <c r="R12" s="37">
        <v>0.19700000000000001</v>
      </c>
      <c r="S12" s="37">
        <v>0.19900000000000001</v>
      </c>
      <c r="T12" s="37">
        <v>0.193</v>
      </c>
      <c r="U12" s="37">
        <v>0.20300000000000001</v>
      </c>
      <c r="V12" s="37">
        <v>0.20799999999999999</v>
      </c>
      <c r="W12" s="37">
        <v>0.20200000000000001</v>
      </c>
      <c r="X12" s="37">
        <v>0.20599999999999999</v>
      </c>
      <c r="Y12" s="37">
        <v>0.191</v>
      </c>
      <c r="Z12" s="37">
        <v>0.20899999999999999</v>
      </c>
      <c r="AA12" s="37">
        <v>0.20899999999999999</v>
      </c>
      <c r="AB12" s="38">
        <v>0.221</v>
      </c>
      <c r="AD12" s="39">
        <v>110</v>
      </c>
      <c r="AE12" s="37">
        <v>0.191</v>
      </c>
      <c r="AF12" s="37">
        <v>0.19800000000000001</v>
      </c>
      <c r="AG12" s="37">
        <v>0.20200000000000001</v>
      </c>
      <c r="AH12" s="37">
        <v>0.21199999999999999</v>
      </c>
      <c r="AI12" s="37">
        <v>0.20300000000000001</v>
      </c>
      <c r="AJ12" s="37">
        <v>0.22900000000000001</v>
      </c>
      <c r="AK12" s="37">
        <v>0.19400000000000001</v>
      </c>
      <c r="AL12" s="37">
        <v>0.2</v>
      </c>
      <c r="AM12" s="37">
        <v>0.19400000000000001</v>
      </c>
      <c r="AN12" s="37">
        <v>0.21099999999999999</v>
      </c>
      <c r="AO12" s="37">
        <v>0.188</v>
      </c>
      <c r="AP12" s="38">
        <v>0.21199999999999999</v>
      </c>
      <c r="AR12" s="39">
        <v>110</v>
      </c>
      <c r="AS12" s="37">
        <v>0.19600000000000001</v>
      </c>
      <c r="AT12" s="37">
        <v>0.187</v>
      </c>
      <c r="AU12" s="37">
        <v>0.20599999999999999</v>
      </c>
      <c r="AV12" s="37">
        <v>0.186</v>
      </c>
      <c r="AW12" s="37">
        <v>0.20599999999999999</v>
      </c>
      <c r="AX12" s="37">
        <v>0.219</v>
      </c>
      <c r="AY12" s="37">
        <v>0.21</v>
      </c>
      <c r="AZ12" s="37">
        <v>0.19800000000000001</v>
      </c>
      <c r="BA12" s="37">
        <v>0.21</v>
      </c>
      <c r="BB12" s="37">
        <v>0.19800000000000001</v>
      </c>
      <c r="BC12" s="37">
        <v>0.21199999999999999</v>
      </c>
      <c r="BD12" s="38">
        <v>0.20200000000000001</v>
      </c>
      <c r="BF12" s="39">
        <v>110</v>
      </c>
      <c r="BG12" s="37">
        <v>0.19900000000000001</v>
      </c>
      <c r="BH12" s="37">
        <v>0.188</v>
      </c>
      <c r="BI12" s="37">
        <v>0.19900000000000001</v>
      </c>
      <c r="BJ12" s="37">
        <v>0.184</v>
      </c>
      <c r="BK12" s="37">
        <v>0.223</v>
      </c>
      <c r="BL12" s="37">
        <v>0.20300000000000001</v>
      </c>
      <c r="BM12" s="37">
        <v>0.20799999999999999</v>
      </c>
      <c r="BN12" s="37">
        <v>0.2</v>
      </c>
      <c r="BO12" s="37">
        <v>0.20599999999999999</v>
      </c>
      <c r="BP12" s="37">
        <v>0.20899999999999999</v>
      </c>
      <c r="BQ12" s="37">
        <v>0.191</v>
      </c>
      <c r="BR12" s="38">
        <v>0.20100000000000001</v>
      </c>
      <c r="BT12" s="39">
        <v>110</v>
      </c>
      <c r="BU12" s="37">
        <v>0.187</v>
      </c>
      <c r="BV12" s="37">
        <v>0.18099999999999999</v>
      </c>
      <c r="BW12" s="37">
        <v>0.20100000000000001</v>
      </c>
      <c r="BX12" s="37">
        <v>0.20100000000000001</v>
      </c>
      <c r="BY12" s="37">
        <v>0.20499999999999999</v>
      </c>
      <c r="BZ12" s="37">
        <v>0.216</v>
      </c>
      <c r="CA12" s="37">
        <v>0.17299999999999999</v>
      </c>
      <c r="CB12" s="37">
        <v>0.17399999999999999</v>
      </c>
      <c r="CC12" s="37">
        <v>0.19</v>
      </c>
      <c r="CD12" s="37">
        <v>0.23</v>
      </c>
      <c r="CE12" s="37">
        <v>0.22800000000000001</v>
      </c>
      <c r="CF12" s="38">
        <v>0.23</v>
      </c>
      <c r="CH12" s="39">
        <v>110</v>
      </c>
      <c r="CI12" s="37">
        <v>0.188</v>
      </c>
      <c r="CJ12" s="37">
        <v>0.191</v>
      </c>
      <c r="CK12" s="37">
        <v>0.189</v>
      </c>
      <c r="CL12" s="37">
        <v>0.20699999999999999</v>
      </c>
      <c r="CM12" s="37">
        <v>0.189</v>
      </c>
      <c r="CN12" s="37">
        <v>0.18</v>
      </c>
      <c r="CO12" s="37">
        <v>0.19500000000000001</v>
      </c>
      <c r="CP12" s="37">
        <v>0.19700000000000001</v>
      </c>
      <c r="CQ12" s="37">
        <v>0.19500000000000001</v>
      </c>
      <c r="CR12" s="37">
        <v>0.183</v>
      </c>
      <c r="CS12" s="37">
        <v>0.17799999999999999</v>
      </c>
      <c r="CT12" s="38">
        <v>0.187</v>
      </c>
    </row>
    <row r="13" spans="2:98" x14ac:dyDescent="0.25">
      <c r="B13" s="39">
        <v>120</v>
      </c>
      <c r="C13" s="37">
        <v>0.19400000000000001</v>
      </c>
      <c r="D13" s="37">
        <v>0.20399999999999999</v>
      </c>
      <c r="E13" s="37">
        <v>0.20699999999999999</v>
      </c>
      <c r="F13" s="37">
        <v>0.20300000000000001</v>
      </c>
      <c r="G13" s="37">
        <v>0.19800000000000001</v>
      </c>
      <c r="H13" s="37">
        <v>0.22500000000000001</v>
      </c>
      <c r="I13" s="37">
        <v>0.20399999999999999</v>
      </c>
      <c r="J13" s="37">
        <v>0.20699999999999999</v>
      </c>
      <c r="K13" s="37">
        <v>0.20499999999999999</v>
      </c>
      <c r="L13" s="37">
        <v>0.216</v>
      </c>
      <c r="M13" s="37">
        <v>0.19700000000000001</v>
      </c>
      <c r="N13" s="38">
        <v>0.191</v>
      </c>
      <c r="O13" s="37"/>
      <c r="P13" s="39">
        <v>120</v>
      </c>
      <c r="Q13" s="37">
        <v>0.21</v>
      </c>
      <c r="R13" s="37">
        <v>0.218</v>
      </c>
      <c r="S13" s="37">
        <v>0.221</v>
      </c>
      <c r="T13" s="37">
        <v>0.20300000000000001</v>
      </c>
      <c r="U13" s="37">
        <v>0.22</v>
      </c>
      <c r="V13" s="37">
        <v>0.22600000000000001</v>
      </c>
      <c r="W13" s="37">
        <v>0.21</v>
      </c>
      <c r="X13" s="37">
        <v>0.21199999999999999</v>
      </c>
      <c r="Y13" s="37">
        <v>0.20100000000000001</v>
      </c>
      <c r="Z13" s="37">
        <v>0.21099999999999999</v>
      </c>
      <c r="AA13" s="37">
        <v>0.21</v>
      </c>
      <c r="AB13" s="38">
        <v>0.223</v>
      </c>
      <c r="AD13" s="39">
        <v>120</v>
      </c>
      <c r="AE13" s="37">
        <v>0.19400000000000001</v>
      </c>
      <c r="AF13" s="37">
        <v>0.20499999999999999</v>
      </c>
      <c r="AG13" s="37">
        <v>0.21</v>
      </c>
      <c r="AH13" s="37">
        <v>0.21199999999999999</v>
      </c>
      <c r="AI13" s="37">
        <v>0.20399999999999999</v>
      </c>
      <c r="AJ13" s="37">
        <v>0.22800000000000001</v>
      </c>
      <c r="AK13" s="37">
        <v>0.217</v>
      </c>
      <c r="AL13" s="37">
        <v>0.217</v>
      </c>
      <c r="AM13" s="37">
        <v>0.20599999999999999</v>
      </c>
      <c r="AN13" s="37">
        <v>0.217</v>
      </c>
      <c r="AO13" s="37">
        <v>0.19500000000000001</v>
      </c>
      <c r="AP13" s="38">
        <v>0.216</v>
      </c>
      <c r="AR13" s="39">
        <v>120</v>
      </c>
      <c r="AS13" s="37">
        <v>0.20599999999999999</v>
      </c>
      <c r="AT13" s="37">
        <v>0.20599999999999999</v>
      </c>
      <c r="AU13" s="37">
        <v>0.215</v>
      </c>
      <c r="AV13" s="37">
        <v>0.20300000000000001</v>
      </c>
      <c r="AW13" s="37">
        <v>0.22700000000000001</v>
      </c>
      <c r="AX13" s="37">
        <v>0.23400000000000001</v>
      </c>
      <c r="AY13" s="37">
        <v>0.21299999999999999</v>
      </c>
      <c r="AZ13" s="37">
        <v>0.20699999999999999</v>
      </c>
      <c r="BA13" s="37">
        <v>0.215</v>
      </c>
      <c r="BB13" s="37">
        <v>0.20300000000000001</v>
      </c>
      <c r="BC13" s="37">
        <v>0.219</v>
      </c>
      <c r="BD13" s="38">
        <v>0.20799999999999999</v>
      </c>
      <c r="BF13" s="39">
        <v>120</v>
      </c>
      <c r="BG13" s="37">
        <v>0.19600000000000001</v>
      </c>
      <c r="BH13" s="37">
        <v>0.20499999999999999</v>
      </c>
      <c r="BI13" s="37">
        <v>0.221</v>
      </c>
      <c r="BJ13" s="37">
        <v>0.189</v>
      </c>
      <c r="BK13" s="37">
        <v>0.224</v>
      </c>
      <c r="BL13" s="37">
        <v>0.20699999999999999</v>
      </c>
      <c r="BM13" s="37">
        <v>0.215</v>
      </c>
      <c r="BN13" s="37">
        <v>0.20100000000000001</v>
      </c>
      <c r="BO13" s="37">
        <v>0.21099999999999999</v>
      </c>
      <c r="BP13" s="37">
        <v>0.20899999999999999</v>
      </c>
      <c r="BQ13" s="37">
        <v>0.19900000000000001</v>
      </c>
      <c r="BR13" s="38">
        <v>0.20499999999999999</v>
      </c>
      <c r="BT13" s="39">
        <v>120</v>
      </c>
      <c r="BU13" s="37">
        <v>0.20399999999999999</v>
      </c>
      <c r="BV13" s="37">
        <v>0.19800000000000001</v>
      </c>
      <c r="BW13" s="37">
        <v>0.221</v>
      </c>
      <c r="BX13" s="37">
        <v>0.189</v>
      </c>
      <c r="BY13" s="37">
        <v>0.19700000000000001</v>
      </c>
      <c r="BZ13" s="37">
        <v>0.218</v>
      </c>
      <c r="CA13" s="37">
        <v>0.18099999999999999</v>
      </c>
      <c r="CB13" s="37">
        <v>0.185</v>
      </c>
      <c r="CC13" s="37">
        <v>0.19800000000000001</v>
      </c>
      <c r="CD13" s="37">
        <v>0.25</v>
      </c>
      <c r="CE13" s="37">
        <v>0.252</v>
      </c>
      <c r="CF13" s="38">
        <v>0.249</v>
      </c>
      <c r="CH13" s="39">
        <v>120</v>
      </c>
      <c r="CI13" s="37">
        <v>0.20200000000000001</v>
      </c>
      <c r="CJ13" s="37">
        <v>0.21</v>
      </c>
      <c r="CK13" s="37">
        <v>0.20499999999999999</v>
      </c>
      <c r="CL13" s="37">
        <v>0.19500000000000001</v>
      </c>
      <c r="CM13" s="37">
        <v>0.191</v>
      </c>
      <c r="CN13" s="37">
        <v>0.20399999999999999</v>
      </c>
      <c r="CO13" s="37">
        <v>0.19800000000000001</v>
      </c>
      <c r="CP13" s="37">
        <v>0.19800000000000001</v>
      </c>
      <c r="CQ13" s="37">
        <v>0.20100000000000001</v>
      </c>
      <c r="CR13" s="37">
        <v>0.192</v>
      </c>
      <c r="CS13" s="37">
        <v>0.20699999999999999</v>
      </c>
      <c r="CT13" s="38">
        <v>0.19700000000000001</v>
      </c>
    </row>
    <row r="14" spans="2:98" x14ac:dyDescent="0.25">
      <c r="B14" s="39">
        <v>130</v>
      </c>
      <c r="C14" s="37">
        <v>0.20300000000000001</v>
      </c>
      <c r="D14" s="37">
        <v>0.23</v>
      </c>
      <c r="E14" s="37">
        <v>0.23300000000000001</v>
      </c>
      <c r="F14" s="37">
        <v>0.22900000000000001</v>
      </c>
      <c r="G14" s="37">
        <v>0.22500000000000001</v>
      </c>
      <c r="H14" s="37">
        <v>0.253</v>
      </c>
      <c r="I14" s="37">
        <v>0.216</v>
      </c>
      <c r="J14" s="37">
        <v>0.22500000000000001</v>
      </c>
      <c r="K14" s="37">
        <v>0.223</v>
      </c>
      <c r="L14" s="37">
        <v>0.21299999999999999</v>
      </c>
      <c r="M14" s="37">
        <v>0.20300000000000001</v>
      </c>
      <c r="N14" s="38">
        <v>0.19900000000000001</v>
      </c>
      <c r="O14" s="37"/>
      <c r="P14" s="39">
        <v>130</v>
      </c>
      <c r="Q14" s="37">
        <v>0.222</v>
      </c>
      <c r="R14" s="37">
        <v>0.22600000000000001</v>
      </c>
      <c r="S14" s="37">
        <v>0.23</v>
      </c>
      <c r="T14" s="37">
        <v>0.21299999999999999</v>
      </c>
      <c r="U14" s="37">
        <v>0.23100000000000001</v>
      </c>
      <c r="V14" s="37">
        <v>0.23499999999999999</v>
      </c>
      <c r="W14" s="37">
        <v>0.214</v>
      </c>
      <c r="X14" s="37">
        <v>0.20799999999999999</v>
      </c>
      <c r="Y14" s="37">
        <v>0.20399999999999999</v>
      </c>
      <c r="Z14" s="37">
        <v>0.219</v>
      </c>
      <c r="AA14" s="37">
        <v>0.222</v>
      </c>
      <c r="AB14" s="38">
        <v>0.22800000000000001</v>
      </c>
      <c r="AD14" s="39">
        <v>130</v>
      </c>
      <c r="AE14" s="37">
        <v>0.21199999999999999</v>
      </c>
      <c r="AF14" s="37">
        <v>0.216</v>
      </c>
      <c r="AG14" s="37">
        <v>0.249</v>
      </c>
      <c r="AH14" s="37">
        <v>0.24099999999999999</v>
      </c>
      <c r="AI14" s="37">
        <v>0.23100000000000001</v>
      </c>
      <c r="AJ14" s="37">
        <v>0.25800000000000001</v>
      </c>
      <c r="AK14" s="37">
        <v>0.222</v>
      </c>
      <c r="AL14" s="37">
        <v>0.224</v>
      </c>
      <c r="AM14" s="37">
        <v>0.22</v>
      </c>
      <c r="AN14" s="37">
        <v>0.24099999999999999</v>
      </c>
      <c r="AO14" s="37">
        <v>0.21</v>
      </c>
      <c r="AP14" s="38">
        <v>0.221</v>
      </c>
      <c r="AR14" s="39">
        <v>130</v>
      </c>
      <c r="AS14" s="37">
        <v>0.221</v>
      </c>
      <c r="AT14" s="37">
        <v>0.20699999999999999</v>
      </c>
      <c r="AU14" s="37">
        <v>0.217</v>
      </c>
      <c r="AV14" s="37">
        <v>0.216</v>
      </c>
      <c r="AW14" s="37">
        <v>0.23599999999999999</v>
      </c>
      <c r="AX14" s="37">
        <v>0.245</v>
      </c>
      <c r="AY14" s="37">
        <v>0.20399999999999999</v>
      </c>
      <c r="AZ14" s="37">
        <v>0.20300000000000001</v>
      </c>
      <c r="BA14" s="37">
        <v>0.21099999999999999</v>
      </c>
      <c r="BB14" s="37">
        <v>0.216</v>
      </c>
      <c r="BC14" s="37">
        <v>0.222</v>
      </c>
      <c r="BD14" s="38">
        <v>0.21</v>
      </c>
      <c r="BF14" s="39">
        <v>130</v>
      </c>
      <c r="BG14" s="37">
        <v>0.20599999999999999</v>
      </c>
      <c r="BH14" s="37">
        <v>0.217</v>
      </c>
      <c r="BI14" s="37">
        <v>0.23100000000000001</v>
      </c>
      <c r="BJ14" s="37">
        <v>0.19600000000000001</v>
      </c>
      <c r="BK14" s="37">
        <v>0.23300000000000001</v>
      </c>
      <c r="BL14" s="37">
        <v>0.20499999999999999</v>
      </c>
      <c r="BM14" s="37">
        <v>0.23300000000000001</v>
      </c>
      <c r="BN14" s="37">
        <v>0.219</v>
      </c>
      <c r="BO14" s="37">
        <v>0.23100000000000001</v>
      </c>
      <c r="BP14" s="37">
        <v>0.23799999999999999</v>
      </c>
      <c r="BQ14" s="37">
        <v>0.22600000000000001</v>
      </c>
      <c r="BR14" s="38">
        <v>0.22600000000000001</v>
      </c>
      <c r="BT14" s="39">
        <v>130</v>
      </c>
      <c r="BU14" s="37">
        <v>0.222</v>
      </c>
      <c r="BV14" s="37">
        <v>0.214</v>
      </c>
      <c r="BW14" s="37">
        <v>0.22900000000000001</v>
      </c>
      <c r="BX14" s="37">
        <v>0.21099999999999999</v>
      </c>
      <c r="BY14" s="37">
        <v>0.218</v>
      </c>
      <c r="BZ14" s="37">
        <v>0.24099999999999999</v>
      </c>
      <c r="CA14" s="37">
        <v>0.188</v>
      </c>
      <c r="CB14" s="37">
        <v>0.19</v>
      </c>
      <c r="CC14" s="37">
        <v>0.20100000000000001</v>
      </c>
      <c r="CD14" s="37">
        <v>0.26500000000000001</v>
      </c>
      <c r="CE14" s="37">
        <v>0.27400000000000002</v>
      </c>
      <c r="CF14" s="38">
        <v>0.26900000000000002</v>
      </c>
      <c r="CH14" s="39">
        <v>130</v>
      </c>
      <c r="CI14" s="37">
        <v>0.20599999999999999</v>
      </c>
      <c r="CJ14" s="37">
        <v>0.221</v>
      </c>
      <c r="CK14" s="37">
        <v>0.21199999999999999</v>
      </c>
      <c r="CL14" s="37">
        <v>0.217</v>
      </c>
      <c r="CM14" s="37">
        <v>0.219</v>
      </c>
      <c r="CN14" s="37">
        <v>0.22500000000000001</v>
      </c>
      <c r="CO14" s="37">
        <v>0.217</v>
      </c>
      <c r="CP14" s="37">
        <v>0.22</v>
      </c>
      <c r="CQ14" s="37">
        <v>0.223</v>
      </c>
      <c r="CR14" s="37">
        <v>0.19600000000000001</v>
      </c>
      <c r="CS14" s="37">
        <v>0.20899999999999999</v>
      </c>
      <c r="CT14" s="38">
        <v>0.20300000000000001</v>
      </c>
    </row>
    <row r="15" spans="2:98" x14ac:dyDescent="0.25">
      <c r="B15" s="39">
        <v>140</v>
      </c>
      <c r="C15" s="37">
        <v>0.21299999999999999</v>
      </c>
      <c r="D15" s="37">
        <v>0.23400000000000001</v>
      </c>
      <c r="E15" s="37">
        <v>0.23899999999999999</v>
      </c>
      <c r="F15" s="37">
        <v>0.23200000000000001</v>
      </c>
      <c r="G15" s="37">
        <v>0.224</v>
      </c>
      <c r="H15" s="37">
        <v>0.25800000000000001</v>
      </c>
      <c r="I15" s="37">
        <v>0.252</v>
      </c>
      <c r="J15" s="37">
        <v>0.248</v>
      </c>
      <c r="K15" s="37">
        <v>0.23799999999999999</v>
      </c>
      <c r="L15" s="37">
        <v>0.24099999999999999</v>
      </c>
      <c r="M15" s="37">
        <v>0.22900000000000001</v>
      </c>
      <c r="N15" s="38">
        <v>0.217</v>
      </c>
      <c r="O15" s="37"/>
      <c r="P15" s="39">
        <v>140</v>
      </c>
      <c r="Q15" s="37">
        <v>0.25700000000000001</v>
      </c>
      <c r="R15" s="37">
        <v>0.26200000000000001</v>
      </c>
      <c r="S15" s="37">
        <v>0.27300000000000002</v>
      </c>
      <c r="T15" s="37">
        <v>0.255</v>
      </c>
      <c r="U15" s="37">
        <v>0.27300000000000002</v>
      </c>
      <c r="V15" s="37">
        <v>0.27200000000000002</v>
      </c>
      <c r="W15" s="37">
        <v>0.24299999999999999</v>
      </c>
      <c r="X15" s="37">
        <v>0.22700000000000001</v>
      </c>
      <c r="Y15" s="37">
        <v>0.22900000000000001</v>
      </c>
      <c r="Z15" s="37">
        <v>0.23499999999999999</v>
      </c>
      <c r="AA15" s="37">
        <v>0.24199999999999999</v>
      </c>
      <c r="AB15" s="38">
        <v>0.25</v>
      </c>
      <c r="AD15" s="39">
        <v>140</v>
      </c>
      <c r="AE15" s="37">
        <v>0.23300000000000001</v>
      </c>
      <c r="AF15" s="37">
        <v>0.245</v>
      </c>
      <c r="AG15" s="37">
        <v>0.27</v>
      </c>
      <c r="AH15" s="37">
        <v>0.247</v>
      </c>
      <c r="AI15" s="37">
        <v>0.23499999999999999</v>
      </c>
      <c r="AJ15" s="37">
        <v>0.26500000000000001</v>
      </c>
      <c r="AK15" s="37">
        <v>0.26100000000000001</v>
      </c>
      <c r="AL15" s="37">
        <v>0.254</v>
      </c>
      <c r="AM15" s="37">
        <v>0.24199999999999999</v>
      </c>
      <c r="AN15" s="37">
        <v>0.23699999999999999</v>
      </c>
      <c r="AO15" s="37">
        <v>0.219</v>
      </c>
      <c r="AP15" s="38">
        <v>0.23599999999999999</v>
      </c>
      <c r="AR15" s="39">
        <v>140</v>
      </c>
      <c r="AS15" s="37">
        <v>0.253</v>
      </c>
      <c r="AT15" s="37">
        <v>0.249</v>
      </c>
      <c r="AU15" s="37">
        <v>0.27400000000000002</v>
      </c>
      <c r="AV15" s="37">
        <v>0.25700000000000001</v>
      </c>
      <c r="AW15" s="37">
        <v>0.27200000000000002</v>
      </c>
      <c r="AX15" s="37">
        <v>0.27900000000000003</v>
      </c>
      <c r="AY15" s="37">
        <v>0.23300000000000001</v>
      </c>
      <c r="AZ15" s="37">
        <v>0.22500000000000001</v>
      </c>
      <c r="BA15" s="37">
        <v>0.23400000000000001</v>
      </c>
      <c r="BB15" s="37">
        <v>0.23300000000000001</v>
      </c>
      <c r="BC15" s="37">
        <v>0.24299999999999999</v>
      </c>
      <c r="BD15" s="38">
        <v>0.23</v>
      </c>
      <c r="BF15" s="39">
        <v>140</v>
      </c>
      <c r="BG15" s="37">
        <v>0.23</v>
      </c>
      <c r="BH15" s="37">
        <v>0.255</v>
      </c>
      <c r="BI15" s="37">
        <v>0.27500000000000002</v>
      </c>
      <c r="BJ15" s="37">
        <v>0.216</v>
      </c>
      <c r="BK15" s="37">
        <v>0.245</v>
      </c>
      <c r="BL15" s="37">
        <v>0.219</v>
      </c>
      <c r="BM15" s="37">
        <v>0.24099999999999999</v>
      </c>
      <c r="BN15" s="37">
        <v>0.23699999999999999</v>
      </c>
      <c r="BO15" s="37">
        <v>0.24</v>
      </c>
      <c r="BP15" s="37">
        <v>0.22900000000000001</v>
      </c>
      <c r="BQ15" s="37">
        <v>0.21199999999999999</v>
      </c>
      <c r="BR15" s="38">
        <v>0.22</v>
      </c>
      <c r="BT15" s="39">
        <v>140</v>
      </c>
      <c r="BU15" s="37">
        <v>0.25900000000000001</v>
      </c>
      <c r="BV15" s="37">
        <v>0.25700000000000001</v>
      </c>
      <c r="BW15" s="37">
        <v>0.28199999999999997</v>
      </c>
      <c r="BX15" s="37">
        <v>0.23400000000000001</v>
      </c>
      <c r="BY15" s="37">
        <v>0.23300000000000001</v>
      </c>
      <c r="BZ15" s="37">
        <v>0.248</v>
      </c>
      <c r="CA15" s="37">
        <v>0.20699999999999999</v>
      </c>
      <c r="CB15" s="37">
        <v>0.22</v>
      </c>
      <c r="CC15" s="37">
        <v>0.23100000000000001</v>
      </c>
      <c r="CD15" s="37">
        <v>0.27500000000000002</v>
      </c>
      <c r="CE15" s="37">
        <v>0.29699999999999999</v>
      </c>
      <c r="CF15" s="38">
        <v>0.29399999999999998</v>
      </c>
      <c r="CH15" s="39">
        <v>140</v>
      </c>
      <c r="CI15" s="37">
        <v>0.24199999999999999</v>
      </c>
      <c r="CJ15" s="37">
        <v>0.25900000000000001</v>
      </c>
      <c r="CK15" s="37">
        <v>0.26</v>
      </c>
      <c r="CL15" s="37">
        <v>0.22900000000000001</v>
      </c>
      <c r="CM15" s="37">
        <v>0.218</v>
      </c>
      <c r="CN15" s="37">
        <v>0.23300000000000001</v>
      </c>
      <c r="CO15" s="37">
        <v>0.23699999999999999</v>
      </c>
      <c r="CP15" s="37">
        <v>0.23</v>
      </c>
      <c r="CQ15" s="37">
        <v>0.222</v>
      </c>
      <c r="CR15" s="37">
        <v>0.23100000000000001</v>
      </c>
      <c r="CS15" s="37">
        <v>0.24</v>
      </c>
      <c r="CT15" s="38">
        <v>0.23300000000000001</v>
      </c>
    </row>
    <row r="16" spans="2:98" x14ac:dyDescent="0.25">
      <c r="B16" s="39">
        <v>150</v>
      </c>
      <c r="C16" s="37">
        <v>0.23799999999999999</v>
      </c>
      <c r="D16" s="37">
        <v>0.27100000000000002</v>
      </c>
      <c r="E16" s="37">
        <v>0.28499999999999998</v>
      </c>
      <c r="F16" s="37">
        <v>0.28100000000000003</v>
      </c>
      <c r="G16" s="37">
        <v>0.27300000000000002</v>
      </c>
      <c r="H16" s="37">
        <v>0.313</v>
      </c>
      <c r="I16" s="37">
        <v>0.30599999999999999</v>
      </c>
      <c r="J16" s="37">
        <v>0.30199999999999999</v>
      </c>
      <c r="K16" s="37">
        <v>0.28100000000000003</v>
      </c>
      <c r="L16" s="37">
        <v>0.24</v>
      </c>
      <c r="M16" s="37">
        <v>0.23</v>
      </c>
      <c r="N16" s="38">
        <v>0.23899999999999999</v>
      </c>
      <c r="O16" s="37"/>
      <c r="P16" s="39">
        <v>150</v>
      </c>
      <c r="Q16" s="37">
        <v>0.29699999999999999</v>
      </c>
      <c r="R16" s="37">
        <v>0.3</v>
      </c>
      <c r="S16" s="37">
        <v>0.309</v>
      </c>
      <c r="T16" s="37">
        <v>0.30299999999999999</v>
      </c>
      <c r="U16" s="37">
        <v>0.315</v>
      </c>
      <c r="V16" s="37">
        <v>0.31900000000000001</v>
      </c>
      <c r="W16" s="37">
        <v>0.24199999999999999</v>
      </c>
      <c r="X16" s="37">
        <v>0.23799999999999999</v>
      </c>
      <c r="Y16" s="37">
        <v>0.23400000000000001</v>
      </c>
      <c r="Z16" s="37">
        <v>0.245</v>
      </c>
      <c r="AA16" s="37">
        <v>0.27400000000000002</v>
      </c>
      <c r="AB16" s="38">
        <v>0.27200000000000002</v>
      </c>
      <c r="AD16" s="39">
        <v>150</v>
      </c>
      <c r="AE16" s="37">
        <v>0.28399999999999997</v>
      </c>
      <c r="AF16" s="37">
        <v>0.28799999999999998</v>
      </c>
      <c r="AG16" s="37">
        <v>0.316</v>
      </c>
      <c r="AH16" s="37">
        <v>0.29499999999999998</v>
      </c>
      <c r="AI16" s="37">
        <v>0.28199999999999997</v>
      </c>
      <c r="AJ16" s="37">
        <v>0.31</v>
      </c>
      <c r="AK16" s="37">
        <v>0.3</v>
      </c>
      <c r="AL16" s="37">
        <v>0.29499999999999998</v>
      </c>
      <c r="AM16" s="37">
        <v>0.27400000000000002</v>
      </c>
      <c r="AN16" s="37">
        <v>0.27200000000000002</v>
      </c>
      <c r="AO16" s="37">
        <v>0.23499999999999999</v>
      </c>
      <c r="AP16" s="38">
        <v>0.24299999999999999</v>
      </c>
      <c r="AR16" s="39">
        <v>150</v>
      </c>
      <c r="AS16" s="37">
        <v>0.3</v>
      </c>
      <c r="AT16" s="37">
        <v>0.27900000000000003</v>
      </c>
      <c r="AU16" s="37">
        <v>0.318</v>
      </c>
      <c r="AV16" s="37">
        <v>0.29499999999999998</v>
      </c>
      <c r="AW16" s="37">
        <v>0.31</v>
      </c>
      <c r="AX16" s="37">
        <v>0.315</v>
      </c>
      <c r="AY16" s="37">
        <v>0.24</v>
      </c>
      <c r="AZ16" s="37">
        <v>0.23300000000000001</v>
      </c>
      <c r="BA16" s="37">
        <v>0.24399999999999999</v>
      </c>
      <c r="BB16" s="37">
        <v>0.255</v>
      </c>
      <c r="BC16" s="37">
        <v>0.27100000000000002</v>
      </c>
      <c r="BD16" s="38">
        <v>0.254</v>
      </c>
      <c r="BF16" s="39">
        <v>150</v>
      </c>
      <c r="BG16" s="37">
        <v>0.27800000000000002</v>
      </c>
      <c r="BH16" s="37">
        <v>0.29599999999999999</v>
      </c>
      <c r="BI16" s="37">
        <v>0.31</v>
      </c>
      <c r="BJ16" s="37">
        <v>0.22900000000000001</v>
      </c>
      <c r="BK16" s="37">
        <v>0.27300000000000002</v>
      </c>
      <c r="BL16" s="37">
        <v>0.24</v>
      </c>
      <c r="BM16" s="37">
        <v>0.26</v>
      </c>
      <c r="BN16" s="37">
        <v>0.27300000000000002</v>
      </c>
      <c r="BO16" s="37">
        <v>0.27200000000000002</v>
      </c>
      <c r="BP16" s="37">
        <v>0.26900000000000002</v>
      </c>
      <c r="BQ16" s="37">
        <v>0.23899999999999999</v>
      </c>
      <c r="BR16" s="38">
        <v>0.23300000000000001</v>
      </c>
      <c r="BT16" s="39">
        <v>150</v>
      </c>
      <c r="BU16" s="37">
        <v>0.30199999999999999</v>
      </c>
      <c r="BV16" s="37">
        <v>0.29499999999999998</v>
      </c>
      <c r="BW16" s="37">
        <v>0.30599999999999999</v>
      </c>
      <c r="BX16" s="37">
        <v>0.27700000000000002</v>
      </c>
      <c r="BY16" s="37">
        <v>0.27700000000000002</v>
      </c>
      <c r="BZ16" s="37">
        <v>0.29499999999999998</v>
      </c>
      <c r="CA16" s="37">
        <v>0.20699999999999999</v>
      </c>
      <c r="CB16" s="37">
        <v>0.214</v>
      </c>
      <c r="CC16" s="37">
        <v>0.222</v>
      </c>
      <c r="CD16" s="37">
        <v>0.27800000000000002</v>
      </c>
      <c r="CE16" s="37">
        <v>0.28899999999999998</v>
      </c>
      <c r="CF16" s="38">
        <v>0.29399999999999998</v>
      </c>
      <c r="CH16" s="39">
        <v>150</v>
      </c>
      <c r="CI16" s="37">
        <v>0.28100000000000003</v>
      </c>
      <c r="CJ16" s="37">
        <v>0.29299999999999998</v>
      </c>
      <c r="CK16" s="37">
        <v>0.28699999999999998</v>
      </c>
      <c r="CL16" s="37">
        <v>0.27600000000000002</v>
      </c>
      <c r="CM16" s="37">
        <v>0.26</v>
      </c>
      <c r="CN16" s="37">
        <v>0.26800000000000002</v>
      </c>
      <c r="CO16" s="37">
        <v>0.27200000000000002</v>
      </c>
      <c r="CP16" s="37">
        <v>0.26800000000000002</v>
      </c>
      <c r="CQ16" s="37">
        <v>0.25600000000000001</v>
      </c>
      <c r="CR16" s="37">
        <v>0.218</v>
      </c>
      <c r="CS16" s="37">
        <v>0.20499999999999999</v>
      </c>
      <c r="CT16" s="38">
        <v>0.219</v>
      </c>
    </row>
    <row r="17" spans="2:98" x14ac:dyDescent="0.25">
      <c r="B17" s="39">
        <v>160</v>
      </c>
      <c r="C17" s="37">
        <v>0.27800000000000002</v>
      </c>
      <c r="D17" s="37">
        <v>0.309</v>
      </c>
      <c r="E17" s="37">
        <v>0.32</v>
      </c>
      <c r="F17" s="37">
        <v>0.31900000000000001</v>
      </c>
      <c r="G17" s="37">
        <v>0.307</v>
      </c>
      <c r="H17" s="37">
        <v>0.34799999999999998</v>
      </c>
      <c r="I17" s="37">
        <v>0.318</v>
      </c>
      <c r="J17" s="37">
        <v>0.32100000000000001</v>
      </c>
      <c r="K17" s="37">
        <v>0.30499999999999999</v>
      </c>
      <c r="L17" s="37">
        <v>0.27400000000000002</v>
      </c>
      <c r="M17" s="37">
        <v>0.245</v>
      </c>
      <c r="N17" s="38">
        <v>0.23400000000000001</v>
      </c>
      <c r="O17" s="37"/>
      <c r="P17" s="39">
        <v>160</v>
      </c>
      <c r="Q17" s="37">
        <v>0.32300000000000001</v>
      </c>
      <c r="R17" s="37">
        <v>0.317</v>
      </c>
      <c r="S17" s="37">
        <v>0.32800000000000001</v>
      </c>
      <c r="T17" s="37">
        <v>0.318</v>
      </c>
      <c r="U17" s="37">
        <v>0.32900000000000001</v>
      </c>
      <c r="V17" s="37">
        <v>0.33500000000000002</v>
      </c>
      <c r="W17" s="37">
        <v>0.28899999999999998</v>
      </c>
      <c r="X17" s="37">
        <v>0.27400000000000002</v>
      </c>
      <c r="Y17" s="37">
        <v>0.26500000000000001</v>
      </c>
      <c r="Z17" s="37">
        <v>0.27100000000000002</v>
      </c>
      <c r="AA17" s="37">
        <v>0.27600000000000002</v>
      </c>
      <c r="AB17" s="38">
        <v>0.28299999999999997</v>
      </c>
      <c r="AD17" s="39">
        <v>160</v>
      </c>
      <c r="AE17" s="37">
        <v>0.313</v>
      </c>
      <c r="AF17" s="37">
        <v>0.30599999999999999</v>
      </c>
      <c r="AG17" s="37">
        <v>0.33500000000000002</v>
      </c>
      <c r="AH17" s="37">
        <v>0.33</v>
      </c>
      <c r="AI17" s="37">
        <v>0.316</v>
      </c>
      <c r="AJ17" s="37">
        <v>0.34300000000000003</v>
      </c>
      <c r="AK17" s="37">
        <v>0.30499999999999999</v>
      </c>
      <c r="AL17" s="37">
        <v>0.3</v>
      </c>
      <c r="AM17" s="37">
        <v>0.28399999999999997</v>
      </c>
      <c r="AN17" s="37">
        <v>0.307</v>
      </c>
      <c r="AO17" s="37">
        <v>0.26900000000000002</v>
      </c>
      <c r="AP17" s="38">
        <v>0.27600000000000002</v>
      </c>
      <c r="AR17" s="39">
        <v>160</v>
      </c>
      <c r="AS17" s="37">
        <v>0.318</v>
      </c>
      <c r="AT17" s="37">
        <v>0.28299999999999997</v>
      </c>
      <c r="AU17" s="37">
        <v>0.313</v>
      </c>
      <c r="AV17" s="37">
        <v>0.30299999999999999</v>
      </c>
      <c r="AW17" s="37">
        <v>0.32400000000000001</v>
      </c>
      <c r="AX17" s="37">
        <v>0.33100000000000002</v>
      </c>
      <c r="AY17" s="37">
        <v>0.27300000000000002</v>
      </c>
      <c r="AZ17" s="37">
        <v>0.27</v>
      </c>
      <c r="BA17" s="37">
        <v>0.28000000000000003</v>
      </c>
      <c r="BB17" s="37">
        <v>0.27100000000000002</v>
      </c>
      <c r="BC17" s="37">
        <v>0.27200000000000002</v>
      </c>
      <c r="BD17" s="38">
        <v>0.25600000000000001</v>
      </c>
      <c r="BF17" s="39">
        <v>160</v>
      </c>
      <c r="BG17" s="37">
        <v>0.29299999999999998</v>
      </c>
      <c r="BH17" s="37">
        <v>0.30199999999999999</v>
      </c>
      <c r="BI17" s="37">
        <v>0.316</v>
      </c>
      <c r="BJ17" s="37">
        <v>0.27900000000000003</v>
      </c>
      <c r="BK17" s="37">
        <v>0.312</v>
      </c>
      <c r="BL17" s="37">
        <v>0.28100000000000003</v>
      </c>
      <c r="BM17" s="37">
        <v>0.26800000000000002</v>
      </c>
      <c r="BN17" s="37">
        <v>0.28599999999999998</v>
      </c>
      <c r="BO17" s="37">
        <v>0.28599999999999998</v>
      </c>
      <c r="BP17" s="37">
        <v>0.28999999999999998</v>
      </c>
      <c r="BQ17" s="37">
        <v>0.26400000000000001</v>
      </c>
      <c r="BR17" s="38">
        <v>0.253</v>
      </c>
      <c r="BT17" s="39">
        <v>160</v>
      </c>
      <c r="BU17" s="37">
        <v>0.311</v>
      </c>
      <c r="BV17" s="37">
        <v>0.29799999999999999</v>
      </c>
      <c r="BW17" s="37">
        <v>0.313</v>
      </c>
      <c r="BX17" s="37">
        <v>0.29799999999999999</v>
      </c>
      <c r="BY17" s="37">
        <v>0.30299999999999999</v>
      </c>
      <c r="BZ17" s="37">
        <v>0.315</v>
      </c>
      <c r="CA17" s="37">
        <v>0.22900000000000001</v>
      </c>
      <c r="CB17" s="37">
        <v>0.24</v>
      </c>
      <c r="CC17" s="37">
        <v>0.255</v>
      </c>
      <c r="CD17" s="37">
        <v>0.27500000000000002</v>
      </c>
      <c r="CE17" s="37">
        <v>0.312</v>
      </c>
      <c r="CF17" s="38">
        <v>0.32700000000000001</v>
      </c>
      <c r="CH17" s="39">
        <v>160</v>
      </c>
      <c r="CI17" s="37">
        <v>0.28599999999999998</v>
      </c>
      <c r="CJ17" s="37">
        <v>0.30199999999999999</v>
      </c>
      <c r="CK17" s="37">
        <v>0.29499999999999998</v>
      </c>
      <c r="CL17" s="37">
        <v>0.30199999999999999</v>
      </c>
      <c r="CM17" s="37">
        <v>0.28399999999999997</v>
      </c>
      <c r="CN17" s="37">
        <v>0.28899999999999998</v>
      </c>
      <c r="CO17" s="37">
        <v>0.28399999999999997</v>
      </c>
      <c r="CP17" s="37">
        <v>0.28100000000000003</v>
      </c>
      <c r="CQ17" s="37">
        <v>0.26800000000000002</v>
      </c>
      <c r="CR17" s="37">
        <v>0.25</v>
      </c>
      <c r="CS17" s="37">
        <v>0.23499999999999999</v>
      </c>
      <c r="CT17" s="38">
        <v>0.22600000000000001</v>
      </c>
    </row>
    <row r="18" spans="2:98" x14ac:dyDescent="0.25">
      <c r="B18" s="39">
        <v>170</v>
      </c>
      <c r="C18" s="37">
        <v>0.29899999999999999</v>
      </c>
      <c r="D18" s="37">
        <v>0.315</v>
      </c>
      <c r="E18" s="37">
        <v>0.33500000000000002</v>
      </c>
      <c r="F18" s="37">
        <v>0.32900000000000001</v>
      </c>
      <c r="G18" s="37">
        <v>0.313</v>
      </c>
      <c r="H18" s="37">
        <v>0.36299999999999999</v>
      </c>
      <c r="I18" s="37">
        <v>0.314</v>
      </c>
      <c r="J18" s="37">
        <v>0.32300000000000001</v>
      </c>
      <c r="K18" s="37">
        <v>0.316</v>
      </c>
      <c r="L18" s="37">
        <v>0.31900000000000001</v>
      </c>
      <c r="M18" s="37">
        <v>0.28899999999999998</v>
      </c>
      <c r="N18" s="38">
        <v>0.26600000000000001</v>
      </c>
      <c r="O18" s="37"/>
      <c r="P18" s="39">
        <v>170</v>
      </c>
      <c r="Q18" s="37">
        <v>0.33600000000000002</v>
      </c>
      <c r="R18" s="37">
        <v>0.32600000000000001</v>
      </c>
      <c r="S18" s="37">
        <v>0.33100000000000002</v>
      </c>
      <c r="T18" s="37">
        <v>0.32100000000000001</v>
      </c>
      <c r="U18" s="37">
        <v>0.33900000000000002</v>
      </c>
      <c r="V18" s="37">
        <v>0.34300000000000003</v>
      </c>
      <c r="W18" s="37">
        <v>0.33200000000000002</v>
      </c>
      <c r="X18" s="37">
        <v>0.30499999999999999</v>
      </c>
      <c r="Y18" s="37">
        <v>0.29899999999999999</v>
      </c>
      <c r="Z18" s="37">
        <v>0.28100000000000003</v>
      </c>
      <c r="AA18" s="37">
        <v>0.28499999999999998</v>
      </c>
      <c r="AB18" s="38">
        <v>0.28699999999999998</v>
      </c>
      <c r="AD18" s="39">
        <v>170</v>
      </c>
      <c r="AE18" s="37">
        <v>0.32300000000000001</v>
      </c>
      <c r="AF18" s="37">
        <v>0.312</v>
      </c>
      <c r="AG18" s="37">
        <v>0.34399999999999997</v>
      </c>
      <c r="AH18" s="37">
        <v>0.33900000000000002</v>
      </c>
      <c r="AI18" s="37">
        <v>0.31900000000000001</v>
      </c>
      <c r="AJ18" s="37">
        <v>0.35599999999999998</v>
      </c>
      <c r="AK18" s="37">
        <v>0.30299999999999999</v>
      </c>
      <c r="AL18" s="37">
        <v>0.3</v>
      </c>
      <c r="AM18" s="37">
        <v>0.28699999999999998</v>
      </c>
      <c r="AN18" s="37">
        <v>0.317</v>
      </c>
      <c r="AO18" s="37">
        <v>0.27500000000000002</v>
      </c>
      <c r="AP18" s="38">
        <v>0.29299999999999998</v>
      </c>
      <c r="AR18" s="39">
        <v>170</v>
      </c>
      <c r="AS18" s="37">
        <v>0.33400000000000002</v>
      </c>
      <c r="AT18" s="37">
        <v>0.27900000000000003</v>
      </c>
      <c r="AU18" s="37">
        <v>0.32600000000000001</v>
      </c>
      <c r="AV18" s="37">
        <v>0.30399999999999999</v>
      </c>
      <c r="AW18" s="37">
        <v>0.33500000000000002</v>
      </c>
      <c r="AX18" s="37">
        <v>0.33900000000000002</v>
      </c>
      <c r="AY18" s="37">
        <v>0.30199999999999999</v>
      </c>
      <c r="AZ18" s="37">
        <v>0.29599999999999999</v>
      </c>
      <c r="BA18" s="37">
        <v>0.30599999999999999</v>
      </c>
      <c r="BB18" s="37">
        <v>0.27400000000000002</v>
      </c>
      <c r="BC18" s="37">
        <v>0.28599999999999998</v>
      </c>
      <c r="BD18" s="38">
        <v>0.27100000000000002</v>
      </c>
      <c r="BF18" s="39">
        <v>170</v>
      </c>
      <c r="BG18" s="37">
        <v>0.309</v>
      </c>
      <c r="BH18" s="37">
        <v>0.30499999999999999</v>
      </c>
      <c r="BI18" s="37">
        <v>0.32200000000000001</v>
      </c>
      <c r="BJ18" s="37">
        <v>0.30299999999999999</v>
      </c>
      <c r="BK18" s="37">
        <v>0.33200000000000002</v>
      </c>
      <c r="BL18" s="37">
        <v>0.30499999999999999</v>
      </c>
      <c r="BM18" s="37">
        <v>0.27400000000000002</v>
      </c>
      <c r="BN18" s="37">
        <v>0.28899999999999998</v>
      </c>
      <c r="BO18" s="37">
        <v>0.29099999999999998</v>
      </c>
      <c r="BP18" s="37">
        <v>0.29199999999999998</v>
      </c>
      <c r="BQ18" s="37">
        <v>0.26700000000000002</v>
      </c>
      <c r="BR18" s="38">
        <v>0.26400000000000001</v>
      </c>
      <c r="BT18" s="39">
        <v>170</v>
      </c>
      <c r="BU18" s="37">
        <v>0.32800000000000001</v>
      </c>
      <c r="BV18" s="37">
        <v>0.29799999999999999</v>
      </c>
      <c r="BW18" s="37">
        <v>0.32200000000000001</v>
      </c>
      <c r="BX18" s="37">
        <v>0.308</v>
      </c>
      <c r="BY18" s="37">
        <v>0.309</v>
      </c>
      <c r="BZ18" s="37">
        <v>0.32600000000000001</v>
      </c>
      <c r="CA18" s="37">
        <v>0.27100000000000002</v>
      </c>
      <c r="CB18" s="37">
        <v>0.27300000000000002</v>
      </c>
      <c r="CC18" s="37">
        <v>0.28299999999999997</v>
      </c>
      <c r="CD18" s="37">
        <v>0.32</v>
      </c>
      <c r="CE18" s="37">
        <v>0.36099999999999999</v>
      </c>
      <c r="CF18" s="38">
        <v>0.375</v>
      </c>
      <c r="CH18" s="39">
        <v>170</v>
      </c>
      <c r="CI18" s="37">
        <v>0.28499999999999998</v>
      </c>
      <c r="CJ18" s="37">
        <v>0.309</v>
      </c>
      <c r="CK18" s="37">
        <v>0.29099999999999998</v>
      </c>
      <c r="CL18" s="37">
        <v>0.315</v>
      </c>
      <c r="CM18" s="37">
        <v>0.28899999999999998</v>
      </c>
      <c r="CN18" s="37">
        <v>0.29499999999999998</v>
      </c>
      <c r="CO18" s="37">
        <v>0.27900000000000003</v>
      </c>
      <c r="CP18" s="37">
        <v>0.27800000000000002</v>
      </c>
      <c r="CQ18" s="37">
        <v>0.26800000000000002</v>
      </c>
      <c r="CR18" s="37">
        <v>0.27200000000000002</v>
      </c>
      <c r="CS18" s="37">
        <v>0.251</v>
      </c>
      <c r="CT18" s="38">
        <v>0.25</v>
      </c>
    </row>
    <row r="19" spans="2:98" x14ac:dyDescent="0.25">
      <c r="B19" s="39">
        <v>180</v>
      </c>
      <c r="C19" s="37">
        <v>0.29199999999999998</v>
      </c>
      <c r="D19" s="37">
        <v>0.317</v>
      </c>
      <c r="E19" s="37">
        <v>0.32800000000000001</v>
      </c>
      <c r="F19" s="37">
        <v>0.314</v>
      </c>
      <c r="G19" s="37">
        <v>0.29599999999999999</v>
      </c>
      <c r="H19" s="37">
        <v>0.35</v>
      </c>
      <c r="I19" s="37">
        <v>0.32900000000000001</v>
      </c>
      <c r="J19" s="37">
        <v>0.32500000000000001</v>
      </c>
      <c r="K19" s="37">
        <v>0.30199999999999999</v>
      </c>
      <c r="L19" s="37">
        <v>0.311</v>
      </c>
      <c r="M19" s="37">
        <v>0.27700000000000002</v>
      </c>
      <c r="N19" s="38">
        <v>0.26400000000000001</v>
      </c>
      <c r="O19" s="37"/>
      <c r="P19" s="39">
        <v>180</v>
      </c>
      <c r="Q19" s="37">
        <v>0.33700000000000002</v>
      </c>
      <c r="R19" s="37">
        <v>0.33700000000000002</v>
      </c>
      <c r="S19" s="37">
        <v>0.34499999999999997</v>
      </c>
      <c r="T19" s="37">
        <v>0.33200000000000002</v>
      </c>
      <c r="U19" s="37">
        <v>0.35199999999999998</v>
      </c>
      <c r="V19" s="37">
        <v>0.35</v>
      </c>
      <c r="W19" s="37">
        <v>0.308</v>
      </c>
      <c r="X19" s="37">
        <v>0.28799999999999998</v>
      </c>
      <c r="Y19" s="37">
        <v>0.28599999999999998</v>
      </c>
      <c r="Z19" s="37">
        <v>0.29499999999999998</v>
      </c>
      <c r="AA19" s="37">
        <v>0.313</v>
      </c>
      <c r="AB19" s="38">
        <v>0.311</v>
      </c>
      <c r="AD19" s="39">
        <v>180</v>
      </c>
      <c r="AE19" s="37">
        <v>0.311</v>
      </c>
      <c r="AF19" s="37">
        <v>0.318</v>
      </c>
      <c r="AG19" s="37">
        <v>0.34599999999999997</v>
      </c>
      <c r="AH19" s="37">
        <v>0.32800000000000001</v>
      </c>
      <c r="AI19" s="37">
        <v>0.308</v>
      </c>
      <c r="AJ19" s="37">
        <v>0.35</v>
      </c>
      <c r="AK19" s="37">
        <v>0.32500000000000001</v>
      </c>
      <c r="AL19" s="37">
        <v>0.31900000000000001</v>
      </c>
      <c r="AM19" s="37">
        <v>0.29699999999999999</v>
      </c>
      <c r="AN19" s="37">
        <v>0.30299999999999999</v>
      </c>
      <c r="AO19" s="37">
        <v>0.26700000000000002</v>
      </c>
      <c r="AP19" s="38">
        <v>0.27900000000000003</v>
      </c>
      <c r="AR19" s="39">
        <v>180</v>
      </c>
      <c r="AS19" s="37">
        <v>0.32100000000000001</v>
      </c>
      <c r="AT19" s="37">
        <v>0.30599999999999999</v>
      </c>
      <c r="AU19" s="37">
        <v>0.33400000000000002</v>
      </c>
      <c r="AV19" s="37">
        <v>0.311</v>
      </c>
      <c r="AW19" s="37">
        <v>0.34200000000000003</v>
      </c>
      <c r="AX19" s="37">
        <v>0.34399999999999997</v>
      </c>
      <c r="AY19" s="37">
        <v>0.29699999999999999</v>
      </c>
      <c r="AZ19" s="37">
        <v>0.28199999999999997</v>
      </c>
      <c r="BA19" s="37">
        <v>0.30099999999999999</v>
      </c>
      <c r="BB19" s="37">
        <v>0.29899999999999999</v>
      </c>
      <c r="BC19" s="37">
        <v>0.317</v>
      </c>
      <c r="BD19" s="38">
        <v>0.29299999999999998</v>
      </c>
      <c r="BF19" s="39">
        <v>180</v>
      </c>
      <c r="BG19" s="37">
        <v>0.28199999999999997</v>
      </c>
      <c r="BH19" s="37">
        <v>0.30399999999999999</v>
      </c>
      <c r="BI19" s="37">
        <v>0.32600000000000001</v>
      </c>
      <c r="BJ19" s="37">
        <v>0.26800000000000002</v>
      </c>
      <c r="BK19" s="37">
        <v>0.32600000000000001</v>
      </c>
      <c r="BL19" s="37">
        <v>0.28000000000000003</v>
      </c>
      <c r="BM19" s="37">
        <v>0.27700000000000002</v>
      </c>
      <c r="BN19" s="37">
        <v>0.28899999999999998</v>
      </c>
      <c r="BO19" s="37">
        <v>0.28399999999999997</v>
      </c>
      <c r="BP19" s="37">
        <v>0.28399999999999997</v>
      </c>
      <c r="BQ19" s="37">
        <v>0.26600000000000001</v>
      </c>
      <c r="BR19" s="38">
        <v>0.25900000000000001</v>
      </c>
      <c r="BT19" s="39">
        <v>180</v>
      </c>
      <c r="BU19" s="37">
        <v>0.316</v>
      </c>
      <c r="BV19" s="37">
        <v>0.317</v>
      </c>
      <c r="BW19" s="37">
        <v>0.33</v>
      </c>
      <c r="BX19" s="37">
        <v>0.30199999999999999</v>
      </c>
      <c r="BY19" s="37">
        <v>0.30399999999999999</v>
      </c>
      <c r="BZ19" s="37">
        <v>0.318</v>
      </c>
      <c r="CA19" s="37">
        <v>0.248</v>
      </c>
      <c r="CB19" s="37">
        <v>0.254</v>
      </c>
      <c r="CC19" s="37">
        <v>0.26500000000000001</v>
      </c>
      <c r="CD19" s="37">
        <v>0.34399999999999997</v>
      </c>
      <c r="CE19" s="37">
        <v>0.377</v>
      </c>
      <c r="CF19" s="38">
        <v>0.39100000000000001</v>
      </c>
      <c r="CH19" s="39">
        <v>180</v>
      </c>
      <c r="CI19" s="37">
        <v>0.27600000000000002</v>
      </c>
      <c r="CJ19" s="37">
        <v>0.29399999999999998</v>
      </c>
      <c r="CK19" s="37">
        <v>0.28499999999999998</v>
      </c>
      <c r="CL19" s="37">
        <v>0.30099999999999999</v>
      </c>
      <c r="CM19" s="37">
        <v>0.27600000000000002</v>
      </c>
      <c r="CN19" s="37">
        <v>0.28799999999999998</v>
      </c>
      <c r="CO19" s="37">
        <v>0.27100000000000002</v>
      </c>
      <c r="CP19" s="37">
        <v>0.26900000000000002</v>
      </c>
      <c r="CQ19" s="37">
        <v>0.26</v>
      </c>
      <c r="CR19" s="37">
        <v>0.248</v>
      </c>
      <c r="CS19" s="37">
        <v>0.249</v>
      </c>
      <c r="CT19" s="38">
        <v>0.24399999999999999</v>
      </c>
    </row>
    <row r="20" spans="2:98" x14ac:dyDescent="0.25">
      <c r="B20" s="39">
        <v>190</v>
      </c>
      <c r="C20" s="37">
        <v>0.3</v>
      </c>
      <c r="D20" s="37">
        <v>0.34399999999999997</v>
      </c>
      <c r="E20" s="37">
        <v>0.35599999999999998</v>
      </c>
      <c r="F20" s="37">
        <v>0.35099999999999998</v>
      </c>
      <c r="G20" s="37">
        <v>0.33700000000000002</v>
      </c>
      <c r="H20" s="37">
        <v>0.38300000000000001</v>
      </c>
      <c r="I20" s="37">
        <v>0.35399999999999998</v>
      </c>
      <c r="J20" s="37">
        <v>0.36299999999999999</v>
      </c>
      <c r="K20" s="37">
        <v>0.34399999999999997</v>
      </c>
      <c r="L20" s="37">
        <v>0.30599999999999999</v>
      </c>
      <c r="M20" s="37">
        <v>0.26600000000000001</v>
      </c>
      <c r="N20" s="38">
        <v>0.25600000000000001</v>
      </c>
      <c r="O20" s="37"/>
      <c r="P20" s="39">
        <v>190</v>
      </c>
      <c r="Q20" s="37">
        <v>0.35499999999999998</v>
      </c>
      <c r="R20" s="37">
        <v>0.35199999999999998</v>
      </c>
      <c r="S20" s="37">
        <v>0.35599999999999998</v>
      </c>
      <c r="T20" s="37">
        <v>0.34799999999999998</v>
      </c>
      <c r="U20" s="37">
        <v>0.36099999999999999</v>
      </c>
      <c r="V20" s="37">
        <v>0.371</v>
      </c>
      <c r="W20" s="37">
        <v>0.307</v>
      </c>
      <c r="X20" s="37">
        <v>0.3</v>
      </c>
      <c r="Y20" s="37">
        <v>0.28000000000000003</v>
      </c>
      <c r="Z20" s="37">
        <v>0.316</v>
      </c>
      <c r="AA20" s="37">
        <v>0.314</v>
      </c>
      <c r="AB20" s="38">
        <v>0.32500000000000001</v>
      </c>
      <c r="AD20" s="39">
        <v>190</v>
      </c>
      <c r="AE20" s="37">
        <v>0.33800000000000002</v>
      </c>
      <c r="AF20" s="37">
        <v>0.34399999999999997</v>
      </c>
      <c r="AG20" s="37">
        <v>0.36099999999999999</v>
      </c>
      <c r="AH20" s="37">
        <v>0.36299999999999999</v>
      </c>
      <c r="AI20" s="37">
        <v>0.34799999999999998</v>
      </c>
      <c r="AJ20" s="37">
        <v>0.377</v>
      </c>
      <c r="AK20" s="37">
        <v>0.34300000000000003</v>
      </c>
      <c r="AL20" s="37">
        <v>0.34699999999999998</v>
      </c>
      <c r="AM20" s="37">
        <v>0.33700000000000002</v>
      </c>
      <c r="AN20" s="37">
        <v>0.34499999999999997</v>
      </c>
      <c r="AO20" s="37">
        <v>0.309</v>
      </c>
      <c r="AP20" s="38">
        <v>0.311</v>
      </c>
      <c r="AR20" s="39">
        <v>190</v>
      </c>
      <c r="AS20" s="37">
        <v>0.35</v>
      </c>
      <c r="AT20" s="37">
        <v>0.32600000000000001</v>
      </c>
      <c r="AU20" s="37">
        <v>0.34799999999999998</v>
      </c>
      <c r="AV20" s="37">
        <v>0.33600000000000002</v>
      </c>
      <c r="AW20" s="37">
        <v>0.35399999999999998</v>
      </c>
      <c r="AX20" s="37">
        <v>0.36199999999999999</v>
      </c>
      <c r="AY20" s="37">
        <v>0.29799999999999999</v>
      </c>
      <c r="AZ20" s="37">
        <v>0.29399999999999998</v>
      </c>
      <c r="BA20" s="37">
        <v>0.308</v>
      </c>
      <c r="BB20" s="37">
        <v>0.29599999999999999</v>
      </c>
      <c r="BC20" s="37">
        <v>0.31900000000000001</v>
      </c>
      <c r="BD20" s="38">
        <v>0.30199999999999999</v>
      </c>
      <c r="BF20" s="39">
        <v>190</v>
      </c>
      <c r="BG20" s="37">
        <v>0.315</v>
      </c>
      <c r="BH20" s="37">
        <v>0.33400000000000002</v>
      </c>
      <c r="BI20" s="37">
        <v>0.35199999999999998</v>
      </c>
      <c r="BJ20" s="37">
        <v>0.29499999999999998</v>
      </c>
      <c r="BK20" s="37">
        <v>0.34799999999999998</v>
      </c>
      <c r="BL20" s="37">
        <v>0.308</v>
      </c>
      <c r="BM20" s="37">
        <v>0.315</v>
      </c>
      <c r="BN20" s="37">
        <v>0.32</v>
      </c>
      <c r="BO20" s="37">
        <v>0.312</v>
      </c>
      <c r="BP20" s="37">
        <v>0.32700000000000001</v>
      </c>
      <c r="BQ20" s="37">
        <v>0.32100000000000001</v>
      </c>
      <c r="BR20" s="38">
        <v>0.29599999999999999</v>
      </c>
      <c r="BT20" s="39">
        <v>190</v>
      </c>
      <c r="BU20" s="37">
        <v>0.34200000000000003</v>
      </c>
      <c r="BV20" s="37">
        <v>0.33200000000000002</v>
      </c>
      <c r="BW20" s="37">
        <v>0.34</v>
      </c>
      <c r="BX20" s="37">
        <v>0.33600000000000002</v>
      </c>
      <c r="BY20" s="37">
        <v>0.33700000000000002</v>
      </c>
      <c r="BZ20" s="37">
        <v>0.34899999999999998</v>
      </c>
      <c r="CA20" s="37">
        <v>0.253</v>
      </c>
      <c r="CB20" s="37">
        <v>0.26300000000000001</v>
      </c>
      <c r="CC20" s="37">
        <v>0.27700000000000002</v>
      </c>
      <c r="CD20" s="37">
        <v>0.33500000000000002</v>
      </c>
      <c r="CE20" s="37">
        <v>0.36799999999999999</v>
      </c>
      <c r="CF20" s="38">
        <v>0.39500000000000002</v>
      </c>
      <c r="CH20" s="39">
        <v>190</v>
      </c>
      <c r="CI20" s="37">
        <v>0.309</v>
      </c>
      <c r="CJ20" s="37">
        <v>0.32600000000000001</v>
      </c>
      <c r="CK20" s="37">
        <v>0.31900000000000001</v>
      </c>
      <c r="CL20" s="37">
        <v>0.33500000000000002</v>
      </c>
      <c r="CM20" s="37">
        <v>0.32300000000000001</v>
      </c>
      <c r="CN20" s="37">
        <v>0.31900000000000001</v>
      </c>
      <c r="CO20" s="37">
        <v>0.30299999999999999</v>
      </c>
      <c r="CP20" s="37">
        <v>0.29799999999999999</v>
      </c>
      <c r="CQ20" s="37">
        <v>0.28799999999999998</v>
      </c>
      <c r="CR20" s="37">
        <v>0.27800000000000002</v>
      </c>
      <c r="CS20" s="37">
        <v>0.254</v>
      </c>
      <c r="CT20" s="38">
        <v>0.251</v>
      </c>
    </row>
    <row r="21" spans="2:98" x14ac:dyDescent="0.25">
      <c r="B21" s="39">
        <v>200</v>
      </c>
      <c r="C21" s="37">
        <v>0.34899999999999998</v>
      </c>
      <c r="D21" s="37">
        <v>0.37</v>
      </c>
      <c r="E21" s="37">
        <v>0.378</v>
      </c>
      <c r="F21" s="37">
        <v>0.37</v>
      </c>
      <c r="G21" s="37">
        <v>0.36</v>
      </c>
      <c r="H21" s="37">
        <v>0.39200000000000002</v>
      </c>
      <c r="I21" s="37">
        <v>0.35599999999999998</v>
      </c>
      <c r="J21" s="37">
        <v>0.36399999999999999</v>
      </c>
      <c r="K21" s="37">
        <v>0.35099999999999998</v>
      </c>
      <c r="L21" s="37">
        <v>0.35199999999999998</v>
      </c>
      <c r="M21" s="37">
        <v>0.317</v>
      </c>
      <c r="N21" s="38">
        <v>0.28499999999999998</v>
      </c>
      <c r="O21" s="37"/>
      <c r="P21" s="39">
        <v>200</v>
      </c>
      <c r="Q21" s="37">
        <v>0.35599999999999998</v>
      </c>
      <c r="R21" s="37">
        <v>0.34499999999999997</v>
      </c>
      <c r="S21" s="37">
        <v>0.34399999999999997</v>
      </c>
      <c r="T21" s="37">
        <v>0.35399999999999998</v>
      </c>
      <c r="U21" s="37">
        <v>0.35599999999999998</v>
      </c>
      <c r="V21" s="37">
        <v>0.36299999999999999</v>
      </c>
      <c r="W21" s="37">
        <v>0.36499999999999999</v>
      </c>
      <c r="X21" s="37">
        <v>0.35299999999999998</v>
      </c>
      <c r="Y21" s="37">
        <v>0.33200000000000002</v>
      </c>
      <c r="Z21" s="37">
        <v>0.29099999999999998</v>
      </c>
      <c r="AA21" s="37">
        <v>0.26200000000000001</v>
      </c>
      <c r="AB21" s="38">
        <v>0.27100000000000002</v>
      </c>
      <c r="AD21" s="39">
        <v>200</v>
      </c>
      <c r="AE21" s="37">
        <v>0.35399999999999998</v>
      </c>
      <c r="AF21" s="37">
        <v>0.35</v>
      </c>
      <c r="AG21" s="37">
        <v>0.36</v>
      </c>
      <c r="AH21" s="37">
        <v>0.374</v>
      </c>
      <c r="AI21" s="37">
        <v>0.35499999999999998</v>
      </c>
      <c r="AJ21" s="37">
        <v>0.38700000000000001</v>
      </c>
      <c r="AK21" s="37">
        <v>0.315</v>
      </c>
      <c r="AL21" s="37">
        <v>0.33</v>
      </c>
      <c r="AM21" s="37">
        <v>0.33300000000000002</v>
      </c>
      <c r="AN21" s="37">
        <v>0.36899999999999999</v>
      </c>
      <c r="AO21" s="37">
        <v>0.34799999999999998</v>
      </c>
      <c r="AP21" s="38">
        <v>0.34399999999999997</v>
      </c>
      <c r="AR21" s="39">
        <v>200</v>
      </c>
      <c r="AS21" s="37">
        <v>0.34899999999999998</v>
      </c>
      <c r="AT21" s="37">
        <v>0.32600000000000001</v>
      </c>
      <c r="AU21" s="37">
        <v>0.33100000000000002</v>
      </c>
      <c r="AV21" s="37">
        <v>0.32800000000000001</v>
      </c>
      <c r="AW21" s="37">
        <v>0.33300000000000002</v>
      </c>
      <c r="AX21" s="37">
        <v>0.33900000000000002</v>
      </c>
      <c r="AY21" s="37">
        <v>0.34200000000000003</v>
      </c>
      <c r="AZ21" s="37">
        <v>0.34499999999999997</v>
      </c>
      <c r="BA21" s="37">
        <v>0.35299999999999998</v>
      </c>
      <c r="BB21" s="37">
        <v>0.25700000000000001</v>
      </c>
      <c r="BC21" s="37">
        <v>0.251</v>
      </c>
      <c r="BD21" s="38">
        <v>0.247</v>
      </c>
      <c r="BF21" s="39">
        <v>200</v>
      </c>
      <c r="BG21" s="37">
        <v>0.32900000000000001</v>
      </c>
      <c r="BH21" s="37">
        <v>0.33600000000000002</v>
      </c>
      <c r="BI21" s="37">
        <v>0.34399999999999997</v>
      </c>
      <c r="BJ21" s="37">
        <v>0.34499999999999997</v>
      </c>
      <c r="BK21" s="37">
        <v>0.371</v>
      </c>
      <c r="BL21" s="37">
        <v>0.35199999999999998</v>
      </c>
      <c r="BM21" s="37">
        <v>0.35199999999999998</v>
      </c>
      <c r="BN21" s="37">
        <v>0.33900000000000002</v>
      </c>
      <c r="BO21" s="37">
        <v>0.34599999999999997</v>
      </c>
      <c r="BP21" s="37">
        <v>0.35299999999999998</v>
      </c>
      <c r="BQ21" s="37">
        <v>0.35699999999999998</v>
      </c>
      <c r="BR21" s="38">
        <v>0.34399999999999997</v>
      </c>
      <c r="BT21" s="39">
        <v>200</v>
      </c>
      <c r="BU21" s="37">
        <v>0.33</v>
      </c>
      <c r="BV21" s="37">
        <v>0.26900000000000002</v>
      </c>
      <c r="BW21" s="37">
        <v>0.32200000000000001</v>
      </c>
      <c r="BX21" s="37">
        <v>0.34399999999999997</v>
      </c>
      <c r="BY21" s="37">
        <v>0.34899999999999998</v>
      </c>
      <c r="BZ21" s="37">
        <v>0.35699999999999998</v>
      </c>
      <c r="CA21" s="37">
        <v>0.30599999999999999</v>
      </c>
      <c r="CB21" s="37">
        <v>0.315</v>
      </c>
      <c r="CC21" s="37">
        <v>0.32800000000000001</v>
      </c>
      <c r="CD21" s="37">
        <v>0.28399999999999997</v>
      </c>
      <c r="CE21" s="37">
        <v>0.29699999999999999</v>
      </c>
      <c r="CF21" s="38">
        <v>0.35099999999999998</v>
      </c>
      <c r="CH21" s="39">
        <v>200</v>
      </c>
      <c r="CI21" s="37">
        <v>0.32100000000000001</v>
      </c>
      <c r="CJ21" s="37">
        <v>0.33200000000000002</v>
      </c>
      <c r="CK21" s="37">
        <v>0.315</v>
      </c>
      <c r="CL21" s="37">
        <v>0.34799999999999998</v>
      </c>
      <c r="CM21" s="37">
        <v>0.34100000000000003</v>
      </c>
      <c r="CN21" s="37">
        <v>0.33900000000000002</v>
      </c>
      <c r="CO21" s="37">
        <v>0.32400000000000001</v>
      </c>
      <c r="CP21" s="37">
        <v>0.31900000000000001</v>
      </c>
      <c r="CQ21" s="37">
        <v>0.316</v>
      </c>
      <c r="CR21" s="37">
        <v>0.33300000000000002</v>
      </c>
      <c r="CS21" s="37">
        <v>0.315</v>
      </c>
      <c r="CT21" s="38">
        <v>0.30099999999999999</v>
      </c>
    </row>
    <row r="22" spans="2:98" x14ac:dyDescent="0.25">
      <c r="B22" s="39">
        <v>210</v>
      </c>
      <c r="C22" s="37">
        <v>0.36699999999999999</v>
      </c>
      <c r="D22" s="37">
        <v>0.37</v>
      </c>
      <c r="E22" s="37">
        <v>0.377</v>
      </c>
      <c r="F22" s="37">
        <v>0.36799999999999999</v>
      </c>
      <c r="G22" s="37">
        <v>0.36299999999999999</v>
      </c>
      <c r="H22" s="37">
        <v>0.39</v>
      </c>
      <c r="I22" s="37">
        <v>0.317</v>
      </c>
      <c r="J22" s="37">
        <v>0.32600000000000001</v>
      </c>
      <c r="K22" s="37">
        <v>0.316</v>
      </c>
      <c r="L22" s="37">
        <v>0.378</v>
      </c>
      <c r="M22" s="37">
        <v>0.35</v>
      </c>
      <c r="N22" s="38">
        <v>0.32100000000000001</v>
      </c>
      <c r="O22" s="37"/>
      <c r="P22" s="39">
        <v>210</v>
      </c>
      <c r="Q22" s="37">
        <v>0.33</v>
      </c>
      <c r="R22" s="37">
        <v>0.37</v>
      </c>
      <c r="S22" s="37">
        <v>0.377</v>
      </c>
      <c r="T22" s="37">
        <v>0.317</v>
      </c>
      <c r="U22" s="37">
        <v>0.33800000000000002</v>
      </c>
      <c r="V22" s="37">
        <v>0.34899999999999998</v>
      </c>
      <c r="W22" s="37">
        <v>0.378</v>
      </c>
      <c r="X22" s="37">
        <v>0.35799999999999998</v>
      </c>
      <c r="Y22" s="37">
        <v>0.35699999999999998</v>
      </c>
      <c r="Z22" s="37">
        <v>0.34200000000000003</v>
      </c>
      <c r="AA22" s="37">
        <v>0.22900000000000001</v>
      </c>
      <c r="AB22" s="38">
        <v>0.248</v>
      </c>
      <c r="AD22" s="39">
        <v>210</v>
      </c>
      <c r="AE22" s="37">
        <v>0.33700000000000002</v>
      </c>
      <c r="AF22" s="37">
        <v>0.318</v>
      </c>
      <c r="AG22" s="37">
        <v>0.33200000000000002</v>
      </c>
      <c r="AH22" s="37">
        <v>0.36399999999999999</v>
      </c>
      <c r="AI22" s="37">
        <v>0.34599999999999997</v>
      </c>
      <c r="AJ22" s="37">
        <v>0.371</v>
      </c>
      <c r="AK22" s="37">
        <v>0.36399999999999999</v>
      </c>
      <c r="AL22" s="37">
        <v>0.35299999999999998</v>
      </c>
      <c r="AM22" s="37">
        <v>0.32500000000000001</v>
      </c>
      <c r="AN22" s="37">
        <v>0.36</v>
      </c>
      <c r="AO22" s="37">
        <v>0.34399999999999997</v>
      </c>
      <c r="AP22" s="38">
        <v>0.34499999999999997</v>
      </c>
      <c r="AR22" s="39">
        <v>210</v>
      </c>
      <c r="AS22" s="37">
        <v>0.32400000000000001</v>
      </c>
      <c r="AT22" s="37">
        <v>0.34899999999999998</v>
      </c>
      <c r="AU22" s="37">
        <v>0.375</v>
      </c>
      <c r="AV22" s="37">
        <v>0.33200000000000002</v>
      </c>
      <c r="AW22" s="37">
        <v>0.35399999999999998</v>
      </c>
      <c r="AX22" s="37">
        <v>0.34899999999999998</v>
      </c>
      <c r="AY22" s="37">
        <v>0.35499999999999998</v>
      </c>
      <c r="AZ22" s="37">
        <v>0.35499999999999998</v>
      </c>
      <c r="BA22" s="37">
        <v>0.36099999999999999</v>
      </c>
      <c r="BB22" s="37">
        <v>0.28299999999999997</v>
      </c>
      <c r="BC22" s="37">
        <v>0.21099999999999999</v>
      </c>
      <c r="BD22" s="38">
        <v>0.19700000000000001</v>
      </c>
      <c r="BF22" s="39">
        <v>210</v>
      </c>
      <c r="BG22" s="37">
        <v>0.315</v>
      </c>
      <c r="BH22" s="37">
        <v>0.32600000000000001</v>
      </c>
      <c r="BI22" s="37">
        <v>0.35099999999999998</v>
      </c>
      <c r="BJ22" s="37">
        <v>0.35599999999999998</v>
      </c>
      <c r="BK22" s="37">
        <v>0.371</v>
      </c>
      <c r="BL22" s="37">
        <v>0.35699999999999998</v>
      </c>
      <c r="BM22" s="37">
        <v>0.33700000000000002</v>
      </c>
      <c r="BN22" s="37">
        <v>0.32</v>
      </c>
      <c r="BO22" s="37">
        <v>0.33300000000000002</v>
      </c>
      <c r="BP22" s="37">
        <v>0.34200000000000003</v>
      </c>
      <c r="BQ22" s="37">
        <v>0.34599999999999997</v>
      </c>
      <c r="BR22" s="38">
        <v>0.34599999999999997</v>
      </c>
      <c r="BT22" s="39">
        <v>210</v>
      </c>
      <c r="BU22" s="37">
        <v>0.35599999999999998</v>
      </c>
      <c r="BV22" s="37">
        <v>0.315</v>
      </c>
      <c r="BW22" s="37">
        <v>0.36299999999999999</v>
      </c>
      <c r="BX22" s="37">
        <v>0.32300000000000001</v>
      </c>
      <c r="BY22" s="37">
        <v>0.32700000000000001</v>
      </c>
      <c r="BZ22" s="37">
        <v>0.33800000000000002</v>
      </c>
      <c r="CA22" s="37">
        <v>0.33300000000000002</v>
      </c>
      <c r="CB22" s="37">
        <v>0.34100000000000003</v>
      </c>
      <c r="CC22" s="37">
        <v>0.35099999999999998</v>
      </c>
      <c r="CD22" s="37">
        <v>0.22900000000000001</v>
      </c>
      <c r="CE22" s="37">
        <v>0.2</v>
      </c>
      <c r="CF22" s="38">
        <v>0.28999999999999998</v>
      </c>
      <c r="CH22" s="39">
        <v>210</v>
      </c>
      <c r="CI22" s="37">
        <v>0.32400000000000001</v>
      </c>
      <c r="CJ22" s="37">
        <v>0.33800000000000002</v>
      </c>
      <c r="CK22" s="37">
        <v>0.34</v>
      </c>
      <c r="CL22" s="37">
        <v>0.32900000000000001</v>
      </c>
      <c r="CM22" s="37">
        <v>0.32900000000000001</v>
      </c>
      <c r="CN22" s="37">
        <v>0.32100000000000001</v>
      </c>
      <c r="CO22" s="37">
        <v>0.318</v>
      </c>
      <c r="CP22" s="37">
        <v>0.32100000000000001</v>
      </c>
      <c r="CQ22" s="37">
        <v>0.32</v>
      </c>
      <c r="CR22" s="37">
        <v>0.35</v>
      </c>
      <c r="CS22" s="37">
        <v>0.33800000000000002</v>
      </c>
      <c r="CT22" s="38">
        <v>0.33200000000000002</v>
      </c>
    </row>
    <row r="23" spans="2:98" x14ac:dyDescent="0.25">
      <c r="B23" s="39">
        <v>220</v>
      </c>
      <c r="C23" s="37">
        <v>0.33800000000000002</v>
      </c>
      <c r="D23" s="37">
        <v>0.33600000000000002</v>
      </c>
      <c r="E23" s="37">
        <v>0.33500000000000002</v>
      </c>
      <c r="F23" s="37">
        <v>0.32800000000000001</v>
      </c>
      <c r="G23" s="37">
        <v>0.31900000000000001</v>
      </c>
      <c r="H23" s="37">
        <v>0.35</v>
      </c>
      <c r="I23" s="37">
        <v>0.40600000000000003</v>
      </c>
      <c r="J23" s="37">
        <v>0.40200000000000002</v>
      </c>
      <c r="K23" s="37">
        <v>0.38600000000000001</v>
      </c>
      <c r="L23" s="37">
        <v>0.378</v>
      </c>
      <c r="M23" s="37">
        <v>0.372</v>
      </c>
      <c r="N23" s="38">
        <v>0.35899999999999999</v>
      </c>
      <c r="O23" s="37"/>
      <c r="P23" s="39">
        <v>220</v>
      </c>
      <c r="Q23" s="37">
        <v>0.41199999999999998</v>
      </c>
      <c r="R23" s="37">
        <v>0.40200000000000002</v>
      </c>
      <c r="S23" s="37">
        <v>0.41599999999999998</v>
      </c>
      <c r="T23" s="37">
        <v>0.39800000000000002</v>
      </c>
      <c r="U23" s="37">
        <v>0.40200000000000002</v>
      </c>
      <c r="V23" s="37">
        <v>0.41199999999999998</v>
      </c>
      <c r="W23" s="37">
        <v>0.371</v>
      </c>
      <c r="X23" s="37">
        <v>0.34399999999999997</v>
      </c>
      <c r="Y23" s="37">
        <v>0.34899999999999998</v>
      </c>
      <c r="Z23" s="37">
        <v>0.38700000000000001</v>
      </c>
      <c r="AA23" s="37">
        <v>0.22800000000000001</v>
      </c>
      <c r="AB23" s="38">
        <v>0.255</v>
      </c>
      <c r="AD23" s="39">
        <v>220</v>
      </c>
      <c r="AE23" s="37">
        <v>0.373</v>
      </c>
      <c r="AF23" s="37">
        <v>0.39500000000000002</v>
      </c>
      <c r="AG23" s="37">
        <v>0.41199999999999998</v>
      </c>
      <c r="AH23" s="37">
        <v>0.34100000000000003</v>
      </c>
      <c r="AI23" s="37">
        <v>0.318</v>
      </c>
      <c r="AJ23" s="37">
        <v>0.36299999999999999</v>
      </c>
      <c r="AK23" s="37">
        <v>0.38600000000000001</v>
      </c>
      <c r="AL23" s="37">
        <v>0.39400000000000002</v>
      </c>
      <c r="AM23" s="37">
        <v>0.38800000000000001</v>
      </c>
      <c r="AN23" s="37">
        <v>0.33500000000000002</v>
      </c>
      <c r="AO23" s="37">
        <v>0.309</v>
      </c>
      <c r="AP23" s="38">
        <v>0.32700000000000001</v>
      </c>
      <c r="AR23" s="39">
        <v>220</v>
      </c>
      <c r="AS23" s="37">
        <v>0.38800000000000001</v>
      </c>
      <c r="AT23" s="37">
        <v>0.38600000000000001</v>
      </c>
      <c r="AU23" s="37">
        <v>0.38700000000000001</v>
      </c>
      <c r="AV23" s="37">
        <v>0.38700000000000001</v>
      </c>
      <c r="AW23" s="37">
        <v>0.38400000000000001</v>
      </c>
      <c r="AX23" s="37">
        <v>0.38300000000000001</v>
      </c>
      <c r="AY23" s="37">
        <v>0.34200000000000003</v>
      </c>
      <c r="AZ23" s="37">
        <v>0.33900000000000002</v>
      </c>
      <c r="BA23" s="37">
        <v>0.34499999999999997</v>
      </c>
      <c r="BB23" s="37">
        <v>0.316</v>
      </c>
      <c r="BC23" s="37">
        <v>0.20599999999999999</v>
      </c>
      <c r="BD23" s="38">
        <v>0.184</v>
      </c>
      <c r="BF23" s="39">
        <v>220</v>
      </c>
      <c r="BG23" s="37">
        <v>0.35899999999999999</v>
      </c>
      <c r="BH23" s="37">
        <v>0.38</v>
      </c>
      <c r="BI23" s="37">
        <v>0.39</v>
      </c>
      <c r="BJ23" s="37">
        <v>0.34100000000000003</v>
      </c>
      <c r="BK23" s="37">
        <v>0.35599999999999998</v>
      </c>
      <c r="BL23" s="37">
        <v>0.34200000000000003</v>
      </c>
      <c r="BM23" s="37">
        <v>0.38</v>
      </c>
      <c r="BN23" s="37">
        <v>0.374</v>
      </c>
      <c r="BO23" s="37">
        <v>0.38300000000000001</v>
      </c>
      <c r="BP23" s="37">
        <v>0.36399999999999999</v>
      </c>
      <c r="BQ23" s="37">
        <v>0.33700000000000002</v>
      </c>
      <c r="BR23" s="38">
        <v>0.316</v>
      </c>
      <c r="BT23" s="39">
        <v>220</v>
      </c>
      <c r="BU23" s="37">
        <v>0.38300000000000001</v>
      </c>
      <c r="BV23" s="37">
        <v>0.38200000000000001</v>
      </c>
      <c r="BW23" s="37">
        <v>0.36799999999999999</v>
      </c>
      <c r="BX23" s="37">
        <v>0.36099999999999999</v>
      </c>
      <c r="BY23" s="37">
        <v>0.36</v>
      </c>
      <c r="BZ23" s="37">
        <v>0.372</v>
      </c>
      <c r="CA23" s="37">
        <v>0.34499999999999997</v>
      </c>
      <c r="CB23" s="37">
        <v>0.34899999999999998</v>
      </c>
      <c r="CC23" s="37">
        <v>0.35099999999999998</v>
      </c>
      <c r="CD23" s="37">
        <v>0.22900000000000001</v>
      </c>
      <c r="CE23" s="37">
        <v>0.191</v>
      </c>
      <c r="CF23" s="38">
        <v>0.223</v>
      </c>
      <c r="CH23" s="39">
        <v>220</v>
      </c>
      <c r="CI23" s="37">
        <v>0.35699999999999998</v>
      </c>
      <c r="CJ23" s="37">
        <v>0.36799999999999999</v>
      </c>
      <c r="CK23" s="37">
        <v>0.36499999999999999</v>
      </c>
      <c r="CL23" s="37">
        <v>0.34200000000000003</v>
      </c>
      <c r="CM23" s="37">
        <v>0.33900000000000002</v>
      </c>
      <c r="CN23" s="37">
        <v>0.35099999999999998</v>
      </c>
      <c r="CO23" s="37">
        <v>0.35599999999999998</v>
      </c>
      <c r="CP23" s="37">
        <v>0.35299999999999998</v>
      </c>
      <c r="CQ23" s="37">
        <v>0.34799999999999998</v>
      </c>
      <c r="CR23" s="37">
        <v>0.34599999999999997</v>
      </c>
      <c r="CS23" s="37">
        <v>0.35599999999999998</v>
      </c>
      <c r="CT23" s="38">
        <v>0.35199999999999998</v>
      </c>
    </row>
    <row r="24" spans="2:98" x14ac:dyDescent="0.25">
      <c r="B24" s="39">
        <v>230</v>
      </c>
      <c r="C24" s="37">
        <v>0.375</v>
      </c>
      <c r="D24" s="37">
        <v>0.40400000000000003</v>
      </c>
      <c r="E24" s="37">
        <v>0.40400000000000003</v>
      </c>
      <c r="F24" s="37">
        <v>0.40400000000000003</v>
      </c>
      <c r="G24" s="37">
        <v>0.39800000000000002</v>
      </c>
      <c r="H24" s="37">
        <v>0.42</v>
      </c>
      <c r="I24" s="37">
        <v>0.42</v>
      </c>
      <c r="J24" s="37">
        <v>0.42399999999999999</v>
      </c>
      <c r="K24" s="37">
        <v>0.41299999999999998</v>
      </c>
      <c r="L24" s="37">
        <v>0.33700000000000002</v>
      </c>
      <c r="M24" s="37">
        <v>0.35799999999999998</v>
      </c>
      <c r="N24" s="38">
        <v>0.36399999999999999</v>
      </c>
      <c r="O24" s="37"/>
      <c r="P24" s="39">
        <v>230</v>
      </c>
      <c r="Q24" s="37">
        <v>0.41</v>
      </c>
      <c r="R24" s="37">
        <v>0.41599999999999998</v>
      </c>
      <c r="S24" s="37">
        <v>0.42399999999999999</v>
      </c>
      <c r="T24" s="37">
        <v>0.41099999999999998</v>
      </c>
      <c r="U24" s="37">
        <v>0.41399999999999998</v>
      </c>
      <c r="V24" s="37">
        <v>0.42399999999999999</v>
      </c>
      <c r="W24" s="37">
        <v>0.33100000000000002</v>
      </c>
      <c r="X24" s="37">
        <v>0.33</v>
      </c>
      <c r="Y24" s="37">
        <v>0.308</v>
      </c>
      <c r="Z24" s="37">
        <v>0.40699999999999997</v>
      </c>
      <c r="AA24" s="37">
        <v>0.24299999999999999</v>
      </c>
      <c r="AB24" s="38">
        <v>0.26900000000000002</v>
      </c>
      <c r="AD24" s="39">
        <v>230</v>
      </c>
      <c r="AE24" s="37">
        <v>0.39800000000000002</v>
      </c>
      <c r="AF24" s="37">
        <v>0.40500000000000003</v>
      </c>
      <c r="AG24" s="37">
        <v>0.42599999999999999</v>
      </c>
      <c r="AH24" s="37">
        <v>0.40899999999999997</v>
      </c>
      <c r="AI24" s="37">
        <v>0.38800000000000001</v>
      </c>
      <c r="AJ24" s="37">
        <v>0.41699999999999998</v>
      </c>
      <c r="AK24" s="37">
        <v>0.39600000000000002</v>
      </c>
      <c r="AL24" s="37">
        <v>0.40500000000000003</v>
      </c>
      <c r="AM24" s="37">
        <v>0.39900000000000002</v>
      </c>
      <c r="AN24" s="37">
        <v>0.40799999999999997</v>
      </c>
      <c r="AO24" s="37">
        <v>0.38600000000000001</v>
      </c>
      <c r="AP24" s="38">
        <v>0.38</v>
      </c>
      <c r="AR24" s="39">
        <v>230</v>
      </c>
      <c r="AS24" s="37">
        <v>0.39600000000000002</v>
      </c>
      <c r="AT24" s="37">
        <v>0.39400000000000002</v>
      </c>
      <c r="AU24" s="37">
        <v>0.39100000000000001</v>
      </c>
      <c r="AV24" s="37">
        <v>0.39400000000000002</v>
      </c>
      <c r="AW24" s="37">
        <v>0.39600000000000002</v>
      </c>
      <c r="AX24" s="37">
        <v>0.39</v>
      </c>
      <c r="AY24" s="37">
        <v>0.311</v>
      </c>
      <c r="AZ24" s="37">
        <v>0.314</v>
      </c>
      <c r="BA24" s="37">
        <v>0.34699999999999998</v>
      </c>
      <c r="BB24" s="37">
        <v>0.33200000000000002</v>
      </c>
      <c r="BC24" s="37">
        <v>0.215</v>
      </c>
      <c r="BD24" s="38">
        <v>0.192</v>
      </c>
      <c r="BF24" s="39">
        <v>230</v>
      </c>
      <c r="BG24" s="37">
        <v>0.372</v>
      </c>
      <c r="BH24" s="37">
        <v>0.39200000000000002</v>
      </c>
      <c r="BI24" s="37">
        <v>0.39800000000000002</v>
      </c>
      <c r="BJ24" s="37">
        <v>0.33900000000000002</v>
      </c>
      <c r="BK24" s="37">
        <v>0.376</v>
      </c>
      <c r="BL24" s="37">
        <v>0.34200000000000003</v>
      </c>
      <c r="BM24" s="37">
        <v>0.39700000000000002</v>
      </c>
      <c r="BN24" s="37">
        <v>0.39100000000000001</v>
      </c>
      <c r="BO24" s="37">
        <v>0.40100000000000002</v>
      </c>
      <c r="BP24" s="37">
        <v>0.39800000000000002</v>
      </c>
      <c r="BQ24" s="37">
        <v>0.39200000000000002</v>
      </c>
      <c r="BR24" s="38">
        <v>0.39200000000000002</v>
      </c>
      <c r="BT24" s="39">
        <v>230</v>
      </c>
      <c r="BU24" s="37">
        <v>0.39500000000000002</v>
      </c>
      <c r="BV24" s="37">
        <v>0.38800000000000001</v>
      </c>
      <c r="BW24" s="37">
        <v>0.372</v>
      </c>
      <c r="BX24" s="37">
        <v>0.38100000000000001</v>
      </c>
      <c r="BY24" s="37">
        <v>0.38200000000000001</v>
      </c>
      <c r="BZ24" s="37">
        <v>0.38500000000000001</v>
      </c>
      <c r="CA24" s="37">
        <v>0.32200000000000001</v>
      </c>
      <c r="CB24" s="37">
        <v>0.32</v>
      </c>
      <c r="CC24" s="37">
        <v>0.32100000000000001</v>
      </c>
      <c r="CD24" s="37">
        <v>0.23200000000000001</v>
      </c>
      <c r="CE24" s="37">
        <v>0.186</v>
      </c>
      <c r="CF24" s="38">
        <v>0.20499999999999999</v>
      </c>
      <c r="CH24" s="39">
        <v>230</v>
      </c>
      <c r="CI24" s="37">
        <v>0.36699999999999999</v>
      </c>
      <c r="CJ24" s="37">
        <v>0.374</v>
      </c>
      <c r="CK24" s="37">
        <v>0.373</v>
      </c>
      <c r="CL24" s="37">
        <v>0.38</v>
      </c>
      <c r="CM24" s="37">
        <v>0.375</v>
      </c>
      <c r="CN24" s="37">
        <v>0.37</v>
      </c>
      <c r="CO24" s="37">
        <v>0.371</v>
      </c>
      <c r="CP24" s="37">
        <v>0.373</v>
      </c>
      <c r="CQ24" s="37">
        <v>0.372</v>
      </c>
      <c r="CR24" s="37">
        <v>0.33900000000000002</v>
      </c>
      <c r="CS24" s="37">
        <v>0.31900000000000001</v>
      </c>
      <c r="CT24" s="38">
        <v>0.32800000000000001</v>
      </c>
    </row>
    <row r="25" spans="2:98" x14ac:dyDescent="0.25">
      <c r="B25" s="39">
        <v>240</v>
      </c>
      <c r="C25" s="37">
        <v>0.41499999999999998</v>
      </c>
      <c r="D25" s="37">
        <v>0.42699999999999999</v>
      </c>
      <c r="E25" s="37">
        <v>0.42699999999999999</v>
      </c>
      <c r="F25" s="37">
        <v>0.42</v>
      </c>
      <c r="G25" s="37">
        <v>0.41299999999999998</v>
      </c>
      <c r="H25" s="37">
        <v>0.437</v>
      </c>
      <c r="I25" s="37">
        <v>0.44400000000000001</v>
      </c>
      <c r="J25" s="37">
        <v>0.44</v>
      </c>
      <c r="K25" s="37">
        <v>0.434</v>
      </c>
      <c r="L25" s="37">
        <v>0.40400000000000003</v>
      </c>
      <c r="M25" s="37">
        <v>0.377</v>
      </c>
      <c r="N25" s="38">
        <v>0.32400000000000001</v>
      </c>
      <c r="O25" s="37"/>
      <c r="P25" s="39">
        <v>240</v>
      </c>
      <c r="Q25" s="37">
        <v>0.42199999999999999</v>
      </c>
      <c r="R25" s="37">
        <v>0.42799999999999999</v>
      </c>
      <c r="S25" s="37">
        <v>0.435</v>
      </c>
      <c r="T25" s="37">
        <v>0.42199999999999999</v>
      </c>
      <c r="U25" s="37">
        <v>0.433</v>
      </c>
      <c r="V25" s="37">
        <v>0.436</v>
      </c>
      <c r="W25" s="37">
        <v>0.40200000000000002</v>
      </c>
      <c r="X25" s="37">
        <v>0.39700000000000002</v>
      </c>
      <c r="Y25" s="37">
        <v>0.39</v>
      </c>
      <c r="Z25" s="37">
        <v>0.41799999999999998</v>
      </c>
      <c r="AA25" s="37">
        <v>0.26600000000000001</v>
      </c>
      <c r="AB25" s="38">
        <v>0.29299999999999998</v>
      </c>
      <c r="AD25" s="39">
        <v>240</v>
      </c>
      <c r="AE25" s="37">
        <v>0.41</v>
      </c>
      <c r="AF25" s="37">
        <v>0.41599999999999998</v>
      </c>
      <c r="AG25" s="37">
        <v>0.42699999999999999</v>
      </c>
      <c r="AH25" s="37">
        <v>0.43099999999999999</v>
      </c>
      <c r="AI25" s="37">
        <v>0.41199999999999998</v>
      </c>
      <c r="AJ25" s="37">
        <v>0.41899999999999998</v>
      </c>
      <c r="AK25" s="37">
        <v>0.39900000000000002</v>
      </c>
      <c r="AL25" s="37">
        <v>0.40400000000000003</v>
      </c>
      <c r="AM25" s="37">
        <v>0.39700000000000002</v>
      </c>
      <c r="AN25" s="37">
        <v>0.41299999999999998</v>
      </c>
      <c r="AO25" s="37">
        <v>0.39800000000000002</v>
      </c>
      <c r="AP25" s="38">
        <v>0.40600000000000003</v>
      </c>
      <c r="AR25" s="39">
        <v>240</v>
      </c>
      <c r="AS25" s="37">
        <v>0.40400000000000003</v>
      </c>
      <c r="AT25" s="37">
        <v>0.40600000000000003</v>
      </c>
      <c r="AU25" s="37">
        <v>0.39300000000000002</v>
      </c>
      <c r="AV25" s="37">
        <v>0.41399999999999998</v>
      </c>
      <c r="AW25" s="37">
        <v>0.39500000000000002</v>
      </c>
      <c r="AX25" s="37">
        <v>0.38400000000000001</v>
      </c>
      <c r="AY25" s="37">
        <v>0.38</v>
      </c>
      <c r="AZ25" s="37">
        <v>0.377</v>
      </c>
      <c r="BA25" s="37">
        <v>0.38800000000000001</v>
      </c>
      <c r="BB25" s="37">
        <v>0.35899999999999999</v>
      </c>
      <c r="BC25" s="37">
        <v>0.22800000000000001</v>
      </c>
      <c r="BD25" s="38">
        <v>0.19900000000000001</v>
      </c>
      <c r="BF25" s="39">
        <v>240</v>
      </c>
      <c r="BG25" s="37">
        <v>0.38200000000000001</v>
      </c>
      <c r="BH25" s="37">
        <v>0.39400000000000002</v>
      </c>
      <c r="BI25" s="37">
        <v>0.4</v>
      </c>
      <c r="BJ25" s="37">
        <v>0.38600000000000001</v>
      </c>
      <c r="BK25" s="37">
        <v>0.39600000000000002</v>
      </c>
      <c r="BL25" s="37">
        <v>0.38500000000000001</v>
      </c>
      <c r="BM25" s="37">
        <v>0.33100000000000002</v>
      </c>
      <c r="BN25" s="37">
        <v>0.39700000000000002</v>
      </c>
      <c r="BO25" s="37">
        <v>0.40500000000000003</v>
      </c>
      <c r="BP25" s="37">
        <v>0.40400000000000003</v>
      </c>
      <c r="BQ25" s="37">
        <v>0.40300000000000002</v>
      </c>
      <c r="BR25" s="38">
        <v>0.40100000000000002</v>
      </c>
      <c r="BT25" s="39">
        <v>240</v>
      </c>
      <c r="BU25" s="37">
        <v>0.39500000000000002</v>
      </c>
      <c r="BV25" s="37">
        <v>0.38700000000000001</v>
      </c>
      <c r="BW25" s="37">
        <v>0.371</v>
      </c>
      <c r="BX25" s="37">
        <v>0.38200000000000001</v>
      </c>
      <c r="BY25" s="37">
        <v>0.38500000000000001</v>
      </c>
      <c r="BZ25" s="37">
        <v>0.38600000000000001</v>
      </c>
      <c r="CA25" s="37">
        <v>0.36199999999999999</v>
      </c>
      <c r="CB25" s="37">
        <v>0.36699999999999999</v>
      </c>
      <c r="CC25" s="37">
        <v>0.38200000000000001</v>
      </c>
      <c r="CD25" s="37">
        <v>0.24</v>
      </c>
      <c r="CE25" s="37">
        <v>0.185</v>
      </c>
      <c r="CF25" s="38">
        <v>0.191</v>
      </c>
      <c r="CH25" s="39">
        <v>240</v>
      </c>
      <c r="CI25" s="37">
        <v>0.373</v>
      </c>
      <c r="CJ25" s="37">
        <v>0.375</v>
      </c>
      <c r="CK25" s="37">
        <v>0.377</v>
      </c>
      <c r="CL25" s="37">
        <v>0.38200000000000001</v>
      </c>
      <c r="CM25" s="37">
        <v>0.376</v>
      </c>
      <c r="CN25" s="37">
        <v>0.371</v>
      </c>
      <c r="CO25" s="37">
        <v>0.374</v>
      </c>
      <c r="CP25" s="37">
        <v>0.379</v>
      </c>
      <c r="CQ25" s="37">
        <v>0.38500000000000001</v>
      </c>
      <c r="CR25" s="37">
        <v>0.38700000000000001</v>
      </c>
      <c r="CS25" s="37">
        <v>0.38200000000000001</v>
      </c>
      <c r="CT25" s="38">
        <v>0.38100000000000001</v>
      </c>
    </row>
    <row r="26" spans="2:98" x14ac:dyDescent="0.25">
      <c r="B26" s="39">
        <v>250</v>
      </c>
      <c r="C26" s="37">
        <v>0.42799999999999999</v>
      </c>
      <c r="D26" s="37">
        <v>0.44600000000000001</v>
      </c>
      <c r="E26" s="37">
        <v>0.45100000000000001</v>
      </c>
      <c r="F26" s="37">
        <v>0.441</v>
      </c>
      <c r="G26" s="37">
        <v>0.42199999999999999</v>
      </c>
      <c r="H26" s="37">
        <v>0.46200000000000002</v>
      </c>
      <c r="I26" s="37">
        <v>0.45400000000000001</v>
      </c>
      <c r="J26" s="37">
        <v>0.45100000000000001</v>
      </c>
      <c r="K26" s="37">
        <v>0.433</v>
      </c>
      <c r="L26" s="37">
        <v>0.43099999999999999</v>
      </c>
      <c r="M26" s="37">
        <v>0.42699999999999999</v>
      </c>
      <c r="N26" s="38">
        <v>0.41299999999999998</v>
      </c>
      <c r="O26" s="37"/>
      <c r="P26" s="39">
        <v>250</v>
      </c>
      <c r="Q26" s="37">
        <v>0.44</v>
      </c>
      <c r="R26" s="37">
        <v>0.443</v>
      </c>
      <c r="S26" s="37">
        <v>0.45500000000000002</v>
      </c>
      <c r="T26" s="37">
        <v>0.436</v>
      </c>
      <c r="U26" s="37">
        <v>0.43099999999999999</v>
      </c>
      <c r="V26" s="37">
        <v>0.43</v>
      </c>
      <c r="W26" s="37">
        <v>0.42799999999999999</v>
      </c>
      <c r="X26" s="37">
        <v>0.41</v>
      </c>
      <c r="Y26" s="37">
        <v>0.40600000000000003</v>
      </c>
      <c r="Z26" s="37">
        <v>0.42699999999999999</v>
      </c>
      <c r="AA26" s="37">
        <v>0.29299999999999998</v>
      </c>
      <c r="AB26" s="38">
        <v>0.31900000000000001</v>
      </c>
      <c r="AD26" s="39">
        <v>250</v>
      </c>
      <c r="AE26" s="37">
        <v>0.41899999999999998</v>
      </c>
      <c r="AF26" s="37">
        <v>0.433</v>
      </c>
      <c r="AG26" s="37">
        <v>0.44900000000000001</v>
      </c>
      <c r="AH26" s="37">
        <v>0.436</v>
      </c>
      <c r="AI26" s="37">
        <v>0.41699999999999998</v>
      </c>
      <c r="AJ26" s="37">
        <v>0.42599999999999999</v>
      </c>
      <c r="AK26" s="37">
        <v>0.40699999999999997</v>
      </c>
      <c r="AL26" s="37">
        <v>0.41899999999999998</v>
      </c>
      <c r="AM26" s="37">
        <v>0.39900000000000002</v>
      </c>
      <c r="AN26" s="37">
        <v>0.42099999999999999</v>
      </c>
      <c r="AO26" s="37">
        <v>0.40200000000000002</v>
      </c>
      <c r="AP26" s="38">
        <v>0.41899999999999998</v>
      </c>
      <c r="AR26" s="39">
        <v>250</v>
      </c>
      <c r="AS26" s="37">
        <v>0.41199999999999998</v>
      </c>
      <c r="AT26" s="37">
        <v>0.42599999999999999</v>
      </c>
      <c r="AU26" s="37">
        <v>0.39700000000000002</v>
      </c>
      <c r="AV26" s="37">
        <v>0.41799999999999998</v>
      </c>
      <c r="AW26" s="37">
        <v>0.41199999999999998</v>
      </c>
      <c r="AX26" s="37">
        <v>0.38200000000000001</v>
      </c>
      <c r="AY26" s="37">
        <v>0.39300000000000002</v>
      </c>
      <c r="AZ26" s="37">
        <v>0.38600000000000001</v>
      </c>
      <c r="BA26" s="37">
        <v>0.39600000000000002</v>
      </c>
      <c r="BB26" s="37">
        <v>0.378</v>
      </c>
      <c r="BC26" s="37">
        <v>0.254</v>
      </c>
      <c r="BD26" s="38">
        <v>0.20499999999999999</v>
      </c>
      <c r="BF26" s="39">
        <v>250</v>
      </c>
      <c r="BG26" s="37">
        <v>0.38300000000000001</v>
      </c>
      <c r="BH26" s="37">
        <v>0.4</v>
      </c>
      <c r="BI26" s="37">
        <v>0.40400000000000003</v>
      </c>
      <c r="BJ26" s="37">
        <v>0.39500000000000002</v>
      </c>
      <c r="BK26" s="37">
        <v>0.40200000000000002</v>
      </c>
      <c r="BL26" s="37">
        <v>0.39</v>
      </c>
      <c r="BM26" s="37">
        <v>0.38800000000000001</v>
      </c>
      <c r="BN26" s="37">
        <v>0.39800000000000002</v>
      </c>
      <c r="BO26" s="37">
        <v>0.41</v>
      </c>
      <c r="BP26" s="37">
        <v>0.41099999999999998</v>
      </c>
      <c r="BQ26" s="37">
        <v>0.40699999999999997</v>
      </c>
      <c r="BR26" s="38">
        <v>0.41</v>
      </c>
      <c r="BT26" s="39">
        <v>250</v>
      </c>
      <c r="BU26" s="37">
        <v>0.40100000000000002</v>
      </c>
      <c r="BV26" s="37">
        <v>0.39</v>
      </c>
      <c r="BW26" s="37">
        <v>0.37</v>
      </c>
      <c r="BX26" s="37">
        <v>0.38500000000000001</v>
      </c>
      <c r="BY26" s="37">
        <v>0.38800000000000001</v>
      </c>
      <c r="BZ26" s="37">
        <v>0.39200000000000002</v>
      </c>
      <c r="CA26" s="37">
        <v>0.38500000000000001</v>
      </c>
      <c r="CB26" s="37">
        <v>0.38100000000000001</v>
      </c>
      <c r="CC26" s="37">
        <v>0.39100000000000001</v>
      </c>
      <c r="CD26" s="37">
        <v>0.27500000000000002</v>
      </c>
      <c r="CE26" s="37">
        <v>0.187</v>
      </c>
      <c r="CF26" s="38">
        <v>0.183</v>
      </c>
      <c r="CH26" s="39">
        <v>250</v>
      </c>
      <c r="CI26" s="37">
        <v>0.38300000000000001</v>
      </c>
      <c r="CJ26" s="37">
        <v>0.377</v>
      </c>
      <c r="CK26" s="37">
        <v>0.38</v>
      </c>
      <c r="CL26" s="37">
        <v>0.38600000000000001</v>
      </c>
      <c r="CM26" s="37">
        <v>0.38</v>
      </c>
      <c r="CN26" s="37">
        <v>0.374</v>
      </c>
      <c r="CO26" s="37">
        <v>0.378</v>
      </c>
      <c r="CP26" s="37">
        <v>0.38300000000000001</v>
      </c>
      <c r="CQ26" s="37">
        <v>0.38500000000000001</v>
      </c>
      <c r="CR26" s="37">
        <v>0.39600000000000002</v>
      </c>
      <c r="CS26" s="37">
        <v>0.39700000000000002</v>
      </c>
      <c r="CT26" s="38">
        <v>0.39400000000000002</v>
      </c>
    </row>
    <row r="27" spans="2:98" x14ac:dyDescent="0.25">
      <c r="B27" s="39">
        <v>260</v>
      </c>
      <c r="C27" s="37">
        <v>0.439</v>
      </c>
      <c r="D27" s="37">
        <v>0.45500000000000002</v>
      </c>
      <c r="E27" s="37">
        <v>0.45200000000000001</v>
      </c>
      <c r="F27" s="37">
        <v>0.45900000000000002</v>
      </c>
      <c r="G27" s="37">
        <v>0.437</v>
      </c>
      <c r="H27" s="37">
        <v>0.46300000000000002</v>
      </c>
      <c r="I27" s="37">
        <v>0.44900000000000001</v>
      </c>
      <c r="J27" s="37">
        <v>0.44400000000000001</v>
      </c>
      <c r="K27" s="37">
        <v>0.42899999999999999</v>
      </c>
      <c r="L27" s="37">
        <v>0.436</v>
      </c>
      <c r="M27" s="37">
        <v>0.435</v>
      </c>
      <c r="N27" s="38">
        <v>0.42699999999999999</v>
      </c>
      <c r="O27" s="37"/>
      <c r="P27" s="39">
        <v>260</v>
      </c>
      <c r="Q27" s="37">
        <v>0.442</v>
      </c>
      <c r="R27" s="37">
        <v>0.44500000000000001</v>
      </c>
      <c r="S27" s="37">
        <v>0.45600000000000002</v>
      </c>
      <c r="T27" s="37">
        <v>0.437</v>
      </c>
      <c r="U27" s="37">
        <v>0.435</v>
      </c>
      <c r="V27" s="37">
        <v>0.46</v>
      </c>
      <c r="W27" s="37">
        <v>0.43099999999999999</v>
      </c>
      <c r="X27" s="37">
        <v>0.40799999999999997</v>
      </c>
      <c r="Y27" s="37">
        <v>0.40400000000000003</v>
      </c>
      <c r="Z27" s="37">
        <v>0.43099999999999999</v>
      </c>
      <c r="AA27" s="37">
        <v>0.30499999999999999</v>
      </c>
      <c r="AB27" s="38">
        <v>0.33500000000000002</v>
      </c>
      <c r="AD27" s="39">
        <v>260</v>
      </c>
      <c r="AE27" s="37">
        <v>0.42899999999999999</v>
      </c>
      <c r="AF27" s="37">
        <v>0.43099999999999999</v>
      </c>
      <c r="AG27" s="37">
        <v>0.441</v>
      </c>
      <c r="AH27" s="37">
        <v>0.45400000000000001</v>
      </c>
      <c r="AI27" s="37">
        <v>0.434</v>
      </c>
      <c r="AJ27" s="37">
        <v>0.42299999999999999</v>
      </c>
      <c r="AK27" s="37">
        <v>0.41799999999999998</v>
      </c>
      <c r="AL27" s="37">
        <v>0.42399999999999999</v>
      </c>
      <c r="AM27" s="37">
        <v>0.40200000000000002</v>
      </c>
      <c r="AN27" s="37">
        <v>0.41699999999999998</v>
      </c>
      <c r="AO27" s="37">
        <v>0.39800000000000002</v>
      </c>
      <c r="AP27" s="38">
        <v>0.42599999999999999</v>
      </c>
      <c r="AR27" s="39">
        <v>260</v>
      </c>
      <c r="AS27" s="37">
        <v>0.41699999999999998</v>
      </c>
      <c r="AT27" s="37">
        <v>0.43099999999999999</v>
      </c>
      <c r="AU27" s="37">
        <v>0.42</v>
      </c>
      <c r="AV27" s="37">
        <v>0.43099999999999999</v>
      </c>
      <c r="AW27" s="37">
        <v>0.39300000000000002</v>
      </c>
      <c r="AX27" s="37">
        <v>0.376</v>
      </c>
      <c r="AY27" s="37">
        <v>0.39700000000000002</v>
      </c>
      <c r="AZ27" s="37">
        <v>0.38700000000000001</v>
      </c>
      <c r="BA27" s="37">
        <v>0.39800000000000002</v>
      </c>
      <c r="BB27" s="37">
        <v>0.38100000000000001</v>
      </c>
      <c r="BC27" s="37">
        <v>0.26400000000000001</v>
      </c>
      <c r="BD27" s="38">
        <v>0.217</v>
      </c>
      <c r="BF27" s="39">
        <v>260</v>
      </c>
      <c r="BG27" s="37">
        <v>0.39200000000000002</v>
      </c>
      <c r="BH27" s="37">
        <v>0.39800000000000002</v>
      </c>
      <c r="BI27" s="37">
        <v>0.40100000000000002</v>
      </c>
      <c r="BJ27" s="37">
        <v>0.39900000000000002</v>
      </c>
      <c r="BK27" s="37">
        <v>0.40699999999999997</v>
      </c>
      <c r="BL27" s="37">
        <v>0.39300000000000002</v>
      </c>
      <c r="BM27" s="37">
        <v>0.40100000000000002</v>
      </c>
      <c r="BN27" s="37">
        <v>0.39700000000000002</v>
      </c>
      <c r="BO27" s="37">
        <v>0.40899999999999997</v>
      </c>
      <c r="BP27" s="37">
        <v>0.40899999999999997</v>
      </c>
      <c r="BQ27" s="37">
        <v>0.40200000000000002</v>
      </c>
      <c r="BR27" s="38">
        <v>0.41099999999999998</v>
      </c>
      <c r="BT27" s="39">
        <v>260</v>
      </c>
      <c r="BU27" s="37">
        <v>0.40400000000000003</v>
      </c>
      <c r="BV27" s="37">
        <v>0.39200000000000002</v>
      </c>
      <c r="BW27" s="37">
        <v>0.36699999999999999</v>
      </c>
      <c r="BX27" s="37">
        <v>0.38600000000000001</v>
      </c>
      <c r="BY27" s="37">
        <v>0.38700000000000001</v>
      </c>
      <c r="BZ27" s="37">
        <v>0.39200000000000002</v>
      </c>
      <c r="CA27" s="37">
        <v>0.38700000000000001</v>
      </c>
      <c r="CB27" s="37">
        <v>0.38400000000000001</v>
      </c>
      <c r="CC27" s="37">
        <v>0.39500000000000002</v>
      </c>
      <c r="CD27" s="37">
        <v>0.316</v>
      </c>
      <c r="CE27" s="37">
        <v>0.192</v>
      </c>
      <c r="CF27" s="38">
        <v>0.17499999999999999</v>
      </c>
      <c r="CH27" s="39">
        <v>260</v>
      </c>
      <c r="CI27" s="37">
        <v>0.40500000000000003</v>
      </c>
      <c r="CJ27" s="37">
        <v>0.38</v>
      </c>
      <c r="CK27" s="37">
        <v>0.4</v>
      </c>
      <c r="CL27" s="37">
        <v>0.38500000000000001</v>
      </c>
      <c r="CM27" s="37">
        <v>0.377</v>
      </c>
      <c r="CN27" s="37">
        <v>0.374</v>
      </c>
      <c r="CO27" s="37">
        <v>0.38400000000000001</v>
      </c>
      <c r="CP27" s="37">
        <v>0.39200000000000002</v>
      </c>
      <c r="CQ27" s="37">
        <v>0.39800000000000002</v>
      </c>
      <c r="CR27" s="37">
        <v>0.39900000000000002</v>
      </c>
      <c r="CS27" s="37">
        <v>0.38700000000000001</v>
      </c>
      <c r="CT27" s="38">
        <v>0.40100000000000002</v>
      </c>
    </row>
    <row r="28" spans="2:98" x14ac:dyDescent="0.25">
      <c r="B28" s="39">
        <v>270</v>
      </c>
      <c r="C28" s="37">
        <v>0.438</v>
      </c>
      <c r="D28" s="37">
        <v>0.47599999999999998</v>
      </c>
      <c r="E28" s="37">
        <v>0.45200000000000001</v>
      </c>
      <c r="F28" s="37">
        <v>0.46</v>
      </c>
      <c r="G28" s="37">
        <v>0.45</v>
      </c>
      <c r="H28" s="37">
        <v>0.46300000000000002</v>
      </c>
      <c r="I28" s="37">
        <v>0.47299999999999998</v>
      </c>
      <c r="J28" s="37">
        <v>0.48499999999999999</v>
      </c>
      <c r="K28" s="37">
        <v>0.42699999999999999</v>
      </c>
      <c r="L28" s="37">
        <v>0.438</v>
      </c>
      <c r="M28" s="37">
        <v>0.441</v>
      </c>
      <c r="N28" s="38">
        <v>0.435</v>
      </c>
      <c r="O28" s="37"/>
      <c r="P28" s="39">
        <v>270</v>
      </c>
      <c r="Q28" s="37">
        <v>0.46800000000000003</v>
      </c>
      <c r="R28" s="37">
        <v>0.47499999999999998</v>
      </c>
      <c r="S28" s="37">
        <v>0.49</v>
      </c>
      <c r="T28" s="37">
        <v>0.46800000000000003</v>
      </c>
      <c r="U28" s="37">
        <v>0.47099999999999997</v>
      </c>
      <c r="V28" s="37">
        <v>0.438</v>
      </c>
      <c r="W28" s="37">
        <v>0.43</v>
      </c>
      <c r="X28" s="37">
        <v>0.40100000000000002</v>
      </c>
      <c r="Y28" s="37">
        <v>0.40500000000000003</v>
      </c>
      <c r="Z28" s="37">
        <v>0.45700000000000002</v>
      </c>
      <c r="AA28" s="37">
        <v>0.35599999999999998</v>
      </c>
      <c r="AB28" s="38">
        <v>0.36599999999999999</v>
      </c>
      <c r="AD28" s="39">
        <v>270</v>
      </c>
      <c r="AE28" s="37">
        <v>0.44400000000000001</v>
      </c>
      <c r="AF28" s="37">
        <v>0.45300000000000001</v>
      </c>
      <c r="AG28" s="37">
        <v>0.45200000000000001</v>
      </c>
      <c r="AH28" s="37">
        <v>0.44800000000000001</v>
      </c>
      <c r="AI28" s="37">
        <v>0.442</v>
      </c>
      <c r="AJ28" s="37">
        <v>0.41499999999999998</v>
      </c>
      <c r="AK28" s="37">
        <v>0.46800000000000003</v>
      </c>
      <c r="AL28" s="37">
        <v>0.46400000000000002</v>
      </c>
      <c r="AM28" s="37">
        <v>0.44400000000000001</v>
      </c>
      <c r="AN28" s="37">
        <v>0.41</v>
      </c>
      <c r="AO28" s="37">
        <v>0.40600000000000003</v>
      </c>
      <c r="AP28" s="38">
        <v>0.42599999999999999</v>
      </c>
      <c r="AR28" s="39">
        <v>270</v>
      </c>
      <c r="AS28" s="37">
        <v>0.435</v>
      </c>
      <c r="AT28" s="37">
        <v>0.47599999999999998</v>
      </c>
      <c r="AU28" s="37">
        <v>0.41299999999999998</v>
      </c>
      <c r="AV28" s="37">
        <v>0.45600000000000002</v>
      </c>
      <c r="AW28" s="37">
        <v>0.39700000000000002</v>
      </c>
      <c r="AX28" s="37">
        <v>0.39</v>
      </c>
      <c r="AY28" s="37">
        <v>0.39800000000000002</v>
      </c>
      <c r="AZ28" s="37">
        <v>0.38400000000000001</v>
      </c>
      <c r="BA28" s="37">
        <v>0.39600000000000002</v>
      </c>
      <c r="BB28" s="37">
        <v>0.40100000000000002</v>
      </c>
      <c r="BC28" s="37">
        <v>0.316</v>
      </c>
      <c r="BD28" s="38">
        <v>0.223</v>
      </c>
      <c r="BF28" s="39">
        <v>270</v>
      </c>
      <c r="BG28" s="37">
        <v>0.41899999999999998</v>
      </c>
      <c r="BH28" s="37">
        <v>0.443</v>
      </c>
      <c r="BI28" s="37">
        <v>0.42599999999999999</v>
      </c>
      <c r="BJ28" s="37">
        <v>0.39700000000000002</v>
      </c>
      <c r="BK28" s="37">
        <v>0.40799999999999997</v>
      </c>
      <c r="BL28" s="37">
        <v>0.38900000000000001</v>
      </c>
      <c r="BM28" s="37">
        <v>0.42199999999999999</v>
      </c>
      <c r="BN28" s="37">
        <v>0.42</v>
      </c>
      <c r="BO28" s="37">
        <v>0.42499999999999999</v>
      </c>
      <c r="BP28" s="37">
        <v>0.41199999999999998</v>
      </c>
      <c r="BQ28" s="37">
        <v>0.41699999999999998</v>
      </c>
      <c r="BR28" s="38">
        <v>0.42</v>
      </c>
      <c r="BT28" s="39">
        <v>270</v>
      </c>
      <c r="BU28" s="37">
        <v>0.42399999999999999</v>
      </c>
      <c r="BV28" s="37">
        <v>0.41499999999999998</v>
      </c>
      <c r="BW28" s="37">
        <v>0.38</v>
      </c>
      <c r="BX28" s="37">
        <v>0.38700000000000001</v>
      </c>
      <c r="BY28" s="37">
        <v>0.38400000000000001</v>
      </c>
      <c r="BZ28" s="37">
        <v>0.38800000000000001</v>
      </c>
      <c r="CA28" s="37">
        <v>0.39100000000000001</v>
      </c>
      <c r="CB28" s="37">
        <v>0.38500000000000001</v>
      </c>
      <c r="CC28" s="37">
        <v>0.39500000000000002</v>
      </c>
      <c r="CD28" s="37">
        <v>0.33400000000000002</v>
      </c>
      <c r="CE28" s="37">
        <v>0.19800000000000001</v>
      </c>
      <c r="CF28" s="38">
        <v>0.16800000000000001</v>
      </c>
      <c r="CH28" s="39">
        <v>270</v>
      </c>
      <c r="CI28" s="37">
        <v>0.41799999999999998</v>
      </c>
      <c r="CJ28" s="37">
        <v>0.39900000000000002</v>
      </c>
      <c r="CK28" s="37">
        <v>0.42199999999999999</v>
      </c>
      <c r="CL28" s="37">
        <v>0.378</v>
      </c>
      <c r="CM28" s="37">
        <v>0.375</v>
      </c>
      <c r="CN28" s="37">
        <v>0.37</v>
      </c>
      <c r="CO28" s="37">
        <v>0.4</v>
      </c>
      <c r="CP28" s="37">
        <v>0.40300000000000002</v>
      </c>
      <c r="CQ28" s="37">
        <v>0.41099999999999998</v>
      </c>
      <c r="CR28" s="37">
        <v>0.39400000000000002</v>
      </c>
      <c r="CS28" s="37">
        <v>0.38700000000000001</v>
      </c>
      <c r="CT28" s="38">
        <v>0.40600000000000003</v>
      </c>
    </row>
    <row r="29" spans="2:98" x14ac:dyDescent="0.25">
      <c r="B29" s="39">
        <v>280</v>
      </c>
      <c r="C29" s="37">
        <v>0.45600000000000002</v>
      </c>
      <c r="D29" s="37">
        <v>0.47799999999999998</v>
      </c>
      <c r="E29" s="37">
        <v>0.47299999999999998</v>
      </c>
      <c r="F29" s="37">
        <v>0.47299999999999998</v>
      </c>
      <c r="G29" s="37">
        <v>0.47599999999999998</v>
      </c>
      <c r="H29" s="37">
        <v>0.46200000000000002</v>
      </c>
      <c r="I29" s="37">
        <v>0.52200000000000002</v>
      </c>
      <c r="J29" s="37">
        <v>0.51900000000000002</v>
      </c>
      <c r="K29" s="37">
        <v>0.49399999999999999</v>
      </c>
      <c r="L29" s="37">
        <v>0.45800000000000002</v>
      </c>
      <c r="M29" s="37">
        <v>0.441</v>
      </c>
      <c r="N29" s="38">
        <v>0.435</v>
      </c>
      <c r="O29" s="37"/>
      <c r="P29" s="39">
        <v>280</v>
      </c>
      <c r="Q29" s="37">
        <v>0.498</v>
      </c>
      <c r="R29" s="37">
        <v>0.48799999999999999</v>
      </c>
      <c r="S29" s="37">
        <v>0.50600000000000001</v>
      </c>
      <c r="T29" s="37">
        <v>0.49199999999999999</v>
      </c>
      <c r="U29" s="37">
        <v>0.47199999999999998</v>
      </c>
      <c r="V29" s="37">
        <v>0.51700000000000002</v>
      </c>
      <c r="W29" s="37">
        <v>0.42799999999999999</v>
      </c>
      <c r="X29" s="37">
        <v>0.40600000000000003</v>
      </c>
      <c r="Y29" s="37">
        <v>0.40600000000000003</v>
      </c>
      <c r="Z29" s="37">
        <v>0.47199999999999998</v>
      </c>
      <c r="AA29" s="37">
        <v>0.38900000000000001</v>
      </c>
      <c r="AB29" s="38">
        <v>0.40300000000000002</v>
      </c>
      <c r="AD29" s="39">
        <v>280</v>
      </c>
      <c r="AE29" s="37">
        <v>0.45300000000000001</v>
      </c>
      <c r="AF29" s="37">
        <v>0.47</v>
      </c>
      <c r="AG29" s="37">
        <v>0.47499999999999998</v>
      </c>
      <c r="AH29" s="37">
        <v>0.47299999999999998</v>
      </c>
      <c r="AI29" s="37">
        <v>0.44900000000000001</v>
      </c>
      <c r="AJ29" s="37">
        <v>0.432</v>
      </c>
      <c r="AK29" s="37">
        <v>0.47</v>
      </c>
      <c r="AL29" s="37">
        <v>0.497</v>
      </c>
      <c r="AM29" s="37">
        <v>0.48099999999999998</v>
      </c>
      <c r="AN29" s="37">
        <v>0.437</v>
      </c>
      <c r="AO29" s="37">
        <v>0.44500000000000001</v>
      </c>
      <c r="AP29" s="38">
        <v>0.46100000000000002</v>
      </c>
      <c r="AR29" s="39">
        <v>280</v>
      </c>
      <c r="AS29" s="37">
        <v>0.44600000000000001</v>
      </c>
      <c r="AT29" s="37">
        <v>0.49</v>
      </c>
      <c r="AU29" s="37">
        <v>0.43099999999999999</v>
      </c>
      <c r="AV29" s="37">
        <v>0.47099999999999997</v>
      </c>
      <c r="AW29" s="37">
        <v>0.45400000000000001</v>
      </c>
      <c r="AX29" s="37">
        <v>0.41799999999999998</v>
      </c>
      <c r="AY29" s="37">
        <v>0.39300000000000002</v>
      </c>
      <c r="AZ29" s="37">
        <v>0.38300000000000001</v>
      </c>
      <c r="BA29" s="37">
        <v>0.39500000000000002</v>
      </c>
      <c r="BB29" s="37">
        <v>0.41599999999999998</v>
      </c>
      <c r="BC29" s="37">
        <v>0.35199999999999998</v>
      </c>
      <c r="BD29" s="38">
        <v>0.253</v>
      </c>
      <c r="BF29" s="39">
        <v>280</v>
      </c>
      <c r="BG29" s="37">
        <v>0.432</v>
      </c>
      <c r="BH29" s="37">
        <v>0.438</v>
      </c>
      <c r="BI29" s="37">
        <v>0.437</v>
      </c>
      <c r="BJ29" s="37">
        <v>0.41099999999999998</v>
      </c>
      <c r="BK29" s="37">
        <v>0.40400000000000003</v>
      </c>
      <c r="BL29" s="37">
        <v>0.38300000000000001</v>
      </c>
      <c r="BM29" s="37">
        <v>0.433</v>
      </c>
      <c r="BN29" s="37">
        <v>0.42499999999999999</v>
      </c>
      <c r="BO29" s="37">
        <v>0.442</v>
      </c>
      <c r="BP29" s="37">
        <v>0.439</v>
      </c>
      <c r="BQ29" s="37">
        <v>0.435</v>
      </c>
      <c r="BR29" s="38">
        <v>0.44700000000000001</v>
      </c>
      <c r="BT29" s="39">
        <v>280</v>
      </c>
      <c r="BU29" s="37">
        <v>0.44600000000000001</v>
      </c>
      <c r="BV29" s="37">
        <v>0.439</v>
      </c>
      <c r="BW29" s="37">
        <v>0.41699999999999998</v>
      </c>
      <c r="BX29" s="37">
        <v>0.42499999999999999</v>
      </c>
      <c r="BY29" s="37">
        <v>0.40699999999999997</v>
      </c>
      <c r="BZ29" s="37">
        <v>0.39800000000000002</v>
      </c>
      <c r="CA29" s="37">
        <v>0.39400000000000002</v>
      </c>
      <c r="CB29" s="37">
        <v>0.379</v>
      </c>
      <c r="CC29" s="37">
        <v>0.38100000000000001</v>
      </c>
      <c r="CD29" s="37">
        <v>0.33800000000000002</v>
      </c>
      <c r="CE29" s="37">
        <v>0.20499999999999999</v>
      </c>
      <c r="CF29" s="38">
        <v>0.16600000000000001</v>
      </c>
      <c r="CH29" s="39">
        <v>280</v>
      </c>
      <c r="CI29" s="37">
        <v>0.42299999999999999</v>
      </c>
      <c r="CJ29" s="37">
        <v>0.41</v>
      </c>
      <c r="CK29" s="37">
        <v>0.43099999999999999</v>
      </c>
      <c r="CL29" s="37">
        <v>0.41699999999999998</v>
      </c>
      <c r="CM29" s="37">
        <v>0.41499999999999998</v>
      </c>
      <c r="CN29" s="37">
        <v>0.38700000000000001</v>
      </c>
      <c r="CO29" s="37">
        <v>0.41</v>
      </c>
      <c r="CP29" s="37">
        <v>0.41199999999999998</v>
      </c>
      <c r="CQ29" s="37">
        <v>0.42</v>
      </c>
      <c r="CR29" s="37">
        <v>0.41199999999999998</v>
      </c>
      <c r="CS29" s="37">
        <v>0.42299999999999999</v>
      </c>
      <c r="CT29" s="38">
        <v>0.42699999999999999</v>
      </c>
    </row>
    <row r="30" spans="2:98" x14ac:dyDescent="0.25">
      <c r="B30" s="39">
        <v>290</v>
      </c>
      <c r="C30" s="37">
        <v>0.5</v>
      </c>
      <c r="D30" s="37">
        <v>0.51600000000000001</v>
      </c>
      <c r="E30" s="37">
        <v>0.50700000000000001</v>
      </c>
      <c r="F30" s="37">
        <v>0.53</v>
      </c>
      <c r="G30" s="37">
        <v>0.52800000000000002</v>
      </c>
      <c r="H30" s="37">
        <v>0.51700000000000002</v>
      </c>
      <c r="I30" s="37">
        <v>0.54700000000000004</v>
      </c>
      <c r="J30" s="37">
        <v>0.54800000000000004</v>
      </c>
      <c r="K30" s="37">
        <v>0.52800000000000002</v>
      </c>
      <c r="L30" s="37">
        <v>0.46400000000000002</v>
      </c>
      <c r="M30" s="37">
        <v>0.47299999999999998</v>
      </c>
      <c r="N30" s="38">
        <v>0.46200000000000002</v>
      </c>
      <c r="O30" s="37"/>
      <c r="P30" s="39">
        <v>290</v>
      </c>
      <c r="Q30" s="37">
        <v>0.50900000000000001</v>
      </c>
      <c r="R30" s="37">
        <v>0.51100000000000001</v>
      </c>
      <c r="S30" s="37">
        <v>0.53600000000000003</v>
      </c>
      <c r="T30" s="37">
        <v>0.53</v>
      </c>
      <c r="U30" s="37">
        <v>0.50800000000000001</v>
      </c>
      <c r="V30" s="37">
        <v>0.499</v>
      </c>
      <c r="W30" s="37">
        <v>0.46200000000000002</v>
      </c>
      <c r="X30" s="37">
        <v>0.432</v>
      </c>
      <c r="Y30" s="37">
        <v>0.41799999999999998</v>
      </c>
      <c r="Z30" s="37">
        <v>0.48899999999999999</v>
      </c>
      <c r="AA30" s="37">
        <v>0.41499999999999998</v>
      </c>
      <c r="AB30" s="38">
        <v>0.42099999999999999</v>
      </c>
      <c r="AD30" s="39">
        <v>290</v>
      </c>
      <c r="AE30" s="37">
        <v>0.46800000000000003</v>
      </c>
      <c r="AF30" s="37">
        <v>0.5</v>
      </c>
      <c r="AG30" s="37">
        <v>0.50600000000000001</v>
      </c>
      <c r="AH30" s="37">
        <v>0.47799999999999998</v>
      </c>
      <c r="AI30" s="37">
        <v>0.47699999999999998</v>
      </c>
      <c r="AJ30" s="37">
        <v>0.45500000000000002</v>
      </c>
      <c r="AK30" s="37">
        <v>0.48899999999999999</v>
      </c>
      <c r="AL30" s="37">
        <v>0.48399999999999999</v>
      </c>
      <c r="AM30" s="37">
        <v>0.47899999999999998</v>
      </c>
      <c r="AN30" s="37">
        <v>0.45900000000000002</v>
      </c>
      <c r="AO30" s="37">
        <v>0.46</v>
      </c>
      <c r="AP30" s="38">
        <v>0.47599999999999998</v>
      </c>
      <c r="AR30" s="39">
        <v>290</v>
      </c>
      <c r="AS30" s="37">
        <v>0.46800000000000003</v>
      </c>
      <c r="AT30" s="37">
        <v>0.503</v>
      </c>
      <c r="AU30" s="37">
        <v>0.44500000000000001</v>
      </c>
      <c r="AV30" s="37">
        <v>0.49199999999999999</v>
      </c>
      <c r="AW30" s="37">
        <v>0.44900000000000001</v>
      </c>
      <c r="AX30" s="37">
        <v>0.438</v>
      </c>
      <c r="AY30" s="37">
        <v>0.40100000000000002</v>
      </c>
      <c r="AZ30" s="37">
        <v>0.39900000000000002</v>
      </c>
      <c r="BA30" s="37">
        <v>0.41199999999999998</v>
      </c>
      <c r="BB30" s="37">
        <v>0.42399999999999999</v>
      </c>
      <c r="BC30" s="37">
        <v>0.373</v>
      </c>
      <c r="BD30" s="38">
        <v>0.28699999999999998</v>
      </c>
      <c r="BF30" s="39">
        <v>290</v>
      </c>
      <c r="BG30" s="37">
        <v>0.436</v>
      </c>
      <c r="BH30" s="37">
        <v>0.45200000000000001</v>
      </c>
      <c r="BI30" s="37">
        <v>0.44800000000000001</v>
      </c>
      <c r="BJ30" s="37">
        <v>0.433</v>
      </c>
      <c r="BK30" s="37">
        <v>0.40799999999999997</v>
      </c>
      <c r="BL30" s="37">
        <v>0.39700000000000002</v>
      </c>
      <c r="BM30" s="37">
        <v>0.44400000000000001</v>
      </c>
      <c r="BN30" s="37">
        <v>0.437</v>
      </c>
      <c r="BO30" s="37">
        <v>0.44600000000000001</v>
      </c>
      <c r="BP30" s="37">
        <v>0.44600000000000001</v>
      </c>
      <c r="BQ30" s="37">
        <v>0.45400000000000001</v>
      </c>
      <c r="BR30" s="38">
        <v>0.45100000000000001</v>
      </c>
      <c r="BT30" s="39">
        <v>290</v>
      </c>
      <c r="BU30" s="37">
        <v>0.46100000000000002</v>
      </c>
      <c r="BV30" s="37">
        <v>0.439</v>
      </c>
      <c r="BW30" s="37">
        <v>0.42599999999999999</v>
      </c>
      <c r="BX30" s="37">
        <v>0.44900000000000001</v>
      </c>
      <c r="BY30" s="37">
        <v>0.442</v>
      </c>
      <c r="BZ30" s="37">
        <v>0.42099999999999999</v>
      </c>
      <c r="CA30" s="37">
        <v>0.41699999999999998</v>
      </c>
      <c r="CB30" s="37">
        <v>0.39900000000000002</v>
      </c>
      <c r="CC30" s="37">
        <v>0.41199999999999998</v>
      </c>
      <c r="CD30" s="37">
        <v>0.34899999999999998</v>
      </c>
      <c r="CE30" s="37">
        <v>0.21299999999999999</v>
      </c>
      <c r="CF30" s="38">
        <v>0.16900000000000001</v>
      </c>
      <c r="CH30" s="39">
        <v>290</v>
      </c>
      <c r="CI30" s="37">
        <v>0.432</v>
      </c>
      <c r="CJ30" s="37">
        <v>0.41599999999999998</v>
      </c>
      <c r="CK30" s="37">
        <v>0.43099999999999999</v>
      </c>
      <c r="CL30" s="37">
        <v>0.44500000000000001</v>
      </c>
      <c r="CM30" s="37">
        <v>0.436</v>
      </c>
      <c r="CN30" s="37">
        <v>0.41099999999999998</v>
      </c>
      <c r="CO30" s="37">
        <v>0.41299999999999998</v>
      </c>
      <c r="CP30" s="37">
        <v>0.41899999999999998</v>
      </c>
      <c r="CQ30" s="37">
        <v>0.42499999999999999</v>
      </c>
      <c r="CR30" s="37">
        <v>0.42699999999999999</v>
      </c>
      <c r="CS30" s="37">
        <v>0.433</v>
      </c>
      <c r="CT30" s="38">
        <v>0.437</v>
      </c>
    </row>
    <row r="31" spans="2:98" x14ac:dyDescent="0.25">
      <c r="B31" s="39">
        <v>300</v>
      </c>
      <c r="C31" s="37">
        <v>0.55500000000000005</v>
      </c>
      <c r="D31" s="37">
        <v>0.54400000000000004</v>
      </c>
      <c r="E31" s="37">
        <v>0.53600000000000003</v>
      </c>
      <c r="F31" s="37">
        <v>0.54400000000000004</v>
      </c>
      <c r="G31" s="37">
        <v>0.54600000000000004</v>
      </c>
      <c r="H31" s="37">
        <v>0.54</v>
      </c>
      <c r="I31" s="37">
        <v>0.55400000000000005</v>
      </c>
      <c r="J31" s="37">
        <v>0.52900000000000003</v>
      </c>
      <c r="K31" s="37">
        <v>0.54300000000000004</v>
      </c>
      <c r="L31" s="37">
        <v>0.496</v>
      </c>
      <c r="M31" s="37">
        <v>0.505</v>
      </c>
      <c r="N31" s="38">
        <v>0.5</v>
      </c>
      <c r="O31" s="37"/>
      <c r="P31" s="39">
        <v>300</v>
      </c>
      <c r="Q31" s="37">
        <v>0.53</v>
      </c>
      <c r="R31" s="37">
        <v>0.51400000000000001</v>
      </c>
      <c r="S31" s="37">
        <v>0.53200000000000003</v>
      </c>
      <c r="T31" s="37">
        <v>0.52100000000000002</v>
      </c>
      <c r="U31" s="37">
        <v>0.503</v>
      </c>
      <c r="V31" s="37">
        <v>0.504</v>
      </c>
      <c r="W31" s="37">
        <v>0.497</v>
      </c>
      <c r="X31" s="37">
        <v>0.495</v>
      </c>
      <c r="Y31" s="37">
        <v>0.46600000000000003</v>
      </c>
      <c r="Z31" s="37">
        <v>0.52400000000000002</v>
      </c>
      <c r="AA31" s="37">
        <v>0.436</v>
      </c>
      <c r="AB31" s="38">
        <v>0.443</v>
      </c>
      <c r="AD31" s="39">
        <v>300</v>
      </c>
      <c r="AE31" s="37">
        <v>0.48699999999999999</v>
      </c>
      <c r="AF31" s="37">
        <v>0.49199999999999999</v>
      </c>
      <c r="AG31" s="37">
        <v>0.49</v>
      </c>
      <c r="AH31" s="37">
        <v>0.499</v>
      </c>
      <c r="AI31" s="37">
        <v>0.49099999999999999</v>
      </c>
      <c r="AJ31" s="37">
        <v>0.49</v>
      </c>
      <c r="AK31" s="37">
        <v>0.498</v>
      </c>
      <c r="AL31" s="37">
        <v>0.51100000000000001</v>
      </c>
      <c r="AM31" s="37">
        <v>0.49199999999999999</v>
      </c>
      <c r="AN31" s="37">
        <v>0.49099999999999999</v>
      </c>
      <c r="AO31" s="37">
        <v>0.48099999999999998</v>
      </c>
      <c r="AP31" s="38">
        <v>0.47199999999999998</v>
      </c>
      <c r="AR31" s="39">
        <v>300</v>
      </c>
      <c r="AS31" s="37">
        <v>0.48</v>
      </c>
      <c r="AT31" s="37">
        <v>0.50600000000000001</v>
      </c>
      <c r="AU31" s="37">
        <v>0.46800000000000003</v>
      </c>
      <c r="AV31" s="37">
        <v>0.499</v>
      </c>
      <c r="AW31" s="37">
        <v>0.48199999999999998</v>
      </c>
      <c r="AX31" s="37">
        <v>0.45200000000000001</v>
      </c>
      <c r="AY31" s="37">
        <v>0.432</v>
      </c>
      <c r="AZ31" s="37">
        <v>0.42</v>
      </c>
      <c r="BA31" s="37">
        <v>0.433</v>
      </c>
      <c r="BB31" s="37">
        <v>0.441</v>
      </c>
      <c r="BC31" s="37">
        <v>0.38800000000000001</v>
      </c>
      <c r="BD31" s="38">
        <v>0.32400000000000001</v>
      </c>
      <c r="BF31" s="39">
        <v>300</v>
      </c>
      <c r="BG31" s="37">
        <v>0.45400000000000001</v>
      </c>
      <c r="BH31" s="37">
        <v>0.45900000000000002</v>
      </c>
      <c r="BI31" s="37">
        <v>0.47499999999999998</v>
      </c>
      <c r="BJ31" s="37">
        <v>0.45500000000000002</v>
      </c>
      <c r="BK31" s="37">
        <v>0.42699999999999999</v>
      </c>
      <c r="BL31" s="37">
        <v>0.42399999999999999</v>
      </c>
      <c r="BM31" s="37">
        <v>0.45100000000000001</v>
      </c>
      <c r="BN31" s="37">
        <v>0.44900000000000001</v>
      </c>
      <c r="BO31" s="37">
        <v>0.44900000000000001</v>
      </c>
      <c r="BP31" s="37">
        <v>0.45200000000000001</v>
      </c>
      <c r="BQ31" s="37">
        <v>0.46899999999999997</v>
      </c>
      <c r="BR31" s="38">
        <v>0.46600000000000003</v>
      </c>
      <c r="BT31" s="39">
        <v>300</v>
      </c>
      <c r="BU31" s="37">
        <v>0.48199999999999998</v>
      </c>
      <c r="BV31" s="37">
        <v>0.45400000000000001</v>
      </c>
      <c r="BW31" s="37">
        <v>0.42499999999999999</v>
      </c>
      <c r="BX31" s="37">
        <v>0.45800000000000002</v>
      </c>
      <c r="BY31" s="37">
        <v>0.45500000000000002</v>
      </c>
      <c r="BZ31" s="37">
        <v>0.43</v>
      </c>
      <c r="CA31" s="37">
        <v>0.443</v>
      </c>
      <c r="CB31" s="37">
        <v>0.42599999999999999</v>
      </c>
      <c r="CC31" s="37">
        <v>0.43099999999999999</v>
      </c>
      <c r="CD31" s="37">
        <v>0.36</v>
      </c>
      <c r="CE31" s="37">
        <v>0.20399999999999999</v>
      </c>
      <c r="CF31" s="38">
        <v>0.17299999999999999</v>
      </c>
      <c r="CH31" s="39">
        <v>300</v>
      </c>
      <c r="CI31" s="37">
        <v>0.441</v>
      </c>
      <c r="CJ31" s="37">
        <v>0.42</v>
      </c>
      <c r="CK31" s="37">
        <v>0.443</v>
      </c>
      <c r="CL31" s="37">
        <v>0.44900000000000001</v>
      </c>
      <c r="CM31" s="37">
        <v>0.44800000000000001</v>
      </c>
      <c r="CN31" s="37">
        <v>0.42299999999999999</v>
      </c>
      <c r="CO31" s="37">
        <v>0.41699999999999998</v>
      </c>
      <c r="CP31" s="37">
        <v>0.42199999999999999</v>
      </c>
      <c r="CQ31" s="37">
        <v>0.42899999999999999</v>
      </c>
      <c r="CR31" s="37">
        <v>0.44800000000000001</v>
      </c>
      <c r="CS31" s="37">
        <v>0.45200000000000001</v>
      </c>
      <c r="CT31" s="38">
        <v>0.46700000000000003</v>
      </c>
    </row>
    <row r="32" spans="2:98" x14ac:dyDescent="0.25">
      <c r="B32" s="39">
        <v>310</v>
      </c>
      <c r="C32" s="37">
        <v>0.57699999999999996</v>
      </c>
      <c r="D32" s="37">
        <v>0.56499999999999995</v>
      </c>
      <c r="E32" s="37">
        <v>0.55000000000000004</v>
      </c>
      <c r="F32" s="37">
        <v>0.56599999999999995</v>
      </c>
      <c r="G32" s="37">
        <v>0.55600000000000005</v>
      </c>
      <c r="H32" s="37">
        <v>0.57399999999999995</v>
      </c>
      <c r="I32" s="37">
        <v>0.56999999999999995</v>
      </c>
      <c r="J32" s="37">
        <v>0.56999999999999995</v>
      </c>
      <c r="K32" s="37">
        <v>0.53700000000000003</v>
      </c>
      <c r="L32" s="37">
        <v>0.52200000000000002</v>
      </c>
      <c r="M32" s="37">
        <v>0.53700000000000003</v>
      </c>
      <c r="N32" s="38">
        <v>0.49</v>
      </c>
      <c r="O32" s="37"/>
      <c r="P32" s="39">
        <v>310</v>
      </c>
      <c r="Q32" s="37">
        <v>0.54400000000000004</v>
      </c>
      <c r="R32" s="37">
        <v>0.52100000000000002</v>
      </c>
      <c r="S32" s="37">
        <v>0.54600000000000004</v>
      </c>
      <c r="T32" s="37">
        <v>0.51700000000000002</v>
      </c>
      <c r="U32" s="37">
        <v>0.51600000000000001</v>
      </c>
      <c r="V32" s="37">
        <v>0.54800000000000004</v>
      </c>
      <c r="W32" s="37">
        <v>0.52300000000000002</v>
      </c>
      <c r="X32" s="37">
        <v>0.52</v>
      </c>
      <c r="Y32" s="37">
        <v>0.52400000000000002</v>
      </c>
      <c r="Z32" s="37">
        <v>0.54100000000000004</v>
      </c>
      <c r="AA32" s="37">
        <v>0.44800000000000001</v>
      </c>
      <c r="AB32" s="38">
        <v>0.47</v>
      </c>
      <c r="AD32" s="39">
        <v>310</v>
      </c>
      <c r="AE32" s="37">
        <v>0.497</v>
      </c>
      <c r="AF32" s="37">
        <v>0.504</v>
      </c>
      <c r="AG32" s="37">
        <v>0.55100000000000005</v>
      </c>
      <c r="AH32" s="37">
        <v>0.51700000000000002</v>
      </c>
      <c r="AI32" s="37">
        <v>0.502</v>
      </c>
      <c r="AJ32" s="37">
        <v>0.497</v>
      </c>
      <c r="AK32" s="37">
        <v>0.52200000000000002</v>
      </c>
      <c r="AL32" s="37">
        <v>0.53300000000000003</v>
      </c>
      <c r="AM32" s="37">
        <v>0.50600000000000001</v>
      </c>
      <c r="AN32" s="37">
        <v>0.5</v>
      </c>
      <c r="AO32" s="37">
        <v>0.498</v>
      </c>
      <c r="AP32" s="38">
        <v>0.50800000000000001</v>
      </c>
      <c r="AR32" s="39">
        <v>310</v>
      </c>
      <c r="AS32" s="37">
        <v>0.495</v>
      </c>
      <c r="AT32" s="37">
        <v>0.52100000000000002</v>
      </c>
      <c r="AU32" s="37">
        <v>0.495</v>
      </c>
      <c r="AV32" s="37">
        <v>0.498</v>
      </c>
      <c r="AW32" s="37">
        <v>0.47699999999999998</v>
      </c>
      <c r="AX32" s="37">
        <v>0.48599999999999999</v>
      </c>
      <c r="AY32" s="37">
        <v>0.439</v>
      </c>
      <c r="AZ32" s="37">
        <v>0.45400000000000001</v>
      </c>
      <c r="BA32" s="37">
        <v>0.44</v>
      </c>
      <c r="BB32" s="37">
        <v>0.45500000000000002</v>
      </c>
      <c r="BC32" s="37">
        <v>0.40500000000000003</v>
      </c>
      <c r="BD32" s="38">
        <v>0.34499999999999997</v>
      </c>
      <c r="BF32" s="39">
        <v>310</v>
      </c>
      <c r="BG32" s="37">
        <v>0.45400000000000001</v>
      </c>
      <c r="BH32" s="37">
        <v>0.46300000000000002</v>
      </c>
      <c r="BI32" s="37">
        <v>0.48299999999999998</v>
      </c>
      <c r="BJ32" s="37">
        <v>0.46899999999999997</v>
      </c>
      <c r="BK32" s="37">
        <v>0.439</v>
      </c>
      <c r="BL32" s="37">
        <v>0.433</v>
      </c>
      <c r="BM32" s="37">
        <v>0.46</v>
      </c>
      <c r="BN32" s="37">
        <v>0.45600000000000002</v>
      </c>
      <c r="BO32" s="37">
        <v>0.45300000000000001</v>
      </c>
      <c r="BP32" s="37">
        <v>0.46400000000000002</v>
      </c>
      <c r="BQ32" s="37">
        <v>0.48399999999999999</v>
      </c>
      <c r="BR32" s="38">
        <v>0.49199999999999999</v>
      </c>
      <c r="BT32" s="39">
        <v>310</v>
      </c>
      <c r="BU32" s="37">
        <v>0.504</v>
      </c>
      <c r="BV32" s="37">
        <v>0.46600000000000003</v>
      </c>
      <c r="BW32" s="37">
        <v>0.45200000000000001</v>
      </c>
      <c r="BX32" s="37">
        <v>0.46500000000000002</v>
      </c>
      <c r="BY32" s="37">
        <v>0.46300000000000002</v>
      </c>
      <c r="BZ32" s="37">
        <v>0.44700000000000001</v>
      </c>
      <c r="CA32" s="37">
        <v>0.45600000000000002</v>
      </c>
      <c r="CB32" s="37">
        <v>0.42699999999999999</v>
      </c>
      <c r="CC32" s="37">
        <v>0.436</v>
      </c>
      <c r="CD32" s="37">
        <v>0.375</v>
      </c>
      <c r="CE32" s="37">
        <v>0.23100000000000001</v>
      </c>
      <c r="CF32" s="38">
        <v>0.17899999999999999</v>
      </c>
      <c r="CH32" s="39">
        <v>310</v>
      </c>
      <c r="CI32" s="37">
        <v>0.44</v>
      </c>
      <c r="CJ32" s="37">
        <v>0.42899999999999999</v>
      </c>
      <c r="CK32" s="37">
        <v>0.45300000000000001</v>
      </c>
      <c r="CL32" s="37">
        <v>0.45500000000000002</v>
      </c>
      <c r="CM32" s="37">
        <v>0.45900000000000002</v>
      </c>
      <c r="CN32" s="37">
        <v>0.435</v>
      </c>
      <c r="CO32" s="37">
        <v>0.42399999999999999</v>
      </c>
      <c r="CP32" s="37">
        <v>0.432</v>
      </c>
      <c r="CQ32" s="37">
        <v>0.437</v>
      </c>
      <c r="CR32" s="37">
        <v>0.46300000000000002</v>
      </c>
      <c r="CS32" s="37">
        <v>0.45600000000000002</v>
      </c>
      <c r="CT32" s="38">
        <v>0.47899999999999998</v>
      </c>
    </row>
    <row r="33" spans="2:98" x14ac:dyDescent="0.25">
      <c r="B33" s="39">
        <v>320</v>
      </c>
      <c r="C33" s="37">
        <v>0.57299999999999995</v>
      </c>
      <c r="D33" s="37">
        <v>0.55900000000000005</v>
      </c>
      <c r="E33" s="37">
        <v>0.54500000000000004</v>
      </c>
      <c r="F33" s="37">
        <v>0.55300000000000005</v>
      </c>
      <c r="G33" s="37">
        <v>0.56200000000000006</v>
      </c>
      <c r="H33" s="37">
        <v>0.55600000000000005</v>
      </c>
      <c r="I33" s="37">
        <v>0.55700000000000005</v>
      </c>
      <c r="J33" s="37">
        <v>0.56299999999999994</v>
      </c>
      <c r="K33" s="37">
        <v>0.55000000000000004</v>
      </c>
      <c r="L33" s="37">
        <v>0.51800000000000002</v>
      </c>
      <c r="M33" s="37">
        <v>0.50900000000000001</v>
      </c>
      <c r="N33" s="38">
        <v>0.52500000000000002</v>
      </c>
      <c r="O33" s="37"/>
      <c r="P33" s="39">
        <v>320</v>
      </c>
      <c r="Q33" s="37">
        <v>0.52600000000000002</v>
      </c>
      <c r="R33" s="37">
        <v>0.51600000000000001</v>
      </c>
      <c r="S33" s="37">
        <v>0.52400000000000002</v>
      </c>
      <c r="T33" s="37">
        <v>0.50800000000000001</v>
      </c>
      <c r="U33" s="37">
        <v>0.53500000000000003</v>
      </c>
      <c r="V33" s="37">
        <v>0.51500000000000001</v>
      </c>
      <c r="W33" s="37">
        <v>0.51100000000000001</v>
      </c>
      <c r="X33" s="37">
        <v>0.501</v>
      </c>
      <c r="Y33" s="37">
        <v>0.502</v>
      </c>
      <c r="Z33" s="37">
        <v>0.54200000000000004</v>
      </c>
      <c r="AA33" s="37">
        <v>0.45900000000000002</v>
      </c>
      <c r="AB33" s="38">
        <v>0.47799999999999998</v>
      </c>
      <c r="AD33" s="39">
        <v>320</v>
      </c>
      <c r="AE33" s="37">
        <v>0.49</v>
      </c>
      <c r="AF33" s="37">
        <v>0.499</v>
      </c>
      <c r="AG33" s="37">
        <v>0.52400000000000002</v>
      </c>
      <c r="AH33" s="37">
        <v>0.503</v>
      </c>
      <c r="AI33" s="37">
        <v>0.501</v>
      </c>
      <c r="AJ33" s="37">
        <v>0.49399999999999999</v>
      </c>
      <c r="AK33" s="37">
        <v>0.5</v>
      </c>
      <c r="AL33" s="37">
        <v>0.51200000000000001</v>
      </c>
      <c r="AM33" s="37">
        <v>0.503</v>
      </c>
      <c r="AN33" s="37">
        <v>0.497</v>
      </c>
      <c r="AO33" s="37">
        <v>0.49099999999999999</v>
      </c>
      <c r="AP33" s="38">
        <v>0.503</v>
      </c>
      <c r="AR33" s="39">
        <v>320</v>
      </c>
      <c r="AS33" s="37">
        <v>0.49399999999999999</v>
      </c>
      <c r="AT33" s="37">
        <v>0.51600000000000001</v>
      </c>
      <c r="AU33" s="37">
        <v>0.46700000000000003</v>
      </c>
      <c r="AV33" s="37">
        <v>0.49</v>
      </c>
      <c r="AW33" s="37">
        <v>0.47099999999999997</v>
      </c>
      <c r="AX33" s="37">
        <v>0.48499999999999999</v>
      </c>
      <c r="AY33" s="37">
        <v>0.46</v>
      </c>
      <c r="AZ33" s="37">
        <v>0.47499999999999998</v>
      </c>
      <c r="BA33" s="37">
        <v>0.45600000000000002</v>
      </c>
      <c r="BB33" s="37">
        <v>0.45900000000000002</v>
      </c>
      <c r="BC33" s="37">
        <v>0.40899999999999997</v>
      </c>
      <c r="BD33" s="38">
        <v>0.35499999999999998</v>
      </c>
      <c r="BF33" s="39">
        <v>320</v>
      </c>
      <c r="BG33" s="37">
        <v>0.44600000000000001</v>
      </c>
      <c r="BH33" s="37">
        <v>0.46200000000000002</v>
      </c>
      <c r="BI33" s="37">
        <v>0.46300000000000002</v>
      </c>
      <c r="BJ33" s="37">
        <v>0.46</v>
      </c>
      <c r="BK33" s="37">
        <v>0.45800000000000002</v>
      </c>
      <c r="BL33" s="37">
        <v>0.44</v>
      </c>
      <c r="BM33" s="37">
        <v>0.46100000000000002</v>
      </c>
      <c r="BN33" s="37">
        <v>0.45</v>
      </c>
      <c r="BO33" s="37">
        <v>0.45600000000000002</v>
      </c>
      <c r="BP33" s="37">
        <v>0.46899999999999997</v>
      </c>
      <c r="BQ33" s="37">
        <v>0.47799999999999998</v>
      </c>
      <c r="BR33" s="38">
        <v>0.498</v>
      </c>
      <c r="BT33" s="39">
        <v>320</v>
      </c>
      <c r="BU33" s="37">
        <v>0.499</v>
      </c>
      <c r="BV33" s="37">
        <v>0.46800000000000003</v>
      </c>
      <c r="BW33" s="37">
        <v>0.46</v>
      </c>
      <c r="BX33" s="37">
        <v>0.46800000000000003</v>
      </c>
      <c r="BY33" s="37">
        <v>0.46500000000000002</v>
      </c>
      <c r="BZ33" s="37">
        <v>0.45900000000000002</v>
      </c>
      <c r="CA33" s="37">
        <v>0.45300000000000001</v>
      </c>
      <c r="CB33" s="37">
        <v>0.42799999999999999</v>
      </c>
      <c r="CC33" s="37">
        <v>0.46700000000000003</v>
      </c>
      <c r="CD33" s="37">
        <v>0.38500000000000001</v>
      </c>
      <c r="CE33" s="37">
        <v>0.247</v>
      </c>
      <c r="CF33" s="38">
        <v>0.186</v>
      </c>
      <c r="CH33" s="39">
        <v>320</v>
      </c>
      <c r="CI33" s="37">
        <v>0.44900000000000001</v>
      </c>
      <c r="CJ33" s="37">
        <v>0.434</v>
      </c>
      <c r="CK33" s="37">
        <v>0.44500000000000001</v>
      </c>
      <c r="CL33" s="37">
        <v>0.47499999999999998</v>
      </c>
      <c r="CM33" s="37">
        <v>0.47799999999999998</v>
      </c>
      <c r="CN33" s="37">
        <v>0.45300000000000001</v>
      </c>
      <c r="CO33" s="37">
        <v>0.42699999999999999</v>
      </c>
      <c r="CP33" s="37">
        <v>0.43</v>
      </c>
      <c r="CQ33" s="37">
        <v>0.442</v>
      </c>
      <c r="CR33" s="37">
        <v>0.46</v>
      </c>
      <c r="CS33" s="37">
        <v>0.45900000000000002</v>
      </c>
      <c r="CT33" s="38">
        <v>0.47799999999999998</v>
      </c>
    </row>
    <row r="34" spans="2:98" x14ac:dyDescent="0.25">
      <c r="B34" s="39">
        <v>330</v>
      </c>
      <c r="C34" s="37">
        <v>0.59499999999999997</v>
      </c>
      <c r="D34" s="37">
        <v>0.57699999999999996</v>
      </c>
      <c r="E34" s="37">
        <v>0.56599999999999995</v>
      </c>
      <c r="F34" s="37">
        <v>0.57299999999999995</v>
      </c>
      <c r="G34" s="37">
        <v>0.58499999999999996</v>
      </c>
      <c r="H34" s="37">
        <v>0.56499999999999995</v>
      </c>
      <c r="I34" s="37">
        <v>0.58799999999999997</v>
      </c>
      <c r="J34" s="37">
        <v>0.57899999999999996</v>
      </c>
      <c r="K34" s="37">
        <v>0.56999999999999995</v>
      </c>
      <c r="L34" s="37">
        <v>0.56000000000000005</v>
      </c>
      <c r="M34" s="37">
        <v>0.55500000000000005</v>
      </c>
      <c r="N34" s="38">
        <v>0.52800000000000002</v>
      </c>
      <c r="O34" s="37"/>
      <c r="P34" s="39">
        <v>330</v>
      </c>
      <c r="Q34" s="37">
        <v>0.54800000000000004</v>
      </c>
      <c r="R34" s="37">
        <v>0.52500000000000002</v>
      </c>
      <c r="S34" s="37">
        <v>0.53900000000000003</v>
      </c>
      <c r="T34" s="37">
        <v>0.52800000000000002</v>
      </c>
      <c r="U34" s="37">
        <v>0.51</v>
      </c>
      <c r="V34" s="37">
        <v>0.51400000000000001</v>
      </c>
      <c r="W34" s="37">
        <v>0.53600000000000003</v>
      </c>
      <c r="X34" s="37">
        <v>0.53500000000000003</v>
      </c>
      <c r="Y34" s="37">
        <v>0.54900000000000004</v>
      </c>
      <c r="Z34" s="37">
        <v>0.55700000000000005</v>
      </c>
      <c r="AA34" s="37">
        <v>0.48</v>
      </c>
      <c r="AB34" s="38">
        <v>0.504</v>
      </c>
      <c r="AD34" s="39">
        <v>330</v>
      </c>
      <c r="AE34" s="37">
        <v>0.51300000000000001</v>
      </c>
      <c r="AF34" s="37">
        <v>0.50600000000000001</v>
      </c>
      <c r="AG34" s="37">
        <v>0.54400000000000004</v>
      </c>
      <c r="AH34" s="37">
        <v>0.51700000000000002</v>
      </c>
      <c r="AI34" s="37">
        <v>0.505</v>
      </c>
      <c r="AJ34" s="37">
        <v>0.50800000000000001</v>
      </c>
      <c r="AK34" s="37">
        <v>0.51600000000000001</v>
      </c>
      <c r="AL34" s="37">
        <v>0.51800000000000002</v>
      </c>
      <c r="AM34" s="37">
        <v>0.52500000000000002</v>
      </c>
      <c r="AN34" s="37">
        <v>0.51700000000000002</v>
      </c>
      <c r="AO34" s="37">
        <v>0.51700000000000002</v>
      </c>
      <c r="AP34" s="38">
        <v>0.54200000000000004</v>
      </c>
      <c r="AR34" s="39">
        <v>330</v>
      </c>
      <c r="AS34" s="37">
        <v>0.5</v>
      </c>
      <c r="AT34" s="37">
        <v>0.53</v>
      </c>
      <c r="AU34" s="37">
        <v>0.48799999999999999</v>
      </c>
      <c r="AV34" s="37">
        <v>0.501</v>
      </c>
      <c r="AW34" s="37">
        <v>0.5</v>
      </c>
      <c r="AX34" s="37">
        <v>0.48399999999999999</v>
      </c>
      <c r="AY34" s="37">
        <v>0.46700000000000003</v>
      </c>
      <c r="AZ34" s="37">
        <v>0.46</v>
      </c>
      <c r="BA34" s="37">
        <v>0.47</v>
      </c>
      <c r="BB34" s="37">
        <v>0.48299999999999998</v>
      </c>
      <c r="BC34" s="37">
        <v>0.43099999999999999</v>
      </c>
      <c r="BD34" s="38">
        <v>0.372</v>
      </c>
      <c r="BF34" s="39">
        <v>330</v>
      </c>
      <c r="BG34" s="37">
        <v>0.46800000000000003</v>
      </c>
      <c r="BH34" s="37">
        <v>0.47599999999999998</v>
      </c>
      <c r="BI34" s="37">
        <v>0.49299999999999999</v>
      </c>
      <c r="BJ34" s="37">
        <v>0.46899999999999997</v>
      </c>
      <c r="BK34" s="37">
        <v>0.48</v>
      </c>
      <c r="BL34" s="37">
        <v>0.45600000000000002</v>
      </c>
      <c r="BM34" s="37">
        <v>0.46300000000000002</v>
      </c>
      <c r="BN34" s="37">
        <v>0.46100000000000002</v>
      </c>
      <c r="BO34" s="37">
        <v>0.46700000000000003</v>
      </c>
      <c r="BP34" s="37">
        <v>0.47899999999999998</v>
      </c>
      <c r="BQ34" s="37">
        <v>0.49299999999999999</v>
      </c>
      <c r="BR34" s="38">
        <v>0.504</v>
      </c>
      <c r="BT34" s="39">
        <v>330</v>
      </c>
      <c r="BU34" s="37">
        <v>0.505</v>
      </c>
      <c r="BV34" s="37">
        <v>0.47499999999999998</v>
      </c>
      <c r="BW34" s="37">
        <v>0.46600000000000003</v>
      </c>
      <c r="BX34" s="37">
        <v>0.47599999999999998</v>
      </c>
      <c r="BY34" s="37">
        <v>0.47399999999999998</v>
      </c>
      <c r="BZ34" s="37">
        <v>0.46899999999999997</v>
      </c>
      <c r="CA34" s="37">
        <v>0.47199999999999998</v>
      </c>
      <c r="CB34" s="37">
        <v>0.45200000000000001</v>
      </c>
      <c r="CC34" s="37">
        <v>0.45300000000000001</v>
      </c>
      <c r="CD34" s="37">
        <v>0.40899999999999997</v>
      </c>
      <c r="CE34" s="37">
        <v>0.28100000000000003</v>
      </c>
      <c r="CF34" s="38">
        <v>0.19500000000000001</v>
      </c>
      <c r="CH34" s="39">
        <v>330</v>
      </c>
      <c r="CI34" s="37">
        <v>0.44900000000000001</v>
      </c>
      <c r="CJ34" s="37">
        <v>0.44700000000000001</v>
      </c>
      <c r="CK34" s="37">
        <v>0.44900000000000001</v>
      </c>
      <c r="CL34" s="37">
        <v>0.47599999999999998</v>
      </c>
      <c r="CM34" s="37">
        <v>0.48</v>
      </c>
      <c r="CN34" s="37">
        <v>0.45700000000000002</v>
      </c>
      <c r="CO34" s="37">
        <v>0.43099999999999999</v>
      </c>
      <c r="CP34" s="37">
        <v>0.42899999999999999</v>
      </c>
      <c r="CQ34" s="37">
        <v>0.44600000000000001</v>
      </c>
      <c r="CR34" s="37">
        <v>0.47599999999999998</v>
      </c>
      <c r="CS34" s="37">
        <v>0.48199999999999998</v>
      </c>
      <c r="CT34" s="38">
        <v>0.5</v>
      </c>
    </row>
    <row r="35" spans="2:98" x14ac:dyDescent="0.25">
      <c r="B35" s="39">
        <v>340</v>
      </c>
      <c r="C35" s="37">
        <v>0.58199999999999996</v>
      </c>
      <c r="D35" s="37">
        <v>0.56799999999999995</v>
      </c>
      <c r="E35" s="37">
        <v>0.56100000000000005</v>
      </c>
      <c r="F35" s="37">
        <v>0.56799999999999995</v>
      </c>
      <c r="G35" s="37">
        <v>0.57799999999999996</v>
      </c>
      <c r="H35" s="37">
        <v>0.57499999999999996</v>
      </c>
      <c r="I35" s="37">
        <v>0.57899999999999996</v>
      </c>
      <c r="J35" s="37">
        <v>0.58199999999999996</v>
      </c>
      <c r="K35" s="37">
        <v>0.55700000000000005</v>
      </c>
      <c r="L35" s="37">
        <v>0.55000000000000004</v>
      </c>
      <c r="M35" s="37">
        <v>0.55400000000000005</v>
      </c>
      <c r="N35" s="38">
        <v>0.54500000000000004</v>
      </c>
      <c r="O35" s="37"/>
      <c r="P35" s="39">
        <v>340</v>
      </c>
      <c r="Q35" s="37">
        <v>0.53900000000000003</v>
      </c>
      <c r="R35" s="37">
        <v>0.52</v>
      </c>
      <c r="S35" s="37">
        <v>0.53600000000000003</v>
      </c>
      <c r="T35" s="37">
        <v>0.52200000000000002</v>
      </c>
      <c r="U35" s="37">
        <v>0.53100000000000003</v>
      </c>
      <c r="V35" s="37">
        <v>0.52700000000000002</v>
      </c>
      <c r="W35" s="37">
        <v>0.53</v>
      </c>
      <c r="X35" s="37">
        <v>0.51200000000000001</v>
      </c>
      <c r="Y35" s="37">
        <v>0.51900000000000002</v>
      </c>
      <c r="Z35" s="37">
        <v>0.55100000000000005</v>
      </c>
      <c r="AA35" s="37">
        <v>0.49</v>
      </c>
      <c r="AB35" s="38">
        <v>0.51</v>
      </c>
      <c r="AD35" s="39">
        <v>340</v>
      </c>
      <c r="AE35" s="37">
        <v>0.51700000000000002</v>
      </c>
      <c r="AF35" s="37">
        <v>0.50900000000000001</v>
      </c>
      <c r="AG35" s="37">
        <v>0.51100000000000001</v>
      </c>
      <c r="AH35" s="37">
        <v>0.51900000000000002</v>
      </c>
      <c r="AI35" s="37">
        <v>0.50800000000000001</v>
      </c>
      <c r="AJ35" s="37">
        <v>0.50700000000000001</v>
      </c>
      <c r="AK35" s="37">
        <v>0.505</v>
      </c>
      <c r="AL35" s="37">
        <v>0.52600000000000002</v>
      </c>
      <c r="AM35" s="37">
        <v>0.504</v>
      </c>
      <c r="AN35" s="37">
        <v>0.50700000000000001</v>
      </c>
      <c r="AO35" s="37">
        <v>0.498</v>
      </c>
      <c r="AP35" s="38">
        <v>0.52700000000000002</v>
      </c>
      <c r="AR35" s="39">
        <v>340</v>
      </c>
      <c r="AS35" s="37">
        <v>0.498</v>
      </c>
      <c r="AT35" s="37">
        <v>0.52900000000000003</v>
      </c>
      <c r="AU35" s="37">
        <v>0.48099999999999998</v>
      </c>
      <c r="AV35" s="37">
        <v>0.5</v>
      </c>
      <c r="AW35" s="37">
        <v>0.48799999999999999</v>
      </c>
      <c r="AX35" s="37">
        <v>0.48099999999999998</v>
      </c>
      <c r="AY35" s="37">
        <v>0.48399999999999999</v>
      </c>
      <c r="AZ35" s="37">
        <v>0.44900000000000001</v>
      </c>
      <c r="BA35" s="37">
        <v>0.48</v>
      </c>
      <c r="BB35" s="37">
        <v>0.47199999999999998</v>
      </c>
      <c r="BC35" s="37">
        <v>0.434</v>
      </c>
      <c r="BD35" s="38">
        <v>0.376</v>
      </c>
      <c r="BF35" s="39">
        <v>340</v>
      </c>
      <c r="BG35" s="37">
        <v>0.46899999999999997</v>
      </c>
      <c r="BH35" s="37">
        <v>0.48899999999999999</v>
      </c>
      <c r="BI35" s="37">
        <v>0.48899999999999999</v>
      </c>
      <c r="BJ35" s="37">
        <v>0.48699999999999999</v>
      </c>
      <c r="BK35" s="37">
        <v>0.48199999999999998</v>
      </c>
      <c r="BL35" s="37">
        <v>0.47199999999999998</v>
      </c>
      <c r="BM35" s="37">
        <v>0.47799999999999998</v>
      </c>
      <c r="BN35" s="37">
        <v>0.46300000000000002</v>
      </c>
      <c r="BO35" s="37">
        <v>0.48199999999999998</v>
      </c>
      <c r="BP35" s="37">
        <v>0.47899999999999998</v>
      </c>
      <c r="BQ35" s="37">
        <v>0.49099999999999999</v>
      </c>
      <c r="BR35" s="38">
        <v>0.52100000000000002</v>
      </c>
      <c r="BT35" s="39">
        <v>340</v>
      </c>
      <c r="BU35" s="37">
        <v>0.496</v>
      </c>
      <c r="BV35" s="37">
        <v>0.48599999999999999</v>
      </c>
      <c r="BW35" s="37">
        <v>0.46100000000000002</v>
      </c>
      <c r="BX35" s="37">
        <v>0.47599999999999998</v>
      </c>
      <c r="BY35" s="37">
        <v>0.48099999999999998</v>
      </c>
      <c r="BZ35" s="37">
        <v>0.47099999999999997</v>
      </c>
      <c r="CA35" s="37">
        <v>0.46800000000000003</v>
      </c>
      <c r="CB35" s="37">
        <v>0.45100000000000001</v>
      </c>
      <c r="CC35" s="37">
        <v>0.45700000000000002</v>
      </c>
      <c r="CD35" s="37">
        <v>0.40100000000000002</v>
      </c>
      <c r="CE35" s="37">
        <v>0.29199999999999998</v>
      </c>
      <c r="CF35" s="38">
        <v>0.20499999999999999</v>
      </c>
      <c r="CH35" s="39">
        <v>340</v>
      </c>
      <c r="CI35" s="37">
        <v>0.45600000000000002</v>
      </c>
      <c r="CJ35" s="37">
        <v>0.45500000000000002</v>
      </c>
      <c r="CK35" s="37">
        <v>0.45400000000000001</v>
      </c>
      <c r="CL35" s="37">
        <v>0.48599999999999999</v>
      </c>
      <c r="CM35" s="37">
        <v>0.47</v>
      </c>
      <c r="CN35" s="37">
        <v>0.46500000000000002</v>
      </c>
      <c r="CO35" s="37">
        <v>0.441</v>
      </c>
      <c r="CP35" s="37">
        <v>0.44</v>
      </c>
      <c r="CQ35" s="37">
        <v>0.45900000000000002</v>
      </c>
      <c r="CR35" s="37">
        <v>0.47099999999999997</v>
      </c>
      <c r="CS35" s="37">
        <v>0.47899999999999998</v>
      </c>
      <c r="CT35" s="38">
        <v>0.49199999999999999</v>
      </c>
    </row>
    <row r="36" spans="2:98" x14ac:dyDescent="0.25">
      <c r="B36" s="39">
        <v>350</v>
      </c>
      <c r="C36" s="37">
        <v>0.58699999999999997</v>
      </c>
      <c r="D36" s="37">
        <v>0.55900000000000005</v>
      </c>
      <c r="E36" s="37">
        <v>0.56000000000000005</v>
      </c>
      <c r="F36" s="37">
        <v>0.56699999999999995</v>
      </c>
      <c r="G36" s="37">
        <v>0.57699999999999996</v>
      </c>
      <c r="H36" s="37">
        <v>0.57399999999999995</v>
      </c>
      <c r="I36" s="37">
        <v>0.59099999999999997</v>
      </c>
      <c r="J36" s="37">
        <v>0.58599999999999997</v>
      </c>
      <c r="K36" s="37">
        <v>0.57499999999999996</v>
      </c>
      <c r="L36" s="37">
        <v>0.57399999999999995</v>
      </c>
      <c r="M36" s="37">
        <v>0.56100000000000005</v>
      </c>
      <c r="N36" s="38">
        <v>0.55600000000000005</v>
      </c>
      <c r="O36" s="37"/>
      <c r="P36" s="39">
        <v>350</v>
      </c>
      <c r="Q36" s="37">
        <v>0.53500000000000003</v>
      </c>
      <c r="R36" s="37">
        <v>0.52600000000000002</v>
      </c>
      <c r="S36" s="37">
        <v>0.54400000000000004</v>
      </c>
      <c r="T36" s="37">
        <v>0.53100000000000003</v>
      </c>
      <c r="U36" s="37">
        <v>0.51900000000000002</v>
      </c>
      <c r="V36" s="37">
        <v>0.53300000000000003</v>
      </c>
      <c r="W36" s="37">
        <v>0.53</v>
      </c>
      <c r="X36" s="37">
        <v>0.52400000000000002</v>
      </c>
      <c r="Y36" s="37">
        <v>0.52100000000000002</v>
      </c>
      <c r="Z36" s="37">
        <v>0.56200000000000006</v>
      </c>
      <c r="AA36" s="37">
        <v>0.50700000000000001</v>
      </c>
      <c r="AB36" s="38">
        <v>0.51600000000000001</v>
      </c>
      <c r="AD36" s="39">
        <v>350</v>
      </c>
      <c r="AE36" s="37">
        <v>0.51</v>
      </c>
      <c r="AF36" s="37">
        <v>0.51200000000000001</v>
      </c>
      <c r="AG36" s="37">
        <v>0.52</v>
      </c>
      <c r="AH36" s="37">
        <v>0.52100000000000002</v>
      </c>
      <c r="AI36" s="37">
        <v>0.51100000000000001</v>
      </c>
      <c r="AJ36" s="37">
        <v>0.52100000000000002</v>
      </c>
      <c r="AK36" s="37">
        <v>0.52300000000000002</v>
      </c>
      <c r="AL36" s="37">
        <v>0.52500000000000002</v>
      </c>
      <c r="AM36" s="37">
        <v>0.51700000000000002</v>
      </c>
      <c r="AN36" s="37">
        <v>0.52700000000000002</v>
      </c>
      <c r="AO36" s="37">
        <v>0.51100000000000001</v>
      </c>
      <c r="AP36" s="38">
        <v>0.54300000000000004</v>
      </c>
      <c r="AR36" s="39">
        <v>350</v>
      </c>
      <c r="AS36" s="37">
        <v>0.5</v>
      </c>
      <c r="AT36" s="37">
        <v>0.53400000000000003</v>
      </c>
      <c r="AU36" s="37">
        <v>0.497</v>
      </c>
      <c r="AV36" s="37">
        <v>0.50700000000000001</v>
      </c>
      <c r="AW36" s="37">
        <v>0.498</v>
      </c>
      <c r="AX36" s="37">
        <v>0.49399999999999999</v>
      </c>
      <c r="AY36" s="37">
        <v>0.48799999999999999</v>
      </c>
      <c r="AZ36" s="37">
        <v>0.46</v>
      </c>
      <c r="BA36" s="37">
        <v>0.48199999999999998</v>
      </c>
      <c r="BB36" s="37">
        <v>0.48099999999999998</v>
      </c>
      <c r="BC36" s="37">
        <v>0.45300000000000001</v>
      </c>
      <c r="BD36" s="38">
        <v>0.38900000000000001</v>
      </c>
      <c r="BF36" s="39">
        <v>350</v>
      </c>
      <c r="BG36" s="37">
        <v>0.47899999999999998</v>
      </c>
      <c r="BH36" s="37">
        <v>0.501</v>
      </c>
      <c r="BI36" s="37">
        <v>0.50800000000000001</v>
      </c>
      <c r="BJ36" s="37">
        <v>0.48199999999999998</v>
      </c>
      <c r="BK36" s="37">
        <v>0.49</v>
      </c>
      <c r="BL36" s="37">
        <v>0.47199999999999998</v>
      </c>
      <c r="BM36" s="37">
        <v>0.47499999999999998</v>
      </c>
      <c r="BN36" s="37">
        <v>0.47399999999999998</v>
      </c>
      <c r="BO36" s="37">
        <v>0.49199999999999999</v>
      </c>
      <c r="BP36" s="37">
        <v>0.496</v>
      </c>
      <c r="BQ36" s="37">
        <v>0.496</v>
      </c>
      <c r="BR36" s="38">
        <v>0.51500000000000001</v>
      </c>
      <c r="BT36" s="39">
        <v>350</v>
      </c>
      <c r="BU36" s="37">
        <v>0.50800000000000001</v>
      </c>
      <c r="BV36" s="37">
        <v>0.48699999999999999</v>
      </c>
      <c r="BW36" s="37">
        <v>0.46899999999999997</v>
      </c>
      <c r="BX36" s="37">
        <v>0.47699999999999998</v>
      </c>
      <c r="BY36" s="37">
        <v>0.48299999999999998</v>
      </c>
      <c r="BZ36" s="37">
        <v>0.47299999999999998</v>
      </c>
      <c r="CA36" s="37">
        <v>0.48099999999999998</v>
      </c>
      <c r="CB36" s="37">
        <v>0.45200000000000001</v>
      </c>
      <c r="CC36" s="37">
        <v>0.47399999999999998</v>
      </c>
      <c r="CD36" s="37">
        <v>0.41099999999999998</v>
      </c>
      <c r="CE36" s="37">
        <v>0.314</v>
      </c>
      <c r="CF36" s="38">
        <v>0.214</v>
      </c>
      <c r="CH36" s="39">
        <v>350</v>
      </c>
      <c r="CI36" s="37">
        <v>0.46600000000000003</v>
      </c>
      <c r="CJ36" s="37">
        <v>0.46600000000000003</v>
      </c>
      <c r="CK36" s="37">
        <v>0.46500000000000002</v>
      </c>
      <c r="CL36" s="37">
        <v>0.48499999999999999</v>
      </c>
      <c r="CM36" s="37">
        <v>0.47799999999999998</v>
      </c>
      <c r="CN36" s="37">
        <v>0.45900000000000002</v>
      </c>
      <c r="CO36" s="37">
        <v>0.441</v>
      </c>
      <c r="CP36" s="37">
        <v>0.44700000000000001</v>
      </c>
      <c r="CQ36" s="37">
        <v>0.46500000000000002</v>
      </c>
      <c r="CR36" s="37">
        <v>0.48299999999999998</v>
      </c>
      <c r="CS36" s="37">
        <v>0.47599999999999998</v>
      </c>
      <c r="CT36" s="38">
        <v>0.50800000000000001</v>
      </c>
    </row>
    <row r="37" spans="2:98" x14ac:dyDescent="0.25">
      <c r="B37" s="39">
        <v>360</v>
      </c>
      <c r="C37" s="37">
        <v>0.59599999999999997</v>
      </c>
      <c r="D37" s="37">
        <v>0.56999999999999995</v>
      </c>
      <c r="E37" s="37">
        <v>0.56599999999999995</v>
      </c>
      <c r="F37" s="37">
        <v>0.57999999999999996</v>
      </c>
      <c r="G37" s="37">
        <v>0.59499999999999997</v>
      </c>
      <c r="H37" s="37">
        <v>0.57199999999999995</v>
      </c>
      <c r="I37" s="37">
        <v>0.59599999999999997</v>
      </c>
      <c r="J37" s="37">
        <v>0.58399999999999996</v>
      </c>
      <c r="K37" s="37">
        <v>0.57199999999999995</v>
      </c>
      <c r="L37" s="37">
        <v>0.56200000000000006</v>
      </c>
      <c r="M37" s="37">
        <v>0.56000000000000005</v>
      </c>
      <c r="N37" s="38">
        <v>0.55400000000000005</v>
      </c>
      <c r="O37" s="37"/>
      <c r="P37" s="39">
        <v>360</v>
      </c>
      <c r="Q37" s="37">
        <v>0.54900000000000004</v>
      </c>
      <c r="R37" s="37">
        <v>0.54100000000000004</v>
      </c>
      <c r="S37" s="37">
        <v>0.54700000000000004</v>
      </c>
      <c r="T37" s="37">
        <v>0.53100000000000003</v>
      </c>
      <c r="U37" s="37">
        <v>0.52100000000000002</v>
      </c>
      <c r="V37" s="37">
        <v>0.53900000000000003</v>
      </c>
      <c r="W37" s="37">
        <v>0.53800000000000003</v>
      </c>
      <c r="X37" s="37">
        <v>0.53200000000000003</v>
      </c>
      <c r="Y37" s="37">
        <v>0.55000000000000004</v>
      </c>
      <c r="Z37" s="37">
        <v>0.57199999999999995</v>
      </c>
      <c r="AA37" s="37">
        <v>0.50900000000000001</v>
      </c>
      <c r="AB37" s="38">
        <v>0.52200000000000002</v>
      </c>
      <c r="AD37" s="39">
        <v>360</v>
      </c>
      <c r="AE37" s="37">
        <v>0.51900000000000002</v>
      </c>
      <c r="AF37" s="37">
        <v>0.52300000000000002</v>
      </c>
      <c r="AG37" s="37">
        <v>0.53100000000000003</v>
      </c>
      <c r="AH37" s="37">
        <v>0.52</v>
      </c>
      <c r="AI37" s="37">
        <v>0.51700000000000002</v>
      </c>
      <c r="AJ37" s="37">
        <v>0.53100000000000003</v>
      </c>
      <c r="AK37" s="37">
        <v>0.53</v>
      </c>
      <c r="AL37" s="37">
        <v>0.53700000000000003</v>
      </c>
      <c r="AM37" s="37">
        <v>0.52900000000000003</v>
      </c>
      <c r="AN37" s="37">
        <v>0.52600000000000002</v>
      </c>
      <c r="AO37" s="37">
        <v>0.51600000000000001</v>
      </c>
      <c r="AP37" s="38">
        <v>0.55300000000000005</v>
      </c>
      <c r="AR37" s="39">
        <v>360</v>
      </c>
      <c r="AS37" s="37">
        <v>0.50600000000000001</v>
      </c>
      <c r="AT37" s="37">
        <v>0.54500000000000004</v>
      </c>
      <c r="AU37" s="37">
        <v>0.496</v>
      </c>
      <c r="AV37" s="37">
        <v>0.51300000000000001</v>
      </c>
      <c r="AW37" s="37">
        <v>0.53900000000000003</v>
      </c>
      <c r="AX37" s="37">
        <v>0.49199999999999999</v>
      </c>
      <c r="AY37" s="37">
        <v>0.503</v>
      </c>
      <c r="AZ37" s="37">
        <v>0.46200000000000002</v>
      </c>
      <c r="BA37" s="37">
        <v>0.48199999999999998</v>
      </c>
      <c r="BB37" s="37">
        <v>0.48899999999999999</v>
      </c>
      <c r="BC37" s="37">
        <v>0.46700000000000003</v>
      </c>
      <c r="BD37" s="38">
        <v>0.39700000000000002</v>
      </c>
      <c r="BF37" s="39">
        <v>360</v>
      </c>
      <c r="BG37" s="37">
        <v>0.495</v>
      </c>
      <c r="BH37" s="37">
        <v>0.502</v>
      </c>
      <c r="BI37" s="37">
        <v>0.51200000000000001</v>
      </c>
      <c r="BJ37" s="37">
        <v>0.48199999999999998</v>
      </c>
      <c r="BK37" s="37">
        <v>0.5</v>
      </c>
      <c r="BL37" s="37">
        <v>0.46300000000000002</v>
      </c>
      <c r="BM37" s="37">
        <v>0.48599999999999999</v>
      </c>
      <c r="BN37" s="37">
        <v>0.49099999999999999</v>
      </c>
      <c r="BO37" s="37">
        <v>0.505</v>
      </c>
      <c r="BP37" s="37">
        <v>0.5</v>
      </c>
      <c r="BQ37" s="37">
        <v>0.501</v>
      </c>
      <c r="BR37" s="38">
        <v>0.505</v>
      </c>
      <c r="BT37" s="39">
        <v>360</v>
      </c>
      <c r="BU37" s="37">
        <v>0.51600000000000001</v>
      </c>
      <c r="BV37" s="37">
        <v>0.498</v>
      </c>
      <c r="BW37" s="37">
        <v>0.48099999999999998</v>
      </c>
      <c r="BX37" s="37">
        <v>0.48</v>
      </c>
      <c r="BY37" s="37">
        <v>0.48499999999999999</v>
      </c>
      <c r="BZ37" s="37">
        <v>0.48599999999999999</v>
      </c>
      <c r="CA37" s="37">
        <v>0.48499999999999999</v>
      </c>
      <c r="CB37" s="37">
        <v>0.47</v>
      </c>
      <c r="CC37" s="37">
        <v>0.47299999999999998</v>
      </c>
      <c r="CD37" s="37">
        <v>0.42</v>
      </c>
      <c r="CE37" s="37">
        <v>0.33600000000000002</v>
      </c>
      <c r="CF37" s="38">
        <v>0.20899999999999999</v>
      </c>
      <c r="CH37" s="39">
        <v>360</v>
      </c>
      <c r="CI37" s="37">
        <v>0.47699999999999998</v>
      </c>
      <c r="CJ37" s="37">
        <v>0.48499999999999999</v>
      </c>
      <c r="CK37" s="37">
        <v>0.47899999999999998</v>
      </c>
      <c r="CL37" s="37">
        <v>0.49399999999999999</v>
      </c>
      <c r="CM37" s="37">
        <v>0.48099999999999998</v>
      </c>
      <c r="CN37" s="37">
        <v>0.47</v>
      </c>
      <c r="CO37" s="37">
        <v>0.44900000000000001</v>
      </c>
      <c r="CP37" s="37">
        <v>0.45500000000000002</v>
      </c>
      <c r="CQ37" s="37">
        <v>0.47899999999999998</v>
      </c>
      <c r="CR37" s="37">
        <v>0.48799999999999999</v>
      </c>
      <c r="CS37" s="37">
        <v>0.48699999999999999</v>
      </c>
      <c r="CT37" s="38">
        <v>0.50600000000000001</v>
      </c>
    </row>
    <row r="38" spans="2:98" x14ac:dyDescent="0.25">
      <c r="B38" s="39">
        <v>370</v>
      </c>
      <c r="C38" s="37">
        <v>0.60299999999999998</v>
      </c>
      <c r="D38" s="37">
        <v>0.58899999999999997</v>
      </c>
      <c r="E38" s="37">
        <v>0.59199999999999997</v>
      </c>
      <c r="F38" s="37">
        <v>0.59399999999999997</v>
      </c>
      <c r="G38" s="37">
        <v>0.60199999999999998</v>
      </c>
      <c r="H38" s="37">
        <v>0.60499999999999998</v>
      </c>
      <c r="I38" s="37">
        <v>0.57399999999999995</v>
      </c>
      <c r="J38" s="37">
        <v>0.60199999999999998</v>
      </c>
      <c r="K38" s="37">
        <v>0.56799999999999995</v>
      </c>
      <c r="L38" s="37">
        <v>0.57499999999999996</v>
      </c>
      <c r="M38" s="37">
        <v>0.58499999999999996</v>
      </c>
      <c r="N38" s="38">
        <v>0.57099999999999995</v>
      </c>
      <c r="O38" s="37"/>
      <c r="P38" s="39">
        <v>370</v>
      </c>
      <c r="Q38" s="37">
        <v>0.56100000000000005</v>
      </c>
      <c r="R38" s="37">
        <v>0.55300000000000005</v>
      </c>
      <c r="S38" s="37">
        <v>0.56799999999999995</v>
      </c>
      <c r="T38" s="37">
        <v>0.55500000000000005</v>
      </c>
      <c r="U38" s="37">
        <v>0.54800000000000004</v>
      </c>
      <c r="V38" s="37">
        <v>0.54300000000000004</v>
      </c>
      <c r="W38" s="37">
        <v>0.55100000000000005</v>
      </c>
      <c r="X38" s="37">
        <v>0.55400000000000005</v>
      </c>
      <c r="Y38" s="37">
        <v>0.55000000000000004</v>
      </c>
      <c r="Z38" s="37">
        <v>0.57299999999999995</v>
      </c>
      <c r="AA38" s="37">
        <v>0.52100000000000002</v>
      </c>
      <c r="AB38" s="38">
        <v>0.53600000000000003</v>
      </c>
      <c r="AD38" s="39">
        <v>370</v>
      </c>
      <c r="AE38" s="37">
        <v>0.52500000000000002</v>
      </c>
      <c r="AF38" s="37">
        <v>0.53600000000000003</v>
      </c>
      <c r="AG38" s="37">
        <v>0.56100000000000005</v>
      </c>
      <c r="AH38" s="37">
        <v>0.53600000000000003</v>
      </c>
      <c r="AI38" s="37">
        <v>0.53600000000000003</v>
      </c>
      <c r="AJ38" s="37">
        <v>0.53400000000000003</v>
      </c>
      <c r="AK38" s="37">
        <v>0.53</v>
      </c>
      <c r="AL38" s="37">
        <v>0.53100000000000003</v>
      </c>
      <c r="AM38" s="37">
        <v>0.53</v>
      </c>
      <c r="AN38" s="37">
        <v>0.53600000000000003</v>
      </c>
      <c r="AO38" s="37">
        <v>0.52800000000000002</v>
      </c>
      <c r="AP38" s="38">
        <v>0.55600000000000005</v>
      </c>
      <c r="AR38" s="39">
        <v>370</v>
      </c>
      <c r="AS38" s="37">
        <v>0.51200000000000001</v>
      </c>
      <c r="AT38" s="37">
        <v>0.54900000000000004</v>
      </c>
      <c r="AU38" s="37">
        <v>0.50700000000000001</v>
      </c>
      <c r="AV38" s="37">
        <v>0.51400000000000001</v>
      </c>
      <c r="AW38" s="37">
        <v>0.51900000000000002</v>
      </c>
      <c r="AX38" s="37">
        <v>0.501</v>
      </c>
      <c r="AY38" s="37">
        <v>0.498</v>
      </c>
      <c r="AZ38" s="37">
        <v>0.48099999999999998</v>
      </c>
      <c r="BA38" s="37">
        <v>0.49399999999999999</v>
      </c>
      <c r="BB38" s="37">
        <v>0.495</v>
      </c>
      <c r="BC38" s="37">
        <v>0.47499999999999998</v>
      </c>
      <c r="BD38" s="38">
        <v>0.40699999999999997</v>
      </c>
      <c r="BF38" s="39">
        <v>370</v>
      </c>
      <c r="BG38" s="37">
        <v>0.51</v>
      </c>
      <c r="BH38" s="37">
        <v>0.50700000000000001</v>
      </c>
      <c r="BI38" s="37">
        <v>0.51400000000000001</v>
      </c>
      <c r="BJ38" s="37">
        <v>0.497</v>
      </c>
      <c r="BK38" s="37">
        <v>0.501</v>
      </c>
      <c r="BL38" s="37">
        <v>0.47499999999999998</v>
      </c>
      <c r="BM38" s="37">
        <v>0.501</v>
      </c>
      <c r="BN38" s="37">
        <v>0.504</v>
      </c>
      <c r="BO38" s="37">
        <v>0.51600000000000001</v>
      </c>
      <c r="BP38" s="37">
        <v>0.50600000000000001</v>
      </c>
      <c r="BQ38" s="37">
        <v>0.50900000000000001</v>
      </c>
      <c r="BR38" s="38">
        <v>0.52</v>
      </c>
      <c r="BT38" s="39">
        <v>370</v>
      </c>
      <c r="BU38" s="37">
        <v>0.51800000000000002</v>
      </c>
      <c r="BV38" s="37">
        <v>0.50900000000000001</v>
      </c>
      <c r="BW38" s="37">
        <v>0.48699999999999999</v>
      </c>
      <c r="BX38" s="37">
        <v>0.49399999999999999</v>
      </c>
      <c r="BY38" s="37">
        <v>0.499</v>
      </c>
      <c r="BZ38" s="37">
        <v>0.49199999999999999</v>
      </c>
      <c r="CA38" s="37">
        <v>0.495</v>
      </c>
      <c r="CB38" s="37">
        <v>0.46700000000000003</v>
      </c>
      <c r="CC38" s="37">
        <v>0.47599999999999998</v>
      </c>
      <c r="CD38" s="37">
        <v>0.43</v>
      </c>
      <c r="CE38" s="37">
        <v>0.34599999999999997</v>
      </c>
      <c r="CF38" s="38">
        <v>0.22800000000000001</v>
      </c>
      <c r="CH38" s="39">
        <v>370</v>
      </c>
      <c r="CI38" s="37">
        <v>0.48399999999999999</v>
      </c>
      <c r="CJ38" s="37">
        <v>0.496</v>
      </c>
      <c r="CK38" s="37">
        <v>0.48899999999999999</v>
      </c>
      <c r="CL38" s="37">
        <v>0.501</v>
      </c>
      <c r="CM38" s="37">
        <v>0.48199999999999998</v>
      </c>
      <c r="CN38" s="37">
        <v>0.47499999999999998</v>
      </c>
      <c r="CO38" s="37">
        <v>0.47599999999999998</v>
      </c>
      <c r="CP38" s="37">
        <v>0.48499999999999999</v>
      </c>
      <c r="CQ38" s="37">
        <v>0.499</v>
      </c>
      <c r="CR38" s="37">
        <v>0.49099999999999999</v>
      </c>
      <c r="CS38" s="37">
        <v>0.48299999999999998</v>
      </c>
      <c r="CT38" s="38">
        <v>0.52</v>
      </c>
    </row>
    <row r="39" spans="2:98" x14ac:dyDescent="0.25">
      <c r="B39" s="39">
        <v>380</v>
      </c>
      <c r="C39" s="37">
        <v>0.60299999999999998</v>
      </c>
      <c r="D39" s="37">
        <v>0.59199999999999997</v>
      </c>
      <c r="E39" s="37">
        <v>0.58199999999999996</v>
      </c>
      <c r="F39" s="37">
        <v>0.59</v>
      </c>
      <c r="G39" s="37">
        <v>0.59599999999999997</v>
      </c>
      <c r="H39" s="37">
        <v>0.59799999999999998</v>
      </c>
      <c r="I39" s="37">
        <v>0.60499999999999998</v>
      </c>
      <c r="J39" s="37">
        <v>0.59099999999999997</v>
      </c>
      <c r="K39" s="37">
        <v>0.56399999999999995</v>
      </c>
      <c r="L39" s="37">
        <v>0.56899999999999995</v>
      </c>
      <c r="M39" s="37">
        <v>0.57099999999999995</v>
      </c>
      <c r="N39" s="38">
        <v>0.56899999999999995</v>
      </c>
      <c r="O39" s="37"/>
      <c r="P39" s="39">
        <v>380</v>
      </c>
      <c r="Q39" s="37">
        <v>0.56399999999999995</v>
      </c>
      <c r="R39" s="37">
        <v>0.55400000000000005</v>
      </c>
      <c r="S39" s="37">
        <v>0.56699999999999995</v>
      </c>
      <c r="T39" s="37">
        <v>0.55300000000000005</v>
      </c>
      <c r="U39" s="37">
        <v>0.56000000000000005</v>
      </c>
      <c r="V39" s="37">
        <v>0.55500000000000005</v>
      </c>
      <c r="W39" s="37">
        <v>0.54800000000000004</v>
      </c>
      <c r="X39" s="37">
        <v>0.54700000000000004</v>
      </c>
      <c r="Y39" s="37">
        <v>0.55600000000000005</v>
      </c>
      <c r="Z39" s="37">
        <v>0.58799999999999997</v>
      </c>
      <c r="AA39" s="37">
        <v>0.53500000000000003</v>
      </c>
      <c r="AB39" s="38">
        <v>0.54900000000000004</v>
      </c>
      <c r="AD39" s="39">
        <v>380</v>
      </c>
      <c r="AE39" s="37">
        <v>0.54200000000000004</v>
      </c>
      <c r="AF39" s="37">
        <v>0.54100000000000004</v>
      </c>
      <c r="AG39" s="37">
        <v>0.54</v>
      </c>
      <c r="AH39" s="37">
        <v>0.54500000000000004</v>
      </c>
      <c r="AI39" s="37">
        <v>0.53800000000000003</v>
      </c>
      <c r="AJ39" s="37">
        <v>0.54600000000000004</v>
      </c>
      <c r="AK39" s="37">
        <v>0.52800000000000002</v>
      </c>
      <c r="AL39" s="37">
        <v>0.53700000000000003</v>
      </c>
      <c r="AM39" s="37">
        <v>0.54100000000000004</v>
      </c>
      <c r="AN39" s="37">
        <v>0.55600000000000005</v>
      </c>
      <c r="AO39" s="37">
        <v>0.54200000000000004</v>
      </c>
      <c r="AP39" s="38">
        <v>0.55400000000000005</v>
      </c>
      <c r="AR39" s="39">
        <v>380</v>
      </c>
      <c r="AS39" s="37">
        <v>0.52500000000000002</v>
      </c>
      <c r="AT39" s="37">
        <v>0.55800000000000005</v>
      </c>
      <c r="AU39" s="37">
        <v>0.51100000000000001</v>
      </c>
      <c r="AV39" s="37">
        <v>0.54300000000000004</v>
      </c>
      <c r="AW39" s="37">
        <v>0.52</v>
      </c>
      <c r="AX39" s="37">
        <v>0.51400000000000001</v>
      </c>
      <c r="AY39" s="37">
        <v>0.50900000000000001</v>
      </c>
      <c r="AZ39" s="37">
        <v>0.47799999999999998</v>
      </c>
      <c r="BA39" s="37">
        <v>0.505</v>
      </c>
      <c r="BB39" s="37">
        <v>0.51</v>
      </c>
      <c r="BC39" s="37">
        <v>0.49199999999999999</v>
      </c>
      <c r="BD39" s="38">
        <v>0.42099999999999999</v>
      </c>
      <c r="BF39" s="39">
        <v>380</v>
      </c>
      <c r="BG39" s="37">
        <v>0.52200000000000002</v>
      </c>
      <c r="BH39" s="37">
        <v>0.52400000000000002</v>
      </c>
      <c r="BI39" s="37">
        <v>0.54</v>
      </c>
      <c r="BJ39" s="37">
        <v>0.505</v>
      </c>
      <c r="BK39" s="37">
        <v>0.52200000000000002</v>
      </c>
      <c r="BL39" s="37">
        <v>0.49199999999999999</v>
      </c>
      <c r="BM39" s="37">
        <v>0.5</v>
      </c>
      <c r="BN39" s="37">
        <v>0.498</v>
      </c>
      <c r="BO39" s="37">
        <v>0.53100000000000003</v>
      </c>
      <c r="BP39" s="37">
        <v>0.51600000000000001</v>
      </c>
      <c r="BQ39" s="37">
        <v>0.51600000000000001</v>
      </c>
      <c r="BR39" s="38">
        <v>0.52600000000000002</v>
      </c>
      <c r="BT39" s="39">
        <v>380</v>
      </c>
      <c r="BU39" s="37">
        <v>0.52700000000000002</v>
      </c>
      <c r="BV39" s="37">
        <v>0.51200000000000001</v>
      </c>
      <c r="BW39" s="37">
        <v>0.498</v>
      </c>
      <c r="BX39" s="37">
        <v>0.497</v>
      </c>
      <c r="BY39" s="37">
        <v>0.50900000000000001</v>
      </c>
      <c r="BZ39" s="37">
        <v>0.50600000000000001</v>
      </c>
      <c r="CA39" s="37">
        <v>0.503</v>
      </c>
      <c r="CB39" s="37">
        <v>0.48</v>
      </c>
      <c r="CC39" s="37">
        <v>0.48699999999999999</v>
      </c>
      <c r="CD39" s="37">
        <v>0.441</v>
      </c>
      <c r="CE39" s="37">
        <v>0.36</v>
      </c>
      <c r="CF39" s="38">
        <v>0.249</v>
      </c>
      <c r="CH39" s="39">
        <v>380</v>
      </c>
      <c r="CI39" s="37">
        <v>0.49299999999999999</v>
      </c>
      <c r="CJ39" s="37">
        <v>0.51100000000000001</v>
      </c>
      <c r="CK39" s="37">
        <v>0.499</v>
      </c>
      <c r="CL39" s="37">
        <v>0.503</v>
      </c>
      <c r="CM39" s="37">
        <v>0.499</v>
      </c>
      <c r="CN39" s="37">
        <v>0.48499999999999999</v>
      </c>
      <c r="CO39" s="37">
        <v>0.47899999999999998</v>
      </c>
      <c r="CP39" s="37">
        <v>0.48399999999999999</v>
      </c>
      <c r="CQ39" s="37">
        <v>0.503</v>
      </c>
      <c r="CR39" s="37">
        <v>0.501</v>
      </c>
      <c r="CS39" s="37">
        <v>0.49099999999999999</v>
      </c>
      <c r="CT39" s="38">
        <v>0.51800000000000002</v>
      </c>
    </row>
    <row r="40" spans="2:98" x14ac:dyDescent="0.25">
      <c r="B40" s="39">
        <v>390</v>
      </c>
      <c r="C40" s="37">
        <v>0.6</v>
      </c>
      <c r="D40" s="37">
        <v>0.58899999999999997</v>
      </c>
      <c r="E40" s="37">
        <v>0.59899999999999998</v>
      </c>
      <c r="F40" s="37">
        <v>0.59299999999999997</v>
      </c>
      <c r="G40" s="37">
        <v>0.58899999999999997</v>
      </c>
      <c r="H40" s="37">
        <v>0.61399999999999999</v>
      </c>
      <c r="I40" s="37">
        <v>0.58599999999999997</v>
      </c>
      <c r="J40" s="37">
        <v>0.59099999999999997</v>
      </c>
      <c r="K40" s="37">
        <v>0.57399999999999995</v>
      </c>
      <c r="L40" s="37">
        <v>0.58199999999999996</v>
      </c>
      <c r="M40" s="37">
        <v>0.57999999999999996</v>
      </c>
      <c r="N40" s="38">
        <v>0.59499999999999997</v>
      </c>
      <c r="O40" s="37"/>
      <c r="P40" s="39">
        <v>390</v>
      </c>
      <c r="Q40" s="37">
        <v>0.55800000000000005</v>
      </c>
      <c r="R40" s="37">
        <v>0.56200000000000006</v>
      </c>
      <c r="S40" s="37">
        <v>0.57499999999999996</v>
      </c>
      <c r="T40" s="37">
        <v>0.55200000000000005</v>
      </c>
      <c r="U40" s="37">
        <v>0.55000000000000004</v>
      </c>
      <c r="V40" s="37">
        <v>0.57399999999999995</v>
      </c>
      <c r="W40" s="37">
        <v>0.54100000000000004</v>
      </c>
      <c r="X40" s="37">
        <v>0.54300000000000004</v>
      </c>
      <c r="Y40" s="37">
        <v>0.53600000000000003</v>
      </c>
      <c r="Z40" s="37">
        <v>0.58699999999999997</v>
      </c>
      <c r="AA40" s="37">
        <v>0.53600000000000003</v>
      </c>
      <c r="AB40" s="38">
        <v>0.56299999999999994</v>
      </c>
      <c r="AD40" s="39">
        <v>390</v>
      </c>
      <c r="AE40" s="37">
        <v>0.53400000000000003</v>
      </c>
      <c r="AF40" s="37">
        <v>0.55200000000000005</v>
      </c>
      <c r="AG40" s="37">
        <v>0.55100000000000005</v>
      </c>
      <c r="AH40" s="37">
        <v>0.55400000000000005</v>
      </c>
      <c r="AI40" s="37">
        <v>0.52700000000000002</v>
      </c>
      <c r="AJ40" s="37">
        <v>0.53900000000000003</v>
      </c>
      <c r="AK40" s="37">
        <v>0.53100000000000003</v>
      </c>
      <c r="AL40" s="37">
        <v>0.54</v>
      </c>
      <c r="AM40" s="37">
        <v>0.53400000000000003</v>
      </c>
      <c r="AN40" s="37">
        <v>0.55000000000000004</v>
      </c>
      <c r="AO40" s="37">
        <v>0.53100000000000003</v>
      </c>
      <c r="AP40" s="38">
        <v>0.55900000000000005</v>
      </c>
      <c r="AR40" s="39">
        <v>390</v>
      </c>
      <c r="AS40" s="37">
        <v>0.52600000000000002</v>
      </c>
      <c r="AT40" s="37">
        <v>0.54700000000000004</v>
      </c>
      <c r="AU40" s="37">
        <v>0.51200000000000001</v>
      </c>
      <c r="AV40" s="37">
        <v>0.54300000000000004</v>
      </c>
      <c r="AW40" s="37">
        <v>0.52</v>
      </c>
      <c r="AX40" s="37">
        <v>0.51700000000000002</v>
      </c>
      <c r="AY40" s="37">
        <v>0.51700000000000002</v>
      </c>
      <c r="AZ40" s="37">
        <v>0.52</v>
      </c>
      <c r="BA40" s="37">
        <v>0.505</v>
      </c>
      <c r="BB40" s="37">
        <v>0.51300000000000001</v>
      </c>
      <c r="BC40" s="37">
        <v>0.49099999999999999</v>
      </c>
      <c r="BD40" s="38">
        <v>0.42699999999999999</v>
      </c>
      <c r="BF40" s="39">
        <v>390</v>
      </c>
      <c r="BG40" s="37">
        <v>0.53</v>
      </c>
      <c r="BH40" s="37">
        <v>0.52800000000000002</v>
      </c>
      <c r="BI40" s="37">
        <v>0.53800000000000003</v>
      </c>
      <c r="BJ40" s="37">
        <v>0.504</v>
      </c>
      <c r="BK40" s="37">
        <v>0.51600000000000001</v>
      </c>
      <c r="BL40" s="37">
        <v>0.48799999999999999</v>
      </c>
      <c r="BM40" s="37">
        <v>0.50900000000000001</v>
      </c>
      <c r="BN40" s="37">
        <v>0.51200000000000001</v>
      </c>
      <c r="BO40" s="37">
        <v>0.53800000000000003</v>
      </c>
      <c r="BP40" s="37">
        <v>0.52</v>
      </c>
      <c r="BQ40" s="37">
        <v>0.51900000000000002</v>
      </c>
      <c r="BR40" s="38">
        <v>0.52300000000000002</v>
      </c>
      <c r="BT40" s="39">
        <v>390</v>
      </c>
      <c r="BU40" s="37">
        <v>0.53</v>
      </c>
      <c r="BV40" s="37">
        <v>0.51700000000000002</v>
      </c>
      <c r="BW40" s="37">
        <v>0.501</v>
      </c>
      <c r="BX40" s="37">
        <v>0.495</v>
      </c>
      <c r="BY40" s="37">
        <v>0.504</v>
      </c>
      <c r="BZ40" s="37">
        <v>0.51200000000000001</v>
      </c>
      <c r="CA40" s="37">
        <v>0.49099999999999999</v>
      </c>
      <c r="CB40" s="37">
        <v>0.48</v>
      </c>
      <c r="CC40" s="37">
        <v>0.48499999999999999</v>
      </c>
      <c r="CD40" s="37">
        <v>0.44400000000000001</v>
      </c>
      <c r="CE40" s="37">
        <v>0.36699999999999999</v>
      </c>
      <c r="CF40" s="38">
        <v>0.26800000000000002</v>
      </c>
      <c r="CH40" s="39">
        <v>390</v>
      </c>
      <c r="CI40" s="37">
        <v>0.503</v>
      </c>
      <c r="CJ40" s="37">
        <v>0.52500000000000002</v>
      </c>
      <c r="CK40" s="37">
        <v>0.51700000000000002</v>
      </c>
      <c r="CL40" s="37">
        <v>0.503</v>
      </c>
      <c r="CM40" s="37">
        <v>0.49399999999999999</v>
      </c>
      <c r="CN40" s="37">
        <v>0.47799999999999998</v>
      </c>
      <c r="CO40" s="37">
        <v>0.497</v>
      </c>
      <c r="CP40" s="37">
        <v>0.501</v>
      </c>
      <c r="CQ40" s="37">
        <v>0.51400000000000001</v>
      </c>
      <c r="CR40" s="37">
        <v>0.497</v>
      </c>
      <c r="CS40" s="37">
        <v>0.49299999999999999</v>
      </c>
      <c r="CT40" s="38">
        <v>0.51800000000000002</v>
      </c>
    </row>
    <row r="41" spans="2:98" x14ac:dyDescent="0.25">
      <c r="B41" s="39">
        <v>400</v>
      </c>
      <c r="C41" s="37">
        <v>0.59499999999999997</v>
      </c>
      <c r="D41" s="37">
        <v>0.59899999999999998</v>
      </c>
      <c r="E41" s="37">
        <v>0.59599999999999997</v>
      </c>
      <c r="F41" s="37">
        <v>0.59499999999999997</v>
      </c>
      <c r="G41" s="37">
        <v>0.57599999999999996</v>
      </c>
      <c r="H41" s="37">
        <v>0.60499999999999998</v>
      </c>
      <c r="I41" s="37">
        <v>0.56999999999999995</v>
      </c>
      <c r="J41" s="37">
        <v>0.59</v>
      </c>
      <c r="K41" s="37">
        <v>0.58799999999999997</v>
      </c>
      <c r="L41" s="37">
        <v>0.58199999999999996</v>
      </c>
      <c r="M41" s="37">
        <v>0.58899999999999997</v>
      </c>
      <c r="N41" s="38">
        <v>0.57599999999999996</v>
      </c>
      <c r="O41" s="37"/>
      <c r="P41" s="39">
        <v>400</v>
      </c>
      <c r="Q41" s="37">
        <v>0.58499999999999996</v>
      </c>
      <c r="R41" s="37">
        <v>0.57599999999999996</v>
      </c>
      <c r="S41" s="37">
        <v>0.57899999999999996</v>
      </c>
      <c r="T41" s="37">
        <v>0.56599999999999995</v>
      </c>
      <c r="U41" s="37">
        <v>0.56799999999999995</v>
      </c>
      <c r="V41" s="37">
        <v>0.56799999999999995</v>
      </c>
      <c r="W41" s="37">
        <v>0.56299999999999994</v>
      </c>
      <c r="X41" s="37">
        <v>0.55400000000000005</v>
      </c>
      <c r="Y41" s="37">
        <v>0.55500000000000005</v>
      </c>
      <c r="Z41" s="37">
        <v>0.60099999999999998</v>
      </c>
      <c r="AA41" s="37">
        <v>0.54900000000000004</v>
      </c>
      <c r="AB41" s="38">
        <v>0.56799999999999995</v>
      </c>
      <c r="AD41" s="39">
        <v>400</v>
      </c>
      <c r="AE41" s="37">
        <v>0.54100000000000004</v>
      </c>
      <c r="AF41" s="37">
        <v>0.55600000000000005</v>
      </c>
      <c r="AG41" s="37">
        <v>0.57599999999999996</v>
      </c>
      <c r="AH41" s="37">
        <v>0.55600000000000005</v>
      </c>
      <c r="AI41" s="37">
        <v>0.54</v>
      </c>
      <c r="AJ41" s="37">
        <v>0.55400000000000005</v>
      </c>
      <c r="AK41" s="37">
        <v>0.53400000000000003</v>
      </c>
      <c r="AL41" s="37">
        <v>0.54400000000000004</v>
      </c>
      <c r="AM41" s="37">
        <v>0.54700000000000004</v>
      </c>
      <c r="AN41" s="37">
        <v>0.55600000000000005</v>
      </c>
      <c r="AO41" s="37">
        <v>0.54100000000000004</v>
      </c>
      <c r="AP41" s="38">
        <v>0.56999999999999995</v>
      </c>
      <c r="AR41" s="39">
        <v>400</v>
      </c>
      <c r="AS41" s="37">
        <v>0.52900000000000003</v>
      </c>
      <c r="AT41" s="37">
        <v>0.56399999999999995</v>
      </c>
      <c r="AU41" s="37">
        <v>0.52800000000000002</v>
      </c>
      <c r="AV41" s="37">
        <v>0.55000000000000004</v>
      </c>
      <c r="AW41" s="37">
        <v>0.55200000000000005</v>
      </c>
      <c r="AX41" s="37">
        <v>0.52</v>
      </c>
      <c r="AY41" s="37">
        <v>0.52500000000000002</v>
      </c>
      <c r="AZ41" s="37">
        <v>0.498</v>
      </c>
      <c r="BA41" s="37">
        <v>0.51</v>
      </c>
      <c r="BB41" s="37">
        <v>0.52900000000000003</v>
      </c>
      <c r="BC41" s="37">
        <v>0.502</v>
      </c>
      <c r="BD41" s="38">
        <v>0.441</v>
      </c>
      <c r="BF41" s="39">
        <v>400</v>
      </c>
      <c r="BG41" s="37">
        <v>0.53800000000000003</v>
      </c>
      <c r="BH41" s="37">
        <v>0.54700000000000004</v>
      </c>
      <c r="BI41" s="37">
        <v>0.54500000000000004</v>
      </c>
      <c r="BJ41" s="37">
        <v>0.51200000000000001</v>
      </c>
      <c r="BK41" s="37">
        <v>0.53300000000000003</v>
      </c>
      <c r="BL41" s="37">
        <v>0.497</v>
      </c>
      <c r="BM41" s="37">
        <v>0.51400000000000001</v>
      </c>
      <c r="BN41" s="37">
        <v>0.51600000000000001</v>
      </c>
      <c r="BO41" s="37">
        <v>0.54200000000000004</v>
      </c>
      <c r="BP41" s="37">
        <v>0.52400000000000002</v>
      </c>
      <c r="BQ41" s="37">
        <v>0.52700000000000002</v>
      </c>
      <c r="BR41" s="38">
        <v>0.53200000000000003</v>
      </c>
      <c r="BT41" s="39">
        <v>400</v>
      </c>
      <c r="BU41" s="37">
        <v>0.53300000000000003</v>
      </c>
      <c r="BV41" s="37">
        <v>0.53500000000000003</v>
      </c>
      <c r="BW41" s="37">
        <v>0.50800000000000001</v>
      </c>
      <c r="BX41" s="37">
        <v>0.503</v>
      </c>
      <c r="BY41" s="37">
        <v>0.51200000000000001</v>
      </c>
      <c r="BZ41" s="37">
        <v>0.52</v>
      </c>
      <c r="CA41" s="37">
        <v>0.51100000000000001</v>
      </c>
      <c r="CB41" s="37">
        <v>0.48199999999999998</v>
      </c>
      <c r="CC41" s="37">
        <v>0.495</v>
      </c>
      <c r="CD41" s="37">
        <v>0.45500000000000002</v>
      </c>
      <c r="CE41" s="37">
        <v>0.38100000000000001</v>
      </c>
      <c r="CF41" s="38">
        <v>0.30499999999999999</v>
      </c>
      <c r="CH41" s="39">
        <v>400</v>
      </c>
      <c r="CI41" s="37">
        <v>0.51</v>
      </c>
      <c r="CJ41" s="37">
        <v>0.53900000000000003</v>
      </c>
      <c r="CK41" s="37">
        <v>0.52400000000000002</v>
      </c>
      <c r="CL41" s="37">
        <v>0.51500000000000001</v>
      </c>
      <c r="CM41" s="37">
        <v>0.51500000000000001</v>
      </c>
      <c r="CN41" s="37">
        <v>0.49099999999999999</v>
      </c>
      <c r="CO41" s="37">
        <v>0.49199999999999999</v>
      </c>
      <c r="CP41" s="37">
        <v>0.497</v>
      </c>
      <c r="CQ41" s="37">
        <v>0.52600000000000002</v>
      </c>
      <c r="CR41" s="37">
        <v>0.501</v>
      </c>
      <c r="CS41" s="37">
        <v>0.51800000000000002</v>
      </c>
      <c r="CT41" s="38">
        <v>0.52500000000000002</v>
      </c>
    </row>
    <row r="42" spans="2:98" x14ac:dyDescent="0.25">
      <c r="B42" s="39">
        <v>410</v>
      </c>
      <c r="C42" s="37">
        <v>0.59</v>
      </c>
      <c r="D42" s="37">
        <v>0.59199999999999997</v>
      </c>
      <c r="E42" s="37">
        <v>0.60499999999999998</v>
      </c>
      <c r="F42" s="37">
        <v>0.58499999999999996</v>
      </c>
      <c r="G42" s="37">
        <v>0.57599999999999996</v>
      </c>
      <c r="H42" s="37">
        <v>0.627</v>
      </c>
      <c r="I42" s="37">
        <v>0.61599999999999999</v>
      </c>
      <c r="J42" s="37">
        <v>0.60799999999999998</v>
      </c>
      <c r="K42" s="37">
        <v>0.59199999999999997</v>
      </c>
      <c r="L42" s="37">
        <v>0.59599999999999997</v>
      </c>
      <c r="M42" s="37">
        <v>0.59399999999999997</v>
      </c>
      <c r="N42" s="38">
        <v>0.57699999999999996</v>
      </c>
      <c r="O42" s="37"/>
      <c r="P42" s="39">
        <v>410</v>
      </c>
      <c r="Q42" s="37">
        <v>0.56999999999999995</v>
      </c>
      <c r="R42" s="37">
        <v>0.57399999999999995</v>
      </c>
      <c r="S42" s="37">
        <v>0.57699999999999996</v>
      </c>
      <c r="T42" s="37">
        <v>0.56399999999999995</v>
      </c>
      <c r="U42" s="37">
        <v>0.56899999999999995</v>
      </c>
      <c r="V42" s="37">
        <v>0.58199999999999996</v>
      </c>
      <c r="W42" s="37">
        <v>0.57499999999999996</v>
      </c>
      <c r="X42" s="37">
        <v>0.54300000000000004</v>
      </c>
      <c r="Y42" s="37">
        <v>0.56100000000000005</v>
      </c>
      <c r="Z42" s="37">
        <v>0.60199999999999998</v>
      </c>
      <c r="AA42" s="37">
        <v>0.55700000000000005</v>
      </c>
      <c r="AB42" s="38">
        <v>0.57799999999999996</v>
      </c>
      <c r="AD42" s="39">
        <v>410</v>
      </c>
      <c r="AE42" s="37">
        <v>0.54800000000000004</v>
      </c>
      <c r="AF42" s="37">
        <v>0.55200000000000005</v>
      </c>
      <c r="AG42" s="37">
        <v>0.55400000000000005</v>
      </c>
      <c r="AH42" s="37">
        <v>0.55700000000000005</v>
      </c>
      <c r="AI42" s="37">
        <v>0.54800000000000004</v>
      </c>
      <c r="AJ42" s="37">
        <v>0.55900000000000005</v>
      </c>
      <c r="AK42" s="37">
        <v>0.54</v>
      </c>
      <c r="AL42" s="37">
        <v>0.54700000000000004</v>
      </c>
      <c r="AM42" s="37">
        <v>0.54600000000000004</v>
      </c>
      <c r="AN42" s="37">
        <v>0.55900000000000005</v>
      </c>
      <c r="AO42" s="37">
        <v>0.54700000000000004</v>
      </c>
      <c r="AP42" s="38">
        <v>0.58199999999999996</v>
      </c>
      <c r="AR42" s="39">
        <v>410</v>
      </c>
      <c r="AS42" s="37">
        <v>0.53200000000000003</v>
      </c>
      <c r="AT42" s="37">
        <v>0.55500000000000005</v>
      </c>
      <c r="AU42" s="37">
        <v>0.53400000000000003</v>
      </c>
      <c r="AV42" s="37">
        <v>0.54400000000000004</v>
      </c>
      <c r="AW42" s="37">
        <v>0.53200000000000003</v>
      </c>
      <c r="AX42" s="37">
        <v>0.52900000000000003</v>
      </c>
      <c r="AY42" s="37">
        <v>0.53600000000000003</v>
      </c>
      <c r="AZ42" s="37">
        <v>0.501</v>
      </c>
      <c r="BA42" s="37">
        <v>0.51800000000000002</v>
      </c>
      <c r="BB42" s="37">
        <v>0.53400000000000003</v>
      </c>
      <c r="BC42" s="37">
        <v>0.51400000000000001</v>
      </c>
      <c r="BD42" s="38">
        <v>0.44800000000000001</v>
      </c>
      <c r="BF42" s="39">
        <v>410</v>
      </c>
      <c r="BG42" s="37">
        <v>0.54600000000000004</v>
      </c>
      <c r="BH42" s="37">
        <v>0.54800000000000004</v>
      </c>
      <c r="BI42" s="37">
        <v>0.55500000000000005</v>
      </c>
      <c r="BJ42" s="37">
        <v>0.504</v>
      </c>
      <c r="BK42" s="37">
        <v>0.54300000000000004</v>
      </c>
      <c r="BL42" s="37">
        <v>0.505</v>
      </c>
      <c r="BM42" s="37">
        <v>0.52600000000000002</v>
      </c>
      <c r="BN42" s="37">
        <v>0.52</v>
      </c>
      <c r="BO42" s="37">
        <v>0.55800000000000005</v>
      </c>
      <c r="BP42" s="37">
        <v>0.53800000000000003</v>
      </c>
      <c r="BQ42" s="37">
        <v>0.53</v>
      </c>
      <c r="BR42" s="38">
        <v>0.53800000000000003</v>
      </c>
      <c r="BT42" s="39">
        <v>410</v>
      </c>
      <c r="BU42" s="37">
        <v>0.53700000000000003</v>
      </c>
      <c r="BV42" s="37">
        <v>0.53400000000000003</v>
      </c>
      <c r="BW42" s="37">
        <v>0.51400000000000001</v>
      </c>
      <c r="BX42" s="37">
        <v>0.50800000000000001</v>
      </c>
      <c r="BY42" s="37">
        <v>0.51500000000000001</v>
      </c>
      <c r="BZ42" s="37">
        <v>0.52800000000000002</v>
      </c>
      <c r="CA42" s="37">
        <v>0.502</v>
      </c>
      <c r="CB42" s="37">
        <v>0.47599999999999998</v>
      </c>
      <c r="CC42" s="37">
        <v>0.499</v>
      </c>
      <c r="CD42" s="37">
        <v>0.45700000000000002</v>
      </c>
      <c r="CE42" s="37">
        <v>0.39300000000000002</v>
      </c>
      <c r="CF42" s="38">
        <v>0.31900000000000001</v>
      </c>
      <c r="CH42" s="39">
        <v>410</v>
      </c>
      <c r="CI42" s="37">
        <v>0.52800000000000002</v>
      </c>
      <c r="CJ42" s="37">
        <v>0.55200000000000005</v>
      </c>
      <c r="CK42" s="37">
        <v>0.52700000000000002</v>
      </c>
      <c r="CL42" s="37">
        <v>0.52</v>
      </c>
      <c r="CM42" s="37">
        <v>0.50900000000000001</v>
      </c>
      <c r="CN42" s="37">
        <v>0.497</v>
      </c>
      <c r="CO42" s="37">
        <v>0.503</v>
      </c>
      <c r="CP42" s="37">
        <v>0.51100000000000001</v>
      </c>
      <c r="CQ42" s="37">
        <v>0.52700000000000002</v>
      </c>
      <c r="CR42" s="37">
        <v>0.50800000000000001</v>
      </c>
      <c r="CS42" s="37">
        <v>0.51400000000000001</v>
      </c>
      <c r="CT42" s="38">
        <v>0.53</v>
      </c>
    </row>
    <row r="43" spans="2:98" x14ac:dyDescent="0.25">
      <c r="B43" s="39">
        <v>420</v>
      </c>
      <c r="C43" s="37">
        <v>0.58499999999999996</v>
      </c>
      <c r="D43" s="37">
        <v>0.58599999999999997</v>
      </c>
      <c r="E43" s="37">
        <v>0.59199999999999997</v>
      </c>
      <c r="F43" s="37">
        <v>0.59799999999999998</v>
      </c>
      <c r="G43" s="37">
        <v>0.59</v>
      </c>
      <c r="H43" s="37">
        <v>0.62</v>
      </c>
      <c r="I43" s="37">
        <v>0.58099999999999996</v>
      </c>
      <c r="J43" s="37">
        <v>0.59699999999999998</v>
      </c>
      <c r="K43" s="37">
        <v>0.58899999999999997</v>
      </c>
      <c r="L43" s="37">
        <v>0.59899999999999998</v>
      </c>
      <c r="M43" s="37">
        <v>0.59299999999999997</v>
      </c>
      <c r="N43" s="38">
        <v>0.58799999999999997</v>
      </c>
      <c r="O43" s="37"/>
      <c r="P43" s="39">
        <v>420</v>
      </c>
      <c r="Q43" s="37">
        <v>0.57199999999999995</v>
      </c>
      <c r="R43" s="37">
        <v>0.57699999999999996</v>
      </c>
      <c r="S43" s="37">
        <v>0.58499999999999996</v>
      </c>
      <c r="T43" s="37">
        <v>0.57099999999999995</v>
      </c>
      <c r="U43" s="37">
        <v>0.56299999999999994</v>
      </c>
      <c r="V43" s="37">
        <v>0.58399999999999996</v>
      </c>
      <c r="W43" s="37">
        <v>0.55800000000000005</v>
      </c>
      <c r="X43" s="37">
        <v>0.55900000000000005</v>
      </c>
      <c r="Y43" s="37">
        <v>0.56799999999999995</v>
      </c>
      <c r="Z43" s="37">
        <v>0.60799999999999998</v>
      </c>
      <c r="AA43" s="37">
        <v>0.56499999999999995</v>
      </c>
      <c r="AB43" s="38">
        <v>0.58599999999999997</v>
      </c>
      <c r="AD43" s="39">
        <v>420</v>
      </c>
      <c r="AE43" s="37">
        <v>0.55300000000000005</v>
      </c>
      <c r="AF43" s="37">
        <v>0.56100000000000005</v>
      </c>
      <c r="AG43" s="37">
        <v>0.57399999999999995</v>
      </c>
      <c r="AH43" s="37">
        <v>0.56399999999999995</v>
      </c>
      <c r="AI43" s="37">
        <v>0.53800000000000003</v>
      </c>
      <c r="AJ43" s="37">
        <v>0.56299999999999994</v>
      </c>
      <c r="AK43" s="37">
        <v>0.53900000000000003</v>
      </c>
      <c r="AL43" s="37">
        <v>0.55100000000000005</v>
      </c>
      <c r="AM43" s="37">
        <v>0.54500000000000004</v>
      </c>
      <c r="AN43" s="37">
        <v>0.56200000000000006</v>
      </c>
      <c r="AO43" s="37">
        <v>0.54800000000000004</v>
      </c>
      <c r="AP43" s="38">
        <v>0.58399999999999996</v>
      </c>
      <c r="AR43" s="39">
        <v>420</v>
      </c>
      <c r="AS43" s="37">
        <v>0.54</v>
      </c>
      <c r="AT43" s="37">
        <v>0.56499999999999995</v>
      </c>
      <c r="AU43" s="37">
        <v>0.53400000000000003</v>
      </c>
      <c r="AV43" s="37">
        <v>0.54200000000000004</v>
      </c>
      <c r="AW43" s="37">
        <v>0.54100000000000004</v>
      </c>
      <c r="AX43" s="37">
        <v>0.53600000000000003</v>
      </c>
      <c r="AY43" s="37">
        <v>0.53</v>
      </c>
      <c r="AZ43" s="37">
        <v>0.51</v>
      </c>
      <c r="BA43" s="37">
        <v>0.52200000000000002</v>
      </c>
      <c r="BB43" s="37">
        <v>0.54400000000000004</v>
      </c>
      <c r="BC43" s="37">
        <v>0.52700000000000002</v>
      </c>
      <c r="BD43" s="38">
        <v>0.45800000000000002</v>
      </c>
      <c r="BF43" s="39">
        <v>420</v>
      </c>
      <c r="BG43" s="37">
        <v>0.55800000000000005</v>
      </c>
      <c r="BH43" s="37">
        <v>0.56100000000000005</v>
      </c>
      <c r="BI43" s="37">
        <v>0.56399999999999995</v>
      </c>
      <c r="BJ43" s="37">
        <v>0.50600000000000001</v>
      </c>
      <c r="BK43" s="37">
        <v>0.55000000000000004</v>
      </c>
      <c r="BL43" s="37">
        <v>0.51200000000000001</v>
      </c>
      <c r="BM43" s="37">
        <v>0.53</v>
      </c>
      <c r="BN43" s="37">
        <v>0.52600000000000002</v>
      </c>
      <c r="BO43" s="37">
        <v>0.56899999999999995</v>
      </c>
      <c r="BP43" s="37">
        <v>0.54300000000000004</v>
      </c>
      <c r="BQ43" s="37">
        <v>0.52800000000000002</v>
      </c>
      <c r="BR43" s="38">
        <v>0.55100000000000005</v>
      </c>
      <c r="BT43" s="39">
        <v>420</v>
      </c>
      <c r="BU43" s="37">
        <v>0.54100000000000004</v>
      </c>
      <c r="BV43" s="37">
        <v>0.53800000000000003</v>
      </c>
      <c r="BW43" s="37">
        <v>0.52200000000000002</v>
      </c>
      <c r="BX43" s="37">
        <v>0.50800000000000001</v>
      </c>
      <c r="BY43" s="37">
        <v>0.52100000000000002</v>
      </c>
      <c r="BZ43" s="37">
        <v>0.53400000000000003</v>
      </c>
      <c r="CA43" s="37">
        <v>0.505</v>
      </c>
      <c r="CB43" s="37">
        <v>0.49399999999999999</v>
      </c>
      <c r="CC43" s="37">
        <v>0.505</v>
      </c>
      <c r="CD43" s="37">
        <v>0.47399999999999998</v>
      </c>
      <c r="CE43" s="37">
        <v>0.40899999999999997</v>
      </c>
      <c r="CF43" s="38">
        <v>0.34100000000000003</v>
      </c>
      <c r="CH43" s="39">
        <v>420</v>
      </c>
      <c r="CI43" s="37">
        <v>0.55100000000000005</v>
      </c>
      <c r="CJ43" s="37">
        <v>0.56799999999999995</v>
      </c>
      <c r="CK43" s="37">
        <v>0.54300000000000004</v>
      </c>
      <c r="CL43" s="37">
        <v>0.52100000000000002</v>
      </c>
      <c r="CM43" s="37">
        <v>0.51200000000000001</v>
      </c>
      <c r="CN43" s="37">
        <v>0.504</v>
      </c>
      <c r="CO43" s="37">
        <v>0.51400000000000001</v>
      </c>
      <c r="CP43" s="37">
        <v>0.51300000000000001</v>
      </c>
      <c r="CQ43" s="37">
        <v>0.53900000000000003</v>
      </c>
      <c r="CR43" s="37">
        <v>0.51300000000000001</v>
      </c>
      <c r="CS43" s="37">
        <v>0.52200000000000002</v>
      </c>
      <c r="CT43" s="38">
        <v>0.53700000000000003</v>
      </c>
    </row>
    <row r="44" spans="2:98" x14ac:dyDescent="0.25">
      <c r="B44" s="39">
        <v>430</v>
      </c>
      <c r="C44" s="37">
        <v>0.56599999999999995</v>
      </c>
      <c r="D44" s="37">
        <v>0.60799999999999998</v>
      </c>
      <c r="E44" s="37">
        <v>0.59899999999999998</v>
      </c>
      <c r="F44" s="37">
        <v>0.61199999999999999</v>
      </c>
      <c r="G44" s="37">
        <v>0.59499999999999997</v>
      </c>
      <c r="H44" s="37">
        <v>0.61499999999999999</v>
      </c>
      <c r="I44" s="37">
        <v>0.57799999999999996</v>
      </c>
      <c r="J44" s="37">
        <v>0.59299999999999997</v>
      </c>
      <c r="K44" s="37">
        <v>0.59699999999999998</v>
      </c>
      <c r="L44" s="37">
        <v>0.61099999999999999</v>
      </c>
      <c r="M44" s="37">
        <v>0.59099999999999997</v>
      </c>
      <c r="N44" s="38">
        <v>0.57799999999999996</v>
      </c>
      <c r="O44" s="37"/>
      <c r="P44" s="39">
        <v>430</v>
      </c>
      <c r="Q44" s="37">
        <v>0.58399999999999996</v>
      </c>
      <c r="R44" s="37">
        <v>0.57999999999999996</v>
      </c>
      <c r="S44" s="37">
        <v>0.58699999999999997</v>
      </c>
      <c r="T44" s="37">
        <v>0.57499999999999996</v>
      </c>
      <c r="U44" s="37">
        <v>0.59299999999999997</v>
      </c>
      <c r="V44" s="37">
        <v>0.6</v>
      </c>
      <c r="W44" s="37">
        <v>0.57199999999999995</v>
      </c>
      <c r="X44" s="37">
        <v>0.55500000000000005</v>
      </c>
      <c r="Y44" s="37">
        <v>0.55200000000000005</v>
      </c>
      <c r="Z44" s="37">
        <v>0.61399999999999999</v>
      </c>
      <c r="AA44" s="37">
        <v>0.56799999999999995</v>
      </c>
      <c r="AB44" s="38">
        <v>0.59099999999999997</v>
      </c>
      <c r="AD44" s="39">
        <v>430</v>
      </c>
      <c r="AE44" s="37">
        <v>0.55900000000000005</v>
      </c>
      <c r="AF44" s="37">
        <v>0.56100000000000005</v>
      </c>
      <c r="AG44" s="37">
        <v>0.57999999999999996</v>
      </c>
      <c r="AH44" s="37">
        <v>0.59099999999999997</v>
      </c>
      <c r="AI44" s="37">
        <v>0.55900000000000005</v>
      </c>
      <c r="AJ44" s="37">
        <v>0.57799999999999996</v>
      </c>
      <c r="AK44" s="37">
        <v>0.55000000000000004</v>
      </c>
      <c r="AL44" s="37">
        <v>0.55600000000000005</v>
      </c>
      <c r="AM44" s="37">
        <v>0.55100000000000005</v>
      </c>
      <c r="AN44" s="37">
        <v>0.56899999999999995</v>
      </c>
      <c r="AO44" s="37">
        <v>0.55400000000000005</v>
      </c>
      <c r="AP44" s="38">
        <v>0.58899999999999997</v>
      </c>
      <c r="AR44" s="39">
        <v>430</v>
      </c>
      <c r="AS44" s="37">
        <v>0.54500000000000004</v>
      </c>
      <c r="AT44" s="37">
        <v>0.56699999999999995</v>
      </c>
      <c r="AU44" s="37">
        <v>0.55900000000000005</v>
      </c>
      <c r="AV44" s="37">
        <v>0.55300000000000005</v>
      </c>
      <c r="AW44" s="37">
        <v>0.55200000000000005</v>
      </c>
      <c r="AX44" s="37">
        <v>0.54800000000000004</v>
      </c>
      <c r="AY44" s="37">
        <v>0.53500000000000003</v>
      </c>
      <c r="AZ44" s="37">
        <v>0.51600000000000001</v>
      </c>
      <c r="BA44" s="37">
        <v>0.53100000000000003</v>
      </c>
      <c r="BB44" s="37">
        <v>0.55200000000000005</v>
      </c>
      <c r="BC44" s="37">
        <v>0.53200000000000003</v>
      </c>
      <c r="BD44" s="38">
        <v>0.46700000000000003</v>
      </c>
      <c r="BF44" s="39">
        <v>430</v>
      </c>
      <c r="BG44" s="37">
        <v>0.57699999999999996</v>
      </c>
      <c r="BH44" s="37">
        <v>0.57999999999999996</v>
      </c>
      <c r="BI44" s="37">
        <v>0.58199999999999996</v>
      </c>
      <c r="BJ44" s="37">
        <v>0.51500000000000001</v>
      </c>
      <c r="BK44" s="37">
        <v>0.55900000000000005</v>
      </c>
      <c r="BL44" s="37">
        <v>0.51800000000000002</v>
      </c>
      <c r="BM44" s="37">
        <v>0.54400000000000004</v>
      </c>
      <c r="BN44" s="37">
        <v>0.53900000000000003</v>
      </c>
      <c r="BO44" s="37">
        <v>0.58299999999999996</v>
      </c>
      <c r="BP44" s="37">
        <v>0.54900000000000004</v>
      </c>
      <c r="BQ44" s="37">
        <v>0.52900000000000003</v>
      </c>
      <c r="BR44" s="38">
        <v>0.55200000000000005</v>
      </c>
      <c r="BT44" s="39">
        <v>430</v>
      </c>
      <c r="BU44" s="37">
        <v>0.54700000000000004</v>
      </c>
      <c r="BV44" s="37">
        <v>0.54900000000000004</v>
      </c>
      <c r="BW44" s="37">
        <v>0.52900000000000003</v>
      </c>
      <c r="BX44" s="37">
        <v>0.52500000000000002</v>
      </c>
      <c r="BY44" s="37">
        <v>0.52400000000000002</v>
      </c>
      <c r="BZ44" s="37">
        <v>0.54200000000000004</v>
      </c>
      <c r="CA44" s="37">
        <v>0.498</v>
      </c>
      <c r="CB44" s="37">
        <v>0.49099999999999999</v>
      </c>
      <c r="CC44" s="37">
        <v>0.51300000000000001</v>
      </c>
      <c r="CD44" s="37">
        <v>0.48099999999999998</v>
      </c>
      <c r="CE44" s="37">
        <v>0.42</v>
      </c>
      <c r="CF44" s="38">
        <v>0.35499999999999998</v>
      </c>
      <c r="CH44" s="39">
        <v>430</v>
      </c>
      <c r="CI44" s="37">
        <v>0.56200000000000006</v>
      </c>
      <c r="CJ44" s="37">
        <v>0.58199999999999996</v>
      </c>
      <c r="CK44" s="37">
        <v>0.56100000000000005</v>
      </c>
      <c r="CL44" s="37">
        <v>0.52500000000000002</v>
      </c>
      <c r="CM44" s="37">
        <v>0.51500000000000001</v>
      </c>
      <c r="CN44" s="37">
        <v>0.51200000000000001</v>
      </c>
      <c r="CO44" s="37">
        <v>0.52800000000000002</v>
      </c>
      <c r="CP44" s="37">
        <v>0.52500000000000002</v>
      </c>
      <c r="CQ44" s="37">
        <v>0.55000000000000004</v>
      </c>
      <c r="CR44" s="37">
        <v>0.51700000000000002</v>
      </c>
      <c r="CS44" s="37">
        <v>0.52200000000000002</v>
      </c>
      <c r="CT44" s="38">
        <v>0.53500000000000003</v>
      </c>
    </row>
    <row r="45" spans="2:98" x14ac:dyDescent="0.25">
      <c r="B45" s="39">
        <v>440</v>
      </c>
      <c r="C45" s="37">
        <v>0.56200000000000006</v>
      </c>
      <c r="D45" s="37">
        <v>0.59399999999999997</v>
      </c>
      <c r="E45" s="37">
        <v>0.61299999999999999</v>
      </c>
      <c r="F45" s="37">
        <v>0.59899999999999998</v>
      </c>
      <c r="G45" s="37">
        <v>0.58799999999999997</v>
      </c>
      <c r="H45" s="37">
        <v>0.63200000000000001</v>
      </c>
      <c r="I45" s="37">
        <v>0.58199999999999996</v>
      </c>
      <c r="J45" s="37">
        <v>0.59199999999999997</v>
      </c>
      <c r="K45" s="37">
        <v>0.59399999999999997</v>
      </c>
      <c r="L45" s="37">
        <v>0.59899999999999998</v>
      </c>
      <c r="M45" s="37">
        <v>0.6</v>
      </c>
      <c r="N45" s="38">
        <v>0.57799999999999996</v>
      </c>
      <c r="O45" s="37"/>
      <c r="P45" s="39">
        <v>440</v>
      </c>
      <c r="Q45" s="37">
        <v>0.58799999999999997</v>
      </c>
      <c r="R45" s="37">
        <v>0.57999999999999996</v>
      </c>
      <c r="S45" s="37">
        <v>0.58899999999999997</v>
      </c>
      <c r="T45" s="37">
        <v>0.56899999999999995</v>
      </c>
      <c r="U45" s="37">
        <v>0.58599999999999997</v>
      </c>
      <c r="V45" s="37">
        <v>0.60199999999999998</v>
      </c>
      <c r="W45" s="37">
        <v>0.56999999999999995</v>
      </c>
      <c r="X45" s="37">
        <v>0.55700000000000005</v>
      </c>
      <c r="Y45" s="37">
        <v>0.55600000000000005</v>
      </c>
      <c r="Z45" s="37">
        <v>0.621</v>
      </c>
      <c r="AA45" s="37">
        <v>0.56899999999999995</v>
      </c>
      <c r="AB45" s="38">
        <v>0.59699999999999998</v>
      </c>
      <c r="AD45" s="39">
        <v>440</v>
      </c>
      <c r="AE45" s="37">
        <v>0.56299999999999994</v>
      </c>
      <c r="AF45" s="37">
        <v>0.57299999999999995</v>
      </c>
      <c r="AG45" s="37">
        <v>0.58099999999999996</v>
      </c>
      <c r="AH45" s="37">
        <v>0.59</v>
      </c>
      <c r="AI45" s="37">
        <v>0.55900000000000005</v>
      </c>
      <c r="AJ45" s="37">
        <v>0.58499999999999996</v>
      </c>
      <c r="AK45" s="37">
        <v>0.54600000000000004</v>
      </c>
      <c r="AL45" s="37">
        <v>0.56200000000000006</v>
      </c>
      <c r="AM45" s="37">
        <v>0.55100000000000005</v>
      </c>
      <c r="AN45" s="37">
        <v>0.57599999999999996</v>
      </c>
      <c r="AO45" s="37">
        <v>0.55300000000000005</v>
      </c>
      <c r="AP45" s="38">
        <v>0.59099999999999997</v>
      </c>
      <c r="AR45" s="39">
        <v>440</v>
      </c>
      <c r="AS45" s="37">
        <v>0.55800000000000005</v>
      </c>
      <c r="AT45" s="37">
        <v>0.58299999999999996</v>
      </c>
      <c r="AU45" s="37">
        <v>0.55700000000000005</v>
      </c>
      <c r="AV45" s="37">
        <v>0.55100000000000005</v>
      </c>
      <c r="AW45" s="37">
        <v>0.55700000000000005</v>
      </c>
      <c r="AX45" s="37">
        <v>0.54900000000000004</v>
      </c>
      <c r="AY45" s="37">
        <v>0.53900000000000003</v>
      </c>
      <c r="AZ45" s="37">
        <v>0.51</v>
      </c>
      <c r="BA45" s="37">
        <v>0.53800000000000003</v>
      </c>
      <c r="BB45" s="37">
        <v>0.55800000000000005</v>
      </c>
      <c r="BC45" s="37">
        <v>0.53600000000000003</v>
      </c>
      <c r="BD45" s="38">
        <v>0.47599999999999998</v>
      </c>
      <c r="BF45" s="39">
        <v>440</v>
      </c>
      <c r="BG45" s="37">
        <v>0.59099999999999997</v>
      </c>
      <c r="BH45" s="37">
        <v>0.59399999999999997</v>
      </c>
      <c r="BI45" s="37">
        <v>0.59399999999999997</v>
      </c>
      <c r="BJ45" s="37">
        <v>0.52800000000000002</v>
      </c>
      <c r="BK45" s="37">
        <v>0.56599999999999995</v>
      </c>
      <c r="BL45" s="37">
        <v>0.52</v>
      </c>
      <c r="BM45" s="37">
        <v>0.55600000000000005</v>
      </c>
      <c r="BN45" s="37">
        <v>0.56100000000000005</v>
      </c>
      <c r="BO45" s="37">
        <v>0.59599999999999997</v>
      </c>
      <c r="BP45" s="37">
        <v>0.55700000000000005</v>
      </c>
      <c r="BQ45" s="37">
        <v>0.53800000000000003</v>
      </c>
      <c r="BR45" s="38">
        <v>0.54800000000000004</v>
      </c>
      <c r="BT45" s="39">
        <v>440</v>
      </c>
      <c r="BU45" s="37">
        <v>0.54900000000000004</v>
      </c>
      <c r="BV45" s="37">
        <v>0.56000000000000005</v>
      </c>
      <c r="BW45" s="37">
        <v>0.53900000000000003</v>
      </c>
      <c r="BX45" s="37">
        <v>0.52500000000000002</v>
      </c>
      <c r="BY45" s="37">
        <v>0.53200000000000003</v>
      </c>
      <c r="BZ45" s="37">
        <v>0.54800000000000004</v>
      </c>
      <c r="CA45" s="37">
        <v>0.50700000000000001</v>
      </c>
      <c r="CB45" s="37">
        <v>0.504</v>
      </c>
      <c r="CC45" s="37">
        <v>0.52200000000000002</v>
      </c>
      <c r="CD45" s="37">
        <v>0.48199999999999998</v>
      </c>
      <c r="CE45" s="37">
        <v>0.43</v>
      </c>
      <c r="CF45" s="38">
        <v>0.36399999999999999</v>
      </c>
      <c r="CH45" s="39">
        <v>440</v>
      </c>
      <c r="CI45" s="37">
        <v>0.57099999999999995</v>
      </c>
      <c r="CJ45" s="37">
        <v>0.58099999999999996</v>
      </c>
      <c r="CK45" s="37">
        <v>0.57999999999999996</v>
      </c>
      <c r="CL45" s="37">
        <v>0.53100000000000003</v>
      </c>
      <c r="CM45" s="37">
        <v>0.52200000000000002</v>
      </c>
      <c r="CN45" s="37">
        <v>0.51900000000000002</v>
      </c>
      <c r="CO45" s="37">
        <v>0.53500000000000003</v>
      </c>
      <c r="CP45" s="37">
        <v>0.53700000000000003</v>
      </c>
      <c r="CQ45" s="37">
        <v>0.56599999999999995</v>
      </c>
      <c r="CR45" s="37">
        <v>0.52800000000000002</v>
      </c>
      <c r="CS45" s="37">
        <v>0.51100000000000001</v>
      </c>
      <c r="CT45" s="38">
        <v>0.53900000000000003</v>
      </c>
    </row>
    <row r="46" spans="2:98" x14ac:dyDescent="0.25">
      <c r="B46" s="39">
        <v>450</v>
      </c>
      <c r="C46" s="37">
        <v>0.58099999999999996</v>
      </c>
      <c r="D46" s="37">
        <v>0.61499999999999999</v>
      </c>
      <c r="E46" s="37">
        <v>0.60299999999999998</v>
      </c>
      <c r="F46" s="37">
        <v>0.59399999999999997</v>
      </c>
      <c r="G46" s="37">
        <v>0.58199999999999996</v>
      </c>
      <c r="H46" s="37">
        <v>0.61199999999999999</v>
      </c>
      <c r="I46" s="37">
        <v>0.57299999999999995</v>
      </c>
      <c r="J46" s="37">
        <v>0.60699999999999998</v>
      </c>
      <c r="K46" s="37">
        <v>0.61099999999999999</v>
      </c>
      <c r="L46" s="37">
        <v>0.59499999999999997</v>
      </c>
      <c r="M46" s="37">
        <v>0.59</v>
      </c>
      <c r="N46" s="38">
        <v>0.57999999999999996</v>
      </c>
      <c r="O46" s="37"/>
      <c r="P46" s="39">
        <v>450</v>
      </c>
      <c r="Q46" s="37">
        <v>0.58799999999999997</v>
      </c>
      <c r="R46" s="37">
        <v>0.59299999999999997</v>
      </c>
      <c r="S46" s="37">
        <v>0.60099999999999998</v>
      </c>
      <c r="T46" s="37">
        <v>0.58299999999999996</v>
      </c>
      <c r="U46" s="37">
        <v>0.59699999999999998</v>
      </c>
      <c r="V46" s="37">
        <v>0.61299999999999999</v>
      </c>
      <c r="W46" s="37">
        <v>0.57399999999999995</v>
      </c>
      <c r="X46" s="37">
        <v>0.56699999999999995</v>
      </c>
      <c r="Y46" s="37">
        <v>0.56100000000000005</v>
      </c>
      <c r="Z46" s="37">
        <v>0.63</v>
      </c>
      <c r="AA46" s="37">
        <v>0.57299999999999995</v>
      </c>
      <c r="AB46" s="38">
        <v>0.60199999999999998</v>
      </c>
      <c r="AD46" s="39">
        <v>450</v>
      </c>
      <c r="AE46" s="37">
        <v>0.57599999999999996</v>
      </c>
      <c r="AF46" s="37">
        <v>0.57899999999999996</v>
      </c>
      <c r="AG46" s="37">
        <v>0.59299999999999997</v>
      </c>
      <c r="AH46" s="37">
        <v>0.58799999999999997</v>
      </c>
      <c r="AI46" s="37">
        <v>0.55900000000000005</v>
      </c>
      <c r="AJ46" s="37">
        <v>0.59099999999999997</v>
      </c>
      <c r="AK46" s="37">
        <v>0.55500000000000005</v>
      </c>
      <c r="AL46" s="37">
        <v>0.55900000000000005</v>
      </c>
      <c r="AM46" s="37">
        <v>0.55500000000000005</v>
      </c>
      <c r="AN46" s="37">
        <v>0.58299999999999996</v>
      </c>
      <c r="AO46" s="37">
        <v>0.55300000000000005</v>
      </c>
      <c r="AP46" s="38">
        <v>0.59899999999999998</v>
      </c>
      <c r="AR46" s="39">
        <v>450</v>
      </c>
      <c r="AS46" s="37">
        <v>0.55800000000000005</v>
      </c>
      <c r="AT46" s="37">
        <v>0.57999999999999996</v>
      </c>
      <c r="AU46" s="37">
        <v>0.56200000000000006</v>
      </c>
      <c r="AV46" s="37">
        <v>0.55200000000000005</v>
      </c>
      <c r="AW46" s="37">
        <v>0.56299999999999994</v>
      </c>
      <c r="AX46" s="37">
        <v>0.56299999999999994</v>
      </c>
      <c r="AY46" s="37">
        <v>0.54600000000000004</v>
      </c>
      <c r="AZ46" s="37">
        <v>0.52500000000000002</v>
      </c>
      <c r="BA46" s="37">
        <v>0.54800000000000004</v>
      </c>
      <c r="BB46" s="37">
        <v>0.56399999999999995</v>
      </c>
      <c r="BC46" s="37">
        <v>0.53600000000000003</v>
      </c>
      <c r="BD46" s="38">
        <v>0.48499999999999999</v>
      </c>
      <c r="BF46" s="39">
        <v>450</v>
      </c>
      <c r="BG46" s="37">
        <v>0.61099999999999999</v>
      </c>
      <c r="BH46" s="37">
        <v>0.58899999999999997</v>
      </c>
      <c r="BI46" s="37">
        <v>0.60699999999999998</v>
      </c>
      <c r="BJ46" s="37">
        <v>0.53300000000000003</v>
      </c>
      <c r="BK46" s="37">
        <v>0.57099999999999995</v>
      </c>
      <c r="BL46" s="37">
        <v>0.53200000000000003</v>
      </c>
      <c r="BM46" s="37">
        <v>0.56899999999999995</v>
      </c>
      <c r="BN46" s="37">
        <v>0.56999999999999995</v>
      </c>
      <c r="BO46" s="37">
        <v>0.60599999999999998</v>
      </c>
      <c r="BP46" s="37">
        <v>0.56499999999999995</v>
      </c>
      <c r="BQ46" s="37">
        <v>0.54300000000000004</v>
      </c>
      <c r="BR46" s="38">
        <v>0.55400000000000005</v>
      </c>
      <c r="BT46" s="39">
        <v>450</v>
      </c>
      <c r="BU46" s="37">
        <v>0.55000000000000004</v>
      </c>
      <c r="BV46" s="37">
        <v>0.56599999999999995</v>
      </c>
      <c r="BW46" s="37">
        <v>0.54600000000000004</v>
      </c>
      <c r="BX46" s="37">
        <v>0.52700000000000002</v>
      </c>
      <c r="BY46" s="37">
        <v>0.54100000000000004</v>
      </c>
      <c r="BZ46" s="37">
        <v>0.55700000000000005</v>
      </c>
      <c r="CA46" s="37">
        <v>0.51</v>
      </c>
      <c r="CB46" s="37">
        <v>0.50800000000000001</v>
      </c>
      <c r="CC46" s="37">
        <v>0.53100000000000003</v>
      </c>
      <c r="CD46" s="37">
        <v>0.49399999999999999</v>
      </c>
      <c r="CE46" s="37">
        <v>0.441</v>
      </c>
      <c r="CF46" s="38">
        <v>0.374</v>
      </c>
      <c r="CH46" s="39">
        <v>450</v>
      </c>
      <c r="CI46" s="37">
        <v>0.59299999999999997</v>
      </c>
      <c r="CJ46" s="37">
        <v>0.60399999999999998</v>
      </c>
      <c r="CK46" s="37">
        <v>0.58699999999999997</v>
      </c>
      <c r="CL46" s="37">
        <v>0.53100000000000003</v>
      </c>
      <c r="CM46" s="37">
        <v>0.52700000000000002</v>
      </c>
      <c r="CN46" s="37">
        <v>0.52700000000000002</v>
      </c>
      <c r="CO46" s="37">
        <v>0.54800000000000004</v>
      </c>
      <c r="CP46" s="37">
        <v>0.55100000000000005</v>
      </c>
      <c r="CQ46" s="37">
        <v>0.58399999999999996</v>
      </c>
      <c r="CR46" s="37">
        <v>0.52800000000000002</v>
      </c>
      <c r="CS46" s="37">
        <v>0.51600000000000001</v>
      </c>
      <c r="CT46" s="38">
        <v>0.53600000000000003</v>
      </c>
    </row>
    <row r="47" spans="2:98" x14ac:dyDescent="0.25">
      <c r="B47" s="39">
        <v>460</v>
      </c>
      <c r="C47" s="37">
        <v>0.57099999999999995</v>
      </c>
      <c r="D47" s="37">
        <v>0.60399999999999998</v>
      </c>
      <c r="E47" s="37">
        <v>0.61599999999999999</v>
      </c>
      <c r="F47" s="37">
        <v>0.59899999999999998</v>
      </c>
      <c r="G47" s="37">
        <v>0.58899999999999997</v>
      </c>
      <c r="H47" s="37">
        <v>0.63400000000000001</v>
      </c>
      <c r="I47" s="37">
        <v>0.57499999999999996</v>
      </c>
      <c r="J47" s="37">
        <v>0.60099999999999998</v>
      </c>
      <c r="K47" s="37">
        <v>0.60899999999999999</v>
      </c>
      <c r="L47" s="37">
        <v>0.61199999999999999</v>
      </c>
      <c r="M47" s="37">
        <v>0.59599999999999997</v>
      </c>
      <c r="N47" s="38">
        <v>0.58399999999999996</v>
      </c>
      <c r="O47" s="37"/>
      <c r="P47" s="39">
        <v>460</v>
      </c>
      <c r="Q47" s="37">
        <v>0.6</v>
      </c>
      <c r="R47" s="37">
        <v>0.60899999999999999</v>
      </c>
      <c r="S47" s="37">
        <v>0.61699999999999999</v>
      </c>
      <c r="T47" s="37">
        <v>0.6</v>
      </c>
      <c r="U47" s="37">
        <v>0.60499999999999998</v>
      </c>
      <c r="V47" s="37">
        <v>0.625</v>
      </c>
      <c r="W47" s="37">
        <v>0.57999999999999996</v>
      </c>
      <c r="X47" s="37">
        <v>0.56699999999999995</v>
      </c>
      <c r="Y47" s="37">
        <v>0.56699999999999995</v>
      </c>
      <c r="Z47" s="37">
        <v>0.64100000000000001</v>
      </c>
      <c r="AA47" s="37">
        <v>0.58799999999999997</v>
      </c>
      <c r="AB47" s="38">
        <v>0.61499999999999999</v>
      </c>
      <c r="AD47" s="39">
        <v>460</v>
      </c>
      <c r="AE47" s="37">
        <v>0.58199999999999996</v>
      </c>
      <c r="AF47" s="37">
        <v>0.58299999999999996</v>
      </c>
      <c r="AG47" s="37">
        <v>0.59599999999999997</v>
      </c>
      <c r="AH47" s="37">
        <v>0.59699999999999998</v>
      </c>
      <c r="AI47" s="37">
        <v>0.56499999999999995</v>
      </c>
      <c r="AJ47" s="37">
        <v>0.60099999999999998</v>
      </c>
      <c r="AK47" s="37">
        <v>0.56299999999999994</v>
      </c>
      <c r="AL47" s="37">
        <v>0.56699999999999995</v>
      </c>
      <c r="AM47" s="37">
        <v>0.56100000000000005</v>
      </c>
      <c r="AN47" s="37">
        <v>0.59199999999999997</v>
      </c>
      <c r="AO47" s="37">
        <v>0.57099999999999995</v>
      </c>
      <c r="AP47" s="38">
        <v>0.60799999999999998</v>
      </c>
      <c r="AR47" s="39">
        <v>460</v>
      </c>
      <c r="AS47" s="37">
        <v>0.56699999999999995</v>
      </c>
      <c r="AT47" s="37">
        <v>0.58299999999999996</v>
      </c>
      <c r="AU47" s="37">
        <v>0.57199999999999995</v>
      </c>
      <c r="AV47" s="37">
        <v>0.55600000000000005</v>
      </c>
      <c r="AW47" s="37">
        <v>0.57299999999999995</v>
      </c>
      <c r="AX47" s="37">
        <v>0.56899999999999995</v>
      </c>
      <c r="AY47" s="37">
        <v>0.55300000000000005</v>
      </c>
      <c r="AZ47" s="37">
        <v>0.53200000000000003</v>
      </c>
      <c r="BA47" s="37">
        <v>0.56000000000000005</v>
      </c>
      <c r="BB47" s="37">
        <v>0.57399999999999995</v>
      </c>
      <c r="BC47" s="37">
        <v>0.54600000000000004</v>
      </c>
      <c r="BD47" s="38">
        <v>0.497</v>
      </c>
      <c r="BF47" s="39">
        <v>460</v>
      </c>
      <c r="BG47" s="37">
        <v>0.61799999999999999</v>
      </c>
      <c r="BH47" s="37">
        <v>0.60199999999999998</v>
      </c>
      <c r="BI47" s="37">
        <v>0.61099999999999999</v>
      </c>
      <c r="BJ47" s="37">
        <v>0.52900000000000003</v>
      </c>
      <c r="BK47" s="37">
        <v>0.58599999999999997</v>
      </c>
      <c r="BL47" s="37">
        <v>0.53700000000000003</v>
      </c>
      <c r="BM47" s="37">
        <v>0.57899999999999996</v>
      </c>
      <c r="BN47" s="37">
        <v>0.57999999999999996</v>
      </c>
      <c r="BO47" s="37">
        <v>0.625</v>
      </c>
      <c r="BP47" s="37">
        <v>0.57999999999999996</v>
      </c>
      <c r="BQ47" s="37">
        <v>0.54900000000000004</v>
      </c>
      <c r="BR47" s="38">
        <v>0.56100000000000005</v>
      </c>
      <c r="BT47" s="39">
        <v>460</v>
      </c>
      <c r="BU47" s="37">
        <v>0.56000000000000005</v>
      </c>
      <c r="BV47" s="37">
        <v>0.56799999999999995</v>
      </c>
      <c r="BW47" s="37">
        <v>0.55400000000000005</v>
      </c>
      <c r="BX47" s="37">
        <v>0.53400000000000003</v>
      </c>
      <c r="BY47" s="37">
        <v>0.54500000000000004</v>
      </c>
      <c r="BZ47" s="37">
        <v>0.56799999999999995</v>
      </c>
      <c r="CA47" s="37">
        <v>0.51400000000000001</v>
      </c>
      <c r="CB47" s="37">
        <v>0.51400000000000001</v>
      </c>
      <c r="CC47" s="37">
        <v>0.53900000000000003</v>
      </c>
      <c r="CD47" s="37">
        <v>0.504</v>
      </c>
      <c r="CE47" s="37">
        <v>0.45400000000000001</v>
      </c>
      <c r="CF47" s="38">
        <v>0.38800000000000001</v>
      </c>
      <c r="CH47" s="39">
        <v>460</v>
      </c>
      <c r="CI47" s="37">
        <v>0.60299999999999998</v>
      </c>
      <c r="CJ47" s="37">
        <v>0.61</v>
      </c>
      <c r="CK47" s="37">
        <v>0.60699999999999998</v>
      </c>
      <c r="CL47" s="37">
        <v>0.54</v>
      </c>
      <c r="CM47" s="37">
        <v>0.53300000000000003</v>
      </c>
      <c r="CN47" s="37">
        <v>0.53600000000000003</v>
      </c>
      <c r="CO47" s="37">
        <v>0.55600000000000005</v>
      </c>
      <c r="CP47" s="37">
        <v>0.56100000000000005</v>
      </c>
      <c r="CQ47" s="37">
        <v>0.60099999999999998</v>
      </c>
      <c r="CR47" s="37">
        <v>0.54</v>
      </c>
      <c r="CS47" s="37">
        <v>0.52500000000000002</v>
      </c>
      <c r="CT47" s="38">
        <v>0.54400000000000004</v>
      </c>
    </row>
    <row r="48" spans="2:98" x14ac:dyDescent="0.25">
      <c r="B48" s="39">
        <v>470</v>
      </c>
      <c r="C48" s="37">
        <v>0.55600000000000005</v>
      </c>
      <c r="D48" s="37">
        <v>0.621</v>
      </c>
      <c r="E48" s="37">
        <v>0.61399999999999999</v>
      </c>
      <c r="F48" s="37">
        <v>0.60699999999999998</v>
      </c>
      <c r="G48" s="37">
        <v>0.58199999999999996</v>
      </c>
      <c r="H48" s="37">
        <v>0.629</v>
      </c>
      <c r="I48" s="37">
        <v>0.57499999999999996</v>
      </c>
      <c r="J48" s="37">
        <v>0.59399999999999997</v>
      </c>
      <c r="K48" s="37">
        <v>0.60199999999999998</v>
      </c>
      <c r="L48" s="37">
        <v>0.60499999999999998</v>
      </c>
      <c r="M48" s="37">
        <v>0.59599999999999997</v>
      </c>
      <c r="N48" s="38">
        <v>0.58299999999999996</v>
      </c>
      <c r="O48" s="37"/>
      <c r="P48" s="39">
        <v>470</v>
      </c>
      <c r="Q48" s="37">
        <v>0.60299999999999998</v>
      </c>
      <c r="R48" s="37">
        <v>0.624</v>
      </c>
      <c r="S48" s="37">
        <v>0.621</v>
      </c>
      <c r="T48" s="37">
        <v>0.59099999999999997</v>
      </c>
      <c r="U48" s="37">
        <v>0.60399999999999998</v>
      </c>
      <c r="V48" s="37">
        <v>0.625</v>
      </c>
      <c r="W48" s="37">
        <v>0.58399999999999996</v>
      </c>
      <c r="X48" s="37">
        <v>0.57699999999999996</v>
      </c>
      <c r="Y48" s="37">
        <v>0.57299999999999995</v>
      </c>
      <c r="Z48" s="37">
        <v>0.65400000000000003</v>
      </c>
      <c r="AA48" s="37">
        <v>0.59</v>
      </c>
      <c r="AB48" s="38">
        <v>0.61799999999999999</v>
      </c>
      <c r="AD48" s="39">
        <v>470</v>
      </c>
      <c r="AE48" s="37">
        <v>0.59</v>
      </c>
      <c r="AF48" s="37">
        <v>0.58599999999999997</v>
      </c>
      <c r="AG48" s="37">
        <v>0.60699999999999998</v>
      </c>
      <c r="AH48" s="37">
        <v>0.61</v>
      </c>
      <c r="AI48" s="37">
        <v>0.57299999999999995</v>
      </c>
      <c r="AJ48" s="37">
        <v>0.60299999999999998</v>
      </c>
      <c r="AK48" s="37">
        <v>0.56599999999999995</v>
      </c>
      <c r="AL48" s="37">
        <v>0.57499999999999996</v>
      </c>
      <c r="AM48" s="37">
        <v>0.57299999999999995</v>
      </c>
      <c r="AN48" s="37">
        <v>0.59399999999999997</v>
      </c>
      <c r="AO48" s="37">
        <v>0.57499999999999996</v>
      </c>
      <c r="AP48" s="38">
        <v>0.60599999999999998</v>
      </c>
      <c r="AR48" s="39">
        <v>470</v>
      </c>
      <c r="AS48" s="37">
        <v>0.57499999999999996</v>
      </c>
      <c r="AT48" s="37">
        <v>0.58799999999999997</v>
      </c>
      <c r="AU48" s="37">
        <v>0.58199999999999996</v>
      </c>
      <c r="AV48" s="37">
        <v>0.56599999999999995</v>
      </c>
      <c r="AW48" s="37">
        <v>0.57699999999999996</v>
      </c>
      <c r="AX48" s="37">
        <v>0.57499999999999996</v>
      </c>
      <c r="AY48" s="37">
        <v>0.56299999999999994</v>
      </c>
      <c r="AZ48" s="37">
        <v>0.53800000000000003</v>
      </c>
      <c r="BA48" s="37">
        <v>0.56599999999999995</v>
      </c>
      <c r="BB48" s="37">
        <v>0.57999999999999996</v>
      </c>
      <c r="BC48" s="37">
        <v>0.54700000000000004</v>
      </c>
      <c r="BD48" s="38">
        <v>0.504</v>
      </c>
      <c r="BF48" s="39">
        <v>470</v>
      </c>
      <c r="BG48" s="37">
        <v>0.622</v>
      </c>
      <c r="BH48" s="37">
        <v>0.61</v>
      </c>
      <c r="BI48" s="37">
        <v>0.63100000000000001</v>
      </c>
      <c r="BJ48" s="37">
        <v>0.53300000000000003</v>
      </c>
      <c r="BK48" s="37">
        <v>0.59</v>
      </c>
      <c r="BL48" s="37">
        <v>0.54600000000000004</v>
      </c>
      <c r="BM48" s="37">
        <v>0.59</v>
      </c>
      <c r="BN48" s="37">
        <v>0.59199999999999997</v>
      </c>
      <c r="BO48" s="37">
        <v>0.63700000000000001</v>
      </c>
      <c r="BP48" s="37">
        <v>0.57899999999999996</v>
      </c>
      <c r="BQ48" s="37">
        <v>0.55300000000000005</v>
      </c>
      <c r="BR48" s="38">
        <v>0.57199999999999995</v>
      </c>
      <c r="BT48" s="39">
        <v>470</v>
      </c>
      <c r="BU48" s="37">
        <v>0.56299999999999994</v>
      </c>
      <c r="BV48" s="37">
        <v>0.57599999999999996</v>
      </c>
      <c r="BW48" s="37">
        <v>0.56299999999999994</v>
      </c>
      <c r="BX48" s="37">
        <v>0.54200000000000004</v>
      </c>
      <c r="BY48" s="37">
        <v>0.54500000000000004</v>
      </c>
      <c r="BZ48" s="37">
        <v>0.57499999999999996</v>
      </c>
      <c r="CA48" s="37">
        <v>0.52500000000000002</v>
      </c>
      <c r="CB48" s="37">
        <v>0.52200000000000002</v>
      </c>
      <c r="CC48" s="37">
        <v>0.54800000000000004</v>
      </c>
      <c r="CD48" s="37">
        <v>0.51700000000000002</v>
      </c>
      <c r="CE48" s="37">
        <v>0.46800000000000003</v>
      </c>
      <c r="CF48" s="38">
        <v>0.39900000000000002</v>
      </c>
      <c r="CH48" s="39">
        <v>470</v>
      </c>
      <c r="CI48" s="37">
        <v>0.61399999999999999</v>
      </c>
      <c r="CJ48" s="37">
        <v>0.63700000000000001</v>
      </c>
      <c r="CK48" s="37">
        <v>0.61899999999999999</v>
      </c>
      <c r="CL48" s="37">
        <v>0.54700000000000004</v>
      </c>
      <c r="CM48" s="37">
        <v>0.54</v>
      </c>
      <c r="CN48" s="37">
        <v>0.54300000000000004</v>
      </c>
      <c r="CO48" s="37">
        <v>0.57199999999999995</v>
      </c>
      <c r="CP48" s="37">
        <v>0.58099999999999996</v>
      </c>
      <c r="CQ48" s="37">
        <v>0.60899999999999999</v>
      </c>
      <c r="CR48" s="37">
        <v>0.54900000000000004</v>
      </c>
      <c r="CS48" s="37">
        <v>0.53800000000000003</v>
      </c>
      <c r="CT48" s="38">
        <v>0.56000000000000005</v>
      </c>
    </row>
    <row r="49" spans="2:98" x14ac:dyDescent="0.25">
      <c r="B49" s="39">
        <v>480</v>
      </c>
      <c r="C49" s="37">
        <v>0.56000000000000005</v>
      </c>
      <c r="D49" s="37">
        <v>0.61899999999999999</v>
      </c>
      <c r="E49" s="37">
        <v>0.61299999999999999</v>
      </c>
      <c r="F49" s="37">
        <v>0.60499999999999998</v>
      </c>
      <c r="G49" s="37">
        <v>0.58899999999999997</v>
      </c>
      <c r="H49" s="37">
        <v>0.63500000000000001</v>
      </c>
      <c r="I49" s="37">
        <v>0.6</v>
      </c>
      <c r="J49" s="37">
        <v>0.61099999999999999</v>
      </c>
      <c r="K49" s="37">
        <v>0.60399999999999998</v>
      </c>
      <c r="L49" s="37">
        <v>0.60499999999999998</v>
      </c>
      <c r="M49" s="37">
        <v>0.59899999999999998</v>
      </c>
      <c r="N49" s="38">
        <v>0.58399999999999996</v>
      </c>
      <c r="O49" s="37"/>
      <c r="P49" s="39">
        <v>480</v>
      </c>
      <c r="Q49" s="37">
        <v>0.61199999999999999</v>
      </c>
      <c r="R49" s="37">
        <v>0.623</v>
      </c>
      <c r="S49" s="37">
        <v>0.625</v>
      </c>
      <c r="T49" s="37">
        <v>0.60299999999999998</v>
      </c>
      <c r="U49" s="37">
        <v>0.61399999999999999</v>
      </c>
      <c r="V49" s="37">
        <v>0.63300000000000001</v>
      </c>
      <c r="W49" s="37">
        <v>0.57999999999999996</v>
      </c>
      <c r="X49" s="37">
        <v>0.57599999999999996</v>
      </c>
      <c r="Y49" s="37">
        <v>0.57099999999999995</v>
      </c>
      <c r="Z49" s="37">
        <v>0.65200000000000002</v>
      </c>
      <c r="AA49" s="37">
        <v>0.59099999999999997</v>
      </c>
      <c r="AB49" s="38">
        <v>0.624</v>
      </c>
      <c r="AD49" s="39">
        <v>480</v>
      </c>
      <c r="AE49" s="37">
        <v>0.60199999999999998</v>
      </c>
      <c r="AF49" s="37">
        <v>0.59599999999999997</v>
      </c>
      <c r="AG49" s="37">
        <v>0.60199999999999998</v>
      </c>
      <c r="AH49" s="37">
        <v>0.59899999999999998</v>
      </c>
      <c r="AI49" s="37">
        <v>0.57199999999999995</v>
      </c>
      <c r="AJ49" s="37">
        <v>0.60799999999999998</v>
      </c>
      <c r="AK49" s="37">
        <v>0.57999999999999996</v>
      </c>
      <c r="AL49" s="37">
        <v>0.59099999999999997</v>
      </c>
      <c r="AM49" s="37">
        <v>0.58399999999999996</v>
      </c>
      <c r="AN49" s="37">
        <v>0.60499999999999998</v>
      </c>
      <c r="AO49" s="37">
        <v>0.56899999999999995</v>
      </c>
      <c r="AP49" s="38">
        <v>0.61799999999999999</v>
      </c>
      <c r="AR49" s="39">
        <v>480</v>
      </c>
      <c r="AS49" s="37">
        <v>0.59</v>
      </c>
      <c r="AT49" s="37">
        <v>0.59299999999999997</v>
      </c>
      <c r="AU49" s="37">
        <v>0.58499999999999996</v>
      </c>
      <c r="AV49" s="37">
        <v>0.56699999999999995</v>
      </c>
      <c r="AW49" s="37">
        <v>0.58799999999999997</v>
      </c>
      <c r="AX49" s="37">
        <v>0.58299999999999996</v>
      </c>
      <c r="AY49" s="37">
        <v>0.56499999999999995</v>
      </c>
      <c r="AZ49" s="37">
        <v>0.54800000000000004</v>
      </c>
      <c r="BA49" s="37">
        <v>0.57299999999999995</v>
      </c>
      <c r="BB49" s="37">
        <v>0.58699999999999997</v>
      </c>
      <c r="BC49" s="37">
        <v>0.55200000000000005</v>
      </c>
      <c r="BD49" s="38">
        <v>0.50800000000000001</v>
      </c>
      <c r="BF49" s="39">
        <v>480</v>
      </c>
      <c r="BG49" s="37">
        <v>0.64</v>
      </c>
      <c r="BH49" s="37">
        <v>0.629</v>
      </c>
      <c r="BI49" s="37">
        <v>0.63300000000000001</v>
      </c>
      <c r="BJ49" s="37">
        <v>0.54800000000000004</v>
      </c>
      <c r="BK49" s="37">
        <v>0.59499999999999997</v>
      </c>
      <c r="BL49" s="37">
        <v>0.55600000000000005</v>
      </c>
      <c r="BM49" s="37">
        <v>0.60499999999999998</v>
      </c>
      <c r="BN49" s="37">
        <v>0.60299999999999998</v>
      </c>
      <c r="BO49" s="37">
        <v>0.64700000000000002</v>
      </c>
      <c r="BP49" s="37">
        <v>0.58599999999999997</v>
      </c>
      <c r="BQ49" s="37">
        <v>0.57599999999999996</v>
      </c>
      <c r="BR49" s="38">
        <v>0.57999999999999996</v>
      </c>
      <c r="BT49" s="39">
        <v>480</v>
      </c>
      <c r="BU49" s="37">
        <v>0.56899999999999995</v>
      </c>
      <c r="BV49" s="37">
        <v>0.58299999999999996</v>
      </c>
      <c r="BW49" s="37">
        <v>0.56999999999999995</v>
      </c>
      <c r="BX49" s="37">
        <v>0.54800000000000004</v>
      </c>
      <c r="BY49" s="37">
        <v>0.55500000000000005</v>
      </c>
      <c r="BZ49" s="37">
        <v>0.58299999999999996</v>
      </c>
      <c r="CA49" s="37">
        <v>0.53900000000000003</v>
      </c>
      <c r="CB49" s="37">
        <v>0.53500000000000003</v>
      </c>
      <c r="CC49" s="37">
        <v>0.55500000000000005</v>
      </c>
      <c r="CD49" s="37">
        <v>0.52400000000000002</v>
      </c>
      <c r="CE49" s="37">
        <v>0.47399999999999998</v>
      </c>
      <c r="CF49" s="38">
        <v>0.40500000000000003</v>
      </c>
      <c r="CH49" s="39">
        <v>480</v>
      </c>
      <c r="CI49" s="37">
        <v>0.623</v>
      </c>
      <c r="CJ49" s="37">
        <v>0.63700000000000001</v>
      </c>
      <c r="CK49" s="37">
        <v>0.61799999999999999</v>
      </c>
      <c r="CL49" s="37">
        <v>0.55300000000000005</v>
      </c>
      <c r="CM49" s="37">
        <v>0.55000000000000004</v>
      </c>
      <c r="CN49" s="37">
        <v>0.55400000000000005</v>
      </c>
      <c r="CO49" s="37">
        <v>0.58599999999999997</v>
      </c>
      <c r="CP49" s="37">
        <v>0.58399999999999996</v>
      </c>
      <c r="CQ49" s="37">
        <v>0.627</v>
      </c>
      <c r="CR49" s="37">
        <v>0.56000000000000005</v>
      </c>
      <c r="CS49" s="37">
        <v>0.53700000000000003</v>
      </c>
      <c r="CT49" s="38">
        <v>0.55400000000000005</v>
      </c>
    </row>
    <row r="50" spans="2:98" x14ac:dyDescent="0.25">
      <c r="B50" s="39">
        <v>490</v>
      </c>
      <c r="C50" s="37">
        <v>0.55900000000000005</v>
      </c>
      <c r="D50" s="37">
        <v>0.61799999999999999</v>
      </c>
      <c r="E50" s="37">
        <v>0.625</v>
      </c>
      <c r="F50" s="37">
        <v>0.61099999999999999</v>
      </c>
      <c r="G50" s="37">
        <v>0.60299999999999998</v>
      </c>
      <c r="H50" s="37">
        <v>0.63900000000000001</v>
      </c>
      <c r="I50" s="37">
        <v>0.60399999999999998</v>
      </c>
      <c r="J50" s="37">
        <v>0.622</v>
      </c>
      <c r="K50" s="37">
        <v>0.624</v>
      </c>
      <c r="L50" s="37">
        <v>0.60899999999999999</v>
      </c>
      <c r="M50" s="37">
        <v>0.61499999999999999</v>
      </c>
      <c r="N50" s="38">
        <v>0.59899999999999998</v>
      </c>
      <c r="O50" s="37"/>
      <c r="P50" s="39">
        <v>490</v>
      </c>
      <c r="Q50" s="37">
        <v>0.61899999999999999</v>
      </c>
      <c r="R50" s="37">
        <v>0.63500000000000001</v>
      </c>
      <c r="S50" s="37">
        <v>0.65</v>
      </c>
      <c r="T50" s="37">
        <v>0.61799999999999999</v>
      </c>
      <c r="U50" s="37">
        <v>0.63</v>
      </c>
      <c r="V50" s="37">
        <v>0.64700000000000002</v>
      </c>
      <c r="W50" s="37">
        <v>0.58899999999999997</v>
      </c>
      <c r="X50" s="37">
        <v>0.58399999999999996</v>
      </c>
      <c r="Y50" s="37">
        <v>0.58099999999999996</v>
      </c>
      <c r="Z50" s="37">
        <v>0.66900000000000004</v>
      </c>
      <c r="AA50" s="37">
        <v>0.60899999999999999</v>
      </c>
      <c r="AB50" s="38">
        <v>0.63600000000000001</v>
      </c>
      <c r="AD50" s="39">
        <v>490</v>
      </c>
      <c r="AE50" s="37">
        <v>0.61</v>
      </c>
      <c r="AF50" s="37">
        <v>0.61</v>
      </c>
      <c r="AG50" s="37">
        <v>0.61</v>
      </c>
      <c r="AH50" s="37">
        <v>0.61499999999999999</v>
      </c>
      <c r="AI50" s="37">
        <v>0.58699999999999997</v>
      </c>
      <c r="AJ50" s="37">
        <v>0.622</v>
      </c>
      <c r="AK50" s="37">
        <v>0.59499999999999997</v>
      </c>
      <c r="AL50" s="37">
        <v>0.59699999999999998</v>
      </c>
      <c r="AM50" s="37">
        <v>0.58799999999999997</v>
      </c>
      <c r="AN50" s="37">
        <v>0.622</v>
      </c>
      <c r="AO50" s="37">
        <v>0.58499999999999996</v>
      </c>
      <c r="AP50" s="38">
        <v>0.63700000000000001</v>
      </c>
      <c r="AR50" s="39">
        <v>490</v>
      </c>
      <c r="AS50" s="37">
        <v>0.60099999999999998</v>
      </c>
      <c r="AT50" s="37">
        <v>0.61899999999999999</v>
      </c>
      <c r="AU50" s="37">
        <v>0.6</v>
      </c>
      <c r="AV50" s="37">
        <v>0.59599999999999997</v>
      </c>
      <c r="AW50" s="37">
        <v>0.59699999999999998</v>
      </c>
      <c r="AX50" s="37">
        <v>0.59</v>
      </c>
      <c r="AY50" s="37">
        <v>0.57699999999999996</v>
      </c>
      <c r="AZ50" s="37">
        <v>0.55700000000000005</v>
      </c>
      <c r="BA50" s="37">
        <v>0.58199999999999996</v>
      </c>
      <c r="BB50" s="37">
        <v>0.60499999999999998</v>
      </c>
      <c r="BC50" s="37">
        <v>0.56200000000000006</v>
      </c>
      <c r="BD50" s="38">
        <v>0.52200000000000002</v>
      </c>
      <c r="BF50" s="39">
        <v>490</v>
      </c>
      <c r="BG50" s="37">
        <v>0.65300000000000002</v>
      </c>
      <c r="BH50" s="37">
        <v>0.64100000000000001</v>
      </c>
      <c r="BI50" s="37">
        <v>0.64</v>
      </c>
      <c r="BJ50" s="37">
        <v>0.55000000000000004</v>
      </c>
      <c r="BK50" s="37">
        <v>0.60699999999999998</v>
      </c>
      <c r="BL50" s="37">
        <v>0.56200000000000006</v>
      </c>
      <c r="BM50" s="37">
        <v>0.624</v>
      </c>
      <c r="BN50" s="37">
        <v>0.626</v>
      </c>
      <c r="BO50" s="37">
        <v>0.65700000000000003</v>
      </c>
      <c r="BP50" s="37">
        <v>0.59599999999999997</v>
      </c>
      <c r="BQ50" s="37">
        <v>0.57899999999999996</v>
      </c>
      <c r="BR50" s="38">
        <v>0.59399999999999997</v>
      </c>
      <c r="BT50" s="39">
        <v>490</v>
      </c>
      <c r="BU50" s="37">
        <v>0.58099999999999996</v>
      </c>
      <c r="BV50" s="37">
        <v>0.59</v>
      </c>
      <c r="BW50" s="37">
        <v>0.57899999999999996</v>
      </c>
      <c r="BX50" s="37">
        <v>0.55000000000000004</v>
      </c>
      <c r="BY50" s="37">
        <v>0.56299999999999994</v>
      </c>
      <c r="BZ50" s="37">
        <v>0.59299999999999997</v>
      </c>
      <c r="CA50" s="37">
        <v>0.54100000000000004</v>
      </c>
      <c r="CB50" s="37">
        <v>0.54100000000000004</v>
      </c>
      <c r="CC50" s="37">
        <v>0.56200000000000006</v>
      </c>
      <c r="CD50" s="37">
        <v>0.53600000000000003</v>
      </c>
      <c r="CE50" s="37">
        <v>0.49399999999999999</v>
      </c>
      <c r="CF50" s="38">
        <v>0.42599999999999999</v>
      </c>
      <c r="CH50" s="39">
        <v>490</v>
      </c>
      <c r="CI50" s="37">
        <v>0.63300000000000001</v>
      </c>
      <c r="CJ50" s="37">
        <v>0.66600000000000004</v>
      </c>
      <c r="CK50" s="37">
        <v>0.64100000000000001</v>
      </c>
      <c r="CL50" s="37">
        <v>0.56200000000000006</v>
      </c>
      <c r="CM50" s="37">
        <v>0.55800000000000005</v>
      </c>
      <c r="CN50" s="37">
        <v>0.56100000000000005</v>
      </c>
      <c r="CO50" s="37">
        <v>0.59599999999999997</v>
      </c>
      <c r="CP50" s="37">
        <v>0.59599999999999997</v>
      </c>
      <c r="CQ50" s="37">
        <v>0.64500000000000002</v>
      </c>
      <c r="CR50" s="37">
        <v>0.56899999999999995</v>
      </c>
      <c r="CS50" s="37">
        <v>0.54600000000000004</v>
      </c>
      <c r="CT50" s="38">
        <v>0.56000000000000005</v>
      </c>
    </row>
    <row r="51" spans="2:98" x14ac:dyDescent="0.25">
      <c r="B51" s="39">
        <v>500</v>
      </c>
      <c r="C51" s="37">
        <v>0.55600000000000005</v>
      </c>
      <c r="D51" s="37">
        <v>0.622</v>
      </c>
      <c r="E51" s="37">
        <v>0.63300000000000001</v>
      </c>
      <c r="F51" s="37">
        <v>0.623</v>
      </c>
      <c r="G51" s="37">
        <v>0.60099999999999998</v>
      </c>
      <c r="H51" s="37">
        <v>0.64800000000000002</v>
      </c>
      <c r="I51" s="37">
        <v>0.59499999999999997</v>
      </c>
      <c r="J51" s="37">
        <v>0.61199999999999999</v>
      </c>
      <c r="K51" s="37">
        <v>0.628</v>
      </c>
      <c r="L51" s="37">
        <v>0.61799999999999999</v>
      </c>
      <c r="M51" s="37">
        <v>0.61599999999999999</v>
      </c>
      <c r="N51" s="38">
        <v>0.59499999999999997</v>
      </c>
      <c r="O51" s="37"/>
      <c r="P51" s="39">
        <v>500</v>
      </c>
      <c r="Q51" s="37">
        <v>0.63600000000000001</v>
      </c>
      <c r="R51" s="37">
        <v>0.65800000000000003</v>
      </c>
      <c r="S51" s="37">
        <v>0.66900000000000004</v>
      </c>
      <c r="T51" s="37">
        <v>0.63200000000000001</v>
      </c>
      <c r="U51" s="37">
        <v>0.65100000000000002</v>
      </c>
      <c r="V51" s="37">
        <v>0.66400000000000003</v>
      </c>
      <c r="W51" s="37">
        <v>0.60099999999999998</v>
      </c>
      <c r="X51" s="37">
        <v>0.6</v>
      </c>
      <c r="Y51" s="37">
        <v>0.59899999999999998</v>
      </c>
      <c r="Z51" s="37">
        <v>0.68</v>
      </c>
      <c r="AA51" s="37">
        <v>0.61399999999999999</v>
      </c>
      <c r="AB51" s="38">
        <v>0.64100000000000001</v>
      </c>
      <c r="AD51" s="39">
        <v>500</v>
      </c>
      <c r="AE51" s="37">
        <v>0.61399999999999999</v>
      </c>
      <c r="AF51" s="37">
        <v>0.60699999999999998</v>
      </c>
      <c r="AG51" s="37">
        <v>0.61399999999999999</v>
      </c>
      <c r="AH51" s="37">
        <v>0.629</v>
      </c>
      <c r="AI51" s="37">
        <v>0.60399999999999998</v>
      </c>
      <c r="AJ51" s="37">
        <v>0.628</v>
      </c>
      <c r="AK51" s="37">
        <v>0.59799999999999998</v>
      </c>
      <c r="AL51" s="37">
        <v>0.59499999999999997</v>
      </c>
      <c r="AM51" s="37">
        <v>0.58899999999999997</v>
      </c>
      <c r="AN51" s="37">
        <v>0.625</v>
      </c>
      <c r="AO51" s="37">
        <v>0.58899999999999997</v>
      </c>
      <c r="AP51" s="38">
        <v>0.63800000000000001</v>
      </c>
      <c r="AR51" s="39">
        <v>500</v>
      </c>
      <c r="AS51" s="37">
        <v>0.60599999999999998</v>
      </c>
      <c r="AT51" s="37">
        <v>0.60399999999999998</v>
      </c>
      <c r="AU51" s="37">
        <v>0.60699999999999998</v>
      </c>
      <c r="AV51" s="37">
        <v>0.58899999999999997</v>
      </c>
      <c r="AW51" s="37">
        <v>0.60599999999999998</v>
      </c>
      <c r="AX51" s="37">
        <v>0.60099999999999998</v>
      </c>
      <c r="AY51" s="37">
        <v>0.58499999999999996</v>
      </c>
      <c r="AZ51" s="37">
        <v>0.56100000000000005</v>
      </c>
      <c r="BA51" s="37">
        <v>0.58699999999999997</v>
      </c>
      <c r="BB51" s="37">
        <v>0.61099999999999999</v>
      </c>
      <c r="BC51" s="37">
        <v>0.56200000000000006</v>
      </c>
      <c r="BD51" s="38">
        <v>0.52300000000000002</v>
      </c>
      <c r="BF51" s="39">
        <v>500</v>
      </c>
      <c r="BG51" s="37">
        <v>0.66300000000000003</v>
      </c>
      <c r="BH51" s="37">
        <v>0.64200000000000002</v>
      </c>
      <c r="BI51" s="37">
        <v>0.65300000000000002</v>
      </c>
      <c r="BJ51" s="37">
        <v>0.56200000000000006</v>
      </c>
      <c r="BK51" s="37">
        <v>0.61099999999999999</v>
      </c>
      <c r="BL51" s="37">
        <v>0.56699999999999995</v>
      </c>
      <c r="BM51" s="37">
        <v>0.63500000000000001</v>
      </c>
      <c r="BN51" s="37">
        <v>0.63700000000000001</v>
      </c>
      <c r="BO51" s="37">
        <v>0.67200000000000004</v>
      </c>
      <c r="BP51" s="37">
        <v>0.60699999999999998</v>
      </c>
      <c r="BQ51" s="37">
        <v>0.57799999999999996</v>
      </c>
      <c r="BR51" s="38">
        <v>0.59</v>
      </c>
      <c r="BT51" s="39">
        <v>500</v>
      </c>
      <c r="BU51" s="37">
        <v>0.59799999999999998</v>
      </c>
      <c r="BV51" s="37">
        <v>0.59399999999999997</v>
      </c>
      <c r="BW51" s="37">
        <v>0.58799999999999997</v>
      </c>
      <c r="BX51" s="37">
        <v>0.55900000000000005</v>
      </c>
      <c r="BY51" s="37">
        <v>0.56699999999999995</v>
      </c>
      <c r="BZ51" s="37">
        <v>0.59899999999999998</v>
      </c>
      <c r="CA51" s="37">
        <v>0.55500000000000005</v>
      </c>
      <c r="CB51" s="37">
        <v>0.54700000000000004</v>
      </c>
      <c r="CC51" s="37">
        <v>0.56799999999999995</v>
      </c>
      <c r="CD51" s="37">
        <v>0.53800000000000003</v>
      </c>
      <c r="CE51" s="37">
        <v>0.50600000000000001</v>
      </c>
      <c r="CF51" s="38">
        <v>0.437</v>
      </c>
      <c r="CH51" s="39">
        <v>500</v>
      </c>
      <c r="CI51" s="37">
        <v>0.66400000000000003</v>
      </c>
      <c r="CJ51" s="37">
        <v>0.69799999999999995</v>
      </c>
      <c r="CK51" s="37">
        <v>0.65200000000000002</v>
      </c>
      <c r="CL51" s="37">
        <v>0.56499999999999995</v>
      </c>
      <c r="CM51" s="37">
        <v>0.56899999999999995</v>
      </c>
      <c r="CN51" s="37">
        <v>0.56699999999999995</v>
      </c>
      <c r="CO51" s="37">
        <v>0.60599999999999998</v>
      </c>
      <c r="CP51" s="37">
        <v>0.60199999999999998</v>
      </c>
      <c r="CQ51" s="37">
        <v>0.64300000000000002</v>
      </c>
      <c r="CR51" s="37">
        <v>0.57099999999999995</v>
      </c>
      <c r="CS51" s="37">
        <v>0.54600000000000004</v>
      </c>
      <c r="CT51" s="38">
        <v>0.56100000000000005</v>
      </c>
    </row>
    <row r="52" spans="2:98" x14ac:dyDescent="0.25">
      <c r="B52" s="39">
        <v>510</v>
      </c>
      <c r="C52" s="37">
        <v>0.57999999999999996</v>
      </c>
      <c r="D52" s="37">
        <v>0.65100000000000002</v>
      </c>
      <c r="E52" s="37">
        <v>0.65200000000000002</v>
      </c>
      <c r="F52" s="37">
        <v>0.63700000000000001</v>
      </c>
      <c r="G52" s="37">
        <v>0.6</v>
      </c>
      <c r="H52" s="37">
        <v>0.66600000000000004</v>
      </c>
      <c r="I52" s="37">
        <v>0.59899999999999998</v>
      </c>
      <c r="J52" s="37">
        <v>0.61499999999999999</v>
      </c>
      <c r="K52" s="37">
        <v>0.63300000000000001</v>
      </c>
      <c r="L52" s="37">
        <v>0.628</v>
      </c>
      <c r="M52" s="37">
        <v>0.61099999999999999</v>
      </c>
      <c r="N52" s="38">
        <v>0.59399999999999997</v>
      </c>
      <c r="O52" s="37"/>
      <c r="P52" s="39">
        <v>510</v>
      </c>
      <c r="Q52" s="37">
        <v>0.65400000000000003</v>
      </c>
      <c r="R52" s="37">
        <v>0.66800000000000004</v>
      </c>
      <c r="S52" s="37">
        <v>0.67500000000000004</v>
      </c>
      <c r="T52" s="37">
        <v>0.64100000000000001</v>
      </c>
      <c r="U52" s="37">
        <v>0.65700000000000003</v>
      </c>
      <c r="V52" s="37">
        <v>0.67</v>
      </c>
      <c r="W52" s="37">
        <v>0.60699999999999998</v>
      </c>
      <c r="X52" s="37">
        <v>0.60499999999999998</v>
      </c>
      <c r="Y52" s="37">
        <v>0.59799999999999998</v>
      </c>
      <c r="Z52" s="37">
        <v>0.68300000000000005</v>
      </c>
      <c r="AA52" s="37">
        <v>0.621</v>
      </c>
      <c r="AB52" s="38">
        <v>0.65400000000000003</v>
      </c>
      <c r="AD52" s="39">
        <v>510</v>
      </c>
      <c r="AE52" s="37">
        <v>0.624</v>
      </c>
      <c r="AF52" s="37">
        <v>0.621</v>
      </c>
      <c r="AG52" s="37">
        <v>0.63</v>
      </c>
      <c r="AH52" s="37">
        <v>0.64200000000000002</v>
      </c>
      <c r="AI52" s="37">
        <v>0.60899999999999999</v>
      </c>
      <c r="AJ52" s="37">
        <v>0.64400000000000002</v>
      </c>
      <c r="AK52" s="37">
        <v>0.60299999999999998</v>
      </c>
      <c r="AL52" s="37">
        <v>0.60199999999999998</v>
      </c>
      <c r="AM52" s="37">
        <v>0.59499999999999997</v>
      </c>
      <c r="AN52" s="37">
        <v>0.63200000000000001</v>
      </c>
      <c r="AO52" s="37">
        <v>0.58699999999999997</v>
      </c>
      <c r="AP52" s="38">
        <v>0.64100000000000001</v>
      </c>
      <c r="AR52" s="39">
        <v>510</v>
      </c>
      <c r="AS52" s="37">
        <v>0.61</v>
      </c>
      <c r="AT52" s="37">
        <v>0.61099999999999999</v>
      </c>
      <c r="AU52" s="37">
        <v>0.61499999999999999</v>
      </c>
      <c r="AV52" s="37">
        <v>0.60599999999999998</v>
      </c>
      <c r="AW52" s="37">
        <v>0.623</v>
      </c>
      <c r="AX52" s="37">
        <v>0.61499999999999999</v>
      </c>
      <c r="AY52" s="37">
        <v>0.59299999999999997</v>
      </c>
      <c r="AZ52" s="37">
        <v>0.57299999999999995</v>
      </c>
      <c r="BA52" s="37">
        <v>0.59699999999999998</v>
      </c>
      <c r="BB52" s="37">
        <v>0.61299999999999999</v>
      </c>
      <c r="BC52" s="37">
        <v>0.56299999999999994</v>
      </c>
      <c r="BD52" s="38">
        <v>0.52100000000000002</v>
      </c>
      <c r="BF52" s="39">
        <v>510</v>
      </c>
      <c r="BG52" s="37">
        <v>0.68300000000000005</v>
      </c>
      <c r="BH52" s="37">
        <v>0.66500000000000004</v>
      </c>
      <c r="BI52" s="37">
        <v>0.67500000000000004</v>
      </c>
      <c r="BJ52" s="37">
        <v>0.56999999999999995</v>
      </c>
      <c r="BK52" s="37">
        <v>0.61699999999999999</v>
      </c>
      <c r="BL52" s="37">
        <v>0.57899999999999996</v>
      </c>
      <c r="BM52" s="37">
        <v>0.65900000000000003</v>
      </c>
      <c r="BN52" s="37">
        <v>0.65400000000000003</v>
      </c>
      <c r="BO52" s="37">
        <v>0.68</v>
      </c>
      <c r="BP52" s="37">
        <v>0.61799999999999999</v>
      </c>
      <c r="BQ52" s="37">
        <v>0.58299999999999996</v>
      </c>
      <c r="BR52" s="38">
        <v>0.59099999999999997</v>
      </c>
      <c r="BT52" s="39">
        <v>510</v>
      </c>
      <c r="BU52" s="37">
        <v>0.59799999999999998</v>
      </c>
      <c r="BV52" s="37">
        <v>0.60499999999999998</v>
      </c>
      <c r="BW52" s="37">
        <v>0.59599999999999997</v>
      </c>
      <c r="BX52" s="37">
        <v>0.57199999999999995</v>
      </c>
      <c r="BY52" s="37">
        <v>0.57899999999999996</v>
      </c>
      <c r="BZ52" s="37">
        <v>0.60699999999999998</v>
      </c>
      <c r="CA52" s="37">
        <v>0.55700000000000005</v>
      </c>
      <c r="CB52" s="37">
        <v>0.56399999999999995</v>
      </c>
      <c r="CC52" s="37">
        <v>0.58899999999999997</v>
      </c>
      <c r="CD52" s="37">
        <v>0.53500000000000003</v>
      </c>
      <c r="CE52" s="37">
        <v>0.51900000000000002</v>
      </c>
      <c r="CF52" s="38">
        <v>0.442</v>
      </c>
      <c r="CH52" s="39">
        <v>510</v>
      </c>
      <c r="CI52" s="37">
        <v>0.67200000000000004</v>
      </c>
      <c r="CJ52" s="37">
        <v>0.71199999999999997</v>
      </c>
      <c r="CK52" s="37">
        <v>0.65700000000000003</v>
      </c>
      <c r="CL52" s="37">
        <v>0.57799999999999996</v>
      </c>
      <c r="CM52" s="37">
        <v>0.57999999999999996</v>
      </c>
      <c r="CN52" s="37">
        <v>0.58399999999999996</v>
      </c>
      <c r="CO52" s="37">
        <v>0.61599999999999999</v>
      </c>
      <c r="CP52" s="37">
        <v>0.624</v>
      </c>
      <c r="CQ52" s="37">
        <v>0.65400000000000003</v>
      </c>
      <c r="CR52" s="37">
        <v>0.57099999999999995</v>
      </c>
      <c r="CS52" s="37">
        <v>0.54500000000000004</v>
      </c>
      <c r="CT52" s="38">
        <v>0.55600000000000005</v>
      </c>
    </row>
    <row r="53" spans="2:98" x14ac:dyDescent="0.25">
      <c r="B53" s="39">
        <v>520</v>
      </c>
      <c r="C53" s="37">
        <v>0.57499999999999996</v>
      </c>
      <c r="D53" s="37">
        <v>0.65</v>
      </c>
      <c r="E53" s="37">
        <v>0.65700000000000003</v>
      </c>
      <c r="F53" s="37">
        <v>0.63300000000000001</v>
      </c>
      <c r="G53" s="37">
        <v>0.6</v>
      </c>
      <c r="H53" s="37">
        <v>0.66600000000000004</v>
      </c>
      <c r="I53" s="37">
        <v>0.6</v>
      </c>
      <c r="J53" s="37">
        <v>0.61399999999999999</v>
      </c>
      <c r="K53" s="37">
        <v>0.63</v>
      </c>
      <c r="L53" s="37">
        <v>0.622</v>
      </c>
      <c r="M53" s="37">
        <v>0.61</v>
      </c>
      <c r="N53" s="38">
        <v>0.59299999999999997</v>
      </c>
      <c r="O53" s="37"/>
      <c r="P53" s="39">
        <v>520</v>
      </c>
      <c r="Q53" s="37">
        <v>0.67100000000000004</v>
      </c>
      <c r="R53" s="37">
        <v>0.67200000000000004</v>
      </c>
      <c r="S53" s="37">
        <v>0.68</v>
      </c>
      <c r="T53" s="37">
        <v>0.63900000000000001</v>
      </c>
      <c r="U53" s="37">
        <v>0.66300000000000003</v>
      </c>
      <c r="V53" s="37">
        <v>0.67700000000000005</v>
      </c>
      <c r="W53" s="37">
        <v>0.61299999999999999</v>
      </c>
      <c r="X53" s="37">
        <v>0.60699999999999998</v>
      </c>
      <c r="Y53" s="37">
        <v>0.6</v>
      </c>
      <c r="Z53" s="37">
        <v>0.69</v>
      </c>
      <c r="AA53" s="37">
        <v>0.623</v>
      </c>
      <c r="AB53" s="38">
        <v>0.65900000000000003</v>
      </c>
      <c r="AD53" s="39">
        <v>520</v>
      </c>
      <c r="AE53" s="37">
        <v>0.624</v>
      </c>
      <c r="AF53" s="37">
        <v>0.623</v>
      </c>
      <c r="AG53" s="37">
        <v>0.63100000000000001</v>
      </c>
      <c r="AH53" s="37">
        <v>0.65200000000000002</v>
      </c>
      <c r="AI53" s="37">
        <v>0.61399999999999999</v>
      </c>
      <c r="AJ53" s="37">
        <v>0.65600000000000003</v>
      </c>
      <c r="AK53" s="37">
        <v>0.60899999999999999</v>
      </c>
      <c r="AL53" s="37">
        <v>0.60699999999999998</v>
      </c>
      <c r="AM53" s="37">
        <v>0.59899999999999998</v>
      </c>
      <c r="AN53" s="37">
        <v>0.63500000000000001</v>
      </c>
      <c r="AO53" s="37">
        <v>0.59499999999999997</v>
      </c>
      <c r="AP53" s="38">
        <v>0.64500000000000002</v>
      </c>
      <c r="AR53" s="39">
        <v>520</v>
      </c>
      <c r="AS53" s="37">
        <v>0.623</v>
      </c>
      <c r="AT53" s="37">
        <v>0.627</v>
      </c>
      <c r="AU53" s="37">
        <v>0.61899999999999999</v>
      </c>
      <c r="AV53" s="37">
        <v>0.60499999999999998</v>
      </c>
      <c r="AW53" s="37">
        <v>0.63500000000000001</v>
      </c>
      <c r="AX53" s="37">
        <v>0.623</v>
      </c>
      <c r="AY53" s="37">
        <v>0.6</v>
      </c>
      <c r="AZ53" s="37">
        <v>0.57899999999999996</v>
      </c>
      <c r="BA53" s="37">
        <v>0.60499999999999998</v>
      </c>
      <c r="BB53" s="37">
        <v>0.61899999999999999</v>
      </c>
      <c r="BC53" s="37">
        <v>0.56599999999999995</v>
      </c>
      <c r="BD53" s="38">
        <v>0.52600000000000002</v>
      </c>
      <c r="BF53" s="39">
        <v>520</v>
      </c>
      <c r="BG53" s="37">
        <v>0.69099999999999995</v>
      </c>
      <c r="BH53" s="37">
        <v>0.66900000000000004</v>
      </c>
      <c r="BI53" s="37">
        <v>0.68799999999999994</v>
      </c>
      <c r="BJ53" s="37">
        <v>0.57899999999999996</v>
      </c>
      <c r="BK53" s="37">
        <v>0.626</v>
      </c>
      <c r="BL53" s="37">
        <v>0.58699999999999997</v>
      </c>
      <c r="BM53" s="37">
        <v>0.66400000000000003</v>
      </c>
      <c r="BN53" s="37">
        <v>0.65900000000000003</v>
      </c>
      <c r="BO53" s="37">
        <v>0.68799999999999994</v>
      </c>
      <c r="BP53" s="37">
        <v>0.623</v>
      </c>
      <c r="BQ53" s="37">
        <v>0.58499999999999996</v>
      </c>
      <c r="BR53" s="38">
        <v>0.59199999999999997</v>
      </c>
      <c r="BT53" s="39">
        <v>520</v>
      </c>
      <c r="BU53" s="37">
        <v>0.60399999999999998</v>
      </c>
      <c r="BV53" s="37">
        <v>0.61599999999999999</v>
      </c>
      <c r="BW53" s="37">
        <v>0.60199999999999998</v>
      </c>
      <c r="BX53" s="37">
        <v>0.58399999999999996</v>
      </c>
      <c r="BY53" s="37">
        <v>0.59</v>
      </c>
      <c r="BZ53" s="37">
        <v>0.61399999999999999</v>
      </c>
      <c r="CA53" s="37">
        <v>0.55500000000000005</v>
      </c>
      <c r="CB53" s="37">
        <v>0.56999999999999995</v>
      </c>
      <c r="CC53" s="37">
        <v>0.59</v>
      </c>
      <c r="CD53" s="37">
        <v>0.53800000000000003</v>
      </c>
      <c r="CE53" s="37">
        <v>0.52400000000000002</v>
      </c>
      <c r="CF53" s="38">
        <v>0.45200000000000001</v>
      </c>
      <c r="CH53" s="39">
        <v>520</v>
      </c>
      <c r="CI53" s="37">
        <v>0.69099999999999995</v>
      </c>
      <c r="CJ53" s="37">
        <v>0.73799999999999999</v>
      </c>
      <c r="CK53" s="37">
        <v>0.67</v>
      </c>
      <c r="CL53" s="37">
        <v>0.59099999999999997</v>
      </c>
      <c r="CM53" s="37">
        <v>0.58499999999999996</v>
      </c>
      <c r="CN53" s="37">
        <v>0.59099999999999997</v>
      </c>
      <c r="CO53" s="37">
        <v>0.63</v>
      </c>
      <c r="CP53" s="37">
        <v>0.63200000000000001</v>
      </c>
      <c r="CQ53" s="37">
        <v>0.67400000000000004</v>
      </c>
      <c r="CR53" s="37">
        <v>0.57299999999999995</v>
      </c>
      <c r="CS53" s="37">
        <v>0.55000000000000004</v>
      </c>
      <c r="CT53" s="38">
        <v>0.56200000000000006</v>
      </c>
    </row>
    <row r="54" spans="2:98" x14ac:dyDescent="0.25">
      <c r="B54" s="39">
        <v>530</v>
      </c>
      <c r="C54" s="37">
        <v>0.56499999999999995</v>
      </c>
      <c r="D54" s="37">
        <v>0.65400000000000003</v>
      </c>
      <c r="E54" s="37">
        <v>0.65500000000000003</v>
      </c>
      <c r="F54" s="37">
        <v>0.63400000000000001</v>
      </c>
      <c r="G54" s="37">
        <v>0.59599999999999997</v>
      </c>
      <c r="H54" s="37">
        <v>0.66900000000000004</v>
      </c>
      <c r="I54" s="37">
        <v>0.60099999999999998</v>
      </c>
      <c r="J54" s="37">
        <v>0.61499999999999999</v>
      </c>
      <c r="K54" s="37">
        <v>0.63</v>
      </c>
      <c r="L54" s="37">
        <v>0.623</v>
      </c>
      <c r="M54" s="37">
        <v>0.61799999999999999</v>
      </c>
      <c r="N54" s="38">
        <v>0.6</v>
      </c>
      <c r="O54" s="37"/>
      <c r="P54" s="39">
        <v>530</v>
      </c>
      <c r="Q54" s="37">
        <v>0.66700000000000004</v>
      </c>
      <c r="R54" s="37">
        <v>0.67</v>
      </c>
      <c r="S54" s="37">
        <v>0.67600000000000005</v>
      </c>
      <c r="T54" s="37">
        <v>0.65700000000000003</v>
      </c>
      <c r="U54" s="37">
        <v>0.67100000000000004</v>
      </c>
      <c r="V54" s="37">
        <v>0.68300000000000005</v>
      </c>
      <c r="W54" s="37">
        <v>0.61699999999999999</v>
      </c>
      <c r="X54" s="37">
        <v>0.61</v>
      </c>
      <c r="Y54" s="37">
        <v>0.60699999999999998</v>
      </c>
      <c r="Z54" s="37">
        <v>0.70299999999999996</v>
      </c>
      <c r="AA54" s="37">
        <v>0.63400000000000001</v>
      </c>
      <c r="AB54" s="38">
        <v>0.67</v>
      </c>
      <c r="AD54" s="39">
        <v>530</v>
      </c>
      <c r="AE54" s="37">
        <v>0.63600000000000001</v>
      </c>
      <c r="AF54" s="37">
        <v>0.64</v>
      </c>
      <c r="AG54" s="37">
        <v>0.64200000000000002</v>
      </c>
      <c r="AH54" s="37">
        <v>0.65500000000000003</v>
      </c>
      <c r="AI54" s="37">
        <v>0.622</v>
      </c>
      <c r="AJ54" s="37">
        <v>0.66700000000000004</v>
      </c>
      <c r="AK54" s="37">
        <v>0.61499999999999999</v>
      </c>
      <c r="AL54" s="37">
        <v>0.61299999999999999</v>
      </c>
      <c r="AM54" s="37">
        <v>0.60599999999999998</v>
      </c>
      <c r="AN54" s="37">
        <v>0.64300000000000002</v>
      </c>
      <c r="AO54" s="37">
        <v>0.60299999999999998</v>
      </c>
      <c r="AP54" s="38">
        <v>0.65</v>
      </c>
      <c r="AR54" s="39">
        <v>530</v>
      </c>
      <c r="AS54" s="37">
        <v>0.63</v>
      </c>
      <c r="AT54" s="37">
        <v>0.627</v>
      </c>
      <c r="AU54" s="37">
        <v>0.63</v>
      </c>
      <c r="AV54" s="37">
        <v>0.61199999999999999</v>
      </c>
      <c r="AW54" s="37">
        <v>0.64300000000000002</v>
      </c>
      <c r="AX54" s="37">
        <v>0.63200000000000001</v>
      </c>
      <c r="AY54" s="37">
        <v>0.60899999999999999</v>
      </c>
      <c r="AZ54" s="37">
        <v>0.59399999999999997</v>
      </c>
      <c r="BA54" s="37">
        <v>0.62</v>
      </c>
      <c r="BB54" s="37">
        <v>0.63100000000000001</v>
      </c>
      <c r="BC54" s="37">
        <v>0.57799999999999996</v>
      </c>
      <c r="BD54" s="38">
        <v>0.53500000000000003</v>
      </c>
      <c r="BF54" s="39">
        <v>530</v>
      </c>
      <c r="BG54" s="37">
        <v>0.70199999999999996</v>
      </c>
      <c r="BH54" s="37">
        <v>0.67100000000000004</v>
      </c>
      <c r="BI54" s="37">
        <v>0.70799999999999996</v>
      </c>
      <c r="BJ54" s="37">
        <v>0.59099999999999997</v>
      </c>
      <c r="BK54" s="37">
        <v>0.63300000000000001</v>
      </c>
      <c r="BL54" s="37">
        <v>0.6</v>
      </c>
      <c r="BM54" s="37">
        <v>0.66900000000000004</v>
      </c>
      <c r="BN54" s="37">
        <v>0.67400000000000004</v>
      </c>
      <c r="BO54" s="37">
        <v>0.71099999999999997</v>
      </c>
      <c r="BP54" s="37">
        <v>0.63100000000000001</v>
      </c>
      <c r="BQ54" s="37">
        <v>0.58899999999999997</v>
      </c>
      <c r="BR54" s="38">
        <v>0.59899999999999998</v>
      </c>
      <c r="BT54" s="39">
        <v>530</v>
      </c>
      <c r="BU54" s="37">
        <v>0.61699999999999999</v>
      </c>
      <c r="BV54" s="37">
        <v>0.627</v>
      </c>
      <c r="BW54" s="37">
        <v>0.61599999999999999</v>
      </c>
      <c r="BX54" s="37">
        <v>0.59399999999999997</v>
      </c>
      <c r="BY54" s="37">
        <v>0.60099999999999998</v>
      </c>
      <c r="BZ54" s="37">
        <v>0.628</v>
      </c>
      <c r="CA54" s="37">
        <v>0.56100000000000005</v>
      </c>
      <c r="CB54" s="37">
        <v>0.56999999999999995</v>
      </c>
      <c r="CC54" s="37">
        <v>0.59899999999999998</v>
      </c>
      <c r="CD54" s="37">
        <v>0.54600000000000004</v>
      </c>
      <c r="CE54" s="37">
        <v>0.55000000000000004</v>
      </c>
      <c r="CF54" s="38">
        <v>0.46800000000000003</v>
      </c>
      <c r="CH54" s="39">
        <v>530</v>
      </c>
      <c r="CI54" s="37">
        <v>0.69699999999999995</v>
      </c>
      <c r="CJ54" s="37">
        <v>0.74099999999999999</v>
      </c>
      <c r="CK54" s="37">
        <v>0.67100000000000004</v>
      </c>
      <c r="CL54" s="37">
        <v>0.60099999999999998</v>
      </c>
      <c r="CM54" s="37">
        <v>0.58799999999999997</v>
      </c>
      <c r="CN54" s="37">
        <v>0.59499999999999997</v>
      </c>
      <c r="CO54" s="37">
        <v>0.64900000000000002</v>
      </c>
      <c r="CP54" s="37">
        <v>0.64800000000000002</v>
      </c>
      <c r="CQ54" s="37">
        <v>0.69899999999999995</v>
      </c>
      <c r="CR54" s="37">
        <v>0.58199999999999996</v>
      </c>
      <c r="CS54" s="37">
        <v>0.55600000000000005</v>
      </c>
      <c r="CT54" s="38">
        <v>0.56999999999999995</v>
      </c>
    </row>
    <row r="55" spans="2:98" x14ac:dyDescent="0.25">
      <c r="B55" s="39">
        <v>540</v>
      </c>
      <c r="C55" s="37">
        <v>0.57299999999999995</v>
      </c>
      <c r="D55" s="37">
        <v>0.65600000000000003</v>
      </c>
      <c r="E55" s="37">
        <v>0.66300000000000003</v>
      </c>
      <c r="F55" s="37">
        <v>0.63800000000000001</v>
      </c>
      <c r="G55" s="37">
        <v>0.59599999999999997</v>
      </c>
      <c r="H55" s="37">
        <v>0.66800000000000004</v>
      </c>
      <c r="I55" s="37">
        <v>0.60399999999999998</v>
      </c>
      <c r="J55" s="37">
        <v>0.61299999999999999</v>
      </c>
      <c r="K55" s="37">
        <v>0.63100000000000001</v>
      </c>
      <c r="L55" s="37">
        <v>0.62</v>
      </c>
      <c r="M55" s="37">
        <v>0.61699999999999999</v>
      </c>
      <c r="N55" s="38">
        <v>0.59399999999999997</v>
      </c>
      <c r="O55" s="37"/>
      <c r="P55" s="39">
        <v>540</v>
      </c>
      <c r="Q55" s="37">
        <v>0.66500000000000004</v>
      </c>
      <c r="R55" s="37">
        <v>0.67400000000000004</v>
      </c>
      <c r="S55" s="37">
        <v>0.68</v>
      </c>
      <c r="T55" s="37">
        <v>0.65100000000000002</v>
      </c>
      <c r="U55" s="37">
        <v>0.67100000000000004</v>
      </c>
      <c r="V55" s="37">
        <v>0.68600000000000005</v>
      </c>
      <c r="W55" s="37">
        <v>0.62</v>
      </c>
      <c r="X55" s="37">
        <v>0.61499999999999999</v>
      </c>
      <c r="Y55" s="37">
        <v>0.60599999999999998</v>
      </c>
      <c r="Z55" s="37">
        <v>0.70199999999999996</v>
      </c>
      <c r="AA55" s="37">
        <v>0.63300000000000001</v>
      </c>
      <c r="AB55" s="38">
        <v>0.67400000000000004</v>
      </c>
      <c r="AD55" s="39">
        <v>540</v>
      </c>
      <c r="AE55" s="37">
        <v>0.64600000000000002</v>
      </c>
      <c r="AF55" s="37">
        <v>0.64500000000000002</v>
      </c>
      <c r="AG55" s="37">
        <v>0.65900000000000003</v>
      </c>
      <c r="AH55" s="37">
        <v>0.65600000000000003</v>
      </c>
      <c r="AI55" s="37">
        <v>0.62</v>
      </c>
      <c r="AJ55" s="37">
        <v>0.67200000000000004</v>
      </c>
      <c r="AK55" s="37">
        <v>0.61799999999999999</v>
      </c>
      <c r="AL55" s="37">
        <v>0.61899999999999999</v>
      </c>
      <c r="AM55" s="37">
        <v>0.60799999999999998</v>
      </c>
      <c r="AN55" s="37">
        <v>0.64600000000000002</v>
      </c>
      <c r="AO55" s="37">
        <v>0.60099999999999998</v>
      </c>
      <c r="AP55" s="38">
        <v>0.65400000000000003</v>
      </c>
      <c r="AR55" s="39">
        <v>540</v>
      </c>
      <c r="AS55" s="37">
        <v>0.64300000000000002</v>
      </c>
      <c r="AT55" s="37">
        <v>0.63400000000000001</v>
      </c>
      <c r="AU55" s="37">
        <v>0.63500000000000001</v>
      </c>
      <c r="AV55" s="37">
        <v>0.61699999999999999</v>
      </c>
      <c r="AW55" s="37">
        <v>0.64500000000000002</v>
      </c>
      <c r="AX55" s="37">
        <v>0.63600000000000001</v>
      </c>
      <c r="AY55" s="37">
        <v>0.62</v>
      </c>
      <c r="AZ55" s="37">
        <v>0.60199999999999998</v>
      </c>
      <c r="BA55" s="37">
        <v>0.627</v>
      </c>
      <c r="BB55" s="37">
        <v>0.63500000000000001</v>
      </c>
      <c r="BC55" s="37">
        <v>0.57499999999999996</v>
      </c>
      <c r="BD55" s="38">
        <v>0.53300000000000003</v>
      </c>
      <c r="BF55" s="39">
        <v>540</v>
      </c>
      <c r="BG55" s="37">
        <v>0.7</v>
      </c>
      <c r="BH55" s="37">
        <v>0.68400000000000005</v>
      </c>
      <c r="BI55" s="37">
        <v>0.71299999999999997</v>
      </c>
      <c r="BJ55" s="37">
        <v>0.59599999999999997</v>
      </c>
      <c r="BK55" s="37">
        <v>0.63800000000000001</v>
      </c>
      <c r="BL55" s="37">
        <v>0.60599999999999998</v>
      </c>
      <c r="BM55" s="37">
        <v>0.68400000000000005</v>
      </c>
      <c r="BN55" s="37">
        <v>0.68799999999999994</v>
      </c>
      <c r="BO55" s="37">
        <v>0.72199999999999998</v>
      </c>
      <c r="BP55" s="37">
        <v>0.63300000000000001</v>
      </c>
      <c r="BQ55" s="37">
        <v>0.59099999999999997</v>
      </c>
      <c r="BR55" s="38">
        <v>0.6</v>
      </c>
      <c r="BT55" s="39">
        <v>540</v>
      </c>
      <c r="BU55" s="37">
        <v>0.622</v>
      </c>
      <c r="BV55" s="37">
        <v>0.628</v>
      </c>
      <c r="BW55" s="37">
        <v>0.62</v>
      </c>
      <c r="BX55" s="37">
        <v>0.59699999999999998</v>
      </c>
      <c r="BY55" s="37">
        <v>0.60299999999999998</v>
      </c>
      <c r="BZ55" s="37">
        <v>0.63400000000000001</v>
      </c>
      <c r="CA55" s="37">
        <v>0.56299999999999994</v>
      </c>
      <c r="CB55" s="37">
        <v>0.56899999999999995</v>
      </c>
      <c r="CC55" s="37">
        <v>0.59499999999999997</v>
      </c>
      <c r="CD55" s="37">
        <v>0.54700000000000004</v>
      </c>
      <c r="CE55" s="37">
        <v>0.54200000000000004</v>
      </c>
      <c r="CF55" s="38">
        <v>0.47599999999999998</v>
      </c>
      <c r="CH55" s="39">
        <v>540</v>
      </c>
      <c r="CI55" s="37">
        <v>0.72099999999999997</v>
      </c>
      <c r="CJ55" s="37">
        <v>0.753</v>
      </c>
      <c r="CK55" s="37">
        <v>0.67700000000000005</v>
      </c>
      <c r="CL55" s="37">
        <v>0.6</v>
      </c>
      <c r="CM55" s="37">
        <v>0.59</v>
      </c>
      <c r="CN55" s="37">
        <v>0.59399999999999997</v>
      </c>
      <c r="CO55" s="37">
        <v>0.65700000000000003</v>
      </c>
      <c r="CP55" s="37">
        <v>0.67400000000000004</v>
      </c>
      <c r="CQ55" s="37">
        <v>0.71</v>
      </c>
      <c r="CR55" s="37">
        <v>0.58199999999999996</v>
      </c>
      <c r="CS55" s="37">
        <v>0.55700000000000005</v>
      </c>
      <c r="CT55" s="38">
        <v>0.56599999999999995</v>
      </c>
    </row>
    <row r="56" spans="2:98" x14ac:dyDescent="0.25">
      <c r="B56" s="39">
        <v>550</v>
      </c>
      <c r="C56" s="37">
        <v>0.56999999999999995</v>
      </c>
      <c r="D56" s="37">
        <v>0.65700000000000003</v>
      </c>
      <c r="E56" s="37">
        <v>0.66500000000000004</v>
      </c>
      <c r="F56" s="37">
        <v>0.64100000000000001</v>
      </c>
      <c r="G56" s="37">
        <v>0.59499999999999997</v>
      </c>
      <c r="H56" s="37">
        <v>0.67800000000000005</v>
      </c>
      <c r="I56" s="37">
        <v>0.60299999999999998</v>
      </c>
      <c r="J56" s="37">
        <v>0.61499999999999999</v>
      </c>
      <c r="K56" s="37">
        <v>0.63600000000000001</v>
      </c>
      <c r="L56" s="37">
        <v>0.61899999999999999</v>
      </c>
      <c r="M56" s="37">
        <v>0.61399999999999999</v>
      </c>
      <c r="N56" s="38">
        <v>0.59499999999999997</v>
      </c>
      <c r="O56" s="37"/>
      <c r="P56" s="39">
        <v>550</v>
      </c>
      <c r="Q56" s="37">
        <v>0.66400000000000003</v>
      </c>
      <c r="R56" s="37">
        <v>0.68200000000000005</v>
      </c>
      <c r="S56" s="37">
        <v>0.68300000000000005</v>
      </c>
      <c r="T56" s="37">
        <v>0.65400000000000003</v>
      </c>
      <c r="U56" s="37">
        <v>0.67500000000000004</v>
      </c>
      <c r="V56" s="37">
        <v>0.69099999999999995</v>
      </c>
      <c r="W56" s="37">
        <v>0.622</v>
      </c>
      <c r="X56" s="37">
        <v>0.62</v>
      </c>
      <c r="Y56" s="37">
        <v>0.61099999999999999</v>
      </c>
      <c r="Z56" s="37">
        <v>0.7</v>
      </c>
      <c r="AA56" s="37">
        <v>0.63100000000000001</v>
      </c>
      <c r="AB56" s="38">
        <v>0.67100000000000004</v>
      </c>
      <c r="AD56" s="39">
        <v>550</v>
      </c>
      <c r="AE56" s="37">
        <v>0.66</v>
      </c>
      <c r="AF56" s="37">
        <v>0.65200000000000002</v>
      </c>
      <c r="AG56" s="37">
        <v>0.67</v>
      </c>
      <c r="AH56" s="37">
        <v>0.65900000000000003</v>
      </c>
      <c r="AI56" s="37">
        <v>0.626</v>
      </c>
      <c r="AJ56" s="37">
        <v>0.67600000000000005</v>
      </c>
      <c r="AK56" s="37">
        <v>0.625</v>
      </c>
      <c r="AL56" s="37">
        <v>0.622</v>
      </c>
      <c r="AM56" s="37">
        <v>0.61499999999999999</v>
      </c>
      <c r="AN56" s="37">
        <v>0.65400000000000003</v>
      </c>
      <c r="AO56" s="37">
        <v>0.59799999999999998</v>
      </c>
      <c r="AP56" s="38">
        <v>0.66100000000000003</v>
      </c>
      <c r="AR56" s="39">
        <v>550</v>
      </c>
      <c r="AS56" s="37">
        <v>0.65</v>
      </c>
      <c r="AT56" s="37">
        <v>0.63300000000000001</v>
      </c>
      <c r="AU56" s="37">
        <v>0.64900000000000002</v>
      </c>
      <c r="AV56" s="37">
        <v>0.61799999999999999</v>
      </c>
      <c r="AW56" s="37">
        <v>0.65</v>
      </c>
      <c r="AX56" s="37">
        <v>0.64100000000000001</v>
      </c>
      <c r="AY56" s="37">
        <v>0.63</v>
      </c>
      <c r="AZ56" s="37">
        <v>0.60799999999999998</v>
      </c>
      <c r="BA56" s="37">
        <v>0.63700000000000001</v>
      </c>
      <c r="BB56" s="37">
        <v>0.63800000000000001</v>
      </c>
      <c r="BC56" s="37">
        <v>0.57499999999999996</v>
      </c>
      <c r="BD56" s="38">
        <v>0.53200000000000003</v>
      </c>
      <c r="BF56" s="39">
        <v>550</v>
      </c>
      <c r="BG56" s="37">
        <v>0.71199999999999997</v>
      </c>
      <c r="BH56" s="37">
        <v>0.69399999999999995</v>
      </c>
      <c r="BI56" s="37">
        <v>0.72799999999999998</v>
      </c>
      <c r="BJ56" s="37">
        <v>0.60499999999999998</v>
      </c>
      <c r="BK56" s="37">
        <v>0.64700000000000002</v>
      </c>
      <c r="BL56" s="37">
        <v>0.61199999999999999</v>
      </c>
      <c r="BM56" s="37">
        <v>0.69799999999999995</v>
      </c>
      <c r="BN56" s="37">
        <v>0.68600000000000005</v>
      </c>
      <c r="BO56" s="37">
        <v>0.73299999999999998</v>
      </c>
      <c r="BP56" s="37">
        <v>0.63700000000000001</v>
      </c>
      <c r="BQ56" s="37">
        <v>0.6</v>
      </c>
      <c r="BR56" s="38">
        <v>0.60799999999999998</v>
      </c>
      <c r="BT56" s="39">
        <v>550</v>
      </c>
      <c r="BU56" s="37">
        <v>0.63</v>
      </c>
      <c r="BV56" s="37">
        <v>0.63200000000000001</v>
      </c>
      <c r="BW56" s="37">
        <v>0.63</v>
      </c>
      <c r="BX56" s="37">
        <v>0.6</v>
      </c>
      <c r="BY56" s="37">
        <v>0.60499999999999998</v>
      </c>
      <c r="BZ56" s="37">
        <v>0.64500000000000002</v>
      </c>
      <c r="CA56" s="37">
        <v>0.56699999999999995</v>
      </c>
      <c r="CB56" s="37">
        <v>0.57399999999999995</v>
      </c>
      <c r="CC56" s="37">
        <v>0.59799999999999998</v>
      </c>
      <c r="CD56" s="37">
        <v>0.54100000000000004</v>
      </c>
      <c r="CE56" s="37">
        <v>0.53100000000000003</v>
      </c>
      <c r="CF56" s="38">
        <v>0.48599999999999999</v>
      </c>
      <c r="CH56" s="39">
        <v>550</v>
      </c>
      <c r="CI56" s="37">
        <v>0.71299999999999997</v>
      </c>
      <c r="CJ56" s="37">
        <v>0.746</v>
      </c>
      <c r="CK56" s="37">
        <v>0.68500000000000005</v>
      </c>
      <c r="CL56" s="37">
        <v>0.60099999999999998</v>
      </c>
      <c r="CM56" s="37">
        <v>0.59399999999999997</v>
      </c>
      <c r="CN56" s="37">
        <v>0.59699999999999998</v>
      </c>
      <c r="CO56" s="37">
        <v>0.67200000000000004</v>
      </c>
      <c r="CP56" s="37">
        <v>0.67700000000000005</v>
      </c>
      <c r="CQ56" s="37">
        <v>0.72699999999999998</v>
      </c>
      <c r="CR56" s="37">
        <v>0.59</v>
      </c>
      <c r="CS56" s="37">
        <v>0.55600000000000005</v>
      </c>
      <c r="CT56" s="38">
        <v>0.56799999999999995</v>
      </c>
    </row>
    <row r="57" spans="2:98" x14ac:dyDescent="0.25">
      <c r="B57" s="39">
        <v>560</v>
      </c>
      <c r="C57" s="37">
        <v>0.57099999999999995</v>
      </c>
      <c r="D57" s="37">
        <v>0.66900000000000004</v>
      </c>
      <c r="E57" s="37">
        <v>0.67200000000000004</v>
      </c>
      <c r="F57" s="37">
        <v>0.64800000000000002</v>
      </c>
      <c r="G57" s="37">
        <v>0.60099999999999998</v>
      </c>
      <c r="H57" s="37">
        <v>0.68300000000000005</v>
      </c>
      <c r="I57" s="37">
        <v>0.60699999999999998</v>
      </c>
      <c r="J57" s="37">
        <v>0.621</v>
      </c>
      <c r="K57" s="37">
        <v>0.64</v>
      </c>
      <c r="L57" s="37">
        <v>0.625</v>
      </c>
      <c r="M57" s="37">
        <v>0.61899999999999999</v>
      </c>
      <c r="N57" s="38">
        <v>0.60099999999999998</v>
      </c>
      <c r="O57" s="37"/>
      <c r="P57" s="39">
        <v>560</v>
      </c>
      <c r="Q57" s="37">
        <v>0.67200000000000004</v>
      </c>
      <c r="R57" s="37">
        <v>0.68500000000000005</v>
      </c>
      <c r="S57" s="37">
        <v>0.68500000000000005</v>
      </c>
      <c r="T57" s="37">
        <v>0.65900000000000003</v>
      </c>
      <c r="U57" s="37">
        <v>0.67800000000000005</v>
      </c>
      <c r="V57" s="37">
        <v>0.69299999999999995</v>
      </c>
      <c r="W57" s="37">
        <v>0.624</v>
      </c>
      <c r="X57" s="37">
        <v>0.624</v>
      </c>
      <c r="Y57" s="37">
        <v>0.61499999999999999</v>
      </c>
      <c r="Z57" s="37">
        <v>0.71099999999999997</v>
      </c>
      <c r="AA57" s="37">
        <v>0.63600000000000001</v>
      </c>
      <c r="AB57" s="38">
        <v>0.68</v>
      </c>
      <c r="AD57" s="39">
        <v>560</v>
      </c>
      <c r="AE57" s="37">
        <v>0.66600000000000004</v>
      </c>
      <c r="AF57" s="37">
        <v>0.65300000000000002</v>
      </c>
      <c r="AG57" s="37">
        <v>0.67400000000000004</v>
      </c>
      <c r="AH57" s="37">
        <v>0.66600000000000004</v>
      </c>
      <c r="AI57" s="37">
        <v>0.629</v>
      </c>
      <c r="AJ57" s="37">
        <v>0.67600000000000005</v>
      </c>
      <c r="AK57" s="37">
        <v>0.627</v>
      </c>
      <c r="AL57" s="37">
        <v>0.625</v>
      </c>
      <c r="AM57" s="37">
        <v>0.61599999999999999</v>
      </c>
      <c r="AN57" s="37">
        <v>0.65400000000000003</v>
      </c>
      <c r="AO57" s="37">
        <v>0.60499999999999998</v>
      </c>
      <c r="AP57" s="38">
        <v>0.66400000000000003</v>
      </c>
      <c r="AR57" s="39">
        <v>560</v>
      </c>
      <c r="AS57" s="37">
        <v>0.65500000000000003</v>
      </c>
      <c r="AT57" s="37">
        <v>0.65300000000000002</v>
      </c>
      <c r="AU57" s="37">
        <v>0.66200000000000003</v>
      </c>
      <c r="AV57" s="37">
        <v>0.625</v>
      </c>
      <c r="AW57" s="37">
        <v>0.65800000000000003</v>
      </c>
      <c r="AX57" s="37">
        <v>0.64500000000000002</v>
      </c>
      <c r="AY57" s="37">
        <v>0.64300000000000002</v>
      </c>
      <c r="AZ57" s="37">
        <v>0.60699999999999998</v>
      </c>
      <c r="BA57" s="37">
        <v>0.63800000000000001</v>
      </c>
      <c r="BB57" s="37">
        <v>0.64200000000000002</v>
      </c>
      <c r="BC57" s="37">
        <v>0.57699999999999996</v>
      </c>
      <c r="BD57" s="38">
        <v>0.53500000000000003</v>
      </c>
      <c r="BF57" s="39">
        <v>560</v>
      </c>
      <c r="BG57" s="37">
        <v>0.71099999999999997</v>
      </c>
      <c r="BH57" s="37">
        <v>0.71299999999999997</v>
      </c>
      <c r="BI57" s="37">
        <v>0.73</v>
      </c>
      <c r="BJ57" s="37">
        <v>0.61599999999999999</v>
      </c>
      <c r="BK57" s="37">
        <v>0.66400000000000003</v>
      </c>
      <c r="BL57" s="37">
        <v>0.61299999999999999</v>
      </c>
      <c r="BM57" s="37">
        <v>0.71099999999999997</v>
      </c>
      <c r="BN57" s="37">
        <v>0.70399999999999996</v>
      </c>
      <c r="BO57" s="37">
        <v>0.745</v>
      </c>
      <c r="BP57" s="37">
        <v>0.64</v>
      </c>
      <c r="BQ57" s="37">
        <v>0.60199999999999998</v>
      </c>
      <c r="BR57" s="38">
        <v>0.61099999999999999</v>
      </c>
      <c r="BT57" s="39">
        <v>560</v>
      </c>
      <c r="BU57" s="37">
        <v>0.63600000000000001</v>
      </c>
      <c r="BV57" s="37">
        <v>0.64500000000000002</v>
      </c>
      <c r="BW57" s="37">
        <v>0.63600000000000001</v>
      </c>
      <c r="BX57" s="37">
        <v>0.60799999999999998</v>
      </c>
      <c r="BY57" s="37">
        <v>0.61599999999999999</v>
      </c>
      <c r="BZ57" s="37">
        <v>0.65600000000000003</v>
      </c>
      <c r="CA57" s="37">
        <v>0.57199999999999995</v>
      </c>
      <c r="CB57" s="37">
        <v>0.57899999999999996</v>
      </c>
      <c r="CC57" s="37">
        <v>0.60199999999999998</v>
      </c>
      <c r="CD57" s="37">
        <v>0.54700000000000004</v>
      </c>
      <c r="CE57" s="37">
        <v>0.53400000000000003</v>
      </c>
      <c r="CF57" s="38">
        <v>0.49299999999999999</v>
      </c>
      <c r="CH57" s="39">
        <v>560</v>
      </c>
      <c r="CI57" s="37">
        <v>0.73899999999999999</v>
      </c>
      <c r="CJ57" s="37">
        <v>0.77300000000000002</v>
      </c>
      <c r="CK57" s="37">
        <v>0.69499999999999995</v>
      </c>
      <c r="CL57" s="37">
        <v>0.60699999999999998</v>
      </c>
      <c r="CM57" s="37">
        <v>0.59899999999999998</v>
      </c>
      <c r="CN57" s="37">
        <v>0.60499999999999998</v>
      </c>
      <c r="CO57" s="37">
        <v>0.68300000000000005</v>
      </c>
      <c r="CP57" s="37">
        <v>0.68</v>
      </c>
      <c r="CQ57" s="37">
        <v>0.748</v>
      </c>
      <c r="CR57" s="37">
        <v>0.59199999999999997</v>
      </c>
      <c r="CS57" s="37">
        <v>0.56000000000000005</v>
      </c>
      <c r="CT57" s="38">
        <v>0.57299999999999995</v>
      </c>
    </row>
    <row r="58" spans="2:98" x14ac:dyDescent="0.25">
      <c r="B58" s="39">
        <v>570</v>
      </c>
      <c r="C58" s="37">
        <v>0.56999999999999995</v>
      </c>
      <c r="D58" s="37">
        <v>0.67700000000000005</v>
      </c>
      <c r="E58" s="37">
        <v>0.68300000000000005</v>
      </c>
      <c r="F58" s="37">
        <v>0.65800000000000003</v>
      </c>
      <c r="G58" s="37">
        <v>0.60499999999999998</v>
      </c>
      <c r="H58" s="37">
        <v>0.69</v>
      </c>
      <c r="I58" s="37">
        <v>0.60899999999999999</v>
      </c>
      <c r="J58" s="37">
        <v>0.622</v>
      </c>
      <c r="K58" s="37">
        <v>0.64800000000000002</v>
      </c>
      <c r="L58" s="37">
        <v>0.627</v>
      </c>
      <c r="M58" s="37">
        <v>0.621</v>
      </c>
      <c r="N58" s="38">
        <v>0.60499999999999998</v>
      </c>
      <c r="O58" s="37"/>
      <c r="P58" s="39">
        <v>570</v>
      </c>
      <c r="Q58" s="37">
        <v>0.67400000000000004</v>
      </c>
      <c r="R58" s="37">
        <v>0.69299999999999995</v>
      </c>
      <c r="S58" s="37">
        <v>0.69199999999999995</v>
      </c>
      <c r="T58" s="37">
        <v>0.66800000000000004</v>
      </c>
      <c r="U58" s="37">
        <v>0.68500000000000005</v>
      </c>
      <c r="V58" s="37">
        <v>0.70099999999999996</v>
      </c>
      <c r="W58" s="37">
        <v>0.63200000000000001</v>
      </c>
      <c r="X58" s="37">
        <v>0.629</v>
      </c>
      <c r="Y58" s="37">
        <v>0.61899999999999999</v>
      </c>
      <c r="Z58" s="37">
        <v>0.71</v>
      </c>
      <c r="AA58" s="37">
        <v>0.63700000000000001</v>
      </c>
      <c r="AB58" s="38">
        <v>0.68400000000000005</v>
      </c>
      <c r="AD58" s="39">
        <v>570</v>
      </c>
      <c r="AE58" s="37">
        <v>0.66800000000000004</v>
      </c>
      <c r="AF58" s="37">
        <v>0.66300000000000003</v>
      </c>
      <c r="AG58" s="37">
        <v>0.68</v>
      </c>
      <c r="AH58" s="37">
        <v>0.67200000000000004</v>
      </c>
      <c r="AI58" s="37">
        <v>0.63800000000000001</v>
      </c>
      <c r="AJ58" s="37">
        <v>0.68600000000000005</v>
      </c>
      <c r="AK58" s="37">
        <v>0.63600000000000001</v>
      </c>
      <c r="AL58" s="37">
        <v>0.63300000000000001</v>
      </c>
      <c r="AM58" s="37">
        <v>0.626</v>
      </c>
      <c r="AN58" s="37">
        <v>0.66300000000000003</v>
      </c>
      <c r="AO58" s="37">
        <v>0.61499999999999999</v>
      </c>
      <c r="AP58" s="38">
        <v>0.67</v>
      </c>
      <c r="AR58" s="39">
        <v>570</v>
      </c>
      <c r="AS58" s="37">
        <v>0.66400000000000003</v>
      </c>
      <c r="AT58" s="37">
        <v>0.65700000000000003</v>
      </c>
      <c r="AU58" s="37">
        <v>0.66900000000000004</v>
      </c>
      <c r="AV58" s="37">
        <v>0.63700000000000001</v>
      </c>
      <c r="AW58" s="37">
        <v>0.66100000000000003</v>
      </c>
      <c r="AX58" s="37">
        <v>0.65300000000000002</v>
      </c>
      <c r="AY58" s="37">
        <v>0.64500000000000002</v>
      </c>
      <c r="AZ58" s="37">
        <v>0.61799999999999999</v>
      </c>
      <c r="BA58" s="37">
        <v>0.64300000000000002</v>
      </c>
      <c r="BB58" s="37">
        <v>0.65</v>
      </c>
      <c r="BC58" s="37">
        <v>0.57899999999999996</v>
      </c>
      <c r="BD58" s="38">
        <v>0.53800000000000003</v>
      </c>
      <c r="BF58" s="39">
        <v>570</v>
      </c>
      <c r="BG58" s="37">
        <v>0.71</v>
      </c>
      <c r="BH58" s="37">
        <v>0.70499999999999996</v>
      </c>
      <c r="BI58" s="37">
        <v>0.73499999999999999</v>
      </c>
      <c r="BJ58" s="37">
        <v>0.625</v>
      </c>
      <c r="BK58" s="37">
        <v>0.67100000000000004</v>
      </c>
      <c r="BL58" s="37">
        <v>0.623</v>
      </c>
      <c r="BM58" s="37">
        <v>0.72399999999999998</v>
      </c>
      <c r="BN58" s="37">
        <v>0.71299999999999997</v>
      </c>
      <c r="BO58" s="37">
        <v>0.75900000000000001</v>
      </c>
      <c r="BP58" s="37">
        <v>0.64800000000000002</v>
      </c>
      <c r="BQ58" s="37">
        <v>0.60899999999999999</v>
      </c>
      <c r="BR58" s="38">
        <v>0.61799999999999999</v>
      </c>
      <c r="BT58" s="39">
        <v>570</v>
      </c>
      <c r="BU58" s="37">
        <v>0.64200000000000002</v>
      </c>
      <c r="BV58" s="37">
        <v>0.65200000000000002</v>
      </c>
      <c r="BW58" s="37">
        <v>0.64500000000000002</v>
      </c>
      <c r="BX58" s="37">
        <v>0.61099999999999999</v>
      </c>
      <c r="BY58" s="37">
        <v>0.61799999999999999</v>
      </c>
      <c r="BZ58" s="37">
        <v>0.66100000000000003</v>
      </c>
      <c r="CA58" s="37">
        <v>0.58499999999999996</v>
      </c>
      <c r="CB58" s="37">
        <v>0.58799999999999997</v>
      </c>
      <c r="CC58" s="37">
        <v>0.61</v>
      </c>
      <c r="CD58" s="37">
        <v>0.54400000000000004</v>
      </c>
      <c r="CE58" s="37">
        <v>0.53800000000000003</v>
      </c>
      <c r="CF58" s="38">
        <v>0.50900000000000001</v>
      </c>
      <c r="CH58" s="39">
        <v>570</v>
      </c>
      <c r="CI58" s="37">
        <v>0.74199999999999999</v>
      </c>
      <c r="CJ58" s="37">
        <v>0.78</v>
      </c>
      <c r="CK58" s="37">
        <v>0.67800000000000005</v>
      </c>
      <c r="CL58" s="37">
        <v>0.61399999999999999</v>
      </c>
      <c r="CM58" s="37">
        <v>0.60699999999999998</v>
      </c>
      <c r="CN58" s="37">
        <v>0.61099999999999999</v>
      </c>
      <c r="CO58" s="37">
        <v>0.70199999999999996</v>
      </c>
      <c r="CP58" s="37">
        <v>0.70199999999999996</v>
      </c>
      <c r="CQ58" s="37">
        <v>0.75800000000000001</v>
      </c>
      <c r="CR58" s="37">
        <v>0.6</v>
      </c>
      <c r="CS58" s="37">
        <v>0.56799999999999995</v>
      </c>
      <c r="CT58" s="38">
        <v>0.57099999999999995</v>
      </c>
    </row>
    <row r="59" spans="2:98" x14ac:dyDescent="0.25">
      <c r="B59" s="39">
        <v>580</v>
      </c>
      <c r="C59" s="37">
        <v>0.56999999999999995</v>
      </c>
      <c r="D59" s="37">
        <v>0.68200000000000005</v>
      </c>
      <c r="E59" s="37">
        <v>0.69</v>
      </c>
      <c r="F59" s="37">
        <v>0.66400000000000003</v>
      </c>
      <c r="G59" s="37">
        <v>0.60899999999999999</v>
      </c>
      <c r="H59" s="37">
        <v>0.69799999999999995</v>
      </c>
      <c r="I59" s="37">
        <v>0.61699999999999999</v>
      </c>
      <c r="J59" s="37">
        <v>0.628</v>
      </c>
      <c r="K59" s="37">
        <v>0.65400000000000003</v>
      </c>
      <c r="L59" s="37">
        <v>0.63500000000000001</v>
      </c>
      <c r="M59" s="37">
        <v>0.628</v>
      </c>
      <c r="N59" s="38">
        <v>0.60899999999999999</v>
      </c>
      <c r="O59" s="37"/>
      <c r="P59" s="39">
        <v>580</v>
      </c>
      <c r="Q59" s="37">
        <v>0.68400000000000005</v>
      </c>
      <c r="R59" s="37">
        <v>0.70399999999999996</v>
      </c>
      <c r="S59" s="37">
        <v>0.70499999999999996</v>
      </c>
      <c r="T59" s="37">
        <v>0.67900000000000005</v>
      </c>
      <c r="U59" s="37">
        <v>0.69399999999999995</v>
      </c>
      <c r="V59" s="37">
        <v>0.71</v>
      </c>
      <c r="W59" s="37">
        <v>0.64100000000000001</v>
      </c>
      <c r="X59" s="37">
        <v>0.63800000000000001</v>
      </c>
      <c r="Y59" s="37">
        <v>0.627</v>
      </c>
      <c r="Z59" s="37">
        <v>0.72599999999999998</v>
      </c>
      <c r="AA59" s="37">
        <v>0.65200000000000002</v>
      </c>
      <c r="AB59" s="38">
        <v>0.69499999999999995</v>
      </c>
      <c r="AD59" s="39">
        <v>580</v>
      </c>
      <c r="AE59" s="37">
        <v>0.68400000000000005</v>
      </c>
      <c r="AF59" s="37">
        <v>0.67300000000000004</v>
      </c>
      <c r="AG59" s="37">
        <v>0.68899999999999995</v>
      </c>
      <c r="AH59" s="37">
        <v>0.68100000000000005</v>
      </c>
      <c r="AI59" s="37">
        <v>0.64600000000000002</v>
      </c>
      <c r="AJ59" s="37">
        <v>0.69499999999999995</v>
      </c>
      <c r="AK59" s="37">
        <v>0.64200000000000002</v>
      </c>
      <c r="AL59" s="37">
        <v>0.64</v>
      </c>
      <c r="AM59" s="37">
        <v>0.63300000000000001</v>
      </c>
      <c r="AN59" s="37">
        <v>0.66900000000000004</v>
      </c>
      <c r="AO59" s="37">
        <v>0.61399999999999999</v>
      </c>
      <c r="AP59" s="38">
        <v>0.67600000000000005</v>
      </c>
      <c r="AR59" s="39">
        <v>580</v>
      </c>
      <c r="AS59" s="37">
        <v>0.67</v>
      </c>
      <c r="AT59" s="37">
        <v>0.66400000000000003</v>
      </c>
      <c r="AU59" s="37">
        <v>0.68300000000000005</v>
      </c>
      <c r="AV59" s="37">
        <v>0.64400000000000002</v>
      </c>
      <c r="AW59" s="37">
        <v>0.67200000000000004</v>
      </c>
      <c r="AX59" s="37">
        <v>0.65900000000000003</v>
      </c>
      <c r="AY59" s="37">
        <v>0.66100000000000003</v>
      </c>
      <c r="AZ59" s="37">
        <v>0.61699999999999999</v>
      </c>
      <c r="BA59" s="37">
        <v>0.65100000000000002</v>
      </c>
      <c r="BB59" s="37">
        <v>0.66400000000000003</v>
      </c>
      <c r="BC59" s="37">
        <v>0.59299999999999997</v>
      </c>
      <c r="BD59" s="38">
        <v>0.54700000000000004</v>
      </c>
      <c r="BF59" s="39">
        <v>580</v>
      </c>
      <c r="BG59" s="37">
        <v>0.73599999999999999</v>
      </c>
      <c r="BH59" s="37">
        <v>0.72499999999999998</v>
      </c>
      <c r="BI59" s="37">
        <v>0.746</v>
      </c>
      <c r="BJ59" s="37">
        <v>0.63</v>
      </c>
      <c r="BK59" s="37">
        <v>0.68</v>
      </c>
      <c r="BL59" s="37">
        <v>0.622</v>
      </c>
      <c r="BM59" s="37">
        <v>0.73399999999999999</v>
      </c>
      <c r="BN59" s="37">
        <v>0.71899999999999997</v>
      </c>
      <c r="BO59" s="37">
        <v>0.75900000000000001</v>
      </c>
      <c r="BP59" s="37">
        <v>0.65600000000000003</v>
      </c>
      <c r="BQ59" s="37">
        <v>0.61299999999999999</v>
      </c>
      <c r="BR59" s="38">
        <v>0.625</v>
      </c>
      <c r="BT59" s="39">
        <v>580</v>
      </c>
      <c r="BU59" s="37">
        <v>0.65</v>
      </c>
      <c r="BV59" s="37">
        <v>0.66</v>
      </c>
      <c r="BW59" s="37">
        <v>0.65400000000000003</v>
      </c>
      <c r="BX59" s="37">
        <v>0.61699999999999999</v>
      </c>
      <c r="BY59" s="37">
        <v>0.628</v>
      </c>
      <c r="BZ59" s="37">
        <v>0.66700000000000004</v>
      </c>
      <c r="CA59" s="37">
        <v>0.58599999999999997</v>
      </c>
      <c r="CB59" s="37">
        <v>0.58899999999999997</v>
      </c>
      <c r="CC59" s="37">
        <v>0.61499999999999999</v>
      </c>
      <c r="CD59" s="37">
        <v>0.55600000000000005</v>
      </c>
      <c r="CE59" s="37">
        <v>0.54600000000000004</v>
      </c>
      <c r="CF59" s="38">
        <v>0.50800000000000001</v>
      </c>
      <c r="CH59" s="39">
        <v>580</v>
      </c>
      <c r="CI59" s="37">
        <v>0.754</v>
      </c>
      <c r="CJ59" s="37">
        <v>0.77900000000000003</v>
      </c>
      <c r="CK59" s="37">
        <v>0.70399999999999996</v>
      </c>
      <c r="CL59" s="37">
        <v>0.61699999999999999</v>
      </c>
      <c r="CM59" s="37">
        <v>0.61099999999999999</v>
      </c>
      <c r="CN59" s="37">
        <v>0.61899999999999999</v>
      </c>
      <c r="CO59" s="37">
        <v>0.71499999999999997</v>
      </c>
      <c r="CP59" s="37">
        <v>0.72099999999999997</v>
      </c>
      <c r="CQ59" s="37">
        <v>0.77100000000000002</v>
      </c>
      <c r="CR59" s="37">
        <v>0.60399999999999998</v>
      </c>
      <c r="CS59" s="37">
        <v>0.56999999999999995</v>
      </c>
      <c r="CT59" s="38">
        <v>0.58099999999999996</v>
      </c>
    </row>
    <row r="60" spans="2:98" x14ac:dyDescent="0.25">
      <c r="B60" s="39">
        <v>590</v>
      </c>
      <c r="C60" s="37">
        <v>0.56899999999999995</v>
      </c>
      <c r="D60" s="37">
        <v>0.69</v>
      </c>
      <c r="E60" s="37">
        <v>0.7</v>
      </c>
      <c r="F60" s="37">
        <v>0.67400000000000004</v>
      </c>
      <c r="G60" s="37">
        <v>0.60899999999999999</v>
      </c>
      <c r="H60" s="37">
        <v>0.70599999999999996</v>
      </c>
      <c r="I60" s="37">
        <v>0.61699999999999999</v>
      </c>
      <c r="J60" s="37">
        <v>0.629</v>
      </c>
      <c r="K60" s="37">
        <v>0.66100000000000003</v>
      </c>
      <c r="L60" s="37">
        <v>0.63500000000000001</v>
      </c>
      <c r="M60" s="37">
        <v>0.628</v>
      </c>
      <c r="N60" s="38">
        <v>0.60699999999999998</v>
      </c>
      <c r="O60" s="37"/>
      <c r="P60" s="39">
        <v>590</v>
      </c>
      <c r="Q60" s="37">
        <v>0.69099999999999995</v>
      </c>
      <c r="R60" s="37">
        <v>0.71199999999999997</v>
      </c>
      <c r="S60" s="37">
        <v>0.71199999999999997</v>
      </c>
      <c r="T60" s="37">
        <v>0.68600000000000005</v>
      </c>
      <c r="U60" s="37">
        <v>0.70099999999999996</v>
      </c>
      <c r="V60" s="37">
        <v>0.72199999999999998</v>
      </c>
      <c r="W60" s="37">
        <v>0.64800000000000002</v>
      </c>
      <c r="X60" s="37">
        <v>0.64400000000000002</v>
      </c>
      <c r="Y60" s="37">
        <v>0.63300000000000001</v>
      </c>
      <c r="Z60" s="37">
        <v>0.73699999999999999</v>
      </c>
      <c r="AA60" s="37">
        <v>0.65700000000000003</v>
      </c>
      <c r="AB60" s="38">
        <v>0.7</v>
      </c>
      <c r="AD60" s="39">
        <v>590</v>
      </c>
      <c r="AE60" s="37">
        <v>0.68400000000000005</v>
      </c>
      <c r="AF60" s="37">
        <v>0.68200000000000005</v>
      </c>
      <c r="AG60" s="37">
        <v>0.69399999999999995</v>
      </c>
      <c r="AH60" s="37">
        <v>0.68600000000000005</v>
      </c>
      <c r="AI60" s="37">
        <v>0.65300000000000002</v>
      </c>
      <c r="AJ60" s="37">
        <v>0.70299999999999996</v>
      </c>
      <c r="AK60" s="37">
        <v>0.65</v>
      </c>
      <c r="AL60" s="37">
        <v>0.64900000000000002</v>
      </c>
      <c r="AM60" s="37">
        <v>0.64200000000000002</v>
      </c>
      <c r="AN60" s="37">
        <v>0.67600000000000005</v>
      </c>
      <c r="AO60" s="37">
        <v>0.627</v>
      </c>
      <c r="AP60" s="38">
        <v>0.68400000000000005</v>
      </c>
      <c r="AR60" s="39">
        <v>590</v>
      </c>
      <c r="AS60" s="37">
        <v>0.68100000000000005</v>
      </c>
      <c r="AT60" s="37">
        <v>0.67300000000000004</v>
      </c>
      <c r="AU60" s="37">
        <v>0.68799999999999994</v>
      </c>
      <c r="AV60" s="37">
        <v>0.65100000000000002</v>
      </c>
      <c r="AW60" s="37">
        <v>0.68300000000000005</v>
      </c>
      <c r="AX60" s="37">
        <v>0.66400000000000003</v>
      </c>
      <c r="AY60" s="37">
        <v>0.66900000000000004</v>
      </c>
      <c r="AZ60" s="37">
        <v>0.628</v>
      </c>
      <c r="BA60" s="37">
        <v>0.65900000000000003</v>
      </c>
      <c r="BB60" s="37">
        <v>0.67400000000000004</v>
      </c>
      <c r="BC60" s="37">
        <v>0.59899999999999998</v>
      </c>
      <c r="BD60" s="38">
        <v>0.55200000000000005</v>
      </c>
      <c r="BF60" s="39">
        <v>590</v>
      </c>
      <c r="BG60" s="37">
        <v>0.745</v>
      </c>
      <c r="BH60" s="37">
        <v>0.74</v>
      </c>
      <c r="BI60" s="37">
        <v>0.75800000000000001</v>
      </c>
      <c r="BJ60" s="37">
        <v>0.63900000000000001</v>
      </c>
      <c r="BK60" s="37">
        <v>0.69199999999999995</v>
      </c>
      <c r="BL60" s="37">
        <v>0.63100000000000001</v>
      </c>
      <c r="BM60" s="37">
        <v>0.74</v>
      </c>
      <c r="BN60" s="37">
        <v>0.73199999999999998</v>
      </c>
      <c r="BO60" s="37">
        <v>0.76900000000000002</v>
      </c>
      <c r="BP60" s="37">
        <v>0.66500000000000004</v>
      </c>
      <c r="BQ60" s="37">
        <v>0.61799999999999999</v>
      </c>
      <c r="BR60" s="38">
        <v>0.63200000000000001</v>
      </c>
      <c r="BT60" s="39">
        <v>590</v>
      </c>
      <c r="BU60" s="37">
        <v>0.66100000000000003</v>
      </c>
      <c r="BV60" s="37">
        <v>0.67700000000000005</v>
      </c>
      <c r="BW60" s="37">
        <v>0.65900000000000003</v>
      </c>
      <c r="BX60" s="37">
        <v>0.626</v>
      </c>
      <c r="BY60" s="37">
        <v>0.63400000000000001</v>
      </c>
      <c r="BZ60" s="37">
        <v>0.67300000000000004</v>
      </c>
      <c r="CA60" s="37">
        <v>0.58799999999999997</v>
      </c>
      <c r="CB60" s="37">
        <v>0.59299999999999997</v>
      </c>
      <c r="CC60" s="37">
        <v>0.627</v>
      </c>
      <c r="CD60" s="37">
        <v>0.55900000000000005</v>
      </c>
      <c r="CE60" s="37">
        <v>0.56200000000000006</v>
      </c>
      <c r="CF60" s="38">
        <v>0.51900000000000002</v>
      </c>
      <c r="CH60" s="39">
        <v>590</v>
      </c>
      <c r="CI60" s="37">
        <v>0.755</v>
      </c>
      <c r="CJ60" s="37">
        <v>0.81</v>
      </c>
      <c r="CK60" s="37">
        <v>0.71199999999999997</v>
      </c>
      <c r="CL60" s="37">
        <v>0.624</v>
      </c>
      <c r="CM60" s="37">
        <v>0.61899999999999999</v>
      </c>
      <c r="CN60" s="37">
        <v>0.625</v>
      </c>
      <c r="CO60" s="37">
        <v>0.73399999999999999</v>
      </c>
      <c r="CP60" s="37">
        <v>0.73299999999999998</v>
      </c>
      <c r="CQ60" s="37">
        <v>0.78400000000000003</v>
      </c>
      <c r="CR60" s="37">
        <v>0.61</v>
      </c>
      <c r="CS60" s="37">
        <v>0.57899999999999996</v>
      </c>
      <c r="CT60" s="38">
        <v>0.58399999999999996</v>
      </c>
    </row>
    <row r="61" spans="2:98" x14ac:dyDescent="0.25">
      <c r="B61" s="39">
        <v>600</v>
      </c>
      <c r="C61" s="37">
        <v>0.56499999999999995</v>
      </c>
      <c r="D61" s="37">
        <v>0.69499999999999995</v>
      </c>
      <c r="E61" s="37">
        <v>0.70099999999999996</v>
      </c>
      <c r="F61" s="37">
        <v>0.67900000000000005</v>
      </c>
      <c r="G61" s="37">
        <v>0.60899999999999999</v>
      </c>
      <c r="H61" s="37">
        <v>0.71</v>
      </c>
      <c r="I61" s="37">
        <v>0.61399999999999999</v>
      </c>
      <c r="J61" s="37">
        <v>0.628</v>
      </c>
      <c r="K61" s="37">
        <v>0.66500000000000004</v>
      </c>
      <c r="L61" s="37">
        <v>0.63</v>
      </c>
      <c r="M61" s="37">
        <v>0.624</v>
      </c>
      <c r="N61" s="38">
        <v>0.60399999999999998</v>
      </c>
      <c r="O61" s="37"/>
      <c r="P61" s="39">
        <v>600</v>
      </c>
      <c r="Q61" s="37">
        <v>0.69199999999999995</v>
      </c>
      <c r="R61" s="37">
        <v>0.71399999999999997</v>
      </c>
      <c r="S61" s="37">
        <v>0.71</v>
      </c>
      <c r="T61" s="37">
        <v>0.69199999999999995</v>
      </c>
      <c r="U61" s="37">
        <v>0.70599999999999996</v>
      </c>
      <c r="V61" s="37">
        <v>0.72199999999999998</v>
      </c>
      <c r="W61" s="37">
        <v>0.65600000000000003</v>
      </c>
      <c r="X61" s="37">
        <v>0.65100000000000002</v>
      </c>
      <c r="Y61" s="37">
        <v>0.63900000000000001</v>
      </c>
      <c r="Z61" s="37">
        <v>0.73399999999999999</v>
      </c>
      <c r="AA61" s="37">
        <v>0.65100000000000002</v>
      </c>
      <c r="AB61" s="38">
        <v>0.7</v>
      </c>
      <c r="AD61" s="39">
        <v>600</v>
      </c>
      <c r="AE61" s="37">
        <v>0.68500000000000005</v>
      </c>
      <c r="AF61" s="37">
        <v>0.68400000000000005</v>
      </c>
      <c r="AG61" s="37">
        <v>0.70099999999999996</v>
      </c>
      <c r="AH61" s="37">
        <v>0.69099999999999995</v>
      </c>
      <c r="AI61" s="37">
        <v>0.65600000000000003</v>
      </c>
      <c r="AJ61" s="37">
        <v>0.70599999999999996</v>
      </c>
      <c r="AK61" s="37">
        <v>0.65500000000000003</v>
      </c>
      <c r="AL61" s="37">
        <v>0.65100000000000002</v>
      </c>
      <c r="AM61" s="37">
        <v>0.64200000000000002</v>
      </c>
      <c r="AN61" s="37">
        <v>0.68400000000000005</v>
      </c>
      <c r="AO61" s="37">
        <v>0.627</v>
      </c>
      <c r="AP61" s="38">
        <v>0.68899999999999995</v>
      </c>
      <c r="AR61" s="39">
        <v>600</v>
      </c>
      <c r="AS61" s="37">
        <v>0.68300000000000005</v>
      </c>
      <c r="AT61" s="37">
        <v>0.67100000000000004</v>
      </c>
      <c r="AU61" s="37">
        <v>0.68700000000000006</v>
      </c>
      <c r="AV61" s="37">
        <v>0.65400000000000003</v>
      </c>
      <c r="AW61" s="37">
        <v>0.68300000000000005</v>
      </c>
      <c r="AX61" s="37">
        <v>0.67</v>
      </c>
      <c r="AY61" s="37">
        <v>0.68100000000000005</v>
      </c>
      <c r="AZ61" s="37">
        <v>0.63300000000000001</v>
      </c>
      <c r="BA61" s="37">
        <v>0.66400000000000003</v>
      </c>
      <c r="BB61" s="37">
        <v>0.68200000000000005</v>
      </c>
      <c r="BC61" s="37">
        <v>0.58899999999999997</v>
      </c>
      <c r="BD61" s="38">
        <v>0.54800000000000004</v>
      </c>
      <c r="BF61" s="39">
        <v>600</v>
      </c>
      <c r="BG61" s="37">
        <v>0.74399999999999999</v>
      </c>
      <c r="BH61" s="37">
        <v>0.73899999999999999</v>
      </c>
      <c r="BI61" s="37">
        <v>0.751</v>
      </c>
      <c r="BJ61" s="37">
        <v>0.64100000000000001</v>
      </c>
      <c r="BK61" s="37">
        <v>0.69599999999999995</v>
      </c>
      <c r="BL61" s="37">
        <v>0.63900000000000001</v>
      </c>
      <c r="BM61" s="37">
        <v>0.752</v>
      </c>
      <c r="BN61" s="37">
        <v>0.745</v>
      </c>
      <c r="BO61" s="37">
        <v>0.78300000000000003</v>
      </c>
      <c r="BP61" s="37">
        <v>0.67100000000000004</v>
      </c>
      <c r="BQ61" s="37">
        <v>0.63400000000000001</v>
      </c>
      <c r="BR61" s="38">
        <v>0.63700000000000001</v>
      </c>
      <c r="BT61" s="39">
        <v>600</v>
      </c>
      <c r="BU61" s="37">
        <v>0.65800000000000003</v>
      </c>
      <c r="BV61" s="37">
        <v>0.67800000000000005</v>
      </c>
      <c r="BW61" s="37">
        <v>0.66300000000000003</v>
      </c>
      <c r="BX61" s="37">
        <v>0.63600000000000001</v>
      </c>
      <c r="BY61" s="37">
        <v>0.64500000000000002</v>
      </c>
      <c r="BZ61" s="37">
        <v>0.68</v>
      </c>
      <c r="CA61" s="37">
        <v>0.6</v>
      </c>
      <c r="CB61" s="37">
        <v>0.60499999999999998</v>
      </c>
      <c r="CC61" s="37">
        <v>0.63500000000000001</v>
      </c>
      <c r="CD61" s="37">
        <v>0.56100000000000005</v>
      </c>
      <c r="CE61" s="37">
        <v>0.55400000000000005</v>
      </c>
      <c r="CF61" s="38">
        <v>0.50900000000000001</v>
      </c>
      <c r="CH61" s="39">
        <v>600</v>
      </c>
      <c r="CI61" s="37">
        <v>0.748</v>
      </c>
      <c r="CJ61" s="37">
        <v>0.81699999999999995</v>
      </c>
      <c r="CK61" s="37">
        <v>0.72299999999999998</v>
      </c>
      <c r="CL61" s="37">
        <v>0.63300000000000001</v>
      </c>
      <c r="CM61" s="37">
        <v>0.627</v>
      </c>
      <c r="CN61" s="37">
        <v>0.63</v>
      </c>
      <c r="CO61" s="37">
        <v>0.72799999999999998</v>
      </c>
      <c r="CP61" s="37">
        <v>0.747</v>
      </c>
      <c r="CQ61" s="37">
        <v>0.80500000000000005</v>
      </c>
      <c r="CR61" s="37">
        <v>0.61899999999999999</v>
      </c>
      <c r="CS61" s="37">
        <v>0.57199999999999995</v>
      </c>
      <c r="CT61" s="38">
        <v>0.57999999999999996</v>
      </c>
    </row>
    <row r="62" spans="2:98" x14ac:dyDescent="0.25">
      <c r="B62" s="39">
        <v>610</v>
      </c>
      <c r="C62" s="37">
        <v>0.56599999999999995</v>
      </c>
      <c r="D62" s="37">
        <v>0.70299999999999996</v>
      </c>
      <c r="E62" s="37">
        <v>0.71199999999999997</v>
      </c>
      <c r="F62" s="37">
        <v>0.68600000000000005</v>
      </c>
      <c r="G62" s="37">
        <v>0.61499999999999999</v>
      </c>
      <c r="H62" s="37">
        <v>0.72</v>
      </c>
      <c r="I62" s="37">
        <v>0.61899999999999999</v>
      </c>
      <c r="J62" s="37">
        <v>0.63500000000000001</v>
      </c>
      <c r="K62" s="37">
        <v>0.67400000000000004</v>
      </c>
      <c r="L62" s="37">
        <v>0.64</v>
      </c>
      <c r="M62" s="37">
        <v>0.63100000000000001</v>
      </c>
      <c r="N62" s="38">
        <v>0.60899999999999999</v>
      </c>
      <c r="O62" s="37"/>
      <c r="P62" s="39">
        <v>610</v>
      </c>
      <c r="Q62" s="37">
        <v>0.70199999999999996</v>
      </c>
      <c r="R62" s="37">
        <v>0.72699999999999998</v>
      </c>
      <c r="S62" s="37">
        <v>0.72599999999999998</v>
      </c>
      <c r="T62" s="37">
        <v>0.70199999999999996</v>
      </c>
      <c r="U62" s="37">
        <v>0.71499999999999997</v>
      </c>
      <c r="V62" s="37">
        <v>0.73199999999999998</v>
      </c>
      <c r="W62" s="37">
        <v>0.66600000000000004</v>
      </c>
      <c r="X62" s="37">
        <v>0.66</v>
      </c>
      <c r="Y62" s="37">
        <v>0.64900000000000002</v>
      </c>
      <c r="Z62" s="37">
        <v>0.747</v>
      </c>
      <c r="AA62" s="37">
        <v>0.66600000000000004</v>
      </c>
      <c r="AB62" s="38">
        <v>0.71499999999999997</v>
      </c>
      <c r="AD62" s="39">
        <v>610</v>
      </c>
      <c r="AE62" s="37">
        <v>0.69599999999999995</v>
      </c>
      <c r="AF62" s="37">
        <v>0.69599999999999995</v>
      </c>
      <c r="AG62" s="37">
        <v>0.71299999999999997</v>
      </c>
      <c r="AH62" s="37">
        <v>0.70099999999999996</v>
      </c>
      <c r="AI62" s="37">
        <v>0.66500000000000004</v>
      </c>
      <c r="AJ62" s="37">
        <v>0.71499999999999997</v>
      </c>
      <c r="AK62" s="37">
        <v>0.66600000000000004</v>
      </c>
      <c r="AL62" s="37">
        <v>0.66100000000000003</v>
      </c>
      <c r="AM62" s="37">
        <v>0.65100000000000002</v>
      </c>
      <c r="AN62" s="37">
        <v>0.68899999999999995</v>
      </c>
      <c r="AO62" s="37">
        <v>0.63500000000000001</v>
      </c>
      <c r="AP62" s="38">
        <v>0.69499999999999995</v>
      </c>
      <c r="AR62" s="39">
        <v>610</v>
      </c>
      <c r="AS62" s="37">
        <v>0.68799999999999994</v>
      </c>
      <c r="AT62" s="37">
        <v>0.67800000000000005</v>
      </c>
      <c r="AU62" s="37">
        <v>0.69499999999999995</v>
      </c>
      <c r="AV62" s="37">
        <v>0.65900000000000003</v>
      </c>
      <c r="AW62" s="37">
        <v>0.68899999999999995</v>
      </c>
      <c r="AX62" s="37">
        <v>0.67700000000000005</v>
      </c>
      <c r="AY62" s="37">
        <v>0.67200000000000004</v>
      </c>
      <c r="AZ62" s="37">
        <v>0.64200000000000002</v>
      </c>
      <c r="BA62" s="37">
        <v>0.67300000000000004</v>
      </c>
      <c r="BB62" s="37">
        <v>0.69199999999999995</v>
      </c>
      <c r="BC62" s="37">
        <v>0.60199999999999998</v>
      </c>
      <c r="BD62" s="38">
        <v>0.55500000000000005</v>
      </c>
      <c r="BF62" s="39">
        <v>610</v>
      </c>
      <c r="BG62" s="37">
        <v>0.752</v>
      </c>
      <c r="BH62" s="37">
        <v>0.752</v>
      </c>
      <c r="BI62" s="37">
        <v>0.76800000000000002</v>
      </c>
      <c r="BJ62" s="37">
        <v>0.64700000000000002</v>
      </c>
      <c r="BK62" s="37">
        <v>0.70499999999999996</v>
      </c>
      <c r="BL62" s="37">
        <v>0.64500000000000002</v>
      </c>
      <c r="BM62" s="37">
        <v>0.77300000000000002</v>
      </c>
      <c r="BN62" s="37">
        <v>0.753</v>
      </c>
      <c r="BO62" s="37">
        <v>0.79300000000000004</v>
      </c>
      <c r="BP62" s="37">
        <v>0.68200000000000005</v>
      </c>
      <c r="BQ62" s="37">
        <v>0.63600000000000001</v>
      </c>
      <c r="BR62" s="38">
        <v>0.64300000000000002</v>
      </c>
      <c r="BT62" s="39">
        <v>610</v>
      </c>
      <c r="BU62" s="37">
        <v>0.66400000000000003</v>
      </c>
      <c r="BV62" s="37">
        <v>0.68500000000000005</v>
      </c>
      <c r="BW62" s="37">
        <v>0.67100000000000004</v>
      </c>
      <c r="BX62" s="37">
        <v>0.63800000000000001</v>
      </c>
      <c r="BY62" s="37">
        <v>0.64600000000000002</v>
      </c>
      <c r="BZ62" s="37">
        <v>0.68899999999999995</v>
      </c>
      <c r="CA62" s="37">
        <v>0.60199999999999998</v>
      </c>
      <c r="CB62" s="37">
        <v>0.60499999999999998</v>
      </c>
      <c r="CC62" s="37">
        <v>0.63700000000000001</v>
      </c>
      <c r="CD62" s="37">
        <v>0.56200000000000006</v>
      </c>
      <c r="CE62" s="37">
        <v>0.57099999999999995</v>
      </c>
      <c r="CF62" s="38">
        <v>0.52200000000000002</v>
      </c>
      <c r="CH62" s="39">
        <v>610</v>
      </c>
      <c r="CI62" s="37">
        <v>0.77600000000000002</v>
      </c>
      <c r="CJ62" s="37">
        <v>0.82499999999999996</v>
      </c>
      <c r="CK62" s="37">
        <v>0.72399999999999998</v>
      </c>
      <c r="CL62" s="37">
        <v>0.64300000000000002</v>
      </c>
      <c r="CM62" s="37">
        <v>0.63100000000000001</v>
      </c>
      <c r="CN62" s="37">
        <v>0.63400000000000001</v>
      </c>
      <c r="CO62" s="37">
        <v>0.74299999999999999</v>
      </c>
      <c r="CP62" s="37">
        <v>0.75600000000000001</v>
      </c>
      <c r="CQ62" s="37">
        <v>0.82199999999999995</v>
      </c>
      <c r="CR62" s="37">
        <v>0.622</v>
      </c>
      <c r="CS62" s="37">
        <v>0.57899999999999996</v>
      </c>
      <c r="CT62" s="38">
        <v>0.58899999999999997</v>
      </c>
    </row>
    <row r="63" spans="2:98" x14ac:dyDescent="0.25">
      <c r="B63" s="39">
        <v>620</v>
      </c>
      <c r="C63" s="37">
        <v>0.56499999999999995</v>
      </c>
      <c r="D63" s="37">
        <v>0.70799999999999996</v>
      </c>
      <c r="E63" s="37">
        <v>0.71499999999999997</v>
      </c>
      <c r="F63" s="37">
        <v>0.69199999999999995</v>
      </c>
      <c r="G63" s="37">
        <v>0.60799999999999998</v>
      </c>
      <c r="H63" s="37">
        <v>0.72399999999999998</v>
      </c>
      <c r="I63" s="37">
        <v>0.61799999999999999</v>
      </c>
      <c r="J63" s="37">
        <v>0.628</v>
      </c>
      <c r="K63" s="37">
        <v>0.67500000000000004</v>
      </c>
      <c r="L63" s="37">
        <v>0.63700000000000001</v>
      </c>
      <c r="M63" s="37">
        <v>0.63</v>
      </c>
      <c r="N63" s="38">
        <v>0.60699999999999998</v>
      </c>
      <c r="O63" s="37"/>
      <c r="P63" s="39">
        <v>620</v>
      </c>
      <c r="Q63" s="37">
        <v>0.70299999999999996</v>
      </c>
      <c r="R63" s="37">
        <v>0.73299999999999998</v>
      </c>
      <c r="S63" s="37">
        <v>0.73199999999999998</v>
      </c>
      <c r="T63" s="37">
        <v>0.70699999999999996</v>
      </c>
      <c r="U63" s="37">
        <v>0.71599999999999997</v>
      </c>
      <c r="V63" s="37">
        <v>0.73499999999999999</v>
      </c>
      <c r="W63" s="37">
        <v>0.66400000000000003</v>
      </c>
      <c r="X63" s="37">
        <v>0.66100000000000003</v>
      </c>
      <c r="Y63" s="37">
        <v>0.64900000000000002</v>
      </c>
      <c r="Z63" s="37">
        <v>0.74199999999999999</v>
      </c>
      <c r="AA63" s="37">
        <v>0.66100000000000003</v>
      </c>
      <c r="AB63" s="38">
        <v>0.71</v>
      </c>
      <c r="AD63" s="39">
        <v>620</v>
      </c>
      <c r="AE63" s="37">
        <v>0.70199999999999996</v>
      </c>
      <c r="AF63" s="37">
        <v>0.70399999999999996</v>
      </c>
      <c r="AG63" s="37">
        <v>0.71799999999999997</v>
      </c>
      <c r="AH63" s="37">
        <v>0.70299999999999996</v>
      </c>
      <c r="AI63" s="37">
        <v>0.67200000000000004</v>
      </c>
      <c r="AJ63" s="37">
        <v>0.71799999999999997</v>
      </c>
      <c r="AK63" s="37">
        <v>0.66700000000000004</v>
      </c>
      <c r="AL63" s="37">
        <v>0.66400000000000003</v>
      </c>
      <c r="AM63" s="37">
        <v>0.65400000000000003</v>
      </c>
      <c r="AN63" s="37">
        <v>0.69299999999999995</v>
      </c>
      <c r="AO63" s="37">
        <v>0.64100000000000001</v>
      </c>
      <c r="AP63" s="38">
        <v>0.69799999999999995</v>
      </c>
      <c r="AR63" s="39">
        <v>620</v>
      </c>
      <c r="AS63" s="37">
        <v>0.69199999999999995</v>
      </c>
      <c r="AT63" s="37">
        <v>0.68400000000000005</v>
      </c>
      <c r="AU63" s="37">
        <v>0.69699999999999995</v>
      </c>
      <c r="AV63" s="37">
        <v>0.66300000000000003</v>
      </c>
      <c r="AW63" s="37">
        <v>0.69299999999999995</v>
      </c>
      <c r="AX63" s="37">
        <v>0.68100000000000005</v>
      </c>
      <c r="AY63" s="37">
        <v>0.68</v>
      </c>
      <c r="AZ63" s="37">
        <v>0.64500000000000002</v>
      </c>
      <c r="BA63" s="37">
        <v>0.67800000000000005</v>
      </c>
      <c r="BB63" s="37">
        <v>0.69699999999999995</v>
      </c>
      <c r="BC63" s="37">
        <v>0.59899999999999998</v>
      </c>
      <c r="BD63" s="38">
        <v>0.55600000000000005</v>
      </c>
      <c r="BF63" s="39">
        <v>620</v>
      </c>
      <c r="BG63" s="37">
        <v>0.755</v>
      </c>
      <c r="BH63" s="37">
        <v>0.747</v>
      </c>
      <c r="BI63" s="37">
        <v>0.77600000000000002</v>
      </c>
      <c r="BJ63" s="37">
        <v>0.65500000000000003</v>
      </c>
      <c r="BK63" s="37">
        <v>0.71199999999999997</v>
      </c>
      <c r="BL63" s="37">
        <v>0.65</v>
      </c>
      <c r="BM63" s="37">
        <v>0.76700000000000002</v>
      </c>
      <c r="BN63" s="37">
        <v>0.76</v>
      </c>
      <c r="BO63" s="37">
        <v>0.81299999999999994</v>
      </c>
      <c r="BP63" s="37">
        <v>0.68600000000000005</v>
      </c>
      <c r="BQ63" s="37">
        <v>0.64500000000000002</v>
      </c>
      <c r="BR63" s="38">
        <v>0.65</v>
      </c>
      <c r="BT63" s="39">
        <v>620</v>
      </c>
      <c r="BU63" s="37">
        <v>0.67200000000000004</v>
      </c>
      <c r="BV63" s="37">
        <v>0.68500000000000005</v>
      </c>
      <c r="BW63" s="37">
        <v>0.67700000000000005</v>
      </c>
      <c r="BX63" s="37">
        <v>0.64800000000000002</v>
      </c>
      <c r="BY63" s="37">
        <v>0.65700000000000003</v>
      </c>
      <c r="BZ63" s="37">
        <v>0.69599999999999995</v>
      </c>
      <c r="CA63" s="37">
        <v>0.61199999999999999</v>
      </c>
      <c r="CB63" s="37">
        <v>0.60899999999999999</v>
      </c>
      <c r="CC63" s="37">
        <v>0.64</v>
      </c>
      <c r="CD63" s="37">
        <v>0.56399999999999995</v>
      </c>
      <c r="CE63" s="37">
        <v>0.56000000000000005</v>
      </c>
      <c r="CF63" s="38">
        <v>0.52</v>
      </c>
      <c r="CH63" s="39">
        <v>620</v>
      </c>
      <c r="CI63" s="37">
        <v>0.78600000000000003</v>
      </c>
      <c r="CJ63" s="37">
        <v>0.83399999999999996</v>
      </c>
      <c r="CK63" s="37">
        <v>0.73499999999999999</v>
      </c>
      <c r="CL63" s="37">
        <v>0.65</v>
      </c>
      <c r="CM63" s="37">
        <v>0.63900000000000001</v>
      </c>
      <c r="CN63" s="37">
        <v>0.64200000000000002</v>
      </c>
      <c r="CO63" s="37">
        <v>0.76700000000000002</v>
      </c>
      <c r="CP63" s="37">
        <v>0.77</v>
      </c>
      <c r="CQ63" s="37">
        <v>0.82499999999999996</v>
      </c>
      <c r="CR63" s="37">
        <v>0.63100000000000001</v>
      </c>
      <c r="CS63" s="37">
        <v>0.59</v>
      </c>
      <c r="CT63" s="38">
        <v>0.58899999999999997</v>
      </c>
    </row>
    <row r="64" spans="2:98" x14ac:dyDescent="0.25">
      <c r="B64" s="39">
        <v>630</v>
      </c>
      <c r="C64" s="37">
        <v>0.56000000000000005</v>
      </c>
      <c r="D64" s="37">
        <v>0.71399999999999997</v>
      </c>
      <c r="E64" s="37">
        <v>0.72299999999999998</v>
      </c>
      <c r="F64" s="37">
        <v>0.69699999999999995</v>
      </c>
      <c r="G64" s="37">
        <v>0.61599999999999999</v>
      </c>
      <c r="H64" s="37">
        <v>0.73399999999999999</v>
      </c>
      <c r="I64" s="37">
        <v>0.623</v>
      </c>
      <c r="J64" s="37">
        <v>0.63900000000000001</v>
      </c>
      <c r="K64" s="37">
        <v>0.68100000000000005</v>
      </c>
      <c r="L64" s="37">
        <v>0.64400000000000002</v>
      </c>
      <c r="M64" s="37">
        <v>0.63700000000000001</v>
      </c>
      <c r="N64" s="38">
        <v>0.61599999999999999</v>
      </c>
      <c r="O64" s="37"/>
      <c r="P64" s="39">
        <v>630</v>
      </c>
      <c r="Q64" s="37">
        <v>0.71299999999999997</v>
      </c>
      <c r="R64" s="37">
        <v>0.74199999999999999</v>
      </c>
      <c r="S64" s="37">
        <v>0.74299999999999999</v>
      </c>
      <c r="T64" s="37">
        <v>0.72</v>
      </c>
      <c r="U64" s="37">
        <v>0.73099999999999998</v>
      </c>
      <c r="V64" s="37">
        <v>0.746</v>
      </c>
      <c r="W64" s="37">
        <v>0.67800000000000005</v>
      </c>
      <c r="X64" s="37">
        <v>0.66500000000000004</v>
      </c>
      <c r="Y64" s="37">
        <v>0.66100000000000003</v>
      </c>
      <c r="Z64" s="37">
        <v>0.753</v>
      </c>
      <c r="AA64" s="37">
        <v>0.67700000000000005</v>
      </c>
      <c r="AB64" s="38">
        <v>0.72499999999999998</v>
      </c>
      <c r="AD64" s="39">
        <v>630</v>
      </c>
      <c r="AE64" s="37">
        <v>0.71099999999999997</v>
      </c>
      <c r="AF64" s="37">
        <v>0.71199999999999997</v>
      </c>
      <c r="AG64" s="37">
        <v>0.72899999999999998</v>
      </c>
      <c r="AH64" s="37">
        <v>0.71399999999999997</v>
      </c>
      <c r="AI64" s="37">
        <v>0.67700000000000005</v>
      </c>
      <c r="AJ64" s="37">
        <v>0.72799999999999998</v>
      </c>
      <c r="AK64" s="37">
        <v>0.67600000000000005</v>
      </c>
      <c r="AL64" s="37">
        <v>0.67300000000000004</v>
      </c>
      <c r="AM64" s="37">
        <v>0.66</v>
      </c>
      <c r="AN64" s="37">
        <v>0.70299999999999996</v>
      </c>
      <c r="AO64" s="37">
        <v>0.64800000000000002</v>
      </c>
      <c r="AP64" s="38">
        <v>0.70699999999999996</v>
      </c>
      <c r="AR64" s="39">
        <v>630</v>
      </c>
      <c r="AS64" s="37">
        <v>0.70199999999999996</v>
      </c>
      <c r="AT64" s="37">
        <v>0.69199999999999995</v>
      </c>
      <c r="AU64" s="37">
        <v>0.71</v>
      </c>
      <c r="AV64" s="37">
        <v>0.67100000000000004</v>
      </c>
      <c r="AW64" s="37">
        <v>0.70099999999999996</v>
      </c>
      <c r="AX64" s="37">
        <v>0.68899999999999995</v>
      </c>
      <c r="AY64" s="37">
        <v>0.69099999999999995</v>
      </c>
      <c r="AZ64" s="37">
        <v>0.65900000000000003</v>
      </c>
      <c r="BA64" s="37">
        <v>0.68799999999999994</v>
      </c>
      <c r="BB64" s="37">
        <v>0.71</v>
      </c>
      <c r="BC64" s="37">
        <v>0.61099999999999999</v>
      </c>
      <c r="BD64" s="38">
        <v>0.56499999999999995</v>
      </c>
      <c r="BF64" s="39">
        <v>630</v>
      </c>
      <c r="BG64" s="37">
        <v>0.76100000000000001</v>
      </c>
      <c r="BH64" s="37">
        <v>0.76400000000000001</v>
      </c>
      <c r="BI64" s="37">
        <v>0.78300000000000003</v>
      </c>
      <c r="BJ64" s="37">
        <v>0.66500000000000004</v>
      </c>
      <c r="BK64" s="37">
        <v>0.71799999999999997</v>
      </c>
      <c r="BL64" s="37">
        <v>0.66200000000000003</v>
      </c>
      <c r="BM64" s="37">
        <v>0.78400000000000003</v>
      </c>
      <c r="BN64" s="37">
        <v>0.77900000000000003</v>
      </c>
      <c r="BO64" s="37">
        <v>0.81799999999999995</v>
      </c>
      <c r="BP64" s="37">
        <v>0.69499999999999995</v>
      </c>
      <c r="BQ64" s="37">
        <v>0.64900000000000002</v>
      </c>
      <c r="BR64" s="38">
        <v>0.66</v>
      </c>
      <c r="BT64" s="39">
        <v>630</v>
      </c>
      <c r="BU64" s="37">
        <v>0.68500000000000005</v>
      </c>
      <c r="BV64" s="37">
        <v>0.69899999999999995</v>
      </c>
      <c r="BW64" s="37">
        <v>0.68500000000000005</v>
      </c>
      <c r="BX64" s="37">
        <v>0.65300000000000002</v>
      </c>
      <c r="BY64" s="37">
        <v>0.65900000000000003</v>
      </c>
      <c r="BZ64" s="37">
        <v>0.69599999999999995</v>
      </c>
      <c r="CA64" s="37">
        <v>0.61099999999999999</v>
      </c>
      <c r="CB64" s="37">
        <v>0.62</v>
      </c>
      <c r="CC64" s="37">
        <v>0.64800000000000002</v>
      </c>
      <c r="CD64" s="37">
        <v>0.57499999999999996</v>
      </c>
      <c r="CE64" s="37">
        <v>0.58099999999999996</v>
      </c>
      <c r="CF64" s="38">
        <v>0.52800000000000002</v>
      </c>
      <c r="CH64" s="39">
        <v>630</v>
      </c>
      <c r="CI64" s="37">
        <v>0.80700000000000005</v>
      </c>
      <c r="CJ64" s="37">
        <v>0.84199999999999997</v>
      </c>
      <c r="CK64" s="37">
        <v>0.75700000000000001</v>
      </c>
      <c r="CL64" s="37">
        <v>0.65500000000000003</v>
      </c>
      <c r="CM64" s="37">
        <v>0.64600000000000002</v>
      </c>
      <c r="CN64" s="37">
        <v>0.64800000000000002</v>
      </c>
      <c r="CO64" s="37">
        <v>0.79900000000000004</v>
      </c>
      <c r="CP64" s="37">
        <v>0.79600000000000004</v>
      </c>
      <c r="CQ64" s="37">
        <v>0.83499999999999996</v>
      </c>
      <c r="CR64" s="37">
        <v>0.63500000000000001</v>
      </c>
      <c r="CS64" s="37">
        <v>0.59199999999999997</v>
      </c>
      <c r="CT64" s="38">
        <v>0.59699999999999998</v>
      </c>
    </row>
    <row r="65" spans="2:98" x14ac:dyDescent="0.25">
      <c r="B65" s="39">
        <v>640</v>
      </c>
      <c r="C65" s="37">
        <v>0.56000000000000005</v>
      </c>
      <c r="D65" s="37">
        <v>0.72699999999999998</v>
      </c>
      <c r="E65" s="37">
        <v>0.73499999999999999</v>
      </c>
      <c r="F65" s="37">
        <v>0.71</v>
      </c>
      <c r="G65" s="37">
        <v>0.61699999999999999</v>
      </c>
      <c r="H65" s="37">
        <v>0.74199999999999999</v>
      </c>
      <c r="I65" s="37">
        <v>0.623</v>
      </c>
      <c r="J65" s="37">
        <v>0.63800000000000001</v>
      </c>
      <c r="K65" s="37">
        <v>0.68799999999999994</v>
      </c>
      <c r="L65" s="37">
        <v>0.64500000000000002</v>
      </c>
      <c r="M65" s="37">
        <v>0.63800000000000001</v>
      </c>
      <c r="N65" s="38">
        <v>0.61899999999999999</v>
      </c>
      <c r="O65" s="37"/>
      <c r="P65" s="39">
        <v>640</v>
      </c>
      <c r="Q65" s="37">
        <v>0.72299999999999998</v>
      </c>
      <c r="R65" s="37">
        <v>0.754</v>
      </c>
      <c r="S65" s="37">
        <v>0.751</v>
      </c>
      <c r="T65" s="37">
        <v>0.72899999999999998</v>
      </c>
      <c r="U65" s="37">
        <v>0.73899999999999999</v>
      </c>
      <c r="V65" s="37">
        <v>0.754</v>
      </c>
      <c r="W65" s="37">
        <v>0.68700000000000006</v>
      </c>
      <c r="X65" s="37">
        <v>0.67300000000000004</v>
      </c>
      <c r="Y65" s="37">
        <v>0.66500000000000004</v>
      </c>
      <c r="Z65" s="37">
        <v>0.76200000000000001</v>
      </c>
      <c r="AA65" s="37">
        <v>0.68300000000000005</v>
      </c>
      <c r="AB65" s="38">
        <v>0.73099999999999998</v>
      </c>
      <c r="AD65" s="39">
        <v>640</v>
      </c>
      <c r="AE65" s="37">
        <v>0.72699999999999998</v>
      </c>
      <c r="AF65" s="37">
        <v>0.72</v>
      </c>
      <c r="AG65" s="37">
        <v>0.73199999999999998</v>
      </c>
      <c r="AH65" s="37">
        <v>0.72099999999999997</v>
      </c>
      <c r="AI65" s="37">
        <v>0.68600000000000005</v>
      </c>
      <c r="AJ65" s="37">
        <v>0.73599999999999999</v>
      </c>
      <c r="AK65" s="37">
        <v>0.68100000000000005</v>
      </c>
      <c r="AL65" s="37">
        <v>0.67700000000000005</v>
      </c>
      <c r="AM65" s="37">
        <v>0.66700000000000004</v>
      </c>
      <c r="AN65" s="37">
        <v>0.70499999999999996</v>
      </c>
      <c r="AO65" s="37">
        <v>0.65100000000000002</v>
      </c>
      <c r="AP65" s="38">
        <v>0.71</v>
      </c>
      <c r="AR65" s="39">
        <v>640</v>
      </c>
      <c r="AS65" s="37">
        <v>0.71499999999999997</v>
      </c>
      <c r="AT65" s="37">
        <v>0.70299999999999996</v>
      </c>
      <c r="AU65" s="37">
        <v>0.70899999999999996</v>
      </c>
      <c r="AV65" s="37">
        <v>0.68500000000000005</v>
      </c>
      <c r="AW65" s="37">
        <v>0.70699999999999996</v>
      </c>
      <c r="AX65" s="37">
        <v>0.69499999999999995</v>
      </c>
      <c r="AY65" s="37">
        <v>0.69399999999999995</v>
      </c>
      <c r="AZ65" s="37">
        <v>0.66500000000000004</v>
      </c>
      <c r="BA65" s="37">
        <v>0.69199999999999995</v>
      </c>
      <c r="BB65" s="37">
        <v>0.72099999999999997</v>
      </c>
      <c r="BC65" s="37">
        <v>0.61799999999999999</v>
      </c>
      <c r="BD65" s="38">
        <v>0.56999999999999995</v>
      </c>
      <c r="BF65" s="39">
        <v>640</v>
      </c>
      <c r="BG65" s="37">
        <v>0.75900000000000001</v>
      </c>
      <c r="BH65" s="37">
        <v>0.76800000000000002</v>
      </c>
      <c r="BI65" s="37">
        <v>0.79400000000000004</v>
      </c>
      <c r="BJ65" s="37">
        <v>0.67500000000000004</v>
      </c>
      <c r="BK65" s="37">
        <v>0.73099999999999998</v>
      </c>
      <c r="BL65" s="37">
        <v>0.66800000000000004</v>
      </c>
      <c r="BM65" s="37">
        <v>0.77900000000000003</v>
      </c>
      <c r="BN65" s="37">
        <v>0.77700000000000002</v>
      </c>
      <c r="BO65" s="37">
        <v>0.81499999999999995</v>
      </c>
      <c r="BP65" s="37">
        <v>0.69899999999999995</v>
      </c>
      <c r="BQ65" s="37">
        <v>0.65700000000000003</v>
      </c>
      <c r="BR65" s="38">
        <v>0.66400000000000003</v>
      </c>
      <c r="BT65" s="39">
        <v>640</v>
      </c>
      <c r="BU65" s="37">
        <v>0.69</v>
      </c>
      <c r="BV65" s="37">
        <v>0.70599999999999996</v>
      </c>
      <c r="BW65" s="37">
        <v>0.69</v>
      </c>
      <c r="BX65" s="37">
        <v>0.65900000000000003</v>
      </c>
      <c r="BY65" s="37">
        <v>0.67100000000000004</v>
      </c>
      <c r="BZ65" s="37">
        <v>0.70599999999999996</v>
      </c>
      <c r="CA65" s="37">
        <v>0.61799999999999999</v>
      </c>
      <c r="CB65" s="37">
        <v>0.625</v>
      </c>
      <c r="CC65" s="37">
        <v>0.65300000000000002</v>
      </c>
      <c r="CD65" s="37">
        <v>0.57699999999999996</v>
      </c>
      <c r="CE65" s="37">
        <v>0.58299999999999996</v>
      </c>
      <c r="CF65" s="38">
        <v>0.53500000000000003</v>
      </c>
      <c r="CH65" s="39">
        <v>640</v>
      </c>
      <c r="CI65" s="37">
        <v>0.80800000000000005</v>
      </c>
      <c r="CJ65" s="37">
        <v>0.85199999999999998</v>
      </c>
      <c r="CK65" s="37">
        <v>0.77</v>
      </c>
      <c r="CL65" s="37">
        <v>0.66400000000000003</v>
      </c>
      <c r="CM65" s="37">
        <v>0.65600000000000003</v>
      </c>
      <c r="CN65" s="37">
        <v>0.65500000000000003</v>
      </c>
      <c r="CO65" s="37">
        <v>0.78800000000000003</v>
      </c>
      <c r="CP65" s="37">
        <v>0.80100000000000005</v>
      </c>
      <c r="CQ65" s="37">
        <v>0.85699999999999998</v>
      </c>
      <c r="CR65" s="37">
        <v>0.63900000000000001</v>
      </c>
      <c r="CS65" s="37">
        <v>0.59899999999999998</v>
      </c>
      <c r="CT65" s="38">
        <v>0.60099999999999998</v>
      </c>
    </row>
    <row r="66" spans="2:98" x14ac:dyDescent="0.25">
      <c r="B66" s="39">
        <v>650</v>
      </c>
      <c r="C66" s="37">
        <v>0.56699999999999995</v>
      </c>
      <c r="D66" s="37">
        <v>0.73899999999999999</v>
      </c>
      <c r="E66" s="37">
        <v>0.745</v>
      </c>
      <c r="F66" s="37">
        <v>0.71699999999999997</v>
      </c>
      <c r="G66" s="37">
        <v>0.622</v>
      </c>
      <c r="H66" s="37">
        <v>0.752</v>
      </c>
      <c r="I66" s="37">
        <v>0.629</v>
      </c>
      <c r="J66" s="37">
        <v>0.64600000000000002</v>
      </c>
      <c r="K66" s="37">
        <v>0.69599999999999995</v>
      </c>
      <c r="L66" s="37">
        <v>0.64800000000000002</v>
      </c>
      <c r="M66" s="37">
        <v>0.64500000000000002</v>
      </c>
      <c r="N66" s="38">
        <v>0.621</v>
      </c>
      <c r="O66" s="37"/>
      <c r="P66" s="39">
        <v>650</v>
      </c>
      <c r="Q66" s="37">
        <v>0.73199999999999998</v>
      </c>
      <c r="R66" s="37">
        <v>0.75900000000000001</v>
      </c>
      <c r="S66" s="37">
        <v>0.76500000000000001</v>
      </c>
      <c r="T66" s="37">
        <v>0.74</v>
      </c>
      <c r="U66" s="37">
        <v>0.752</v>
      </c>
      <c r="V66" s="37">
        <v>0.76400000000000001</v>
      </c>
      <c r="W66" s="37">
        <v>0.69599999999999995</v>
      </c>
      <c r="X66" s="37">
        <v>0.68500000000000005</v>
      </c>
      <c r="Y66" s="37">
        <v>0.67600000000000005</v>
      </c>
      <c r="Z66" s="37">
        <v>0.77100000000000002</v>
      </c>
      <c r="AA66" s="37">
        <v>0.68899999999999995</v>
      </c>
      <c r="AB66" s="38">
        <v>0.74099999999999999</v>
      </c>
      <c r="AD66" s="39">
        <v>650</v>
      </c>
      <c r="AE66" s="37">
        <v>0.72899999999999998</v>
      </c>
      <c r="AF66" s="37">
        <v>0.72799999999999998</v>
      </c>
      <c r="AG66" s="37">
        <v>0.73899999999999999</v>
      </c>
      <c r="AH66" s="37">
        <v>0.73</v>
      </c>
      <c r="AI66" s="37">
        <v>0.69699999999999995</v>
      </c>
      <c r="AJ66" s="37">
        <v>0.746</v>
      </c>
      <c r="AK66" s="37">
        <v>0.69099999999999995</v>
      </c>
      <c r="AL66" s="37">
        <v>0.68799999999999994</v>
      </c>
      <c r="AM66" s="37">
        <v>0.67500000000000004</v>
      </c>
      <c r="AN66" s="37">
        <v>0.71599999999999997</v>
      </c>
      <c r="AO66" s="37">
        <v>0.65800000000000003</v>
      </c>
      <c r="AP66" s="38">
        <v>0.71899999999999997</v>
      </c>
      <c r="AR66" s="39">
        <v>650</v>
      </c>
      <c r="AS66" s="37">
        <v>0.72299999999999998</v>
      </c>
      <c r="AT66" s="37">
        <v>0.69699999999999995</v>
      </c>
      <c r="AU66" s="37">
        <v>0.72</v>
      </c>
      <c r="AV66" s="37">
        <v>0.68500000000000005</v>
      </c>
      <c r="AW66" s="37">
        <v>0.71799999999999997</v>
      </c>
      <c r="AX66" s="37">
        <v>0.70399999999999996</v>
      </c>
      <c r="AY66" s="37">
        <v>0.70299999999999996</v>
      </c>
      <c r="AZ66" s="37">
        <v>0.67300000000000004</v>
      </c>
      <c r="BA66" s="37">
        <v>0.70299999999999996</v>
      </c>
      <c r="BB66" s="37">
        <v>0.73699999999999999</v>
      </c>
      <c r="BC66" s="37">
        <v>0.62</v>
      </c>
      <c r="BD66" s="38">
        <v>0.57399999999999995</v>
      </c>
      <c r="BF66" s="39">
        <v>650</v>
      </c>
      <c r="BG66" s="37">
        <v>0.76500000000000001</v>
      </c>
      <c r="BH66" s="37">
        <v>0.77</v>
      </c>
      <c r="BI66" s="37">
        <v>0.80900000000000005</v>
      </c>
      <c r="BJ66" s="37">
        <v>0.69</v>
      </c>
      <c r="BK66" s="37">
        <v>0.73799999999999999</v>
      </c>
      <c r="BL66" s="37">
        <v>0.67800000000000005</v>
      </c>
      <c r="BM66" s="37">
        <v>0.78200000000000003</v>
      </c>
      <c r="BN66" s="37">
        <v>0.80100000000000005</v>
      </c>
      <c r="BO66" s="37">
        <v>0.83099999999999996</v>
      </c>
      <c r="BP66" s="37">
        <v>0.71</v>
      </c>
      <c r="BQ66" s="37">
        <v>0.66500000000000004</v>
      </c>
      <c r="BR66" s="38">
        <v>0.66700000000000004</v>
      </c>
      <c r="BT66" s="39">
        <v>650</v>
      </c>
      <c r="BU66" s="37">
        <v>0.69599999999999995</v>
      </c>
      <c r="BV66" s="37">
        <v>0.71299999999999997</v>
      </c>
      <c r="BW66" s="37">
        <v>0.69699999999999995</v>
      </c>
      <c r="BX66" s="37">
        <v>0.66700000000000004</v>
      </c>
      <c r="BY66" s="37">
        <v>0.67800000000000005</v>
      </c>
      <c r="BZ66" s="37">
        <v>0.71499999999999997</v>
      </c>
      <c r="CA66" s="37">
        <v>0.625</v>
      </c>
      <c r="CB66" s="37">
        <v>0.63400000000000001</v>
      </c>
      <c r="CC66" s="37">
        <v>0.66200000000000003</v>
      </c>
      <c r="CD66" s="37">
        <v>0.57899999999999996</v>
      </c>
      <c r="CE66" s="37">
        <v>0.59099999999999997</v>
      </c>
      <c r="CF66" s="38">
        <v>0.54</v>
      </c>
      <c r="CH66" s="39">
        <v>650</v>
      </c>
      <c r="CI66" s="37">
        <v>0.82</v>
      </c>
      <c r="CJ66" s="37">
        <v>0.86299999999999999</v>
      </c>
      <c r="CK66" s="37">
        <v>0.78700000000000003</v>
      </c>
      <c r="CL66" s="37">
        <v>0.67100000000000004</v>
      </c>
      <c r="CM66" s="37">
        <v>0.66700000000000004</v>
      </c>
      <c r="CN66" s="37">
        <v>0.66100000000000003</v>
      </c>
      <c r="CO66" s="37">
        <v>0.80300000000000005</v>
      </c>
      <c r="CP66" s="37">
        <v>0.80700000000000005</v>
      </c>
      <c r="CQ66" s="37">
        <v>0.87</v>
      </c>
      <c r="CR66" s="37">
        <v>0.64300000000000002</v>
      </c>
      <c r="CS66" s="37">
        <v>0.59399999999999997</v>
      </c>
      <c r="CT66" s="38">
        <v>0.60399999999999998</v>
      </c>
    </row>
    <row r="67" spans="2:98" ht="15.75" thickBot="1" x14ac:dyDescent="0.3">
      <c r="B67" s="40">
        <v>660</v>
      </c>
      <c r="C67" s="41">
        <v>0.56699999999999995</v>
      </c>
      <c r="D67" s="41">
        <v>0.748</v>
      </c>
      <c r="E67" s="41">
        <v>0.75700000000000001</v>
      </c>
      <c r="F67" s="41">
        <v>0.72599999999999998</v>
      </c>
      <c r="G67" s="41">
        <v>0.622</v>
      </c>
      <c r="H67" s="41">
        <v>0.755</v>
      </c>
      <c r="I67" s="41">
        <v>0.63300000000000001</v>
      </c>
      <c r="J67" s="41">
        <v>0.64700000000000002</v>
      </c>
      <c r="K67" s="41">
        <v>0.69799999999999995</v>
      </c>
      <c r="L67" s="41">
        <v>0.64900000000000002</v>
      </c>
      <c r="M67" s="41">
        <v>0.64300000000000002</v>
      </c>
      <c r="N67" s="42">
        <v>0.623</v>
      </c>
      <c r="O67" s="37"/>
      <c r="P67" s="40">
        <v>660</v>
      </c>
      <c r="Q67" s="41">
        <v>0.73799999999999999</v>
      </c>
      <c r="R67" s="41">
        <v>0.77100000000000002</v>
      </c>
      <c r="S67" s="41">
        <v>0.77</v>
      </c>
      <c r="T67" s="41">
        <v>0.74299999999999999</v>
      </c>
      <c r="U67" s="41">
        <v>0.75700000000000001</v>
      </c>
      <c r="V67" s="41">
        <v>0.76800000000000002</v>
      </c>
      <c r="W67" s="41">
        <v>0.69899999999999995</v>
      </c>
      <c r="X67" s="41">
        <v>0.68799999999999994</v>
      </c>
      <c r="Y67" s="41">
        <v>0.67800000000000005</v>
      </c>
      <c r="Z67" s="41">
        <v>0.77800000000000002</v>
      </c>
      <c r="AA67" s="41">
        <v>0.69299999999999995</v>
      </c>
      <c r="AB67" s="42">
        <v>0.74299999999999999</v>
      </c>
      <c r="AD67" s="40">
        <v>660</v>
      </c>
      <c r="AE67" s="41">
        <v>0.72699999999999998</v>
      </c>
      <c r="AF67" s="41">
        <v>0.72799999999999998</v>
      </c>
      <c r="AG67" s="41">
        <v>0.747</v>
      </c>
      <c r="AH67" s="41">
        <v>0.73699999999999999</v>
      </c>
      <c r="AI67" s="41">
        <v>0.70299999999999996</v>
      </c>
      <c r="AJ67" s="41">
        <v>0.749</v>
      </c>
      <c r="AK67" s="41">
        <v>0.69499999999999995</v>
      </c>
      <c r="AL67" s="41">
        <v>0.69</v>
      </c>
      <c r="AM67" s="41">
        <v>0.68100000000000005</v>
      </c>
      <c r="AN67" s="41">
        <v>0.71899999999999997</v>
      </c>
      <c r="AO67" s="41">
        <v>0.66</v>
      </c>
      <c r="AP67" s="42">
        <v>0.72099999999999997</v>
      </c>
      <c r="AR67" s="40">
        <v>660</v>
      </c>
      <c r="AS67" s="41">
        <v>0.72599999999999998</v>
      </c>
      <c r="AT67" s="41">
        <v>0.71099999999999997</v>
      </c>
      <c r="AU67" s="41">
        <v>0.72499999999999998</v>
      </c>
      <c r="AV67" s="41">
        <v>0.69</v>
      </c>
      <c r="AW67" s="41">
        <v>0.72399999999999998</v>
      </c>
      <c r="AX67" s="41">
        <v>0.70799999999999996</v>
      </c>
      <c r="AY67" s="41">
        <v>0.70299999999999996</v>
      </c>
      <c r="AZ67" s="41">
        <v>0.67600000000000005</v>
      </c>
      <c r="BA67" s="41">
        <v>0.70399999999999996</v>
      </c>
      <c r="BB67" s="41">
        <v>0.748</v>
      </c>
      <c r="BC67" s="41">
        <v>0.625</v>
      </c>
      <c r="BD67" s="42">
        <v>0.57499999999999996</v>
      </c>
      <c r="BF67" s="40">
        <v>660</v>
      </c>
      <c r="BG67" s="41">
        <v>0.78200000000000003</v>
      </c>
      <c r="BH67" s="41">
        <v>0.77900000000000003</v>
      </c>
      <c r="BI67" s="41">
        <v>0.80900000000000005</v>
      </c>
      <c r="BJ67" s="41">
        <v>0.68400000000000005</v>
      </c>
      <c r="BK67" s="41">
        <v>0.74299999999999999</v>
      </c>
      <c r="BL67" s="41">
        <v>0.68300000000000005</v>
      </c>
      <c r="BM67" s="41">
        <v>0.78500000000000003</v>
      </c>
      <c r="BN67" s="41">
        <v>0.80400000000000005</v>
      </c>
      <c r="BO67" s="41">
        <v>0.83899999999999997</v>
      </c>
      <c r="BP67" s="41">
        <v>0.71399999999999997</v>
      </c>
      <c r="BQ67" s="41">
        <v>0.67300000000000004</v>
      </c>
      <c r="BR67" s="42">
        <v>0.67400000000000004</v>
      </c>
      <c r="BT67" s="40">
        <v>660</v>
      </c>
      <c r="BU67" s="41">
        <v>0.70099999999999996</v>
      </c>
      <c r="BV67" s="41">
        <v>0.71799999999999997</v>
      </c>
      <c r="BW67" s="41">
        <v>0.70499999999999996</v>
      </c>
      <c r="BX67" s="41">
        <v>0.67400000000000004</v>
      </c>
      <c r="BY67" s="41">
        <v>0.68200000000000005</v>
      </c>
      <c r="BZ67" s="41">
        <v>0.71699999999999997</v>
      </c>
      <c r="CA67" s="41">
        <v>0.628</v>
      </c>
      <c r="CB67" s="41">
        <v>0.63800000000000001</v>
      </c>
      <c r="CC67" s="41">
        <v>0.66400000000000003</v>
      </c>
      <c r="CD67" s="41">
        <v>0.59</v>
      </c>
      <c r="CE67" s="41">
        <v>0.59299999999999997</v>
      </c>
      <c r="CF67" s="42">
        <v>0.54400000000000004</v>
      </c>
      <c r="CH67" s="40">
        <v>660</v>
      </c>
      <c r="CI67" s="41">
        <v>0.82399999999999995</v>
      </c>
      <c r="CJ67" s="41">
        <v>0.86699999999999999</v>
      </c>
      <c r="CK67" s="41">
        <v>0.78200000000000003</v>
      </c>
      <c r="CL67" s="41">
        <v>0.68100000000000005</v>
      </c>
      <c r="CM67" s="41">
        <v>0.67</v>
      </c>
      <c r="CN67" s="41">
        <v>0.66300000000000003</v>
      </c>
      <c r="CO67" s="41">
        <v>0.81899999999999995</v>
      </c>
      <c r="CP67" s="41">
        <v>0.81699999999999995</v>
      </c>
      <c r="CQ67" s="41">
        <v>0.876</v>
      </c>
      <c r="CR67" s="41">
        <v>0.65</v>
      </c>
      <c r="CS67" s="41">
        <v>0.60799999999999998</v>
      </c>
      <c r="CT67" s="42">
        <v>0.61199999999999999</v>
      </c>
    </row>
    <row r="69" spans="2:98" x14ac:dyDescent="0.25">
      <c r="B69" s="2" t="s">
        <v>10</v>
      </c>
      <c r="P69" s="2" t="s">
        <v>10</v>
      </c>
    </row>
    <row r="70" spans="2:98" x14ac:dyDescent="0.25">
      <c r="B70" s="2" t="s">
        <v>182</v>
      </c>
      <c r="P70" s="2" t="s">
        <v>1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A9661-E1A0-436C-8CE7-C1DED8C60C33}">
  <dimension ref="A2:V14"/>
  <sheetViews>
    <sheetView workbookViewId="0">
      <selection sqref="A1:AR1048576"/>
    </sheetView>
  </sheetViews>
  <sheetFormatPr defaultRowHeight="15" x14ac:dyDescent="0.25"/>
  <cols>
    <col min="1" max="1" width="5.7109375" style="62" customWidth="1"/>
    <col min="2" max="2" width="12.140625" style="62" customWidth="1"/>
    <col min="3" max="6" width="34.5703125" style="62" customWidth="1"/>
    <col min="7" max="7" width="38.85546875" style="62" customWidth="1"/>
    <col min="8" max="8" width="45.42578125" style="62" customWidth="1"/>
    <col min="9" max="9" width="6.42578125" style="62" customWidth="1"/>
    <col min="10" max="10" width="30.28515625" style="62" customWidth="1"/>
    <col min="11" max="11" width="20.28515625" style="62" customWidth="1"/>
    <col min="12" max="12" width="24.5703125" style="62" customWidth="1"/>
    <col min="13" max="13" width="23.42578125" style="62" customWidth="1"/>
    <col min="14" max="14" width="12.85546875" style="62" customWidth="1"/>
    <col min="15" max="15" width="18.7109375" style="62" customWidth="1"/>
    <col min="16" max="16" width="14" style="62" customWidth="1"/>
    <col min="17" max="17" width="9.140625" style="62"/>
    <col min="18" max="18" width="11.7109375" style="62" customWidth="1"/>
    <col min="19" max="19" width="7.7109375" style="62" customWidth="1"/>
    <col min="20" max="20" width="18.140625" style="62" bestFit="1" customWidth="1"/>
    <col min="21" max="21" width="29.28515625" style="4" customWidth="1"/>
    <col min="22" max="22" width="31.85546875" style="4" customWidth="1"/>
  </cols>
  <sheetData>
    <row r="2" spans="1:22" x14ac:dyDescent="0.25">
      <c r="B2" s="68" t="s">
        <v>183</v>
      </c>
    </row>
    <row r="3" spans="1:22" ht="15.75" thickBot="1" x14ac:dyDescent="0.3"/>
    <row r="4" spans="1:22" x14ac:dyDescent="0.25">
      <c r="B4" s="71"/>
      <c r="C4" s="92" t="s">
        <v>102</v>
      </c>
      <c r="D4" s="84"/>
      <c r="E4" s="84"/>
      <c r="F4" s="76" t="s">
        <v>104</v>
      </c>
      <c r="G4" s="84"/>
      <c r="H4" s="90"/>
      <c r="J4" s="71" t="s">
        <v>184</v>
      </c>
      <c r="K4" s="72" t="s">
        <v>38</v>
      </c>
      <c r="L4" s="72" t="s">
        <v>185</v>
      </c>
      <c r="M4" s="72" t="s">
        <v>186</v>
      </c>
      <c r="N4" s="72" t="s">
        <v>187</v>
      </c>
      <c r="O4" s="72" t="s">
        <v>188</v>
      </c>
      <c r="P4" s="72" t="s">
        <v>189</v>
      </c>
      <c r="Q4" s="72" t="s">
        <v>190</v>
      </c>
      <c r="R4" s="73" t="s">
        <v>191</v>
      </c>
      <c r="T4" s="71" t="s">
        <v>0</v>
      </c>
      <c r="U4" s="72" t="s">
        <v>192</v>
      </c>
      <c r="V4" s="73" t="s">
        <v>108</v>
      </c>
    </row>
    <row r="5" spans="1:22" ht="16.5" x14ac:dyDescent="0.3">
      <c r="B5" s="36" t="s">
        <v>0</v>
      </c>
      <c r="C5" s="1" t="s">
        <v>114</v>
      </c>
      <c r="D5" s="1" t="s">
        <v>115</v>
      </c>
      <c r="E5" s="1" t="s">
        <v>116</v>
      </c>
      <c r="F5" s="1" t="s">
        <v>114</v>
      </c>
      <c r="G5" s="1" t="s">
        <v>115</v>
      </c>
      <c r="H5" s="17" t="s">
        <v>116</v>
      </c>
      <c r="J5" s="39" t="s">
        <v>193</v>
      </c>
      <c r="K5" s="37">
        <v>1.7539999999999999E-3</v>
      </c>
      <c r="L5" s="37">
        <v>1649</v>
      </c>
      <c r="M5" s="37">
        <v>2022</v>
      </c>
      <c r="N5" s="37">
        <v>-372.6</v>
      </c>
      <c r="O5" s="37">
        <v>50.16</v>
      </c>
      <c r="P5" s="37">
        <v>7.4279999999999999</v>
      </c>
      <c r="Q5" s="37">
        <v>4</v>
      </c>
      <c r="R5" s="38">
        <v>3.1700000000000001E-4</v>
      </c>
      <c r="T5" s="39" t="s">
        <v>194</v>
      </c>
      <c r="U5" s="37">
        <f t="shared" ref="U5:U11" si="0">L6/M6</f>
        <v>7.1359582562574619</v>
      </c>
      <c r="V5" s="67" t="s">
        <v>1</v>
      </c>
    </row>
    <row r="6" spans="1:22" x14ac:dyDescent="0.25">
      <c r="A6" s="1"/>
      <c r="B6" s="39" t="s">
        <v>193</v>
      </c>
      <c r="C6" s="37">
        <v>2109.6075778078484</v>
      </c>
      <c r="D6" s="37">
        <v>1963.0512514898689</v>
      </c>
      <c r="E6" s="37">
        <v>1992.5213675213674</v>
      </c>
      <c r="F6" s="37">
        <v>1689.6046852122986</v>
      </c>
      <c r="G6" s="37">
        <v>1611.2565445026178</v>
      </c>
      <c r="H6" s="38">
        <v>1646.4646464646466</v>
      </c>
      <c r="J6" s="39" t="s">
        <v>194</v>
      </c>
      <c r="K6" s="37">
        <v>2.8E-5</v>
      </c>
      <c r="L6" s="37">
        <f t="shared" ref="L6:L12" si="1">AVERAGE(F8:H8)</f>
        <v>5112.8951163333331</v>
      </c>
      <c r="M6" s="37">
        <f t="shared" ref="M6:M11" si="2">AVERAGE(C7:E7)</f>
        <v>716.49734103333333</v>
      </c>
      <c r="N6" s="37">
        <v>3249</v>
      </c>
      <c r="O6" s="37">
        <v>151.80000000000001</v>
      </c>
      <c r="P6" s="37">
        <v>21.4</v>
      </c>
      <c r="Q6" s="37">
        <v>4</v>
      </c>
      <c r="R6" s="38">
        <v>2.8E-5</v>
      </c>
      <c r="T6" s="39" t="s">
        <v>195</v>
      </c>
      <c r="U6" s="37">
        <f t="shared" si="0"/>
        <v>0.76089730842057857</v>
      </c>
      <c r="V6" s="67" t="s">
        <v>1</v>
      </c>
    </row>
    <row r="7" spans="1:22" x14ac:dyDescent="0.25">
      <c r="B7" s="39" t="s">
        <v>196</v>
      </c>
      <c r="C7" s="37">
        <v>923.07692310000004</v>
      </c>
      <c r="D7" s="37">
        <v>952.83019999999999</v>
      </c>
      <c r="E7" s="37">
        <v>273.5849</v>
      </c>
      <c r="F7" s="37">
        <v>526.7857143</v>
      </c>
      <c r="G7" s="37">
        <v>568.80730000000005</v>
      </c>
      <c r="H7" s="38">
        <v>972.22220000000004</v>
      </c>
      <c r="J7" s="39" t="s">
        <v>195</v>
      </c>
      <c r="K7" s="37">
        <v>2.0799999999999999E-4</v>
      </c>
      <c r="L7" s="37">
        <f t="shared" si="1"/>
        <v>1418.4159999999999</v>
      </c>
      <c r="M7" s="37">
        <f t="shared" si="2"/>
        <v>1864.1359146666666</v>
      </c>
      <c r="N7" s="37">
        <v>1285</v>
      </c>
      <c r="O7" s="37">
        <v>99.57</v>
      </c>
      <c r="P7" s="37">
        <v>12.91</v>
      </c>
      <c r="Q7" s="37">
        <v>4</v>
      </c>
      <c r="R7" s="38">
        <v>7.1000000000000005E-5</v>
      </c>
      <c r="T7" s="39" t="s">
        <v>197</v>
      </c>
      <c r="U7" s="37">
        <f t="shared" si="0"/>
        <v>2.4775895725735664</v>
      </c>
      <c r="V7" s="67">
        <f>U7/U6</f>
        <v>3.2561418540386042</v>
      </c>
    </row>
    <row r="8" spans="1:22" x14ac:dyDescent="0.25">
      <c r="B8" s="39" t="s">
        <v>194</v>
      </c>
      <c r="C8" s="37">
        <v>1810.344828</v>
      </c>
      <c r="D8" s="37">
        <v>1922.4137929999999</v>
      </c>
      <c r="E8" s="37">
        <v>1859.6491229999999</v>
      </c>
      <c r="F8" s="37">
        <v>5403.6697249999997</v>
      </c>
      <c r="G8" s="37">
        <v>5018.3486240000002</v>
      </c>
      <c r="H8" s="38">
        <v>4916.6670000000004</v>
      </c>
      <c r="J8" s="39" t="s">
        <v>197</v>
      </c>
      <c r="K8" s="37">
        <v>2.1000000000000001E-4</v>
      </c>
      <c r="L8" s="37">
        <f t="shared" si="1"/>
        <v>1582.0138123333334</v>
      </c>
      <c r="M8" s="37">
        <f t="shared" si="2"/>
        <v>638.52941175000001</v>
      </c>
      <c r="N8" s="37">
        <v>923.2</v>
      </c>
      <c r="O8" s="37">
        <v>71.680000000000007</v>
      </c>
      <c r="P8" s="37">
        <v>12.88</v>
      </c>
      <c r="Q8" s="37">
        <v>4</v>
      </c>
      <c r="R8" s="38">
        <v>7.1000000000000005E-5</v>
      </c>
      <c r="T8" s="39" t="s">
        <v>198</v>
      </c>
      <c r="U8" s="37">
        <f t="shared" si="0"/>
        <v>1.2808905221182738</v>
      </c>
      <c r="V8" s="67" t="s">
        <v>1</v>
      </c>
    </row>
    <row r="9" spans="1:22" x14ac:dyDescent="0.25">
      <c r="B9" s="39" t="s">
        <v>195</v>
      </c>
      <c r="C9" s="37">
        <v>630</v>
      </c>
      <c r="D9" s="37" t="s">
        <v>1</v>
      </c>
      <c r="E9" s="37">
        <v>647.05882350000002</v>
      </c>
      <c r="F9" s="37">
        <v>1340</v>
      </c>
      <c r="G9" s="37">
        <v>1440</v>
      </c>
      <c r="H9" s="38">
        <v>1475.248</v>
      </c>
      <c r="J9" s="39" t="s">
        <v>198</v>
      </c>
      <c r="K9" s="37">
        <v>6.69E-4</v>
      </c>
      <c r="L9" s="37">
        <f t="shared" si="1"/>
        <v>1094.2947403333333</v>
      </c>
      <c r="M9" s="37">
        <f t="shared" si="2"/>
        <v>854.32339566666667</v>
      </c>
      <c r="N9" s="37">
        <v>779.9</v>
      </c>
      <c r="O9" s="37">
        <v>52.68</v>
      </c>
      <c r="P9" s="37">
        <v>14.8</v>
      </c>
      <c r="Q9" s="37">
        <v>3</v>
      </c>
      <c r="R9" s="38">
        <v>1.6899999999999999E-4</v>
      </c>
      <c r="T9" s="39" t="s">
        <v>199</v>
      </c>
      <c r="U9" s="37">
        <f t="shared" si="0"/>
        <v>7.2240586098752351</v>
      </c>
      <c r="V9" s="67">
        <f>U9/U8</f>
        <v>5.6398720149232124</v>
      </c>
    </row>
    <row r="10" spans="1:22" x14ac:dyDescent="0.25">
      <c r="B10" s="39" t="s">
        <v>197</v>
      </c>
      <c r="C10" s="37">
        <v>1028.3018870000001</v>
      </c>
      <c r="D10" s="37">
        <v>678.89909999999998</v>
      </c>
      <c r="E10" s="37">
        <v>855.76919999999996</v>
      </c>
      <c r="F10" s="37">
        <v>1650.485437</v>
      </c>
      <c r="G10" s="37">
        <v>1540</v>
      </c>
      <c r="H10" s="38">
        <v>1555.556</v>
      </c>
      <c r="J10" s="39" t="s">
        <v>199</v>
      </c>
      <c r="K10" s="37">
        <v>2.4090000000000001E-3</v>
      </c>
      <c r="L10" s="37">
        <f t="shared" si="1"/>
        <v>2206.8953333333334</v>
      </c>
      <c r="M10" s="37">
        <f t="shared" si="2"/>
        <v>305.49244579999998</v>
      </c>
      <c r="N10" s="37">
        <v>727.7</v>
      </c>
      <c r="O10" s="37">
        <v>106.6</v>
      </c>
      <c r="P10" s="37">
        <v>6.8259999999999996</v>
      </c>
      <c r="Q10" s="37">
        <v>4</v>
      </c>
      <c r="R10" s="38">
        <v>3.6200000000000002E-4</v>
      </c>
      <c r="T10" s="39" t="s">
        <v>200</v>
      </c>
      <c r="U10" s="37">
        <f t="shared" si="0"/>
        <v>3.4601128731407522</v>
      </c>
      <c r="V10" s="67" t="s">
        <v>1</v>
      </c>
    </row>
    <row r="11" spans="1:22" ht="15.75" thickBot="1" x14ac:dyDescent="0.3">
      <c r="B11" s="39" t="s">
        <v>198</v>
      </c>
      <c r="C11" s="37">
        <v>108.8435374</v>
      </c>
      <c r="D11" s="37">
        <v>317.56760000000003</v>
      </c>
      <c r="E11" s="37">
        <v>490.06619999999998</v>
      </c>
      <c r="F11" s="37">
        <v>1035.7142859999999</v>
      </c>
      <c r="G11" s="37">
        <v>1086.330935</v>
      </c>
      <c r="H11" s="38">
        <v>1160.8389999999999</v>
      </c>
      <c r="J11" s="39" t="s">
        <v>200</v>
      </c>
      <c r="K11" s="37">
        <v>2.447E-3</v>
      </c>
      <c r="L11" s="37">
        <f t="shared" si="1"/>
        <v>3189.0215666666663</v>
      </c>
      <c r="M11" s="37">
        <f t="shared" si="2"/>
        <v>921.65246730000001</v>
      </c>
      <c r="N11" s="37">
        <v>788.8</v>
      </c>
      <c r="O11" s="37">
        <v>116.1</v>
      </c>
      <c r="P11" s="37">
        <v>6.7969999999999997</v>
      </c>
      <c r="Q11" s="37">
        <v>4</v>
      </c>
      <c r="R11" s="38">
        <v>3.6200000000000002E-4</v>
      </c>
      <c r="T11" s="40" t="s">
        <v>201</v>
      </c>
      <c r="U11" s="41">
        <f t="shared" si="0"/>
        <v>2.1649399060458623</v>
      </c>
      <c r="V11" s="81" t="s">
        <v>1</v>
      </c>
    </row>
    <row r="12" spans="1:22" ht="15.75" thickBot="1" x14ac:dyDescent="0.3">
      <c r="B12" s="39" t="s">
        <v>199</v>
      </c>
      <c r="C12" s="37">
        <v>924.52830189999997</v>
      </c>
      <c r="D12" s="37">
        <v>1074.0740000000001</v>
      </c>
      <c r="E12" s="37">
        <v>766.35509999999999</v>
      </c>
      <c r="F12" s="37">
        <v>2280</v>
      </c>
      <c r="G12" s="37">
        <v>2125</v>
      </c>
      <c r="H12" s="38">
        <v>2215.6860000000001</v>
      </c>
      <c r="J12" s="40" t="s">
        <v>201</v>
      </c>
      <c r="K12" s="41">
        <v>2.5100000000000001E-3</v>
      </c>
      <c r="L12" s="41">
        <f t="shared" si="1"/>
        <v>1715.6074106666667</v>
      </c>
      <c r="M12" s="41">
        <f>AVERAGE(C14:E14)</f>
        <v>792.45036126666662</v>
      </c>
      <c r="N12" s="41">
        <v>2238</v>
      </c>
      <c r="O12" s="41">
        <v>331.6</v>
      </c>
      <c r="P12" s="41">
        <v>6.7510000000000003</v>
      </c>
      <c r="Q12" s="41">
        <v>4</v>
      </c>
      <c r="R12" s="42">
        <v>3.6200000000000002E-4</v>
      </c>
    </row>
    <row r="13" spans="1:22" x14ac:dyDescent="0.25">
      <c r="B13" s="39" t="s">
        <v>200</v>
      </c>
      <c r="C13" s="37">
        <v>476.19047619999998</v>
      </c>
      <c r="D13" s="37">
        <v>1153.846</v>
      </c>
      <c r="E13" s="37">
        <v>1222.2222200000001</v>
      </c>
      <c r="F13" s="37">
        <v>3125</v>
      </c>
      <c r="G13" s="37">
        <v>2825.2426999999998</v>
      </c>
      <c r="H13" s="38">
        <v>3616.8220000000001</v>
      </c>
    </row>
    <row r="14" spans="1:22" ht="15.75" thickBot="1" x14ac:dyDescent="0.3">
      <c r="B14" s="40" t="s">
        <v>201</v>
      </c>
      <c r="C14" s="41">
        <v>783.78378380000004</v>
      </c>
      <c r="D14" s="41">
        <v>815.78949999999998</v>
      </c>
      <c r="E14" s="41">
        <v>777.77779999999996</v>
      </c>
      <c r="F14" s="41">
        <v>1854.3689320000001</v>
      </c>
      <c r="G14" s="41">
        <v>1669.8113000000001</v>
      </c>
      <c r="H14" s="42">
        <v>1622.642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2E55E-DED8-4DA0-94CA-A90E37598145}">
  <dimension ref="B2:V15"/>
  <sheetViews>
    <sheetView workbookViewId="0">
      <selection sqref="A1:V1048576"/>
    </sheetView>
  </sheetViews>
  <sheetFormatPr defaultRowHeight="15" x14ac:dyDescent="0.25"/>
  <cols>
    <col min="2" max="2" width="16.85546875" style="62" customWidth="1"/>
    <col min="3" max="3" width="34" style="62" customWidth="1"/>
    <col min="4" max="4" width="32.7109375" style="62" customWidth="1"/>
    <col min="5" max="5" width="34.140625" style="62" customWidth="1"/>
    <col min="6" max="6" width="34.85546875" style="62" customWidth="1"/>
    <col min="7" max="7" width="32.5703125" style="62" customWidth="1"/>
    <col min="8" max="8" width="45.28515625" style="62" customWidth="1"/>
    <col min="9" max="9" width="9.140625" style="62"/>
    <col min="10" max="10" width="30.28515625" style="93" customWidth="1"/>
    <col min="11" max="11" width="20.28515625" style="93" customWidth="1"/>
    <col min="12" max="12" width="24.5703125" style="93" customWidth="1"/>
    <col min="13" max="13" width="23.42578125" style="93" customWidth="1"/>
    <col min="14" max="14" width="12.85546875" style="93" customWidth="1"/>
    <col min="15" max="15" width="18.7109375" style="93" customWidth="1"/>
    <col min="16" max="16" width="14" style="93" customWidth="1"/>
    <col min="17" max="17" width="9.140625" style="93"/>
    <col min="18" max="18" width="11.7109375" style="93" customWidth="1"/>
    <col min="20" max="20" width="17.42578125" customWidth="1"/>
    <col min="21" max="21" width="27.28515625" customWidth="1"/>
    <col min="22" max="22" width="24" customWidth="1"/>
  </cols>
  <sheetData>
    <row r="2" spans="2:22" x14ac:dyDescent="0.25">
      <c r="B2" s="89" t="s">
        <v>202</v>
      </c>
    </row>
    <row r="3" spans="2:22" ht="15.75" thickBot="1" x14ac:dyDescent="0.3"/>
    <row r="4" spans="2:22" ht="15.75" thickBot="1" x14ac:dyDescent="0.3">
      <c r="B4" s="94"/>
      <c r="C4" s="92" t="s">
        <v>102</v>
      </c>
      <c r="D4" s="84"/>
      <c r="E4" s="84"/>
      <c r="F4" s="76" t="s">
        <v>104</v>
      </c>
      <c r="G4" s="84"/>
      <c r="H4" s="90"/>
    </row>
    <row r="5" spans="2:22" ht="16.5" x14ac:dyDescent="0.3">
      <c r="B5" s="36" t="s">
        <v>0</v>
      </c>
      <c r="C5" s="1" t="s">
        <v>203</v>
      </c>
      <c r="D5" s="1" t="s">
        <v>204</v>
      </c>
      <c r="E5" s="1" t="s">
        <v>205</v>
      </c>
      <c r="F5" s="1" t="s">
        <v>114</v>
      </c>
      <c r="G5" s="1" t="s">
        <v>115</v>
      </c>
      <c r="H5" s="17" t="s">
        <v>116</v>
      </c>
      <c r="J5" s="71" t="s">
        <v>184</v>
      </c>
      <c r="K5" s="95" t="s">
        <v>38</v>
      </c>
      <c r="L5" s="95" t="s">
        <v>206</v>
      </c>
      <c r="M5" s="95" t="s">
        <v>185</v>
      </c>
      <c r="N5" s="95" t="s">
        <v>187</v>
      </c>
      <c r="O5" s="95" t="s">
        <v>188</v>
      </c>
      <c r="P5" s="95" t="s">
        <v>189</v>
      </c>
      <c r="Q5" s="95" t="s">
        <v>190</v>
      </c>
      <c r="R5" s="96" t="s">
        <v>191</v>
      </c>
      <c r="T5" s="71" t="s">
        <v>0</v>
      </c>
      <c r="U5" s="72" t="s">
        <v>106</v>
      </c>
      <c r="V5" s="73" t="s">
        <v>108</v>
      </c>
    </row>
    <row r="6" spans="2:22" x14ac:dyDescent="0.25">
      <c r="B6" s="39" t="s">
        <v>194</v>
      </c>
      <c r="C6" s="37">
        <v>987.95500000000004</v>
      </c>
      <c r="D6" s="37">
        <v>1032.9549999999999</v>
      </c>
      <c r="E6" s="37">
        <v>990.95500000000004</v>
      </c>
      <c r="F6" s="37">
        <v>2210.9549999999999</v>
      </c>
      <c r="G6" s="37">
        <v>2043.9549999999999</v>
      </c>
      <c r="H6" s="38">
        <v>2260.9549999999999</v>
      </c>
      <c r="J6" s="97" t="s">
        <v>201</v>
      </c>
      <c r="K6" s="98">
        <v>7.9999999999999996E-6</v>
      </c>
      <c r="L6" s="98">
        <v>61.96</v>
      </c>
      <c r="M6" s="98">
        <v>484.5</v>
      </c>
      <c r="N6" s="98">
        <v>-422.5</v>
      </c>
      <c r="O6" s="98">
        <v>6.4660000000000002</v>
      </c>
      <c r="P6" s="98">
        <v>65.34</v>
      </c>
      <c r="Q6" s="98">
        <v>3</v>
      </c>
      <c r="R6" s="99">
        <v>2.4000000000000001E-5</v>
      </c>
      <c r="T6" s="39" t="s">
        <v>194</v>
      </c>
      <c r="U6" s="37">
        <f>AVERAGE(F6:H6)/AVERAGE(C6:E6)</f>
        <v>2.1633987579124563</v>
      </c>
      <c r="V6" s="38" t="s">
        <v>1</v>
      </c>
    </row>
    <row r="7" spans="2:22" x14ac:dyDescent="0.25">
      <c r="B7" s="39" t="s">
        <v>195</v>
      </c>
      <c r="C7" s="37">
        <v>105.955</v>
      </c>
      <c r="D7" s="37" t="s">
        <v>1</v>
      </c>
      <c r="E7" s="37">
        <v>139.95500000000001</v>
      </c>
      <c r="F7" s="37">
        <v>97.954999999999998</v>
      </c>
      <c r="G7" s="37">
        <v>101.955</v>
      </c>
      <c r="H7" s="38">
        <v>98.954999999999998</v>
      </c>
      <c r="J7" s="97" t="s">
        <v>194</v>
      </c>
      <c r="K7" s="98">
        <v>6.3999999999999997E-5</v>
      </c>
      <c r="L7" s="98">
        <v>1004</v>
      </c>
      <c r="M7" s="98">
        <v>2172</v>
      </c>
      <c r="N7" s="98">
        <v>-1168</v>
      </c>
      <c r="O7" s="98">
        <v>67.2</v>
      </c>
      <c r="P7" s="98">
        <v>17.38</v>
      </c>
      <c r="Q7" s="98">
        <v>4</v>
      </c>
      <c r="R7" s="99">
        <v>9.7E-5</v>
      </c>
      <c r="T7" s="39" t="s">
        <v>195</v>
      </c>
      <c r="U7" s="37">
        <f t="shared" ref="U7:U12" si="0">AVERAGE(F7:H7)/AVERAGE(C7:E7)</f>
        <v>0.81022867444729096</v>
      </c>
      <c r="V7" s="38" t="s">
        <v>1</v>
      </c>
    </row>
    <row r="8" spans="2:22" x14ac:dyDescent="0.25">
      <c r="B8" s="39" t="s">
        <v>197</v>
      </c>
      <c r="C8" s="37">
        <v>265</v>
      </c>
      <c r="D8" s="37">
        <v>163</v>
      </c>
      <c r="E8" s="37">
        <v>143</v>
      </c>
      <c r="F8" s="37">
        <v>147.95500000000001</v>
      </c>
      <c r="G8" s="37">
        <v>135.95500000000001</v>
      </c>
      <c r="H8" s="38">
        <v>168.95500000000001</v>
      </c>
      <c r="J8" s="97" t="s">
        <v>200</v>
      </c>
      <c r="K8" s="98">
        <v>1.27E-4</v>
      </c>
      <c r="L8" s="98">
        <v>67.290000000000006</v>
      </c>
      <c r="M8" s="98">
        <v>611.29999999999995</v>
      </c>
      <c r="N8" s="98">
        <v>-544</v>
      </c>
      <c r="O8" s="98">
        <v>37.18</v>
      </c>
      <c r="P8" s="98">
        <v>14.63</v>
      </c>
      <c r="Q8" s="98">
        <v>4</v>
      </c>
      <c r="R8" s="99">
        <v>1.2799999999999999E-4</v>
      </c>
      <c r="T8" s="39" t="s">
        <v>197</v>
      </c>
      <c r="U8" s="37">
        <f t="shared" si="0"/>
        <v>0.7931085814360771</v>
      </c>
      <c r="V8" s="38">
        <f>U8/U7</f>
        <v>0.97887004798627675</v>
      </c>
    </row>
    <row r="9" spans="2:22" ht="15.75" thickBot="1" x14ac:dyDescent="0.3">
      <c r="B9" s="39" t="s">
        <v>198</v>
      </c>
      <c r="C9" s="37">
        <v>-20.645</v>
      </c>
      <c r="D9" s="37">
        <v>18.954999999999998</v>
      </c>
      <c r="E9" s="37">
        <v>32.954999999999998</v>
      </c>
      <c r="F9" s="37">
        <v>52.954999999999998</v>
      </c>
      <c r="G9" s="37">
        <v>55.954999999999998</v>
      </c>
      <c r="H9" s="38">
        <v>77.954999999999998</v>
      </c>
      <c r="J9" s="100" t="s">
        <v>207</v>
      </c>
      <c r="K9" s="101">
        <v>1.9729999999999999E-3</v>
      </c>
      <c r="L9" s="101">
        <v>85.62</v>
      </c>
      <c r="M9" s="101">
        <v>-10.51</v>
      </c>
      <c r="N9" s="101">
        <v>96.13</v>
      </c>
      <c r="O9" s="101">
        <v>13.35</v>
      </c>
      <c r="P9" s="101">
        <v>7.1989999999999998</v>
      </c>
      <c r="Q9" s="101">
        <v>4</v>
      </c>
      <c r="R9" s="102">
        <v>1.495E-3</v>
      </c>
      <c r="T9" s="39" t="s">
        <v>198</v>
      </c>
      <c r="U9" s="37">
        <f t="shared" si="0"/>
        <v>5.9768111306572855</v>
      </c>
      <c r="V9" s="38" t="s">
        <v>1</v>
      </c>
    </row>
    <row r="10" spans="2:22" x14ac:dyDescent="0.25">
      <c r="B10" s="39" t="s">
        <v>199</v>
      </c>
      <c r="C10" s="37">
        <v>59.954999999999998</v>
      </c>
      <c r="D10" s="37">
        <v>96.954999999999998</v>
      </c>
      <c r="E10" s="37">
        <v>99.954999999999998</v>
      </c>
      <c r="F10" s="37">
        <v>-11.045</v>
      </c>
      <c r="G10" s="37">
        <v>-4.0449999999999999</v>
      </c>
      <c r="H10" s="38">
        <v>-16.445</v>
      </c>
      <c r="T10" s="39" t="s">
        <v>199</v>
      </c>
      <c r="U10" s="37">
        <f t="shared" si="0"/>
        <v>-0.12276876958713721</v>
      </c>
      <c r="V10" s="38">
        <f>U10/U9</f>
        <v>-2.0540848105005456E-2</v>
      </c>
    </row>
    <row r="11" spans="2:22" x14ac:dyDescent="0.25">
      <c r="B11" s="39" t="s">
        <v>200</v>
      </c>
      <c r="C11" s="37">
        <v>75.954999999999998</v>
      </c>
      <c r="D11" s="37">
        <v>51.954999999999998</v>
      </c>
      <c r="E11" s="37">
        <v>73.954999999999998</v>
      </c>
      <c r="F11" s="37">
        <v>547.95500000000004</v>
      </c>
      <c r="G11" s="37">
        <v>611.95500000000004</v>
      </c>
      <c r="H11" s="38">
        <v>673.95500000000004</v>
      </c>
      <c r="T11" s="39" t="s">
        <v>200</v>
      </c>
      <c r="U11" s="37">
        <f t="shared" si="0"/>
        <v>9.0846110024025961</v>
      </c>
      <c r="V11" s="38" t="s">
        <v>1</v>
      </c>
    </row>
    <row r="12" spans="2:22" ht="15.75" thickBot="1" x14ac:dyDescent="0.3">
      <c r="B12" s="40" t="s">
        <v>201</v>
      </c>
      <c r="C12" s="41">
        <v>60.954999999999998</v>
      </c>
      <c r="D12" s="41">
        <v>63.954999999999998</v>
      </c>
      <c r="E12" s="41">
        <v>60.954999999999998</v>
      </c>
      <c r="F12" s="41">
        <v>475.95499999999998</v>
      </c>
      <c r="G12" s="41">
        <v>492.95499999999998</v>
      </c>
      <c r="H12" s="42" t="s">
        <v>208</v>
      </c>
      <c r="T12" s="40" t="s">
        <v>201</v>
      </c>
      <c r="U12" s="41">
        <f t="shared" si="0"/>
        <v>7.8194657412638193</v>
      </c>
      <c r="V12" s="42" t="s">
        <v>1</v>
      </c>
    </row>
    <row r="14" spans="2:22" x14ac:dyDescent="0.25">
      <c r="B14" s="62" t="s">
        <v>209</v>
      </c>
    </row>
    <row r="15" spans="2:22" x14ac:dyDescent="0.25">
      <c r="B15" s="2" t="s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76F3-8882-4081-9956-ED75702D27C0}">
  <dimension ref="A2:AI16"/>
  <sheetViews>
    <sheetView workbookViewId="0">
      <selection sqref="A1:AK1048576"/>
    </sheetView>
  </sheetViews>
  <sheetFormatPr defaultRowHeight="15" x14ac:dyDescent="0.25"/>
  <cols>
    <col min="1" max="1" width="5.7109375" style="62" customWidth="1"/>
    <col min="2" max="2" width="12.140625" style="62" customWidth="1"/>
    <col min="3" max="6" width="34.5703125" style="62" customWidth="1"/>
    <col min="7" max="7" width="38.85546875" style="62" customWidth="1"/>
    <col min="8" max="8" width="45.42578125" style="62" customWidth="1"/>
    <col min="9" max="9" width="5.28515625" style="62" customWidth="1"/>
    <col min="10" max="10" width="11.140625" style="62" customWidth="1"/>
    <col min="11" max="11" width="19" style="62" customWidth="1"/>
    <col min="12" max="12" width="33.42578125" style="62" customWidth="1"/>
    <col min="13" max="13" width="31.28515625" style="62" customWidth="1"/>
    <col min="14" max="14" width="15" style="62" customWidth="1"/>
    <col min="15" max="15" width="15.28515625" style="62" customWidth="1"/>
    <col min="16" max="16" width="7.42578125" style="62" customWidth="1"/>
    <col min="17" max="17" width="8.85546875" style="62" customWidth="1"/>
    <col min="18" max="18" width="11.7109375" style="62" customWidth="1"/>
    <col min="19" max="19" width="6.42578125" style="62" customWidth="1"/>
    <col min="20" max="20" width="30.28515625" style="62" customWidth="1"/>
    <col min="21" max="21" width="29.7109375" style="62" customWidth="1"/>
    <col min="22" max="22" width="24.5703125" style="62" customWidth="1"/>
    <col min="23" max="23" width="25.7109375" style="62" customWidth="1"/>
    <col min="24" max="24" width="26.140625" style="62" customWidth="1"/>
    <col min="25" max="25" width="26.28515625" style="62" customWidth="1"/>
    <col min="26" max="26" width="25" style="62" customWidth="1"/>
    <col min="27" max="27" width="7.7109375" style="62" customWidth="1"/>
    <col min="28" max="28" width="44.28515625" customWidth="1"/>
    <col min="29" max="29" width="19.140625" customWidth="1"/>
    <col min="30" max="30" width="22.42578125" customWidth="1"/>
    <col min="31" max="31" width="25.7109375" customWidth="1"/>
    <col min="32" max="32" width="15.85546875" customWidth="1"/>
    <col min="33" max="33" width="23.28515625" customWidth="1"/>
  </cols>
  <sheetData>
    <row r="2" spans="1:35" x14ac:dyDescent="0.25">
      <c r="B2" s="68" t="s">
        <v>210</v>
      </c>
    </row>
    <row r="3" spans="1:35" ht="15.75" thickBot="1" x14ac:dyDescent="0.3">
      <c r="B3" s="89" t="s">
        <v>211</v>
      </c>
      <c r="T3" s="89" t="s">
        <v>212</v>
      </c>
    </row>
    <row r="4" spans="1:35" ht="16.5" x14ac:dyDescent="0.3">
      <c r="B4" s="71"/>
      <c r="C4" s="92" t="s">
        <v>102</v>
      </c>
      <c r="D4" s="84"/>
      <c r="E4" s="84"/>
      <c r="F4" s="76" t="s">
        <v>104</v>
      </c>
      <c r="G4" s="84"/>
      <c r="H4" s="90"/>
      <c r="I4" s="37"/>
      <c r="J4" s="71" t="s">
        <v>213</v>
      </c>
      <c r="K4" s="72" t="s">
        <v>38</v>
      </c>
      <c r="L4" s="72" t="s">
        <v>186</v>
      </c>
      <c r="M4" s="72" t="s">
        <v>185</v>
      </c>
      <c r="N4" s="72" t="s">
        <v>187</v>
      </c>
      <c r="O4" s="72" t="s">
        <v>188</v>
      </c>
      <c r="P4" s="72" t="s">
        <v>189</v>
      </c>
      <c r="Q4" s="72" t="s">
        <v>190</v>
      </c>
      <c r="R4" s="73" t="s">
        <v>191</v>
      </c>
      <c r="T4" s="71"/>
      <c r="U4" s="92" t="s">
        <v>102</v>
      </c>
      <c r="V4" s="84"/>
      <c r="W4" s="84"/>
      <c r="X4" s="76" t="s">
        <v>104</v>
      </c>
      <c r="Y4" s="84"/>
      <c r="Z4" s="90"/>
      <c r="AB4" s="71" t="s">
        <v>214</v>
      </c>
      <c r="AC4" s="72" t="s">
        <v>215</v>
      </c>
      <c r="AD4" s="72" t="s">
        <v>216</v>
      </c>
      <c r="AE4" s="72" t="s">
        <v>217</v>
      </c>
      <c r="AF4" s="72" t="s">
        <v>218</v>
      </c>
      <c r="AG4" s="72" t="s">
        <v>219</v>
      </c>
      <c r="AH4" s="72" t="s">
        <v>220</v>
      </c>
      <c r="AI4" s="73" t="s">
        <v>191</v>
      </c>
    </row>
    <row r="5" spans="1:35" ht="18.75" x14ac:dyDescent="0.35">
      <c r="B5" s="36" t="s">
        <v>221</v>
      </c>
      <c r="C5" s="1" t="s">
        <v>222</v>
      </c>
      <c r="D5" s="1" t="s">
        <v>223</v>
      </c>
      <c r="E5" s="1" t="s">
        <v>224</v>
      </c>
      <c r="F5" s="1" t="s">
        <v>222</v>
      </c>
      <c r="G5" s="1" t="s">
        <v>223</v>
      </c>
      <c r="H5" s="17" t="s">
        <v>224</v>
      </c>
      <c r="I5" s="1"/>
      <c r="J5" s="15"/>
      <c r="K5" s="37">
        <v>1.1E-4</v>
      </c>
      <c r="L5" s="37">
        <v>81.37</v>
      </c>
      <c r="M5" s="37">
        <v>696</v>
      </c>
      <c r="N5" s="37">
        <v>-614.6</v>
      </c>
      <c r="O5" s="37">
        <v>6.4580000000000002</v>
      </c>
      <c r="P5" s="37">
        <v>95.18</v>
      </c>
      <c r="Q5" s="37">
        <v>2</v>
      </c>
      <c r="R5" s="38">
        <v>1.11E-4</v>
      </c>
      <c r="T5" s="36" t="s">
        <v>225</v>
      </c>
      <c r="U5" s="1" t="s">
        <v>222</v>
      </c>
      <c r="V5" s="1" t="s">
        <v>223</v>
      </c>
      <c r="W5" s="1" t="s">
        <v>224</v>
      </c>
      <c r="X5" s="1" t="s">
        <v>222</v>
      </c>
      <c r="Y5" s="1" t="s">
        <v>223</v>
      </c>
      <c r="Z5" s="17" t="s">
        <v>224</v>
      </c>
      <c r="AB5" s="39" t="s">
        <v>226</v>
      </c>
      <c r="AC5" s="37">
        <v>2.3330000000000002</v>
      </c>
      <c r="AD5" s="37" t="s">
        <v>227</v>
      </c>
      <c r="AE5" s="37" t="s">
        <v>228</v>
      </c>
      <c r="AF5" s="37" t="s">
        <v>229</v>
      </c>
      <c r="AG5" s="37">
        <v>0.99990000000000001</v>
      </c>
      <c r="AH5" s="37" t="s">
        <v>230</v>
      </c>
      <c r="AI5" s="38">
        <v>1.3429999999999999E-2</v>
      </c>
    </row>
    <row r="6" spans="1:35" ht="19.5" thickBot="1" x14ac:dyDescent="0.4">
      <c r="A6" s="1"/>
      <c r="B6" s="39">
        <v>4</v>
      </c>
      <c r="C6" s="37">
        <v>99</v>
      </c>
      <c r="D6" s="37">
        <v>85</v>
      </c>
      <c r="E6" s="37">
        <v>83</v>
      </c>
      <c r="F6" s="37">
        <v>904</v>
      </c>
      <c r="G6" s="37">
        <v>894</v>
      </c>
      <c r="H6" s="38">
        <v>709</v>
      </c>
      <c r="I6" s="37"/>
      <c r="J6" s="39"/>
      <c r="K6" s="37">
        <v>2.6189999999999998E-3</v>
      </c>
      <c r="L6" s="37">
        <v>89.27</v>
      </c>
      <c r="M6" s="37">
        <v>951.7</v>
      </c>
      <c r="N6" s="37">
        <v>-862.4</v>
      </c>
      <c r="O6" s="37">
        <v>44.22</v>
      </c>
      <c r="P6" s="37">
        <v>19.5</v>
      </c>
      <c r="Q6" s="37">
        <v>2</v>
      </c>
      <c r="R6" s="38">
        <v>1.323E-3</v>
      </c>
      <c r="T6" s="39" t="s">
        <v>231</v>
      </c>
      <c r="U6" s="37">
        <v>25.2</v>
      </c>
      <c r="V6" s="37">
        <v>60.7</v>
      </c>
      <c r="W6" s="37">
        <v>25.3</v>
      </c>
      <c r="X6" s="37">
        <v>597</v>
      </c>
      <c r="Y6" s="37">
        <v>951</v>
      </c>
      <c r="Z6" s="38">
        <v>516</v>
      </c>
      <c r="AB6" s="40" t="s">
        <v>232</v>
      </c>
      <c r="AC6" s="41">
        <v>-102.3</v>
      </c>
      <c r="AD6" s="41" t="s">
        <v>233</v>
      </c>
      <c r="AE6" s="41" t="s">
        <v>228</v>
      </c>
      <c r="AF6" s="41" t="s">
        <v>229</v>
      </c>
      <c r="AG6" s="41">
        <v>0.7883</v>
      </c>
      <c r="AH6" s="41" t="s">
        <v>234</v>
      </c>
      <c r="AI6" s="42">
        <v>0.58899999999999997</v>
      </c>
    </row>
    <row r="7" spans="1:35" ht="18.75" x14ac:dyDescent="0.35">
      <c r="B7" s="39">
        <v>16</v>
      </c>
      <c r="C7" s="37">
        <v>87</v>
      </c>
      <c r="D7" s="37">
        <v>90.4</v>
      </c>
      <c r="E7" s="37">
        <v>90.4</v>
      </c>
      <c r="F7" s="37">
        <v>911</v>
      </c>
      <c r="G7" s="37">
        <v>903</v>
      </c>
      <c r="H7" s="38">
        <v>1041</v>
      </c>
      <c r="I7" s="37"/>
      <c r="J7" s="39"/>
      <c r="K7" s="37">
        <v>6.4679999999999998E-3</v>
      </c>
      <c r="L7" s="37">
        <v>89</v>
      </c>
      <c r="M7" s="37">
        <v>835.7</v>
      </c>
      <c r="N7" s="37">
        <v>-746.7</v>
      </c>
      <c r="O7" s="37">
        <v>60.34</v>
      </c>
      <c r="P7" s="37">
        <v>12.37</v>
      </c>
      <c r="Q7" s="37">
        <v>2</v>
      </c>
      <c r="R7" s="38">
        <v>2.1779999999999998E-3</v>
      </c>
      <c r="T7" s="39" t="s">
        <v>235</v>
      </c>
      <c r="U7" s="37">
        <v>25.3</v>
      </c>
      <c r="V7" s="37">
        <v>34.6</v>
      </c>
      <c r="W7" s="37">
        <v>64.3</v>
      </c>
      <c r="X7" s="37">
        <v>379</v>
      </c>
      <c r="Y7" s="37">
        <v>820</v>
      </c>
      <c r="Z7" s="38">
        <v>858</v>
      </c>
    </row>
    <row r="8" spans="1:35" ht="19.5" thickBot="1" x14ac:dyDescent="0.4">
      <c r="B8" s="39">
        <v>24</v>
      </c>
      <c r="C8" s="37">
        <v>99.1</v>
      </c>
      <c r="D8" s="37">
        <v>61</v>
      </c>
      <c r="E8" s="37">
        <v>84</v>
      </c>
      <c r="F8" s="37">
        <v>726</v>
      </c>
      <c r="G8" s="37">
        <v>666</v>
      </c>
      <c r="H8" s="38">
        <v>696</v>
      </c>
      <c r="I8" s="37"/>
      <c r="J8" s="40"/>
      <c r="K8" s="41">
        <v>2.8074999999999999E-2</v>
      </c>
      <c r="L8" s="41">
        <v>129.30000000000001</v>
      </c>
      <c r="M8" s="41">
        <v>816.3</v>
      </c>
      <c r="N8" s="41">
        <v>-687</v>
      </c>
      <c r="O8" s="41">
        <v>117.6</v>
      </c>
      <c r="P8" s="41">
        <v>5.8419999999999996</v>
      </c>
      <c r="Q8" s="41">
        <v>2</v>
      </c>
      <c r="R8" s="42">
        <v>7.0889999999999998E-3</v>
      </c>
      <c r="T8" s="40" t="s">
        <v>236</v>
      </c>
      <c r="U8" s="41">
        <v>200</v>
      </c>
      <c r="V8" s="41">
        <v>201</v>
      </c>
      <c r="W8" s="41">
        <v>201</v>
      </c>
      <c r="X8" s="41">
        <v>884</v>
      </c>
      <c r="Y8" s="41">
        <v>674</v>
      </c>
      <c r="Z8" s="42">
        <v>813</v>
      </c>
    </row>
    <row r="9" spans="1:35" ht="15.75" thickBot="1" x14ac:dyDescent="0.3">
      <c r="B9" s="40">
        <v>36</v>
      </c>
      <c r="C9" s="41">
        <v>197</v>
      </c>
      <c r="D9" s="41">
        <v>106</v>
      </c>
      <c r="E9" s="41">
        <v>85</v>
      </c>
      <c r="F9" s="41">
        <v>649</v>
      </c>
      <c r="G9" s="41">
        <v>902</v>
      </c>
      <c r="H9" s="42">
        <v>898</v>
      </c>
      <c r="I9" s="37"/>
      <c r="J9" s="37"/>
      <c r="K9" s="37"/>
      <c r="L9" s="37"/>
      <c r="M9" s="37"/>
      <c r="N9" s="37"/>
      <c r="O9" s="37"/>
      <c r="P9" s="37"/>
      <c r="Q9" s="37"/>
      <c r="R9" s="37"/>
      <c r="T9" s="37"/>
      <c r="U9" s="37"/>
      <c r="V9" s="37"/>
      <c r="W9" s="37"/>
      <c r="X9" s="37"/>
      <c r="Y9" s="37"/>
      <c r="Z9" s="37"/>
    </row>
    <row r="10" spans="1:35" x14ac:dyDescent="0.25">
      <c r="T10" s="37"/>
      <c r="U10" s="37"/>
      <c r="V10" s="37"/>
      <c r="W10" s="37"/>
      <c r="X10" s="37"/>
      <c r="Y10" s="37"/>
      <c r="Z10" s="37"/>
    </row>
    <row r="11" spans="1:35" x14ac:dyDescent="0.25">
      <c r="B11" s="62" t="s">
        <v>237</v>
      </c>
      <c r="T11" s="37"/>
      <c r="U11" s="37"/>
      <c r="V11" s="37"/>
      <c r="W11" s="37"/>
      <c r="X11" s="37"/>
      <c r="Y11" s="37"/>
      <c r="Z11" s="37"/>
    </row>
    <row r="12" spans="1:35" x14ac:dyDescent="0.25">
      <c r="B12" s="62" t="s">
        <v>238</v>
      </c>
      <c r="I12" s="103"/>
      <c r="J12" s="103"/>
      <c r="K12" s="103"/>
      <c r="L12" s="103"/>
      <c r="M12" s="103"/>
      <c r="N12" s="103"/>
      <c r="O12" s="103"/>
      <c r="P12" s="103"/>
      <c r="Q12" s="103"/>
      <c r="R12" s="103"/>
    </row>
    <row r="13" spans="1:35" x14ac:dyDescent="0.25">
      <c r="I13" s="104"/>
      <c r="J13" s="104"/>
      <c r="K13" s="104"/>
      <c r="L13" s="104"/>
      <c r="M13" s="104"/>
      <c r="N13" s="104"/>
      <c r="O13" s="104"/>
      <c r="P13" s="104"/>
      <c r="Q13" s="104"/>
      <c r="R13" s="104"/>
    </row>
    <row r="14" spans="1:35" x14ac:dyDescent="0.25">
      <c r="I14" s="104"/>
      <c r="J14" s="104"/>
      <c r="K14" s="104"/>
      <c r="L14" s="104"/>
      <c r="M14" s="104"/>
      <c r="N14" s="104"/>
      <c r="O14" s="104"/>
      <c r="P14" s="104"/>
      <c r="Q14" s="104"/>
      <c r="R14" s="104"/>
    </row>
    <row r="15" spans="1:35" x14ac:dyDescent="0.25">
      <c r="I15" s="104"/>
      <c r="J15" s="104"/>
      <c r="K15" s="104"/>
      <c r="L15" s="104"/>
      <c r="M15" s="104"/>
      <c r="N15" s="104"/>
      <c r="O15" s="104"/>
      <c r="P15" s="104"/>
      <c r="Q15" s="104"/>
      <c r="R15" s="104"/>
    </row>
    <row r="16" spans="1:35" x14ac:dyDescent="0.25">
      <c r="I16" s="104"/>
      <c r="J16" s="104"/>
      <c r="K16" s="104"/>
      <c r="L16" s="104"/>
      <c r="M16" s="104"/>
      <c r="N16" s="104"/>
      <c r="O16" s="104"/>
      <c r="P16" s="104"/>
      <c r="Q16" s="104"/>
      <c r="R16" s="10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Data S1</vt:lpstr>
      <vt:lpstr>Data S2</vt:lpstr>
      <vt:lpstr>Data S3</vt:lpstr>
      <vt:lpstr>Data S4</vt:lpstr>
      <vt:lpstr>Data S5</vt:lpstr>
      <vt:lpstr>Data S6</vt:lpstr>
      <vt:lpstr>Data S7</vt:lpstr>
      <vt:lpstr>Data S8</vt:lpstr>
      <vt:lpstr>Data S9</vt:lpstr>
      <vt:lpstr>Data S10</vt:lpstr>
      <vt:lpstr>Data S11</vt:lpstr>
      <vt:lpstr>Data S12</vt:lpstr>
      <vt:lpstr>Data S13</vt:lpstr>
      <vt:lpstr>Data S14</vt:lpstr>
      <vt:lpstr>Data S15</vt:lpstr>
      <vt:lpstr>Data S16</vt:lpstr>
      <vt:lpstr>Data S17</vt:lpstr>
      <vt:lpstr>Data S18</vt:lpstr>
      <vt:lpstr>Data S19</vt:lpstr>
      <vt:lpstr>Data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3-09-12T15:22:34Z</dcterms:modified>
</cp:coreProperties>
</file>